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Z:\Manuscripts\Proteomics in continuous directed evolution\Oxford Academics Synthetic Biology\Revisions\Figures\"/>
    </mc:Choice>
  </mc:AlternateContent>
  <xr:revisionPtr revIDLastSave="0" documentId="13_ncr:1_{80ADE6B6-3BB8-4738-8B70-8A5796DB58E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14023" uniqueCount="3513">
  <si>
    <t>log2FC</t>
  </si>
  <si>
    <t>p.value</t>
  </si>
  <si>
    <t>AtMS1</t>
  </si>
  <si>
    <t>sp|A5Z2X5|YP010_YEAST</t>
  </si>
  <si>
    <t>Not Significant</t>
  </si>
  <si>
    <t>YP010_YEAST</t>
  </si>
  <si>
    <t>sp|O13516|RS9A_YEAST</t>
  </si>
  <si>
    <t>RS9A_YEAST</t>
  </si>
  <si>
    <t>sp|O13547|CCW14_YEAST</t>
  </si>
  <si>
    <t>CCW14_YEAST</t>
  </si>
  <si>
    <t>sp|O13563|RPN13_YEAST</t>
  </si>
  <si>
    <t>RPN13_YEAST</t>
  </si>
  <si>
    <t>sp|O14455|RL36B_YEAST</t>
  </si>
  <si>
    <t>RL36B_YEAST</t>
  </si>
  <si>
    <t>sp|O14467|MBF1_YEAST</t>
  </si>
  <si>
    <t>MBF1_YEAST</t>
  </si>
  <si>
    <t>sp|O43137|YB085_YEAST</t>
  </si>
  <si>
    <t>YB085_YEAST</t>
  </si>
  <si>
    <t>sp|O50008|METE1_ARATH</t>
  </si>
  <si>
    <t>Significant</t>
  </si>
  <si>
    <t>sp|O74700|TIM9_YEAST</t>
  </si>
  <si>
    <t>TIM9_YEAST</t>
  </si>
  <si>
    <t>sp|P00045|CYC7_YEAST</t>
  </si>
  <si>
    <t>CYC7_YEAST</t>
  </si>
  <si>
    <t>sp|P00128|QCR7_YEAST</t>
  </si>
  <si>
    <t>QCR7_YEAST</t>
  </si>
  <si>
    <t>sp|P00175|CYB2_YEAST</t>
  </si>
  <si>
    <t>CYB2_YEAST</t>
  </si>
  <si>
    <t>sp|P00330|ADH1_YEAST</t>
  </si>
  <si>
    <t>ADH1_YEAST</t>
  </si>
  <si>
    <t>sp|P00331|ADH2_YEAST</t>
  </si>
  <si>
    <t>ADH2_YEAST</t>
  </si>
  <si>
    <t>sp|P00358|G3P2_YEAST</t>
  </si>
  <si>
    <t>G3P2_YEAST</t>
  </si>
  <si>
    <t>sp|P00359|G3P3_YEAST</t>
  </si>
  <si>
    <t>G3P3_YEAST</t>
  </si>
  <si>
    <t>sp|P00360|G3P1_YEAST</t>
  </si>
  <si>
    <t>G3P1_YEAST</t>
  </si>
  <si>
    <t>sp|P00401|COX1_YEAST</t>
  </si>
  <si>
    <t>COX1_YEAST</t>
  </si>
  <si>
    <t>sp|P00410|COX2_YEAST</t>
  </si>
  <si>
    <t>COX2_YEAST</t>
  </si>
  <si>
    <t>sp|P00424|COX5A_YEAST</t>
  </si>
  <si>
    <t>COX5A_YEAST</t>
  </si>
  <si>
    <t>sp|P00425|COX5B_YEAST</t>
  </si>
  <si>
    <t>COX5B_YEAST</t>
  </si>
  <si>
    <t>sp|P00427|COX6_YEAST</t>
  </si>
  <si>
    <t>COX6_YEAST</t>
  </si>
  <si>
    <t>sp|P00431|CCPR_YEAST</t>
  </si>
  <si>
    <t>CCPR_YEAST</t>
  </si>
  <si>
    <t>sp|P00445|SODC_YEAST</t>
  </si>
  <si>
    <t>SODC_YEAST</t>
  </si>
  <si>
    <t>sp|P00447|SODM_YEAST</t>
  </si>
  <si>
    <t>SODM_YEAST</t>
  </si>
  <si>
    <t>sp|P00498|HIS1_YEAST</t>
  </si>
  <si>
    <t>HIS1_YEAST</t>
  </si>
  <si>
    <t>sp|P00546|CDK1_YEAST</t>
  </si>
  <si>
    <t>CDK1_YEAST</t>
  </si>
  <si>
    <t>sp|P00549|KPYK1_YEAST</t>
  </si>
  <si>
    <t>KPYK1_YEAST</t>
  </si>
  <si>
    <t>sp|P00560|PGK_YEAST</t>
  </si>
  <si>
    <t>PGK_YEAST</t>
  </si>
  <si>
    <t>sp|P00635|PPA5_YEAST</t>
  </si>
  <si>
    <t>PPA5_YEAST</t>
  </si>
  <si>
    <t>sp|P00729|CBPY_YEAST</t>
  </si>
  <si>
    <t>CBPY_YEAST</t>
  </si>
  <si>
    <t>sp|P00812|ARGI_YEAST</t>
  </si>
  <si>
    <t>ARGI_YEAST</t>
  </si>
  <si>
    <t>sp|P00815|HIS2_YEAST</t>
  </si>
  <si>
    <t>HIS2_YEAST</t>
  </si>
  <si>
    <t>sp|P00817|IPYR_YEAST</t>
  </si>
  <si>
    <t>IPYR_YEAST</t>
  </si>
  <si>
    <t>sp|P00830|ATPB_YEAST</t>
  </si>
  <si>
    <t>ATPB_YEAST</t>
  </si>
  <si>
    <t>sp|P00890|CISY1_YEAST</t>
  </si>
  <si>
    <t>CISY1_YEAST</t>
  </si>
  <si>
    <t>sp|P00899|TRPE_YEAST</t>
  </si>
  <si>
    <t>TRPE_YEAST</t>
  </si>
  <si>
    <t>sp|P00924|ENO1_YEAST</t>
  </si>
  <si>
    <t>ENO1_YEAST</t>
  </si>
  <si>
    <t>sp|P00925|ENO2_YEAST</t>
  </si>
  <si>
    <t>ENO2_YEAST</t>
  </si>
  <si>
    <t>sp|P00927|THDH_YEAST</t>
  </si>
  <si>
    <t>THDH_YEAST</t>
  </si>
  <si>
    <t>sp|P00931|TRP_YEAST</t>
  </si>
  <si>
    <t>TRP_YEAST</t>
  </si>
  <si>
    <t>sp|P00937|TRPG_YEAST</t>
  </si>
  <si>
    <t>TRPG_YEAST</t>
  </si>
  <si>
    <t>sp|P00942|TPIS_YEAST</t>
  </si>
  <si>
    <t>TPIS_YEAST</t>
  </si>
  <si>
    <t>sp|P00950|PMG1_YEAST</t>
  </si>
  <si>
    <t>PMG1_YEAST</t>
  </si>
  <si>
    <t>sp|P00958|SYMC_YEAST</t>
  </si>
  <si>
    <t>SYMC_YEAST</t>
  </si>
  <si>
    <t>sp|P01097|ATIF_YEAST</t>
  </si>
  <si>
    <t>ATIF_YEAST</t>
  </si>
  <si>
    <t>sp|P01120|RAS2_YEAST</t>
  </si>
  <si>
    <t>RAS2_YEAST</t>
  </si>
  <si>
    <t>sp|P01123|YPT1_YEAST</t>
  </si>
  <si>
    <t>YPT1_YEAST</t>
  </si>
  <si>
    <t>sp|P02294|H2B2_YEAST</t>
  </si>
  <si>
    <t>H2B2_YEAST</t>
  </si>
  <si>
    <t>sp|P02309|H4_YEAST</t>
  </si>
  <si>
    <t>H4_YEAST</t>
  </si>
  <si>
    <t>sp|P02400|RLA4_YEAST</t>
  </si>
  <si>
    <t>RLA4_YEAST</t>
  </si>
  <si>
    <t>sp|P02406|RL28_YEAST</t>
  </si>
  <si>
    <t>RL28_YEAST</t>
  </si>
  <si>
    <t>sp|P02557|TBB_YEAST</t>
  </si>
  <si>
    <t>TBB_YEAST</t>
  </si>
  <si>
    <t>sp|P02829|HSP82_YEAST</t>
  </si>
  <si>
    <t>HSP82_YEAST</t>
  </si>
  <si>
    <t>sp|P02992|EFTU_YEAST</t>
  </si>
  <si>
    <t>EFTU_YEAST</t>
  </si>
  <si>
    <t>sp|P02994|EF1A_YEAST</t>
  </si>
  <si>
    <t>EF1A_YEAST</t>
  </si>
  <si>
    <t>sp|P03871|REP1_YEAST</t>
  </si>
  <si>
    <t>REP1_YEAST</t>
  </si>
  <si>
    <t>sp|P03965|CARB_YEAST</t>
  </si>
  <si>
    <t>CARB_YEAST</t>
  </si>
  <si>
    <t>sp|P04037|COX4_YEAST</t>
  </si>
  <si>
    <t>COX4_YEAST</t>
  </si>
  <si>
    <t>sp|P04039|COX8_YEAST</t>
  </si>
  <si>
    <t>COX8_YEAST</t>
  </si>
  <si>
    <t>sp|P04046|PUR1_YEAST</t>
  </si>
  <si>
    <t>PUR1_YEAST</t>
  </si>
  <si>
    <t>sp|P04050|RPB1_YEAST</t>
  </si>
  <si>
    <t>RPB1_YEAST</t>
  </si>
  <si>
    <t>sp|P04076|ARLY_YEAST</t>
  </si>
  <si>
    <t>ARLY_YEAST</t>
  </si>
  <si>
    <t>sp|P04147|PABP_YEAST</t>
  </si>
  <si>
    <t>PABP_YEAST</t>
  </si>
  <si>
    <t>sp|P04161|PUR3_YEAST</t>
  </si>
  <si>
    <t>PUR3_YEAST</t>
  </si>
  <si>
    <t>sp|P04173|LEU3_YEAST</t>
  </si>
  <si>
    <t>LEU3_YEAST</t>
  </si>
  <si>
    <t>sp|P04449|RL24A_YEAST</t>
  </si>
  <si>
    <t>RL24A_YEAST</t>
  </si>
  <si>
    <t>sp|P04456|RL25_YEAST</t>
  </si>
  <si>
    <t>RL25_YEAST</t>
  </si>
  <si>
    <t>sp|P04650|RL39_YEAST</t>
  </si>
  <si>
    <t>RL39_YEAST</t>
  </si>
  <si>
    <t>sp|P04710|ADT1_YEAST</t>
  </si>
  <si>
    <t>ADT1_YEAST</t>
  </si>
  <si>
    <t>sp|P04801|SYTC_YEAST</t>
  </si>
  <si>
    <t>SYTC_YEAST</t>
  </si>
  <si>
    <t>sp|P04802|SYDC_YEAST</t>
  </si>
  <si>
    <t>SYDC_YEAST</t>
  </si>
  <si>
    <t>sp|P04806|HXKA_YEAST</t>
  </si>
  <si>
    <t>HXKA_YEAST</t>
  </si>
  <si>
    <t>sp|P04807|HXKB_YEAST</t>
  </si>
  <si>
    <t>HXKB_YEAST</t>
  </si>
  <si>
    <t>sp|P04840|VDAC1_YEAST</t>
  </si>
  <si>
    <t>VDAC1_YEAST</t>
  </si>
  <si>
    <t>sp|P04912|H2A2_YEAST</t>
  </si>
  <si>
    <t>H2A2_YEAST</t>
  </si>
  <si>
    <t>sp|P05030|PMA1_YEAST</t>
  </si>
  <si>
    <t>PMA1_YEAST</t>
  </si>
  <si>
    <t>sp|P05150|OTC_YEAST</t>
  </si>
  <si>
    <t>OTC_YEAST</t>
  </si>
  <si>
    <t>sp|P05317|RLA0_YEAST</t>
  </si>
  <si>
    <t>RLA0_YEAST</t>
  </si>
  <si>
    <t>sp|P05318|RLA1_YEAST</t>
  </si>
  <si>
    <t>RLA1_YEAST</t>
  </si>
  <si>
    <t>sp|P05319|RLA2_YEAST</t>
  </si>
  <si>
    <t>RLA2_YEAST</t>
  </si>
  <si>
    <t>sp|P05373|HEM2_YEAST</t>
  </si>
  <si>
    <t>HEM2_YEAST</t>
  </si>
  <si>
    <t>sp|P05374|CHO2_YEAST</t>
  </si>
  <si>
    <t>CHO2_YEAST</t>
  </si>
  <si>
    <t>sp|P05375|PLMT_YEAST</t>
  </si>
  <si>
    <t>PLMT_YEAST</t>
  </si>
  <si>
    <t>sp|P05453|ERF3_YEAST</t>
  </si>
  <si>
    <t>ERF3_YEAST</t>
  </si>
  <si>
    <t>sp|P05626|ATPF_YEAST</t>
  </si>
  <si>
    <t>ATPF_YEAST</t>
  </si>
  <si>
    <t>sp|P05694|METE_YEAST</t>
  </si>
  <si>
    <t>MET6</t>
  </si>
  <si>
    <t>sp|P05737|RL7A_YEAST</t>
  </si>
  <si>
    <t>RL7A_YEAST</t>
  </si>
  <si>
    <t>sp|P05738|RL9A_YEAST</t>
  </si>
  <si>
    <t>RL9A_YEAST</t>
  </si>
  <si>
    <t>sp|P05739|RL6B_YEAST</t>
  </si>
  <si>
    <t>RL6B_YEAST</t>
  </si>
  <si>
    <t>sp|P05740|RL17A_YEAST</t>
  </si>
  <si>
    <t>RL17A_YEAST</t>
  </si>
  <si>
    <t>sp|P05743|RL26A_YEAST</t>
  </si>
  <si>
    <t>RL26A_YEAST</t>
  </si>
  <si>
    <t>sp|P05744|RL33A_YEAST</t>
  </si>
  <si>
    <t>RL33A_YEAST</t>
  </si>
  <si>
    <t>sp|P05745|RL36A_YEAST</t>
  </si>
  <si>
    <t>RL36A_YEAST</t>
  </si>
  <si>
    <t>sp|P05747|RL29_YEAST</t>
  </si>
  <si>
    <t>RL29_YEAST</t>
  </si>
  <si>
    <t>sp|P05748|RL15A_YEAST</t>
  </si>
  <si>
    <t>RL15A_YEAST</t>
  </si>
  <si>
    <t>sp|P05749|RL22A_YEAST</t>
  </si>
  <si>
    <t>RL22A_YEAST</t>
  </si>
  <si>
    <t>sp|P05750|RS3_YEAST</t>
  </si>
  <si>
    <t>RS3_YEAST</t>
  </si>
  <si>
    <t>sp|P05755|RS9B_YEAST</t>
  </si>
  <si>
    <t>RS9B_YEAST</t>
  </si>
  <si>
    <t>sp|P05756|RS13_YEAST</t>
  </si>
  <si>
    <t>RS13_YEAST</t>
  </si>
  <si>
    <t>sp|P05759|RS31_YEAST</t>
  </si>
  <si>
    <t>RS31_YEAST</t>
  </si>
  <si>
    <t>sp|P06101|CDC37_YEAST</t>
  </si>
  <si>
    <t>CDC37_YEAST</t>
  </si>
  <si>
    <t>sp|P06103|EIF3B_YEAST</t>
  </si>
  <si>
    <t>EIF3B_YEAST</t>
  </si>
  <si>
    <t>sp|P06105|SC160_YEAST</t>
  </si>
  <si>
    <t>SC160_YEAST</t>
  </si>
  <si>
    <t>sp|P06106|CYSD_YEAST</t>
  </si>
  <si>
    <t>CYSD_YEAST</t>
  </si>
  <si>
    <t>sp|P06115|CATT_YEAST</t>
  </si>
  <si>
    <t>CATT_YEAST</t>
  </si>
  <si>
    <t>sp|P06168|ILV5_YEAST</t>
  </si>
  <si>
    <t>ILV5_YEAST</t>
  </si>
  <si>
    <t>sp|P06169|PDC1_YEAST</t>
  </si>
  <si>
    <t>PDC1_YEAST</t>
  </si>
  <si>
    <t>sp|P06208|LEU1_YEAST</t>
  </si>
  <si>
    <t>LEU1_YEAST</t>
  </si>
  <si>
    <t>sp|P06244|KAPA_YEAST</t>
  </si>
  <si>
    <t>KAPA_YEAST</t>
  </si>
  <si>
    <t>sp|P06367|RS14A_YEAST</t>
  </si>
  <si>
    <t>RS14A_YEAST</t>
  </si>
  <si>
    <t>sp|P06633|HIS7_YEAST</t>
  </si>
  <si>
    <t>HIS7_YEAST</t>
  </si>
  <si>
    <t>sp|P06634|DED1_YEAST</t>
  </si>
  <si>
    <t>DED1_YEAST</t>
  </si>
  <si>
    <t>sp|P06738|PHSG_YEAST</t>
  </si>
  <si>
    <t>PHSG_YEAST</t>
  </si>
  <si>
    <t>sp|P06780|RHO1_YEAST</t>
  </si>
  <si>
    <t>RHO1_YEAST</t>
  </si>
  <si>
    <t>sp|P06782|SNF1_YEAST</t>
  </si>
  <si>
    <t>SNF1_YEAST</t>
  </si>
  <si>
    <t>sp|P06785|TYSY_YEAST</t>
  </si>
  <si>
    <t>TYSY_YEAST</t>
  </si>
  <si>
    <t>sp|P06787|CALM_YEAST</t>
  </si>
  <si>
    <t>CALM_YEAST</t>
  </si>
  <si>
    <t>sp|P07143|CY1_YEAST</t>
  </si>
  <si>
    <t>CY1_YEAST</t>
  </si>
  <si>
    <t>sp|P07149|FAS1_YEAST</t>
  </si>
  <si>
    <t>FAS1_YEAST</t>
  </si>
  <si>
    <t>sp|P07170|KAD2_YEAST</t>
  </si>
  <si>
    <t>KAD2_YEAST</t>
  </si>
  <si>
    <t>sp|P07172|HIS8_YEAST</t>
  </si>
  <si>
    <t>HIS8_YEAST</t>
  </si>
  <si>
    <t>sp|P07213|TOM70_YEAST</t>
  </si>
  <si>
    <t>TOM70_YEAST</t>
  </si>
  <si>
    <t>sp|P07244|PUR2_YEAST</t>
  </si>
  <si>
    <t>PUR2_YEAST</t>
  </si>
  <si>
    <t>sp|P07245|C1TC_YEAST</t>
  </si>
  <si>
    <t>C1TC_YEAST</t>
  </si>
  <si>
    <t>sp|P07246|ADH3_YEAST</t>
  </si>
  <si>
    <t>ADH3_YEAST</t>
  </si>
  <si>
    <t>sp|P07251|ATPA_YEAST</t>
  </si>
  <si>
    <t>ATPA_YEAST</t>
  </si>
  <si>
    <t>sp|P07255|COX9_YEAST</t>
  </si>
  <si>
    <t>COX9_YEAST</t>
  </si>
  <si>
    <t>sp|P07256|QCR1_YEAST</t>
  </si>
  <si>
    <t>QCR1_YEAST</t>
  </si>
  <si>
    <t>sp|P07257|QCR2_YEAST</t>
  </si>
  <si>
    <t>QCR2_YEAST</t>
  </si>
  <si>
    <t>sp|P07258|CARA_YEAST</t>
  </si>
  <si>
    <t>CARA_YEAST</t>
  </si>
  <si>
    <t>sp|P07259|PYR1_YEAST</t>
  </si>
  <si>
    <t>PYR1_YEAST</t>
  </si>
  <si>
    <t>sp|P07260|IF4E_YEAST</t>
  </si>
  <si>
    <t>IF4E_YEAST</t>
  </si>
  <si>
    <t>sp|P07262|DHE4_YEAST</t>
  </si>
  <si>
    <t>DHE4_YEAST</t>
  </si>
  <si>
    <t>sp|P07263|SYH_YEAST</t>
  </si>
  <si>
    <t>SYH_YEAST</t>
  </si>
  <si>
    <t>sp|P07264|LEUC_YEAST</t>
  </si>
  <si>
    <t>LEUC_YEAST</t>
  </si>
  <si>
    <t>sp|P07266|MRS1_YEAST</t>
  </si>
  <si>
    <t>MRS1_YEAST</t>
  </si>
  <si>
    <t>sp|P07267|CARP_YEAST</t>
  </si>
  <si>
    <t>CARP_YEAST</t>
  </si>
  <si>
    <t>sp|P07273|TFS2_YEAST</t>
  </si>
  <si>
    <t>TFS2_YEAST</t>
  </si>
  <si>
    <t>sp|P07274|PROF_YEAST</t>
  </si>
  <si>
    <t>PROF_YEAST</t>
  </si>
  <si>
    <t>sp|P07275|PUT2_YEAST</t>
  </si>
  <si>
    <t>PUT2_YEAST</t>
  </si>
  <si>
    <t>sp|P07277|ERG12_YEAST</t>
  </si>
  <si>
    <t>ERG12_YEAST</t>
  </si>
  <si>
    <t>sp|P07278|KAPR_YEAST</t>
  </si>
  <si>
    <t>KAPR_YEAST</t>
  </si>
  <si>
    <t>sp|P07281|RS19B_YEAST</t>
  </si>
  <si>
    <t>RS19B_YEAST</t>
  </si>
  <si>
    <t>sp|P07283|PMM_YEAST</t>
  </si>
  <si>
    <t>PMM_YEAST</t>
  </si>
  <si>
    <t>sp|P07284|SYSC_YEAST</t>
  </si>
  <si>
    <t>SYSC_YEAST</t>
  </si>
  <si>
    <t>sp|P07285|TRPD_YEAST</t>
  </si>
  <si>
    <t>TRPD_YEAST</t>
  </si>
  <si>
    <t>sp|P07342|ILVB_YEAST</t>
  </si>
  <si>
    <t>ILVB_YEAST</t>
  </si>
  <si>
    <t>sp|P07347|ARD1_YEAST</t>
  </si>
  <si>
    <t>ARD1_YEAST</t>
  </si>
  <si>
    <t>sp|P07560|SEC4_YEAST</t>
  </si>
  <si>
    <t>SEC4_YEAST</t>
  </si>
  <si>
    <t>sp|P07702|LYS2_YEAST</t>
  </si>
  <si>
    <t>LYS2_YEAST</t>
  </si>
  <si>
    <t>sp|P07703|RPAC1_YEAST</t>
  </si>
  <si>
    <t>RPAC1_YEAST</t>
  </si>
  <si>
    <t>sp|P07806|SYV_YEAST</t>
  </si>
  <si>
    <t>SYV_YEAST</t>
  </si>
  <si>
    <t>sp|P07991|OAT_YEAST</t>
  </si>
  <si>
    <t>OAT_YEAST</t>
  </si>
  <si>
    <t>sp|P08067|UCRI_YEAST</t>
  </si>
  <si>
    <t>UCRI_YEAST</t>
  </si>
  <si>
    <t>sp|P08417|FUMH_YEAST</t>
  </si>
  <si>
    <t>FUMH_YEAST</t>
  </si>
  <si>
    <t>sp|P08456|PSS_YEAST</t>
  </si>
  <si>
    <t>PSS_YEAST</t>
  </si>
  <si>
    <t>sp|P08465|MET2_YEAST</t>
  </si>
  <si>
    <t>MET2_YEAST</t>
  </si>
  <si>
    <t>sp|P08466|NUC1_YEAST</t>
  </si>
  <si>
    <t>NUC1_YEAST</t>
  </si>
  <si>
    <t>sp|P08518|RPB2_YEAST</t>
  </si>
  <si>
    <t>RPB2_YEAST</t>
  </si>
  <si>
    <t>sp|P08524|ERG20_YEAST</t>
  </si>
  <si>
    <t>ERG20_YEAST</t>
  </si>
  <si>
    <t>sp|P08536|MET3_YEAST</t>
  </si>
  <si>
    <t>MET3_YEAST</t>
  </si>
  <si>
    <t>sp|P08566|ARO1_YEAST</t>
  </si>
  <si>
    <t>ARO1_YEAST</t>
  </si>
  <si>
    <t>sp|P08679|CISY2_YEAST</t>
  </si>
  <si>
    <t>CISY2_YEAST</t>
  </si>
  <si>
    <t>sp|P09032|EI2BG_YEAST</t>
  </si>
  <si>
    <t>EI2BG_YEAST</t>
  </si>
  <si>
    <t>sp|P09064|IF2B_YEAST</t>
  </si>
  <si>
    <t>IF2B_YEAST</t>
  </si>
  <si>
    <t>sp|P09232|PRTB_YEAST</t>
  </si>
  <si>
    <t>PRTB_YEAST</t>
  </si>
  <si>
    <t>sp|P09435|HSP73_YEAST</t>
  </si>
  <si>
    <t>HSP73_YEAST</t>
  </si>
  <si>
    <t>sp|P09436|SYIC_YEAST</t>
  </si>
  <si>
    <t>SYIC_YEAST</t>
  </si>
  <si>
    <t>sp|P09440|C1TM_YEAST</t>
  </si>
  <si>
    <t>C1TM_YEAST</t>
  </si>
  <si>
    <t>sp|P09457|ATPO_YEAST</t>
  </si>
  <si>
    <t>ATPO_YEAST</t>
  </si>
  <si>
    <t>sp|P09624|DLDH_YEAST</t>
  </si>
  <si>
    <t>DLDH_YEAST</t>
  </si>
  <si>
    <t>sp|P09733|TBA1_YEAST</t>
  </si>
  <si>
    <t>TBA1_YEAST</t>
  </si>
  <si>
    <t>sp|P09734|TBA3_YEAST</t>
  </si>
  <si>
    <t>TBA3_YEAST</t>
  </si>
  <si>
    <t>sp|P09938|RIR2_YEAST</t>
  </si>
  <si>
    <t>RIR2_YEAST</t>
  </si>
  <si>
    <t>sp|P09950|HEM1_YEAST</t>
  </si>
  <si>
    <t>HEM1_YEAST</t>
  </si>
  <si>
    <t>sp|P0C0V8|RS21A_YEAST</t>
  </si>
  <si>
    <t>RS21A_YEAST</t>
  </si>
  <si>
    <t>sp|P0C2H7|RL27B_YEAST</t>
  </si>
  <si>
    <t>RL27B_YEAST</t>
  </si>
  <si>
    <t>sp|P0C2H8|RL31A_YEAST</t>
  </si>
  <si>
    <t>RL31A_YEAST</t>
  </si>
  <si>
    <t>sp|P0C2I9|YP12B_YEAST</t>
  </si>
  <si>
    <t>YP12B_YEAST</t>
  </si>
  <si>
    <t>sp|P0CF17|U5072_YEAST</t>
  </si>
  <si>
    <t>U5072_YEAST</t>
  </si>
  <si>
    <t>sp|P0CH08|RL40A_YEAST</t>
  </si>
  <si>
    <t>RL40A_YEAST</t>
  </si>
  <si>
    <t>sp|P0CS90|HSP77_YEAST</t>
  </si>
  <si>
    <t>HSP77_YEAST</t>
  </si>
  <si>
    <t>sp|P0CT04|IPB2_YEAST</t>
  </si>
  <si>
    <t>IPB2_YEAST</t>
  </si>
  <si>
    <t>sp|P0CX24|RL20B_YEAST</t>
  </si>
  <si>
    <t>RL20B_YEAST</t>
  </si>
  <si>
    <t>sp|P0CX26|RL43B_YEAST</t>
  </si>
  <si>
    <t>RL43B_YEAST</t>
  </si>
  <si>
    <t>sp|P0CX28|RL44B_YEAST</t>
  </si>
  <si>
    <t>RL44B_YEAST</t>
  </si>
  <si>
    <t>sp|P0CX30|RS23B_YEAST</t>
  </si>
  <si>
    <t>RS23B_YEAST</t>
  </si>
  <si>
    <t>sp|P0CX32|RS24B_YEAST</t>
  </si>
  <si>
    <t>RS24B_YEAST</t>
  </si>
  <si>
    <t>sp|P0CX34|RS30B_YEAST</t>
  </si>
  <si>
    <t>RS30B_YEAST</t>
  </si>
  <si>
    <t>sp|P0CX36|RS4B_YEAST</t>
  </si>
  <si>
    <t>RS4B_YEAST</t>
  </si>
  <si>
    <t>sp|P0CX38|RS6B_YEAST</t>
  </si>
  <si>
    <t>RS6B_YEAST</t>
  </si>
  <si>
    <t>sp|P0CX40|RS8B_YEAST</t>
  </si>
  <si>
    <t>RS8B_YEAST</t>
  </si>
  <si>
    <t>sp|P0CX42|RL23B_YEAST</t>
  </si>
  <si>
    <t>RL23B_YEAST</t>
  </si>
  <si>
    <t>sp|P0CX44|RL1B_YEAST</t>
  </si>
  <si>
    <t>RL1B_YEAST</t>
  </si>
  <si>
    <t>sp|P0CX46|RL2B_YEAST</t>
  </si>
  <si>
    <t>RL2B_YEAST</t>
  </si>
  <si>
    <t>sp|P0CX48|RS11B_YEAST</t>
  </si>
  <si>
    <t>RS11B_YEAST</t>
  </si>
  <si>
    <t>sp|P0CX50|RL18B_YEAST</t>
  </si>
  <si>
    <t>RL18B_YEAST</t>
  </si>
  <si>
    <t>sp|P0CX52|RS16B_YEAST</t>
  </si>
  <si>
    <t>RS16B_YEAST</t>
  </si>
  <si>
    <t>sp|P0CX54|RL12B_YEAST</t>
  </si>
  <si>
    <t>RL12B_YEAST</t>
  </si>
  <si>
    <t>sp|P0CX56|RS18B_YEAST</t>
  </si>
  <si>
    <t>RS18B_YEAST</t>
  </si>
  <si>
    <t>sp|P0CX83|RL19B_YEAST</t>
  </si>
  <si>
    <t>RL19B_YEAST</t>
  </si>
  <si>
    <t>sp|P0CX85|RL35B_YEAST</t>
  </si>
  <si>
    <t>RL35B_YEAST</t>
  </si>
  <si>
    <t>sp|P0CZ17|ASP21_YEAST</t>
  </si>
  <si>
    <t>ASP21_YEAST</t>
  </si>
  <si>
    <t>sp|P10080|SSBP1_YEAST</t>
  </si>
  <si>
    <t>SSBP1_YEAST</t>
  </si>
  <si>
    <t>sp|P10081|IF4A_YEAST</t>
  </si>
  <si>
    <t>IF4A_YEAST</t>
  </si>
  <si>
    <t>sp|P10127|ADH4_YEAST</t>
  </si>
  <si>
    <t>ADH4_YEAST</t>
  </si>
  <si>
    <t>sp|P10363|PRI1_YEAST</t>
  </si>
  <si>
    <t>PRI1_YEAST</t>
  </si>
  <si>
    <t>sp|P10507|MPPB_YEAST</t>
  </si>
  <si>
    <t>MPPB_YEAST</t>
  </si>
  <si>
    <t>sp|P10591|HSP71_YEAST</t>
  </si>
  <si>
    <t>HSP71_YEAST</t>
  </si>
  <si>
    <t>sp|P10592|HSP72_YEAST</t>
  </si>
  <si>
    <t>HSP72_YEAST</t>
  </si>
  <si>
    <t>sp|P10614|CP51_YEAST</t>
  </si>
  <si>
    <t>CP51_YEAST</t>
  </si>
  <si>
    <t>sp|P10622|RLA3_YEAST</t>
  </si>
  <si>
    <t>RLA3_YEAST</t>
  </si>
  <si>
    <t>sp|P10659|METK1_YEAST</t>
  </si>
  <si>
    <t>SAM1</t>
  </si>
  <si>
    <t>sp|P10662|RT01_YEAST</t>
  </si>
  <si>
    <t>RT01_YEAST</t>
  </si>
  <si>
    <t>sp|P10664|RL4A_YEAST</t>
  </si>
  <si>
    <t>RL4A_YEAST</t>
  </si>
  <si>
    <t>sp|P10869|AK_YEAST</t>
  </si>
  <si>
    <t>AK_YEAST</t>
  </si>
  <si>
    <t>sp|P10964|RPA1_YEAST</t>
  </si>
  <si>
    <t>RPA1_YEAST</t>
  </si>
  <si>
    <t>sp|P11075|SEC7_YEAST</t>
  </si>
  <si>
    <t>SEC7_YEAST</t>
  </si>
  <si>
    <t>sp|P11076|ARF1_YEAST</t>
  </si>
  <si>
    <t>ARF1_YEAST</t>
  </si>
  <si>
    <t>sp|P11154|PYC1_YEAST</t>
  </si>
  <si>
    <t>PYC1_YEAST</t>
  </si>
  <si>
    <t>sp|P11353|HEM6_YEAST</t>
  </si>
  <si>
    <t>HEM6_YEAST</t>
  </si>
  <si>
    <t>sp|P11412|G6PD_YEAST</t>
  </si>
  <si>
    <t>G6PD_YEAST</t>
  </si>
  <si>
    <t>sp|P11484|SSB1_YEAST</t>
  </si>
  <si>
    <t>SSB1_YEAST</t>
  </si>
  <si>
    <t>sp|P11491|PPB_YEAST</t>
  </si>
  <si>
    <t>PPB_YEAST</t>
  </si>
  <si>
    <t>sp|P11632|NHP6A_YEAST</t>
  </si>
  <si>
    <t>NHP6A_YEAST</t>
  </si>
  <si>
    <t>sp|P11633|NHP6B_YEAST</t>
  </si>
  <si>
    <t>NHP6B_YEAST</t>
  </si>
  <si>
    <t>sp|P11745|RNA1_YEAST</t>
  </si>
  <si>
    <t>RNA1_YEAST</t>
  </si>
  <si>
    <t>sp|P11914|MPPA_YEAST</t>
  </si>
  <si>
    <t>MPPA_YEAST</t>
  </si>
  <si>
    <t>sp|P11986|INO1_YEAST</t>
  </si>
  <si>
    <t>INO1_YEAST</t>
  </si>
  <si>
    <t>sp|P12385|ERF1_YEAST</t>
  </si>
  <si>
    <t>ERF1_YEAST</t>
  </si>
  <si>
    <t>sp|P12612|TCPA_YEAST</t>
  </si>
  <si>
    <t>TCPA_YEAST</t>
  </si>
  <si>
    <t>sp|P12683|HMDH1_YEAST</t>
  </si>
  <si>
    <t>HMDH1_YEAST</t>
  </si>
  <si>
    <t>sp|P12686|RT13_YEAST</t>
  </si>
  <si>
    <t>RT13_YEAST</t>
  </si>
  <si>
    <t>sp|P12688|YPK1_YEAST</t>
  </si>
  <si>
    <t>YPK1_YEAST</t>
  </si>
  <si>
    <t>sp|P12695|ODP2_YEAST</t>
  </si>
  <si>
    <t>ODP2_YEAST</t>
  </si>
  <si>
    <t>sp|P12709|G6PI_YEAST</t>
  </si>
  <si>
    <t>G6PI_YEAST</t>
  </si>
  <si>
    <t>sp|P12754|EI2BD_YEAST</t>
  </si>
  <si>
    <t>EI2BD_YEAST</t>
  </si>
  <si>
    <t>sp|P12904|AAKG_YEAST</t>
  </si>
  <si>
    <t>AAKG_YEAST</t>
  </si>
  <si>
    <t>sp|P12945|NAT1_YEAST</t>
  </si>
  <si>
    <t>NAT1_YEAST</t>
  </si>
  <si>
    <t>sp|P12962|CAF20_YEAST</t>
  </si>
  <si>
    <t>CAF20_YEAST</t>
  </si>
  <si>
    <t>sp|P13188|SYQ_YEAST</t>
  </si>
  <si>
    <t>SYQ_YEAST</t>
  </si>
  <si>
    <t>sp|P13298|PYRE_YEAST</t>
  </si>
  <si>
    <t>PYRE_YEAST</t>
  </si>
  <si>
    <t>sp|P13517|CAPZB_YEAST</t>
  </si>
  <si>
    <t>CAPZB_YEAST</t>
  </si>
  <si>
    <t>sp|P13663|DHAS_YEAST</t>
  </si>
  <si>
    <t>DHAS_YEAST</t>
  </si>
  <si>
    <t>sp|P13856|RSR1_YEAST</t>
  </si>
  <si>
    <t>RSR1_YEAST</t>
  </si>
  <si>
    <t>sp|P14020|DPM1_YEAST</t>
  </si>
  <si>
    <t>DPM1_YEAST</t>
  </si>
  <si>
    <t>sp|P14065|GCY1_YEAST</t>
  </si>
  <si>
    <t>GCY1_YEAST</t>
  </si>
  <si>
    <t>sp|P14120|RL30_YEAST</t>
  </si>
  <si>
    <t>RL30_YEAST</t>
  </si>
  <si>
    <t>sp|P14126|RL3_YEAST</t>
  </si>
  <si>
    <t>RL3_YEAST</t>
  </si>
  <si>
    <t>sp|P14127|RS17B_YEAST</t>
  </si>
  <si>
    <t>RS17B_YEAST</t>
  </si>
  <si>
    <t>sp|P14306|CPYI_YEAST</t>
  </si>
  <si>
    <t>CPYI_YEAST</t>
  </si>
  <si>
    <t>sp|P14540|ALF_YEAST</t>
  </si>
  <si>
    <t>ALF_YEAST</t>
  </si>
  <si>
    <t>sp|P14682|UBC3_YEAST</t>
  </si>
  <si>
    <t>UBC3_YEAST</t>
  </si>
  <si>
    <t>sp|P14741|EI2BA_YEAST</t>
  </si>
  <si>
    <t>EI2BA_YEAST</t>
  </si>
  <si>
    <t>sp|P14742|GFA1_YEAST</t>
  </si>
  <si>
    <t>GFA1_YEAST</t>
  </si>
  <si>
    <t>sp|P14743|NMT_YEAST</t>
  </si>
  <si>
    <t>NMT_YEAST</t>
  </si>
  <si>
    <t>sp|P14747|PP2B2_YEAST</t>
  </si>
  <si>
    <t>PP2B2_YEAST</t>
  </si>
  <si>
    <t>sp|P14832|CYPH_YEAST</t>
  </si>
  <si>
    <t>CYPH_YEAST</t>
  </si>
  <si>
    <t>sp|P14843|AROF_YEAST</t>
  </si>
  <si>
    <t>AROF_YEAST</t>
  </si>
  <si>
    <t>sp|P14904|AMPL_YEAST</t>
  </si>
  <si>
    <t>AMPL_YEAST</t>
  </si>
  <si>
    <t>sp|P14906|SEC63_YEAST</t>
  </si>
  <si>
    <t>SEC63_YEAST</t>
  </si>
  <si>
    <t>sp|P15019|TAL1_YEAST</t>
  </si>
  <si>
    <t>TAL1_YEAST</t>
  </si>
  <si>
    <t>sp|P15108|HSC82_YEAST</t>
  </si>
  <si>
    <t>HSC82_YEAST</t>
  </si>
  <si>
    <t>sp|P15180|SYKC_YEAST</t>
  </si>
  <si>
    <t>SYKC_YEAST</t>
  </si>
  <si>
    <t>sp|P15274|AMPD_YEAST</t>
  </si>
  <si>
    <t>AMPD_YEAST</t>
  </si>
  <si>
    <t>sp|P15303|SEC23_YEAST</t>
  </si>
  <si>
    <t>SEC23_YEAST</t>
  </si>
  <si>
    <t>sp|P15424|MS116_YEAST</t>
  </si>
  <si>
    <t>MS116_YEAST</t>
  </si>
  <si>
    <t>sp|P15454|KGUA_YEAST</t>
  </si>
  <si>
    <t>KGUA_YEAST</t>
  </si>
  <si>
    <t>sp|P15496|IDI1_YEAST</t>
  </si>
  <si>
    <t>IDI1_YEAST</t>
  </si>
  <si>
    <t>sp|P15565|TRM1_YEAST</t>
  </si>
  <si>
    <t>TRM1_YEAST</t>
  </si>
  <si>
    <t>sp|P15624|SYFB_YEAST</t>
  </si>
  <si>
    <t>SYFB_YEAST</t>
  </si>
  <si>
    <t>sp|P15625|SYFA_YEAST</t>
  </si>
  <si>
    <t>SYFA_YEAST</t>
  </si>
  <si>
    <t>sp|P15646|FBRL_YEAST</t>
  </si>
  <si>
    <t>FBRL_YEAST</t>
  </si>
  <si>
    <t>sp|P15700|KCY_YEAST</t>
  </si>
  <si>
    <t>KCY_YEAST</t>
  </si>
  <si>
    <t>sp|P15703|BGL2_YEAST</t>
  </si>
  <si>
    <t>BGL2_YEAST</t>
  </si>
  <si>
    <t>sp|P15705|STI1_YEAST</t>
  </si>
  <si>
    <t>STI1_YEAST</t>
  </si>
  <si>
    <t>sp|P15731|UBC4_YEAST</t>
  </si>
  <si>
    <t>UBC4_YEAST</t>
  </si>
  <si>
    <t>sp|P15790|CSK21_YEAST</t>
  </si>
  <si>
    <t>CSK21_YEAST</t>
  </si>
  <si>
    <t>sp|P15807|MET8_YEAST</t>
  </si>
  <si>
    <t>MET8_YEAST</t>
  </si>
  <si>
    <t>sp|P15873|PCNA_YEAST</t>
  </si>
  <si>
    <t>PCNA_YEAST</t>
  </si>
  <si>
    <t>sp|P15891|ABP1_YEAST</t>
  </si>
  <si>
    <t>ABP1_YEAST</t>
  </si>
  <si>
    <t>sp|P15992|HSP26_YEAST</t>
  </si>
  <si>
    <t>HSP26_YEAST</t>
  </si>
  <si>
    <t>sp|P16120|THRC_YEAST</t>
  </si>
  <si>
    <t>THRC_YEAST</t>
  </si>
  <si>
    <t>sp|P16140|VATB_YEAST</t>
  </si>
  <si>
    <t>VATB_YEAST</t>
  </si>
  <si>
    <t>sp|P16370|RPB3_YEAST</t>
  </si>
  <si>
    <t>RPB3_YEAST</t>
  </si>
  <si>
    <t>sp|P16387|ODPA_YEAST</t>
  </si>
  <si>
    <t>ODPA_YEAST</t>
  </si>
  <si>
    <t>sp|P16451|ODPX_YEAST</t>
  </si>
  <si>
    <t>ODPX_YEAST</t>
  </si>
  <si>
    <t>sp|P16467|PDC5_YEAST</t>
  </si>
  <si>
    <t>PDC5_YEAST</t>
  </si>
  <si>
    <t>sp|P16474|BIP_YEAST</t>
  </si>
  <si>
    <t>BIP_YEAST</t>
  </si>
  <si>
    <t>sp|P16521|EF3A_YEAST</t>
  </si>
  <si>
    <t>EF3A_YEAST</t>
  </si>
  <si>
    <t>sp|P16547|OM45_YEAST</t>
  </si>
  <si>
    <t>OM45_YEAST</t>
  </si>
  <si>
    <t>sp|P16550|APA1_YEAST</t>
  </si>
  <si>
    <t>APA1_YEAST</t>
  </si>
  <si>
    <t>sp|P16603|NCPR_YEAST</t>
  </si>
  <si>
    <t>NCPR_YEAST</t>
  </si>
  <si>
    <t>sp|P16622|HEMH_YEAST</t>
  </si>
  <si>
    <t>HEMH_YEAST</t>
  </si>
  <si>
    <t>sp|P16649|TUP1_YEAST</t>
  </si>
  <si>
    <t>TUP1_YEAST</t>
  </si>
  <si>
    <t>sp|P16658|SEN2_YEAST</t>
  </si>
  <si>
    <t>SEN2_YEAST</t>
  </si>
  <si>
    <t>sp|P16861|PFKA1_YEAST</t>
  </si>
  <si>
    <t>PFKA1_YEAST</t>
  </si>
  <si>
    <t>sp|P16862|PFKA2_YEAST</t>
  </si>
  <si>
    <t>PFKA2_YEAST</t>
  </si>
  <si>
    <t>sp|P16965|STF2_YEAST</t>
  </si>
  <si>
    <t>STF2_YEAST</t>
  </si>
  <si>
    <t>sp|P17076|RL8A_YEAST</t>
  </si>
  <si>
    <t>RL8A_YEAST</t>
  </si>
  <si>
    <t>sp|P17106|CBF1_YEAST</t>
  </si>
  <si>
    <t>CBF1_YEAST</t>
  </si>
  <si>
    <t>sp|P17157|PHO85_YEAST</t>
  </si>
  <si>
    <t>PHO85_YEAST</t>
  </si>
  <si>
    <t>sp|P17255|VATA_YEAST</t>
  </si>
  <si>
    <t>VATA_YEAST</t>
  </si>
  <si>
    <t>sp|P17423|KHSE_YEAST</t>
  </si>
  <si>
    <t>KHSE_YEAST</t>
  </si>
  <si>
    <t>sp|P17442|PHO81_YEAST</t>
  </si>
  <si>
    <t>PHO81_YEAST</t>
  </si>
  <si>
    <t>sp|P17505|MDHM_YEAST</t>
  </si>
  <si>
    <t>MDHM_YEAST</t>
  </si>
  <si>
    <t>sp|P17536|TPM1_YEAST</t>
  </si>
  <si>
    <t>TPM1_YEAST</t>
  </si>
  <si>
    <t>sp|P17555|CAP_YEAST</t>
  </si>
  <si>
    <t>CAP_YEAST</t>
  </si>
  <si>
    <t>sp|P17558|RTPT_YEAST</t>
  </si>
  <si>
    <t>RTPT_YEAST</t>
  </si>
  <si>
    <t>sp|P17649|GABAT_YEAST</t>
  </si>
  <si>
    <t>GABAT_YEAST</t>
  </si>
  <si>
    <t>sp|P17695|GLRX2_YEAST</t>
  </si>
  <si>
    <t>GLRX2_YEAST</t>
  </si>
  <si>
    <t>sp|P17709|HXKG_YEAST</t>
  </si>
  <si>
    <t>HXKG_YEAST</t>
  </si>
  <si>
    <t>sp|P17883|SKI3_YEAST</t>
  </si>
  <si>
    <t>SKI3_YEAST</t>
  </si>
  <si>
    <t>sp|P17891|CLC1_YEAST</t>
  </si>
  <si>
    <t>CLC1_YEAST</t>
  </si>
  <si>
    <t>sp|P17898|CPT1_YEAST</t>
  </si>
  <si>
    <t>CPT1_YEAST</t>
  </si>
  <si>
    <t>sp|P17967|PDI_YEAST</t>
  </si>
  <si>
    <t>PDI_YEAST</t>
  </si>
  <si>
    <t>sp|P18239|ADT2_YEAST</t>
  </si>
  <si>
    <t>ADT2_YEAST</t>
  </si>
  <si>
    <t>sp|P18408|MET16_YEAST</t>
  </si>
  <si>
    <t>MET16_YEAST</t>
  </si>
  <si>
    <t>sp|P18544|ARGD_YEAST</t>
  </si>
  <si>
    <t>ARGD_YEAST</t>
  </si>
  <si>
    <t>sp|P18562|UPP_YEAST</t>
  </si>
  <si>
    <t>UPP_YEAST</t>
  </si>
  <si>
    <t>sp|P18759|SEC18_YEAST</t>
  </si>
  <si>
    <t>SEC18_YEAST</t>
  </si>
  <si>
    <t>sp|P18899|DDR48_YEAST</t>
  </si>
  <si>
    <t>DDR48_YEAST</t>
  </si>
  <si>
    <t>sp|P18900|COQ1_YEAST</t>
  </si>
  <si>
    <t>COQ1_YEAST</t>
  </si>
  <si>
    <t>sp|P18961|YPK2_YEAST</t>
  </si>
  <si>
    <t>YPK2_YEAST</t>
  </si>
  <si>
    <t>sp|P19073|CDC42_YEAST</t>
  </si>
  <si>
    <t>CDC42_YEAST</t>
  </si>
  <si>
    <t>sp|P19097|FAS2_YEAST</t>
  </si>
  <si>
    <t>FAS2_YEAST</t>
  </si>
  <si>
    <t>sp|P19145|GAP1_YEAST</t>
  </si>
  <si>
    <t>GAP1_YEAST</t>
  </si>
  <si>
    <t>sp|P19146|ARF2_YEAST</t>
  </si>
  <si>
    <t>ARF2_YEAST</t>
  </si>
  <si>
    <t>sp|P19211|IF5A2_YEAST</t>
  </si>
  <si>
    <t>IF5A2_YEAST</t>
  </si>
  <si>
    <t>sp|P19262|ODO2_YEAST</t>
  </si>
  <si>
    <t>ODO2_YEAST</t>
  </si>
  <si>
    <t>sp|P19358|METK2_YEAST</t>
  </si>
  <si>
    <t>SAM2</t>
  </si>
  <si>
    <t>sp|P19414|ACON_YEAST</t>
  </si>
  <si>
    <t>ACON_YEAST</t>
  </si>
  <si>
    <t>sp|P19454|CSK22_YEAST</t>
  </si>
  <si>
    <t>CSK22_YEAST</t>
  </si>
  <si>
    <t>sp|P19524|MYO2_YEAST</t>
  </si>
  <si>
    <t>MYO2_YEAST</t>
  </si>
  <si>
    <t>sp|P19881|PNPP_YEAST</t>
  </si>
  <si>
    <t>PNPP_YEAST</t>
  </si>
  <si>
    <t>sp|P19882|HSP60_YEAST</t>
  </si>
  <si>
    <t>HSP60_YEAST</t>
  </si>
  <si>
    <t>sp|P19955|KGD4_YEAST</t>
  </si>
  <si>
    <t>KGD4_YEAST</t>
  </si>
  <si>
    <t>sp|P19956|RM44_YEAST</t>
  </si>
  <si>
    <t>RM44_YEAST</t>
  </si>
  <si>
    <t>sp|P20049|TYR1_YEAST</t>
  </si>
  <si>
    <t>TYR1_YEAST</t>
  </si>
  <si>
    <t>sp|P20051|PYRC_YEAST</t>
  </si>
  <si>
    <t>PYRC_YEAST</t>
  </si>
  <si>
    <t>sp|P20081|FKBP_YEAST</t>
  </si>
  <si>
    <t>FKBP_YEAST</t>
  </si>
  <si>
    <t>sp|P20084|RM33_YEAST</t>
  </si>
  <si>
    <t>RM33_YEAST</t>
  </si>
  <si>
    <t>sp|P20107|ZRC1_YEAST</t>
  </si>
  <si>
    <t>ZRC1_YEAST</t>
  </si>
  <si>
    <t>sp|P20133|PGTB2_YEAST</t>
  </si>
  <si>
    <t>PGTB2_YEAST</t>
  </si>
  <si>
    <t>sp|P20424|SRP54_YEAST</t>
  </si>
  <si>
    <t>SRP54_YEAST</t>
  </si>
  <si>
    <t>sp|P20433|RPB4_YEAST</t>
  </si>
  <si>
    <t>RPB4_YEAST</t>
  </si>
  <si>
    <t>sp|P20434|RPAB1_YEAST</t>
  </si>
  <si>
    <t>RPAB1_YEAST</t>
  </si>
  <si>
    <t>sp|P20435|RPAB2_YEAST</t>
  </si>
  <si>
    <t>RPAB2_YEAST</t>
  </si>
  <si>
    <t>sp|P20436|RPAB3_YEAST</t>
  </si>
  <si>
    <t>RPAB3_YEAST</t>
  </si>
  <si>
    <t>sp|P20447|DBP3_YEAST</t>
  </si>
  <si>
    <t>DBP3_YEAST</t>
  </si>
  <si>
    <t>sp|P20448|DBP4_YEAST</t>
  </si>
  <si>
    <t>DBP4_YEAST</t>
  </si>
  <si>
    <t>sp|P20449|DBP5_YEAST</t>
  </si>
  <si>
    <t>DBP5_YEAST</t>
  </si>
  <si>
    <t>sp|P20459|IF2A_YEAST</t>
  </si>
  <si>
    <t>IF2A_YEAST</t>
  </si>
  <si>
    <t>sp|P20485|KICH_YEAST</t>
  </si>
  <si>
    <t>KICH_YEAST</t>
  </si>
  <si>
    <t>sp|P20486|CKS1_YEAST</t>
  </si>
  <si>
    <t>CKS1_YEAST</t>
  </si>
  <si>
    <t>sp|P20604|PP11_YEAST</t>
  </si>
  <si>
    <t>PP11_YEAST</t>
  </si>
  <si>
    <t>sp|P20606|SAR1_YEAST</t>
  </si>
  <si>
    <t>SAR1_YEAST</t>
  </si>
  <si>
    <t>sp|P20840|SAG1_YEAST</t>
  </si>
  <si>
    <t>SAG1_YEAST</t>
  </si>
  <si>
    <t>sp|P20967|ODO1_YEAST</t>
  </si>
  <si>
    <t>ODO1_YEAST</t>
  </si>
  <si>
    <t>sp|P21147|ACO1_YEAST</t>
  </si>
  <si>
    <t>ACO1_YEAST</t>
  </si>
  <si>
    <t>sp|P21242|PSA7_YEAST</t>
  </si>
  <si>
    <t>PSA7_YEAST</t>
  </si>
  <si>
    <t>sp|P21243|PSA1_YEAST</t>
  </si>
  <si>
    <t>PSA1_YEAST</t>
  </si>
  <si>
    <t>sp|P21264|PUR6_YEAST</t>
  </si>
  <si>
    <t>PUR6_YEAST</t>
  </si>
  <si>
    <t>sp|P21269|CCA1_YEAST</t>
  </si>
  <si>
    <t>CCA1_YEAST</t>
  </si>
  <si>
    <t>sp|P21304|PWP1_YEAST</t>
  </si>
  <si>
    <t>PWP1_YEAST</t>
  </si>
  <si>
    <t>sp|P21306|ATP5E_YEAST</t>
  </si>
  <si>
    <t>ATP5E_YEAST</t>
  </si>
  <si>
    <t>sp|P21375|OSM1_YEAST</t>
  </si>
  <si>
    <t>OSM1_YEAST</t>
  </si>
  <si>
    <t>sp|P21524|RIR1_YEAST</t>
  </si>
  <si>
    <t>RIR1_YEAST</t>
  </si>
  <si>
    <t>sp|P21576|VPS1_YEAST</t>
  </si>
  <si>
    <t>VPS1_YEAST</t>
  </si>
  <si>
    <t>sp|P21734|UBC1_YEAST</t>
  </si>
  <si>
    <t>UBC1_YEAST</t>
  </si>
  <si>
    <t>sp|P21801|SDHB_YEAST</t>
  </si>
  <si>
    <t>SDHB_YEAST</t>
  </si>
  <si>
    <t>sp|P21826|MLS2_YEAST</t>
  </si>
  <si>
    <t>MLS2_YEAST</t>
  </si>
  <si>
    <t>sp|P21827|RCC1_YEAST</t>
  </si>
  <si>
    <t>RCC1_YEAST</t>
  </si>
  <si>
    <t>sp|P21951|DPOE_YEAST</t>
  </si>
  <si>
    <t>DPOE_YEAST</t>
  </si>
  <si>
    <t>sp|P21954|IDHP_YEAST</t>
  </si>
  <si>
    <t>IDHP_YEAST</t>
  </si>
  <si>
    <t>sp|P21965|MCK1_YEAST</t>
  </si>
  <si>
    <t>MCK1_YEAST</t>
  </si>
  <si>
    <t>sp|P22133|MDHC_YEAST</t>
  </si>
  <si>
    <t>MDHC_YEAST</t>
  </si>
  <si>
    <t>sp|P22137|CLH_YEAST</t>
  </si>
  <si>
    <t>CLH_YEAST</t>
  </si>
  <si>
    <t>sp|P22138|RPA2_YEAST</t>
  </si>
  <si>
    <t>RPA2_YEAST</t>
  </si>
  <si>
    <t>sp|P22139|RPAB5_YEAST</t>
  </si>
  <si>
    <t>RPAB5_YEAST</t>
  </si>
  <si>
    <t>sp|P22141|PSB4_YEAST</t>
  </si>
  <si>
    <t>PSB4_YEAST</t>
  </si>
  <si>
    <t>sp|P22146|GAS1_YEAST</t>
  </si>
  <si>
    <t>GAS1_YEAST</t>
  </si>
  <si>
    <t>sp|P22147|XRN1_YEAST</t>
  </si>
  <si>
    <t>XRN1_YEAST</t>
  </si>
  <si>
    <t>sp|P22202|HSP74_YEAST</t>
  </si>
  <si>
    <t>HSP74_YEAST</t>
  </si>
  <si>
    <t>sp|P22203|VATE_YEAST</t>
  </si>
  <si>
    <t>VATE_YEAST</t>
  </si>
  <si>
    <t>sp|P22213|SLY1_YEAST</t>
  </si>
  <si>
    <t>SLY1_YEAST</t>
  </si>
  <si>
    <t>sp|P22214|SEC22_YEAST</t>
  </si>
  <si>
    <t>SEC22_YEAST</t>
  </si>
  <si>
    <t>sp|P22217|TRX1_YEAST</t>
  </si>
  <si>
    <t>TRX1_YEAST</t>
  </si>
  <si>
    <t>sp|P22276|RPC2_YEAST</t>
  </si>
  <si>
    <t>RPC2_YEAST</t>
  </si>
  <si>
    <t>sp|P22336|RFA1_YEAST</t>
  </si>
  <si>
    <t>RFA1_YEAST</t>
  </si>
  <si>
    <t>sp|P22353|RM08_YEAST</t>
  </si>
  <si>
    <t>RM08_YEAST</t>
  </si>
  <si>
    <t>sp|P22515|UBA1_YEAST</t>
  </si>
  <si>
    <t>UBA1_YEAST</t>
  </si>
  <si>
    <t>sp|P22517|KCC2_YEAST</t>
  </si>
  <si>
    <t>KCC2_YEAST</t>
  </si>
  <si>
    <t>sp|P22696|ESS1_YEAST</t>
  </si>
  <si>
    <t>ESS1_YEAST</t>
  </si>
  <si>
    <t>sp|P22768|ASSY_YEAST</t>
  </si>
  <si>
    <t>ASSY_YEAST</t>
  </si>
  <si>
    <t>sp|P22803|TRX2_YEAST</t>
  </si>
  <si>
    <t>TRX2_YEAST</t>
  </si>
  <si>
    <t>sp|P22855|MAN1_YEAST</t>
  </si>
  <si>
    <t>MAN1_YEAST</t>
  </si>
  <si>
    <t>sp|P22936|APN1_YEAST</t>
  </si>
  <si>
    <t>APN1_YEAST</t>
  </si>
  <si>
    <t>sp|P22943|HSP12_YEAST</t>
  </si>
  <si>
    <t>HSP12_YEAST</t>
  </si>
  <si>
    <t>sp|P23180|AIM17_YEAST</t>
  </si>
  <si>
    <t>AIM17_YEAST</t>
  </si>
  <si>
    <t>sp|P23202|URE2_YEAST</t>
  </si>
  <si>
    <t>URE2_YEAST</t>
  </si>
  <si>
    <t>sp|P23248|RS3A2_YEAST</t>
  </si>
  <si>
    <t>RS3A2_YEAST</t>
  </si>
  <si>
    <t>sp|P23254|TKT1_YEAST</t>
  </si>
  <si>
    <t>TKT1_YEAST</t>
  </si>
  <si>
    <t>sp|P23285|CYPB_YEAST</t>
  </si>
  <si>
    <t>CYPB_YEAST</t>
  </si>
  <si>
    <t>sp|P23291|KC11_YEAST</t>
  </si>
  <si>
    <t>KC11_YEAST</t>
  </si>
  <si>
    <t>sp|P23292|KC12_YEAST</t>
  </si>
  <si>
    <t>KC12_YEAST</t>
  </si>
  <si>
    <t>sp|P23301|IF5A1_YEAST</t>
  </si>
  <si>
    <t>IF5A1_YEAST</t>
  </si>
  <si>
    <t>sp|P23369|RM25_YEAST</t>
  </si>
  <si>
    <t>RM25_YEAST</t>
  </si>
  <si>
    <t>sp|P23542|AATC_YEAST</t>
  </si>
  <si>
    <t>AATC_YEAST</t>
  </si>
  <si>
    <t>sp|P23594|PP2A1_YEAST</t>
  </si>
  <si>
    <t>PP2A1_YEAST</t>
  </si>
  <si>
    <t>sp|P23595|PP2A2_YEAST</t>
  </si>
  <si>
    <t>PP2A2_YEAST</t>
  </si>
  <si>
    <t>sp|P23615|SPT6_YEAST</t>
  </si>
  <si>
    <t>SPT6_YEAST</t>
  </si>
  <si>
    <t>sp|P23638|PSA3_YEAST</t>
  </si>
  <si>
    <t>PSA3_YEAST</t>
  </si>
  <si>
    <t>sp|P23639|PSA2_YEAST</t>
  </si>
  <si>
    <t>PSA2_YEAST</t>
  </si>
  <si>
    <t>sp|P23641|MPCP_YEAST</t>
  </si>
  <si>
    <t>MPCP_YEAST</t>
  </si>
  <si>
    <t>sp|P23644|TOM40_YEAST</t>
  </si>
  <si>
    <t>TOM40_YEAST</t>
  </si>
  <si>
    <t>sp|P23724|PSB6_YEAST</t>
  </si>
  <si>
    <t>PSB6_YEAST</t>
  </si>
  <si>
    <t>sp|P23776|EXG1_YEAST</t>
  </si>
  <si>
    <t>EXG1_YEAST</t>
  </si>
  <si>
    <t>sp|P24000|RL24B_YEAST</t>
  </si>
  <si>
    <t>RL24B_YEAST</t>
  </si>
  <si>
    <t>sp|P24031|PPA3_YEAST</t>
  </si>
  <si>
    <t>PPA3_YEAST</t>
  </si>
  <si>
    <t>sp|P24276|SSD1_YEAST</t>
  </si>
  <si>
    <t>SSD1_YEAST</t>
  </si>
  <si>
    <t>sp|P24280|SEC14_YEAST</t>
  </si>
  <si>
    <t>SEC14_YEAST</t>
  </si>
  <si>
    <t>sp|P24521|ERG8_YEAST</t>
  </si>
  <si>
    <t>ERG8_YEAST</t>
  </si>
  <si>
    <t>sp|P24783|DBP2_YEAST</t>
  </si>
  <si>
    <t>DBP2_YEAST</t>
  </si>
  <si>
    <t>sp|P25037|UBP1_YEAST</t>
  </si>
  <si>
    <t>UBP1_YEAST</t>
  </si>
  <si>
    <t>sp|P25039|EFGM_YEAST</t>
  </si>
  <si>
    <t>EFGM_YEAST</t>
  </si>
  <si>
    <t>sp|P25040|TSR4_YEAST</t>
  </si>
  <si>
    <t>TSR4_YEAST</t>
  </si>
  <si>
    <t>sp|P25043|PSB2_YEAST</t>
  </si>
  <si>
    <t>PSB2_YEAST</t>
  </si>
  <si>
    <t>sp|P25045|LCB1_YEAST</t>
  </si>
  <si>
    <t>LCB1_YEAST</t>
  </si>
  <si>
    <t>sp|P25087|ERG6_YEAST</t>
  </si>
  <si>
    <t>ERG6_YEAST</t>
  </si>
  <si>
    <t>sp|P25293|NAP1_YEAST</t>
  </si>
  <si>
    <t>NAP1_YEAST</t>
  </si>
  <si>
    <t>sp|P25294|SIS1_YEAST</t>
  </si>
  <si>
    <t>SIS1_YEAST</t>
  </si>
  <si>
    <t>sp|P25296|CANB_YEAST</t>
  </si>
  <si>
    <t>CANB_YEAST</t>
  </si>
  <si>
    <t>sp|P25297|PHO84_YEAST</t>
  </si>
  <si>
    <t>PHO84_YEAST</t>
  </si>
  <si>
    <t>sp|P25303|SCJ1_YEAST</t>
  </si>
  <si>
    <t>SCJ1_YEAST</t>
  </si>
  <si>
    <t>sp|P25332|RBSK_YEAST</t>
  </si>
  <si>
    <t>RBSK_YEAST</t>
  </si>
  <si>
    <t>sp|P25335|ALLC_YEAST</t>
  </si>
  <si>
    <t>ALLC_YEAST</t>
  </si>
  <si>
    <t>sp|P25340|ERG4_YEAST</t>
  </si>
  <si>
    <t>ERG4_YEAST</t>
  </si>
  <si>
    <t>sp|P25342|CDC10_YEAST</t>
  </si>
  <si>
    <t>CDC10_YEAST</t>
  </si>
  <si>
    <t>sp|P25343|RV161_YEAST</t>
  </si>
  <si>
    <t>RV161_YEAST</t>
  </si>
  <si>
    <t>sp|P25349|YCP4_YEAST</t>
  </si>
  <si>
    <t>YCP4_YEAST</t>
  </si>
  <si>
    <t>sp|P25362|PET18_YEAST</t>
  </si>
  <si>
    <t>PET18_YEAST</t>
  </si>
  <si>
    <t>sp|P25371|ADP1_YEAST</t>
  </si>
  <si>
    <t>ADP1_YEAST</t>
  </si>
  <si>
    <t>sp|P25372|TRX3_YEAST</t>
  </si>
  <si>
    <t>TRX3_YEAST</t>
  </si>
  <si>
    <t>sp|P25373|GLRX1_YEAST</t>
  </si>
  <si>
    <t>GLRX1_YEAST</t>
  </si>
  <si>
    <t>sp|P25374|NFS1_YEAST</t>
  </si>
  <si>
    <t>NFS1_YEAST</t>
  </si>
  <si>
    <t>sp|P25375|PRTD_YEAST</t>
  </si>
  <si>
    <t>PRTD_YEAST</t>
  </si>
  <si>
    <t>sp|P25441|RPC4_YEAST</t>
  </si>
  <si>
    <t>RPC4_YEAST</t>
  </si>
  <si>
    <t>sp|P25443|RS2_YEAST</t>
  </si>
  <si>
    <t>RS2_YEAST</t>
  </si>
  <si>
    <t>sp|P25451|PSB3_YEAST</t>
  </si>
  <si>
    <t>PSB3_YEAST</t>
  </si>
  <si>
    <t>sp|P25454|RAD51_YEAST</t>
  </si>
  <si>
    <t>RAD51_YEAST</t>
  </si>
  <si>
    <t>sp|P25491|MAS5_YEAST</t>
  </si>
  <si>
    <t>MAS5_YEAST</t>
  </si>
  <si>
    <t>sp|P25515|VATL1_YEAST</t>
  </si>
  <si>
    <t>VATL1_YEAST</t>
  </si>
  <si>
    <t>sp|P25555|GBP2_YEAST</t>
  </si>
  <si>
    <t>GBP2_YEAST</t>
  </si>
  <si>
    <t>sp|P25567|SRO9_YEAST</t>
  </si>
  <si>
    <t>SRO9_YEAST</t>
  </si>
  <si>
    <t>sp|P25574|EMC1_YEAST</t>
  </si>
  <si>
    <t>EMC1_YEAST</t>
  </si>
  <si>
    <t>sp|P25582|SPB1_YEAST</t>
  </si>
  <si>
    <t>SPB1_YEAST</t>
  </si>
  <si>
    <t>sp|P25586|KRR1_YEAST</t>
  </si>
  <si>
    <t>KRR1_YEAST</t>
  </si>
  <si>
    <t>sp|P25605|ILV6_YEAST</t>
  </si>
  <si>
    <t>ILV6_YEAST</t>
  </si>
  <si>
    <t>sp|P25617|YCQ6_YEAST</t>
  </si>
  <si>
    <t>YCQ6_YEAST</t>
  </si>
  <si>
    <t>sp|P25623|SYP1_YEAST</t>
  </si>
  <si>
    <t>SYP1_YEAST</t>
  </si>
  <si>
    <t>sp|P25626|IMG1_YEAST</t>
  </si>
  <si>
    <t>IMG1_YEAST</t>
  </si>
  <si>
    <t>sp|P25627|BUD23_YEAST</t>
  </si>
  <si>
    <t>BUD23_YEAST</t>
  </si>
  <si>
    <t>sp|P25635|PWP2_YEAST</t>
  </si>
  <si>
    <t>PWP2_YEAST</t>
  </si>
  <si>
    <t>sp|P25642|IMG2_YEAST</t>
  </si>
  <si>
    <t>IMG2_YEAST</t>
  </si>
  <si>
    <t>sp|P25654|YCY0_YEAST</t>
  </si>
  <si>
    <t>YCY0_YEAST</t>
  </si>
  <si>
    <t>sp|P25655|NOT1_YEAST</t>
  </si>
  <si>
    <t>NOT1_YEAST</t>
  </si>
  <si>
    <t>sp|P25659|FUB1_YEAST</t>
  </si>
  <si>
    <t>FUB1_YEAST</t>
  </si>
  <si>
    <t>sp|P25694|CDC48_YEAST</t>
  </si>
  <si>
    <t>CDC48_YEAST</t>
  </si>
  <si>
    <t>sp|P25719|CYPC_YEAST</t>
  </si>
  <si>
    <t>CYPC_YEAST</t>
  </si>
  <si>
    <t>sp|P26263|PDC6_YEAST</t>
  </si>
  <si>
    <t>PDC6_YEAST</t>
  </si>
  <si>
    <t>sp|P26321|RL5_YEAST</t>
  </si>
  <si>
    <t>RL5_YEAST</t>
  </si>
  <si>
    <t>sp|P26570|PPZ1_YEAST</t>
  </si>
  <si>
    <t>PPZ1_YEAST</t>
  </si>
  <si>
    <t>sp|P26637|SYLC_YEAST</t>
  </si>
  <si>
    <t>SYLC_YEAST</t>
  </si>
  <si>
    <t>sp|P26754|RFA2_YEAST</t>
  </si>
  <si>
    <t>RFA2_YEAST</t>
  </si>
  <si>
    <t>sp|P26755|RFA3_YEAST</t>
  </si>
  <si>
    <t>RFA3_YEAST</t>
  </si>
  <si>
    <t>sp|P26783|RS5_YEAST</t>
  </si>
  <si>
    <t>RS5_YEAST</t>
  </si>
  <si>
    <t>sp|P26784|RL16A_YEAST</t>
  </si>
  <si>
    <t>RL16A_YEAST</t>
  </si>
  <si>
    <t>sp|P26785|RL16B_YEAST</t>
  </si>
  <si>
    <t>RL16B_YEAST</t>
  </si>
  <si>
    <t>sp|P26786|RS7A_YEAST</t>
  </si>
  <si>
    <t>RS7A_YEAST</t>
  </si>
  <si>
    <t>sp|P26793|FEN1_YEAST</t>
  </si>
  <si>
    <t>FEN1_YEAST</t>
  </si>
  <si>
    <t>sp|P27466|KCC1_YEAST</t>
  </si>
  <si>
    <t>KCC1_YEAST</t>
  </si>
  <si>
    <t>sp|P27472|GYS2_YEAST</t>
  </si>
  <si>
    <t>GYS2_YEAST</t>
  </si>
  <si>
    <t>sp|P27476|NSR1_YEAST</t>
  </si>
  <si>
    <t>NSR1_YEAST</t>
  </si>
  <si>
    <t>sp|P27614|CBPS_YEAST</t>
  </si>
  <si>
    <t>CBPS_YEAST</t>
  </si>
  <si>
    <t>sp|P27616|PUR7_YEAST</t>
  </si>
  <si>
    <t>PUR7_YEAST</t>
  </si>
  <si>
    <t>sp|P27692|SPT5_YEAST</t>
  </si>
  <si>
    <t>SPT5_YEAST</t>
  </si>
  <si>
    <t>sp|P27809|KRE2_YEAST</t>
  </si>
  <si>
    <t>KRE2_YEAST</t>
  </si>
  <si>
    <t>sp|P27810|KTR1_YEAST</t>
  </si>
  <si>
    <t>KTR1_YEAST</t>
  </si>
  <si>
    <t>sp|P27882|ERV1_YEAST</t>
  </si>
  <si>
    <t>ERV1_YEAST</t>
  </si>
  <si>
    <t>sp|P27999|RPB9_YEAST</t>
  </si>
  <si>
    <t>RPB9_YEAST</t>
  </si>
  <si>
    <t>sp|P28000|RPAC2_YEAST</t>
  </si>
  <si>
    <t>RPAC2_YEAST</t>
  </si>
  <si>
    <t>sp|P28007|GAR1_YEAST</t>
  </si>
  <si>
    <t>GAR1_YEAST</t>
  </si>
  <si>
    <t>sp|P28239|IPYR2_YEAST</t>
  </si>
  <si>
    <t>IPYR2_YEAST</t>
  </si>
  <si>
    <t>sp|P28241|IDH2_YEAST</t>
  </si>
  <si>
    <t>IDH2_YEAST</t>
  </si>
  <si>
    <t>sp|P28272|PYRD_YEAST</t>
  </si>
  <si>
    <t>PYRD_YEAST</t>
  </si>
  <si>
    <t>sp|P28273|OPLA_YEAST</t>
  </si>
  <si>
    <t>OPLA_YEAST</t>
  </si>
  <si>
    <t>sp|P28274|URA7_YEAST</t>
  </si>
  <si>
    <t>URA7_YEAST</t>
  </si>
  <si>
    <t>sp|P28319|CWP1_YEAST</t>
  </si>
  <si>
    <t>CWP1_YEAST</t>
  </si>
  <si>
    <t>sp|P28321|MGLL_YEAST</t>
  </si>
  <si>
    <t>MGLL_YEAST</t>
  </si>
  <si>
    <t>sp|P28495|CAPZA_YEAST</t>
  </si>
  <si>
    <t>CAPZA_YEAST</t>
  </si>
  <si>
    <t>sp|P28496|LAC1_YEAST</t>
  </si>
  <si>
    <t>LAC1_YEAST</t>
  </si>
  <si>
    <t>sp|P28625|YIM1_YEAST</t>
  </si>
  <si>
    <t>YIM1_YEAST</t>
  </si>
  <si>
    <t>sp|P28707|SBA1_YEAST</t>
  </si>
  <si>
    <t>SBA1_YEAST</t>
  </si>
  <si>
    <t>sp|P28777|AROC_YEAST</t>
  </si>
  <si>
    <t>AROC_YEAST</t>
  </si>
  <si>
    <t>sp|P28789|HEM3_YEAST</t>
  </si>
  <si>
    <t>HEM3_YEAST</t>
  </si>
  <si>
    <t>sp|P28795|PEX3_YEAST</t>
  </si>
  <si>
    <t>PEX3_YEAST</t>
  </si>
  <si>
    <t>sp|P28834|IDH1_YEAST</t>
  </si>
  <si>
    <t>IDH1_YEAST</t>
  </si>
  <si>
    <t>sp|P29029|CHIT_YEAST</t>
  </si>
  <si>
    <t>CHIT_YEAST</t>
  </si>
  <si>
    <t>sp|P29295|HRR25_YEAST</t>
  </si>
  <si>
    <t>HRR25_YEAST</t>
  </si>
  <si>
    <t>sp|P29311|BMH1_YEAST</t>
  </si>
  <si>
    <t>BMH1_YEAST</t>
  </si>
  <si>
    <t>sp|P29453|RL8B_YEAST</t>
  </si>
  <si>
    <t>RL8B_YEAST</t>
  </si>
  <si>
    <t>sp|P29468|PAP_YEAST</t>
  </si>
  <si>
    <t>PAP_YEAST</t>
  </si>
  <si>
    <t>sp|P29496|MCM5_YEAST</t>
  </si>
  <si>
    <t>MCM5_YEAST</t>
  </si>
  <si>
    <t>sp|P29509|TRXB1_YEAST</t>
  </si>
  <si>
    <t>TRXB1_YEAST</t>
  </si>
  <si>
    <t>sp|P29547|EF1G1_YEAST</t>
  </si>
  <si>
    <t>EF1G1_YEAST</t>
  </si>
  <si>
    <t>sp|P29703|FNTA_YEAST</t>
  </si>
  <si>
    <t>FNTA_YEAST</t>
  </si>
  <si>
    <t>sp|P29704|ERG9_YEAST</t>
  </si>
  <si>
    <t>ERG9_YEAST</t>
  </si>
  <si>
    <t>sp|P29952|MPI_YEAST</t>
  </si>
  <si>
    <t>MPI_YEAST</t>
  </si>
  <si>
    <t>sp|P30624|LCF1_YEAST</t>
  </si>
  <si>
    <t>LCF1_YEAST</t>
  </si>
  <si>
    <t>sp|P30656|PSB5_YEAST</t>
  </si>
  <si>
    <t>PSB5_YEAST</t>
  </si>
  <si>
    <t>sp|P30657|PSB7_YEAST</t>
  </si>
  <si>
    <t>PSB7_YEAST</t>
  </si>
  <si>
    <t>sp|P30665|MCM4_YEAST</t>
  </si>
  <si>
    <t>MCM4_YEAST</t>
  </si>
  <si>
    <t>sp|P30771|RENT1_YEAST</t>
  </si>
  <si>
    <t>RENT1_YEAST</t>
  </si>
  <si>
    <t>sp|P30822|XPO1_YEAST</t>
  </si>
  <si>
    <t>XPO1_YEAST</t>
  </si>
  <si>
    <t>sp|P30902|ATP7_YEAST</t>
  </si>
  <si>
    <t>ATP7_YEAST</t>
  </si>
  <si>
    <t>sp|P31109|SNC1_YEAST</t>
  </si>
  <si>
    <t>SNC1_YEAST</t>
  </si>
  <si>
    <t>sp|P31116|DHOM_YEAST</t>
  </si>
  <si>
    <t>DHOM_YEAST</t>
  </si>
  <si>
    <t>sp|P31334|RM09_YEAST</t>
  </si>
  <si>
    <t>RM09_YEAST</t>
  </si>
  <si>
    <t>sp|P31373|CYS3_YEAST</t>
  </si>
  <si>
    <t>CYS3_YEAST</t>
  </si>
  <si>
    <t>sp|P31382|PMT2_YEAST</t>
  </si>
  <si>
    <t>PMT2_YEAST</t>
  </si>
  <si>
    <t>sp|P31383|2AAA_YEAST</t>
  </si>
  <si>
    <t>2AAA_YEAST</t>
  </si>
  <si>
    <t>sp|P31384|CCR4_YEAST</t>
  </si>
  <si>
    <t>CCR4_YEAST</t>
  </si>
  <si>
    <t>sp|P31412|VATC_YEAST</t>
  </si>
  <si>
    <t>VATC_YEAST</t>
  </si>
  <si>
    <t>sp|P31539|HS104_YEAST</t>
  </si>
  <si>
    <t>HS104_YEAST</t>
  </si>
  <si>
    <t>sp|P31688|TPS2_YEAST</t>
  </si>
  <si>
    <t>TPS2_YEAST</t>
  </si>
  <si>
    <t>sp|P31787|ACBP_YEAST</t>
  </si>
  <si>
    <t>ACBP_YEAST</t>
  </si>
  <si>
    <t>sp|P32074|COPG_YEAST</t>
  </si>
  <si>
    <t>COPG_YEAST</t>
  </si>
  <si>
    <t>sp|P32178|CHMU_YEAST</t>
  </si>
  <si>
    <t>CHMU_YEAST</t>
  </si>
  <si>
    <t>sp|P32179|MET22_YEAST</t>
  </si>
  <si>
    <t>MET22_YEAST</t>
  </si>
  <si>
    <t>sp|P32191|GPDM_YEAST</t>
  </si>
  <si>
    <t>GPDM_YEAST</t>
  </si>
  <si>
    <t>sp|P32263|P5CR_YEAST</t>
  </si>
  <si>
    <t>P5CR_YEAST</t>
  </si>
  <si>
    <t>sp|P32264|PROB_YEAST</t>
  </si>
  <si>
    <t>PROB_YEAST</t>
  </si>
  <si>
    <t>sp|P32288|GLNA_YEAST</t>
  </si>
  <si>
    <t>GLNA_YEAST</t>
  </si>
  <si>
    <t>sp|P32316|ACH1_YEAST</t>
  </si>
  <si>
    <t>ACH1_YEAST</t>
  </si>
  <si>
    <t>sp|P32318|THI4_YEAST</t>
  </si>
  <si>
    <t>THI4_YEAST</t>
  </si>
  <si>
    <t>sp|P32319|VPS10_YEAST</t>
  </si>
  <si>
    <t>VPS10_YEAST</t>
  </si>
  <si>
    <t>sp|P32324|EF2_YEAST</t>
  </si>
  <si>
    <t>EF2_YEAST</t>
  </si>
  <si>
    <t>sp|P32327|PYC2_YEAST</t>
  </si>
  <si>
    <t>PYC2_YEAST</t>
  </si>
  <si>
    <t>sp|P32329|YPS1_YEAST</t>
  </si>
  <si>
    <t>YPS1_YEAST</t>
  </si>
  <si>
    <t>sp|P32331|YMC1_YEAST</t>
  </si>
  <si>
    <t>YMC1_YEAST</t>
  </si>
  <si>
    <t>sp|P32332|OAC1_YEAST</t>
  </si>
  <si>
    <t>OAC1_YEAST</t>
  </si>
  <si>
    <t>sp|P32335|MSS51_YEAST</t>
  </si>
  <si>
    <t>MSS51_YEAST</t>
  </si>
  <si>
    <t>sp|P32337|IMB3_YEAST</t>
  </si>
  <si>
    <t>IMB3_YEAST</t>
  </si>
  <si>
    <t>sp|P32339|HMX1_YEAST</t>
  </si>
  <si>
    <t>HMX1_YEAST</t>
  </si>
  <si>
    <t>sp|P32340|NDI1_YEAST</t>
  </si>
  <si>
    <t>NDI1_YEAST</t>
  </si>
  <si>
    <t>sp|P32342|SRP21_YEAST</t>
  </si>
  <si>
    <t>SRP21_YEAST</t>
  </si>
  <si>
    <t>sp|P32347|DCUP_YEAST</t>
  </si>
  <si>
    <t>DCUP_YEAST</t>
  </si>
  <si>
    <t>sp|P32352|ERG2_YEAST</t>
  </si>
  <si>
    <t>ERG2_YEAST</t>
  </si>
  <si>
    <t>sp|P32353|ERG3_YEAST</t>
  </si>
  <si>
    <t>ERG3_YEAST</t>
  </si>
  <si>
    <t>sp|P32356|TREA_YEAST</t>
  </si>
  <si>
    <t>TREA_YEAST</t>
  </si>
  <si>
    <t>sp|P32366|VA0D_YEAST</t>
  </si>
  <si>
    <t>VA0D_YEAST</t>
  </si>
  <si>
    <t>sp|P32368|SAC1_YEAST</t>
  </si>
  <si>
    <t>SAC1_YEAST</t>
  </si>
  <si>
    <t>sp|P32377|MVD1_YEAST</t>
  </si>
  <si>
    <t>MVD1_YEAST</t>
  </si>
  <si>
    <t>sp|P32379|PSA5_YEAST</t>
  </si>
  <si>
    <t>PSA5_YEAST</t>
  </si>
  <si>
    <t>sp|P32381|ARP2_YEAST</t>
  </si>
  <si>
    <t>ARP2_YEAST</t>
  </si>
  <si>
    <t>sp|P32386|YBT1_YEAST</t>
  </si>
  <si>
    <t>YBT1_YEAST</t>
  </si>
  <si>
    <t>sp|P32419|MDHP_YEAST</t>
  </si>
  <si>
    <t>MDHP_YEAST</t>
  </si>
  <si>
    <t>sp|P32445|RIM1_YEAST</t>
  </si>
  <si>
    <t>RIM1_YEAST</t>
  </si>
  <si>
    <t>sp|P32447|ASF1_YEAST</t>
  </si>
  <si>
    <t>ASF1_YEAST</t>
  </si>
  <si>
    <t>sp|P32449|AROG_YEAST</t>
  </si>
  <si>
    <t>AROG_YEAST</t>
  </si>
  <si>
    <t>sp|P32451|BIOB_YEAST</t>
  </si>
  <si>
    <t>BIOB_YEAST</t>
  </si>
  <si>
    <t>sp|P32454|APE2_YEAST</t>
  </si>
  <si>
    <t>APE2_YEAST</t>
  </si>
  <si>
    <t>sp|P32457|CDC3_YEAST</t>
  </si>
  <si>
    <t>CDC3_YEAST</t>
  </si>
  <si>
    <t>sp|P32458|CDC11_YEAST</t>
  </si>
  <si>
    <t>CDC11_YEAST</t>
  </si>
  <si>
    <t>sp|P32459|ALLA_YEAST</t>
  </si>
  <si>
    <t>ALLA_YEAST</t>
  </si>
  <si>
    <t>sp|P32461|DPH2_YEAST</t>
  </si>
  <si>
    <t>DPH2_YEAST</t>
  </si>
  <si>
    <t>sp|P32463|ACPM_YEAST</t>
  </si>
  <si>
    <t>ACPM_YEAST</t>
  </si>
  <si>
    <t>sp|P32466|HXT3_YEAST</t>
  </si>
  <si>
    <t>HXT3_YEAST</t>
  </si>
  <si>
    <t>sp|P32468|CDC12_YEAST</t>
  </si>
  <si>
    <t>CDC12_YEAST</t>
  </si>
  <si>
    <t>sp|P32469|DPH5_YEAST</t>
  </si>
  <si>
    <t>DPH5_YEAST</t>
  </si>
  <si>
    <t>sp|P32471|EF1B_YEAST</t>
  </si>
  <si>
    <t>EF1B_YEAST</t>
  </si>
  <si>
    <t>sp|P32472|FKBP2_YEAST</t>
  </si>
  <si>
    <t>FKBP2_YEAST</t>
  </si>
  <si>
    <t>sp|P32473|ODPB_YEAST</t>
  </si>
  <si>
    <t>ODPB_YEAST</t>
  </si>
  <si>
    <t>sp|P32474|EUG1_YEAST</t>
  </si>
  <si>
    <t>EUG1_YEAST</t>
  </si>
  <si>
    <t>sp|P32476|ERG1_YEAST</t>
  </si>
  <si>
    <t>ERG1_YEAST</t>
  </si>
  <si>
    <t>sp|P32477|GSH1_YEAST</t>
  </si>
  <si>
    <t>GSH1_YEAST</t>
  </si>
  <si>
    <t>sp|P32478|HS150_YEAST</t>
  </si>
  <si>
    <t>HS150_YEAST</t>
  </si>
  <si>
    <t>sp|P32481|IF2G_YEAST</t>
  </si>
  <si>
    <t>IF2G_YEAST</t>
  </si>
  <si>
    <t>sp|P32485|HOG1_YEAST</t>
  </si>
  <si>
    <t>HOG1_YEAST</t>
  </si>
  <si>
    <t>sp|P32486|KRE6_YEAST</t>
  </si>
  <si>
    <t>KRE6_YEAST</t>
  </si>
  <si>
    <t>sp|P32495|NHP2_YEAST</t>
  </si>
  <si>
    <t>NHP2_YEAST</t>
  </si>
  <si>
    <t>sp|P32496|RPN12_YEAST</t>
  </si>
  <si>
    <t>RPN12_YEAST</t>
  </si>
  <si>
    <t>sp|P32497|EIF3C_YEAST</t>
  </si>
  <si>
    <t>EIF3C_YEAST</t>
  </si>
  <si>
    <t>sp|P32501|EI2BE_YEAST</t>
  </si>
  <si>
    <t>EI2BE_YEAST</t>
  </si>
  <si>
    <t>sp|P32502|EI2BB_YEAST</t>
  </si>
  <si>
    <t>EI2BB_YEAST</t>
  </si>
  <si>
    <t>sp|P32521|PAN1_YEAST</t>
  </si>
  <si>
    <t>PAN1_YEAST</t>
  </si>
  <si>
    <t>sp|P32527|ZUO1_YEAST</t>
  </si>
  <si>
    <t>ZUO1_YEAST</t>
  </si>
  <si>
    <t>sp|P32528|DUR1_YEAST</t>
  </si>
  <si>
    <t>DUR1_YEAST</t>
  </si>
  <si>
    <t>sp|P32529|RPA12_YEAST</t>
  </si>
  <si>
    <t>RPA12_YEAST</t>
  </si>
  <si>
    <t>sp|P32558|SPT16_YEAST</t>
  </si>
  <si>
    <t>SPT16_YEAST</t>
  </si>
  <si>
    <t>sp|P32563|VPP1_YEAST</t>
  </si>
  <si>
    <t>VPP1_YEAST</t>
  </si>
  <si>
    <t>sp|P32565|RPN2_YEAST</t>
  </si>
  <si>
    <t>RPN2_YEAST</t>
  </si>
  <si>
    <t>sp|P32573|SPS19_YEAST</t>
  </si>
  <si>
    <t>SPS19_YEAST</t>
  </si>
  <si>
    <t>sp|P32582|CBS_YEAST</t>
  </si>
  <si>
    <t>CBS_YEAST</t>
  </si>
  <si>
    <t>sp|P32583|SRP40_YEAST</t>
  </si>
  <si>
    <t>SRP40_YEAST</t>
  </si>
  <si>
    <t>sp|P32588|PUB1_YEAST</t>
  </si>
  <si>
    <t>PUB1_YEAST</t>
  </si>
  <si>
    <t>sp|P32589|HSP7F_YEAST</t>
  </si>
  <si>
    <t>HSP7F_YEAST</t>
  </si>
  <si>
    <t>sp|P32590|HSP79_YEAST</t>
  </si>
  <si>
    <t>HSP79_YEAST</t>
  </si>
  <si>
    <t>sp|P32598|PP12_YEAST</t>
  </si>
  <si>
    <t>PP12_YEAST</t>
  </si>
  <si>
    <t>sp|P32599|FIMB_YEAST</t>
  </si>
  <si>
    <t>FIMB_YEAST</t>
  </si>
  <si>
    <t>sp|P32602|SEC17_YEAST</t>
  </si>
  <si>
    <t>SEC17_YEAST</t>
  </si>
  <si>
    <t>sp|P32608|RTG2_YEAST</t>
  </si>
  <si>
    <t>RTG2_YEAST</t>
  </si>
  <si>
    <t>sp|P32610|VATD_YEAST</t>
  </si>
  <si>
    <t>VATD_YEAST</t>
  </si>
  <si>
    <t>sp|P32614|FRDS_YEAST</t>
  </si>
  <si>
    <t>FRDS_YEAST</t>
  </si>
  <si>
    <t>sp|P32621|GDA1_YEAST</t>
  </si>
  <si>
    <t>GDA1_YEAST</t>
  </si>
  <si>
    <t>sp|P32626|ENOPH_YEAST</t>
  </si>
  <si>
    <t>ENOPH_YEAST</t>
  </si>
  <si>
    <t>sp|P32628|RAD23_YEAST</t>
  </si>
  <si>
    <t>RAD23_YEAST</t>
  </si>
  <si>
    <t>sp|P32643|TMT1_YEAST</t>
  </si>
  <si>
    <t>TMT1_YEAST</t>
  </si>
  <si>
    <t>sp|P32657|CHD1_YEAST</t>
  </si>
  <si>
    <t>CHD1_YEAST</t>
  </si>
  <si>
    <t>sp|P32769|HBS1_YEAST</t>
  </si>
  <si>
    <t>HBS1_YEAST</t>
  </si>
  <si>
    <t>sp|P32771|FADH_YEAST</t>
  </si>
  <si>
    <t>FADH_YEAST</t>
  </si>
  <si>
    <t>sp|P32775|GLGB_YEAST</t>
  </si>
  <si>
    <t>GLGB_YEAST</t>
  </si>
  <si>
    <t>sp|P32787|MG101_YEAST</t>
  </si>
  <si>
    <t>MG101_YEAST</t>
  </si>
  <si>
    <t>sp|P32790|SLA1_YEAST</t>
  </si>
  <si>
    <t>SLA1_YEAST</t>
  </si>
  <si>
    <t>sp|P32793|YSC84_YEAST</t>
  </si>
  <si>
    <t>YSC84_YEAST</t>
  </si>
  <si>
    <t>sp|P32794|AFG2_YEAST</t>
  </si>
  <si>
    <t>AFG2_YEAST</t>
  </si>
  <si>
    <t>sp|P32795|YME1_YEAST</t>
  </si>
  <si>
    <t>YME1_YEAST</t>
  </si>
  <si>
    <t>sp|P32798|COT1_YEAST</t>
  </si>
  <si>
    <t>COT1_YEAST</t>
  </si>
  <si>
    <t>sp|P32799|COX13_YEAST</t>
  </si>
  <si>
    <t>COX13_YEAST</t>
  </si>
  <si>
    <t>sp|P32802|TMN1_YEAST</t>
  </si>
  <si>
    <t>TMN1_YEAST</t>
  </si>
  <si>
    <t>sp|P32803|EMP24_YEAST</t>
  </si>
  <si>
    <t>EMP24_YEAST</t>
  </si>
  <si>
    <t>sp|P32804|ZRT1_YEAST</t>
  </si>
  <si>
    <t>ZRT1_YEAST</t>
  </si>
  <si>
    <t>sp|P32835|GSP1_YEAST</t>
  </si>
  <si>
    <t>GSP1_YEAST</t>
  </si>
  <si>
    <t>sp|P32836|GSP2_YEAST</t>
  </si>
  <si>
    <t>GSP2_YEAST</t>
  </si>
  <si>
    <t>sp|P32842|VATL2_YEAST</t>
  </si>
  <si>
    <t>VATL2_YEAST</t>
  </si>
  <si>
    <t>sp|P32843|YME2_YEAST</t>
  </si>
  <si>
    <t>YME2_YEAST</t>
  </si>
  <si>
    <t>sp|P32857|PTM1_YEAST</t>
  </si>
  <si>
    <t>PTM1_YEAST</t>
  </si>
  <si>
    <t>sp|P32860|NFU1_YEAST</t>
  </si>
  <si>
    <t>NFU1_YEAST</t>
  </si>
  <si>
    <t>sp|P32861|UGPA1_YEAST</t>
  </si>
  <si>
    <t>UGPA1_YEAST</t>
  </si>
  <si>
    <t>sp|P32891|DLD1_YEAST</t>
  </si>
  <si>
    <t>DLD1_YEAST</t>
  </si>
  <si>
    <t>sp|P32892|DRS1_YEAST</t>
  </si>
  <si>
    <t>DRS1_YEAST</t>
  </si>
  <si>
    <t>sp|P32895|KPR1_YEAST</t>
  </si>
  <si>
    <t>KPR1_YEAST</t>
  </si>
  <si>
    <t>sp|P32897|TIM23_YEAST</t>
  </si>
  <si>
    <t>TIM23_YEAST</t>
  </si>
  <si>
    <t>sp|P32899|IMP3_YEAST</t>
  </si>
  <si>
    <t>IMP3_YEAST</t>
  </si>
  <si>
    <t>sp|P32911|SUI1_YEAST</t>
  </si>
  <si>
    <t>SUI1_YEAST</t>
  </si>
  <si>
    <t>sp|P32915|SC61A_YEAST</t>
  </si>
  <si>
    <t>SC61A_YEAST</t>
  </si>
  <si>
    <t>sp|P32916|SRPR_YEAST</t>
  </si>
  <si>
    <t>SRPR_YEAST</t>
  </si>
  <si>
    <t>sp|P32939|YPT7_YEAST</t>
  </si>
  <si>
    <t>YPT7_YEAST</t>
  </si>
  <si>
    <t>sp|P33201|MRT4_YEAST</t>
  </si>
  <si>
    <t>MRT4_YEAST</t>
  </si>
  <si>
    <t>sp|P33202|UFD4_YEAST</t>
  </si>
  <si>
    <t>UFD4_YEAST</t>
  </si>
  <si>
    <t>sp|P33204|ARPC4_YEAST</t>
  </si>
  <si>
    <t>ARPC4_YEAST</t>
  </si>
  <si>
    <t>sp|P33296|UBC6_YEAST</t>
  </si>
  <si>
    <t>UBC6_YEAST</t>
  </si>
  <si>
    <t>sp|P33297|PRS6A_YEAST</t>
  </si>
  <si>
    <t>PRS6A_YEAST</t>
  </si>
  <si>
    <t>sp|P33298|PRS6B_YEAST</t>
  </si>
  <si>
    <t>PRS6B_YEAST</t>
  </si>
  <si>
    <t>sp|P33299|PRS7_YEAST</t>
  </si>
  <si>
    <t>PRS7_YEAST</t>
  </si>
  <si>
    <t>sp|P33309|DOM34_YEAST</t>
  </si>
  <si>
    <t>DOM34_YEAST</t>
  </si>
  <si>
    <t>sp|P33315|TKT2_YEAST</t>
  </si>
  <si>
    <t>TKT2_YEAST</t>
  </si>
  <si>
    <t>sp|P33317|DUT_YEAST</t>
  </si>
  <si>
    <t>DUT_YEAST</t>
  </si>
  <si>
    <t>sp|P33322|CBF5_YEAST</t>
  </si>
  <si>
    <t>CBF5_YEAST</t>
  </si>
  <si>
    <t>sp|P33324|YKJ1_YEAST</t>
  </si>
  <si>
    <t>YKJ1_YEAST</t>
  </si>
  <si>
    <t>sp|P33327|DHE2_YEAST</t>
  </si>
  <si>
    <t>DHE2_YEAST</t>
  </si>
  <si>
    <t>sp|P33328|SNC2_YEAST</t>
  </si>
  <si>
    <t>SNC2_YEAST</t>
  </si>
  <si>
    <t>sp|P33330|SERC_YEAST</t>
  </si>
  <si>
    <t>SERC_YEAST</t>
  </si>
  <si>
    <t>sp|P33331|NTF2_YEAST</t>
  </si>
  <si>
    <t>NTF2_YEAST</t>
  </si>
  <si>
    <t>sp|P33333|PLSC_YEAST</t>
  </si>
  <si>
    <t>PLSC_YEAST</t>
  </si>
  <si>
    <t>sp|P33338|SLA2_YEAST</t>
  </si>
  <si>
    <t>SLA2_YEAST</t>
  </si>
  <si>
    <t>sp|P33399|LHP1_YEAST</t>
  </si>
  <si>
    <t>LHP1_YEAST</t>
  </si>
  <si>
    <t>sp|P33401|PGM1_YEAST</t>
  </si>
  <si>
    <t>PGM1_YEAST</t>
  </si>
  <si>
    <t>sp|P33416|HSP78_YEAST</t>
  </si>
  <si>
    <t>HSP78_YEAST</t>
  </si>
  <si>
    <t>sp|P33421|SDH3_YEAST</t>
  </si>
  <si>
    <t>SDH3_YEAST</t>
  </si>
  <si>
    <t>sp|P33442|RS3A1_YEAST</t>
  </si>
  <si>
    <t>RS3A1_YEAST</t>
  </si>
  <si>
    <t>sp|P33734|HIS5_YEAST</t>
  </si>
  <si>
    <t>HIS5_YEAST</t>
  </si>
  <si>
    <t>sp|P33754|SEC66_YEAST</t>
  </si>
  <si>
    <t>SEC66_YEAST</t>
  </si>
  <si>
    <t>sp|P33767|OSTB_YEAST</t>
  </si>
  <si>
    <t>OSTB_YEAST</t>
  </si>
  <si>
    <t>sp|P33775|PMT1_YEAST</t>
  </si>
  <si>
    <t>PMT1_YEAST</t>
  </si>
  <si>
    <t>sp|P33892|GCN1_YEAST</t>
  </si>
  <si>
    <t>GCN1_YEAST</t>
  </si>
  <si>
    <t>sp|P34077|NIC96_YEAST</t>
  </si>
  <si>
    <t>NIC96_YEAST</t>
  </si>
  <si>
    <t>sp|P34087|RPB7_YEAST</t>
  </si>
  <si>
    <t>RPB7_YEAST</t>
  </si>
  <si>
    <t>sp|P34160|NCBP1_YEAST</t>
  </si>
  <si>
    <t>NCBP1_YEAST</t>
  </si>
  <si>
    <t>sp|P34162|MED20_YEAST</t>
  </si>
  <si>
    <t>MED20_YEAST</t>
  </si>
  <si>
    <t>sp|P34167|IF4B_YEAST</t>
  </si>
  <si>
    <t>IF4B_YEAST</t>
  </si>
  <si>
    <t>sp|P34216|EDE1_YEAST</t>
  </si>
  <si>
    <t>EDE1_YEAST</t>
  </si>
  <si>
    <t>sp|P34221|PP2C3_YEAST</t>
  </si>
  <si>
    <t>PP2C3_YEAST</t>
  </si>
  <si>
    <t>sp|P34222|PTH2_YEAST</t>
  </si>
  <si>
    <t>PTH2_YEAST</t>
  </si>
  <si>
    <t>sp|P34223|UBX1_YEAST</t>
  </si>
  <si>
    <t>UBX1_YEAST</t>
  </si>
  <si>
    <t>sp|P34227|PRX1_YEAST</t>
  </si>
  <si>
    <t>PRX1_YEAST</t>
  </si>
  <si>
    <t>sp|P34240|ZRT3_YEAST</t>
  </si>
  <si>
    <t>ZRT3_YEAST</t>
  </si>
  <si>
    <t>sp|P34248|YKK0_YEAST</t>
  </si>
  <si>
    <t>YKK0_YEAST</t>
  </si>
  <si>
    <t>sp|P34730|BMH2_YEAST</t>
  </si>
  <si>
    <t>BMH2_YEAST</t>
  </si>
  <si>
    <t>sp|P34760|TSA1_YEAST</t>
  </si>
  <si>
    <t>TSA1_YEAST</t>
  </si>
  <si>
    <t>sp|P35176|CYPD_YEAST</t>
  </si>
  <si>
    <t>CYPD_YEAST</t>
  </si>
  <si>
    <t>sp|P35179|SC61G_YEAST</t>
  </si>
  <si>
    <t>SC61G_YEAST</t>
  </si>
  <si>
    <t>sp|P35180|TOM20_YEAST</t>
  </si>
  <si>
    <t>TOM20_YEAST</t>
  </si>
  <si>
    <t>sp|P35184|SQT1_YEAST</t>
  </si>
  <si>
    <t>SQT1_YEAST</t>
  </si>
  <si>
    <t>sp|P35189|TAF14_YEAST</t>
  </si>
  <si>
    <t>TAF14_YEAST</t>
  </si>
  <si>
    <t>sp|P35191|MDJ1_YEAST</t>
  </si>
  <si>
    <t>MDJ1_YEAST</t>
  </si>
  <si>
    <t>sp|P35197|GCS1_YEAST</t>
  </si>
  <si>
    <t>GCS1_YEAST</t>
  </si>
  <si>
    <t>sp|P35202|THI80_YEAST</t>
  </si>
  <si>
    <t>THI80_YEAST</t>
  </si>
  <si>
    <t>sp|P35691|TCTP_YEAST</t>
  </si>
  <si>
    <t>TCTP_YEAST</t>
  </si>
  <si>
    <t>sp|P35719|MRP8_YEAST</t>
  </si>
  <si>
    <t>MRP8_YEAST</t>
  </si>
  <si>
    <t>sp|P35723|YET1_YEAST</t>
  </si>
  <si>
    <t>YET1_YEAST</t>
  </si>
  <si>
    <t>sp|P35732|DEF1_YEAST</t>
  </si>
  <si>
    <t>DEF1_YEAST</t>
  </si>
  <si>
    <t>sp|P35842|PPAB_YEAST</t>
  </si>
  <si>
    <t>PPAB_YEAST</t>
  </si>
  <si>
    <t>sp|P35844|KES1_YEAST</t>
  </si>
  <si>
    <t>KES1_YEAST</t>
  </si>
  <si>
    <t>sp|P36006|MYO3_YEAST</t>
  </si>
  <si>
    <t>MYO3_YEAST</t>
  </si>
  <si>
    <t>sp|P36007|LTHAD_YEAST</t>
  </si>
  <si>
    <t>LTHAD_YEAST</t>
  </si>
  <si>
    <t>sp|P36008|EF1G2_YEAST</t>
  </si>
  <si>
    <t>EF1G2_YEAST</t>
  </si>
  <si>
    <t>sp|P36010|NDK_YEAST</t>
  </si>
  <si>
    <t>NDK_YEAST</t>
  </si>
  <si>
    <t>sp|P36013|MAOM_YEAST</t>
  </si>
  <si>
    <t>MAOM_YEAST</t>
  </si>
  <si>
    <t>sp|P36015|YKT6_YEAST</t>
  </si>
  <si>
    <t>YKT6_YEAST</t>
  </si>
  <si>
    <t>sp|P36016|LHS1_YEAST</t>
  </si>
  <si>
    <t>LHS1_YEAST</t>
  </si>
  <si>
    <t>sp|P36017|VPS21_YEAST</t>
  </si>
  <si>
    <t>VPS21_YEAST</t>
  </si>
  <si>
    <t>sp|P36018|YPT52_YEAST</t>
  </si>
  <si>
    <t>YPT52_YEAST</t>
  </si>
  <si>
    <t>sp|P36036|YRA2_YEAST</t>
  </si>
  <si>
    <t>YRA2_YEAST</t>
  </si>
  <si>
    <t>sp|P36037|DOA1_YEAST</t>
  </si>
  <si>
    <t>DOA1_YEAST</t>
  </si>
  <si>
    <t>sp|P36047|SDS22_YEAST</t>
  </si>
  <si>
    <t>SDS22_YEAST</t>
  </si>
  <si>
    <t>sp|P36049|EBP2_YEAST</t>
  </si>
  <si>
    <t>EBP2_YEAST</t>
  </si>
  <si>
    <t>sp|P36057|SRPB_YEAST</t>
  </si>
  <si>
    <t>SRPB_YEAST</t>
  </si>
  <si>
    <t>sp|P36059|NNRD_YEAST</t>
  </si>
  <si>
    <t>NNRD_YEAST</t>
  </si>
  <si>
    <t>sp|P36060|MCR1_YEAST</t>
  </si>
  <si>
    <t>MCR1_YEAST</t>
  </si>
  <si>
    <t>sp|P36068|SHE2_YEAST</t>
  </si>
  <si>
    <t>SHE2_YEAST</t>
  </si>
  <si>
    <t>sp|P36069|PMU1_YEAST</t>
  </si>
  <si>
    <t>PMU1_YEAST</t>
  </si>
  <si>
    <t>sp|P36081|PSG1_YEAST</t>
  </si>
  <si>
    <t>PSG1_YEAST</t>
  </si>
  <si>
    <t>sp|P36088|FRMSR_YEAST</t>
  </si>
  <si>
    <t>FRMSR_YEAST</t>
  </si>
  <si>
    <t>sp|P36091|DCW1_YEAST</t>
  </si>
  <si>
    <t>DCW1_YEAST</t>
  </si>
  <si>
    <t>sp|P36101|TCD2_YEAST</t>
  </si>
  <si>
    <t>TCD2_YEAST</t>
  </si>
  <si>
    <t>sp|P36105|RL14A_YEAST</t>
  </si>
  <si>
    <t>RL14A_YEAST</t>
  </si>
  <si>
    <t>sp|P36112|MIC60_YEAST</t>
  </si>
  <si>
    <t>MIC60_YEAST</t>
  </si>
  <si>
    <t>sp|P36114|YKR18_YEAST</t>
  </si>
  <si>
    <t>YKR18_YEAST</t>
  </si>
  <si>
    <t>sp|P36132|KAE1_YEAST</t>
  </si>
  <si>
    <t>KAE1_YEAST</t>
  </si>
  <si>
    <t>sp|P36135|UTH1_YEAST</t>
  </si>
  <si>
    <t>UTH1_YEAST</t>
  </si>
  <si>
    <t>sp|P36136|SHB17_YEAST</t>
  </si>
  <si>
    <t>SHB17_YEAST</t>
  </si>
  <si>
    <t>sp|P36139|PET10_YEAST</t>
  </si>
  <si>
    <t>PET10_YEAST</t>
  </si>
  <si>
    <t>sp|P36141|FMP46_YEAST</t>
  </si>
  <si>
    <t>FMP46_YEAST</t>
  </si>
  <si>
    <t>sp|P36147|PAM17_YEAST</t>
  </si>
  <si>
    <t>PAM17_YEAST</t>
  </si>
  <si>
    <t>sp|P36150|SUMT_YEAST</t>
  </si>
  <si>
    <t>SUMT_YEAST</t>
  </si>
  <si>
    <t>sp|P36151|YK50_YEAST</t>
  </si>
  <si>
    <t>YK50_YEAST</t>
  </si>
  <si>
    <t>sp|P36152|DRE2_YEAST</t>
  </si>
  <si>
    <t>DRE2_YEAST</t>
  </si>
  <si>
    <t>sp|P36154|AIM29_YEAST</t>
  </si>
  <si>
    <t>AIM29_YEAST</t>
  </si>
  <si>
    <t>sp|P36156|GTO2_YEAST</t>
  </si>
  <si>
    <t>GTO2_YEAST</t>
  </si>
  <si>
    <t>sp|P36160|RPF2_YEAST</t>
  </si>
  <si>
    <t>RPF2_YEAST</t>
  </si>
  <si>
    <t>sp|P36161|NU133_YEAST</t>
  </si>
  <si>
    <t>NU133_YEAST</t>
  </si>
  <si>
    <t>sp|P36421|SYYC_YEAST</t>
  </si>
  <si>
    <t>SYYC_YEAST</t>
  </si>
  <si>
    <t>sp|P36525|RM24_YEAST</t>
  </si>
  <si>
    <t>RM24_YEAST</t>
  </si>
  <si>
    <t>sp|P36527|RM28_YEAST</t>
  </si>
  <si>
    <t>RM28_YEAST</t>
  </si>
  <si>
    <t>sp|P36775|LONM_YEAST</t>
  </si>
  <si>
    <t>LONM_YEAST</t>
  </si>
  <si>
    <t>sp|P36973|APT2_YEAST</t>
  </si>
  <si>
    <t>APT2_YEAST</t>
  </si>
  <si>
    <t>sp|P37012|PGM2_YEAST</t>
  </si>
  <si>
    <t>PGM2_YEAST</t>
  </si>
  <si>
    <t>sp|P37262|SOL2_YEAST</t>
  </si>
  <si>
    <t>SOL2_YEAST</t>
  </si>
  <si>
    <t>sp|P37263|YC16_YEAST</t>
  </si>
  <si>
    <t>YC16_YEAST</t>
  </si>
  <si>
    <t>sp|P37291|GLYC_YEAST</t>
  </si>
  <si>
    <t>GLYC_YEAST</t>
  </si>
  <si>
    <t>sp|P37292|GLYM_YEAST</t>
  </si>
  <si>
    <t>GLYM_YEAST</t>
  </si>
  <si>
    <t>sp|P37299|QCR10_YEAST</t>
  </si>
  <si>
    <t>QCR10_YEAST</t>
  </si>
  <si>
    <t>sp|P37302|APE3_YEAST</t>
  </si>
  <si>
    <t>APE3_YEAST</t>
  </si>
  <si>
    <t>sp|P37303|GLY1_YEAST</t>
  </si>
  <si>
    <t>GLY1_YEAST</t>
  </si>
  <si>
    <t>sp|P37898|AAP1_YEAST</t>
  </si>
  <si>
    <t>AAP1_YEAST</t>
  </si>
  <si>
    <t>sp|P38009|PUR92_YEAST</t>
  </si>
  <si>
    <t>PUR92_YEAST</t>
  </si>
  <si>
    <t>sp|P38011|GBLP_YEAST</t>
  </si>
  <si>
    <t>GBLP_YEAST</t>
  </si>
  <si>
    <t>sp|P38013|AHP1_YEAST</t>
  </si>
  <si>
    <t>AHP1_YEAST</t>
  </si>
  <si>
    <t>sp|P38061|RL32_YEAST</t>
  </si>
  <si>
    <t>RL32_YEAST</t>
  </si>
  <si>
    <t>sp|P38066|RIB1_YEAST</t>
  </si>
  <si>
    <t>RIB1_YEAST</t>
  </si>
  <si>
    <t>sp|P38067|UGA2_YEAST</t>
  </si>
  <si>
    <t>UGA2_YEAST</t>
  </si>
  <si>
    <t>sp|P38071|ETR1_YEAST</t>
  </si>
  <si>
    <t>ETR1_YEAST</t>
  </si>
  <si>
    <t>sp|P38074|HMT1_YEAST</t>
  </si>
  <si>
    <t>HMT1_YEAST</t>
  </si>
  <si>
    <t>sp|P38075|PDX3_YEAST</t>
  </si>
  <si>
    <t>PDX3_YEAST</t>
  </si>
  <si>
    <t>sp|P38077|ATPG_YEAST</t>
  </si>
  <si>
    <t>ATPG_YEAST</t>
  </si>
  <si>
    <t>sp|P38079|YRO2_YEAST</t>
  </si>
  <si>
    <t>YRO2_YEAST</t>
  </si>
  <si>
    <t>sp|P38080|AKL1_YEAST</t>
  </si>
  <si>
    <t>AKL1_YEAST</t>
  </si>
  <si>
    <t>sp|P38081|YBQ6_YEAST</t>
  </si>
  <si>
    <t>YBQ6_YEAST</t>
  </si>
  <si>
    <t>sp|P38088|SYG_YEAST</t>
  </si>
  <si>
    <t>SYG_YEAST</t>
  </si>
  <si>
    <t>sp|P38112|MAK5_YEAST</t>
  </si>
  <si>
    <t>MAK5_YEAST</t>
  </si>
  <si>
    <t>sp|P38113|ADH5_YEAST</t>
  </si>
  <si>
    <t>ADH5_YEAST</t>
  </si>
  <si>
    <t>sp|P38115|ARA1_YEAST</t>
  </si>
  <si>
    <t>ARA1_YEAST</t>
  </si>
  <si>
    <t>sp|P38116|ARL1_YEAST</t>
  </si>
  <si>
    <t>ARL1_YEAST</t>
  </si>
  <si>
    <t>sp|P38120|RT09_YEAST</t>
  </si>
  <si>
    <t>RT09_YEAST</t>
  </si>
  <si>
    <t>sp|P38129|TAF5_YEAST</t>
  </si>
  <si>
    <t>TAF5_YEAST</t>
  </si>
  <si>
    <t>sp|P38130|KTR3_YEAST</t>
  </si>
  <si>
    <t>KTR3_YEAST</t>
  </si>
  <si>
    <t>sp|P38131|KTR4_YEAST</t>
  </si>
  <si>
    <t>KTR4_YEAST</t>
  </si>
  <si>
    <t>sp|P38132|MCM7_YEAST</t>
  </si>
  <si>
    <t>MCM7_YEAST</t>
  </si>
  <si>
    <t>sp|P38137|FAT2_YEAST</t>
  </si>
  <si>
    <t>FAT2_YEAST</t>
  </si>
  <si>
    <t>sp|P38143|GPX2_YEAST</t>
  </si>
  <si>
    <t>GPX2_YEAST</t>
  </si>
  <si>
    <t>sp|P38144|ISW1_YEAST</t>
  </si>
  <si>
    <t>ISW1_YEAST</t>
  </si>
  <si>
    <t>sp|P38145|RISA_YEAST</t>
  </si>
  <si>
    <t>RISA_YEAST</t>
  </si>
  <si>
    <t>sp|P38149|DUG2_YEAST</t>
  </si>
  <si>
    <t>DUG2_YEAST</t>
  </si>
  <si>
    <t>sp|P38152|TXTP_YEAST</t>
  </si>
  <si>
    <t>TXTP_YEAST</t>
  </si>
  <si>
    <t>sp|P38153|AP3M_YEAST</t>
  </si>
  <si>
    <t>AP3M_YEAST</t>
  </si>
  <si>
    <t>sp|P38169|KMO_YEAST</t>
  </si>
  <si>
    <t>KMO_YEAST</t>
  </si>
  <si>
    <t>sp|P38174|MAP2_YEAST</t>
  </si>
  <si>
    <t>MAP2_YEAST</t>
  </si>
  <si>
    <t>sp|P38197|PLPHP_YEAST</t>
  </si>
  <si>
    <t>PLPHP_YEAST</t>
  </si>
  <si>
    <t>sp|P38199|HEK2_YEAST</t>
  </si>
  <si>
    <t>HEK2_YEAST</t>
  </si>
  <si>
    <t>sp|P38203|LSM2_YEAST</t>
  </si>
  <si>
    <t>LSM2_YEAST</t>
  </si>
  <si>
    <t>sp|P38205|NCL1_YEAST</t>
  </si>
  <si>
    <t>NCL1_YEAST</t>
  </si>
  <si>
    <t>sp|P38208|POP8_YEAST</t>
  </si>
  <si>
    <t>POP8_YEAST</t>
  </si>
  <si>
    <t>sp|P38216|YBM6_YEAST</t>
  </si>
  <si>
    <t>YBM6_YEAST</t>
  </si>
  <si>
    <t>sp|P38217|IMB2_YEAST</t>
  </si>
  <si>
    <t>IMB2_YEAST</t>
  </si>
  <si>
    <t>sp|P38218|POA1_YEAST</t>
  </si>
  <si>
    <t>POA1_YEAST</t>
  </si>
  <si>
    <t>sp|P38219|OLA1_YEAST</t>
  </si>
  <si>
    <t>OLA1_YEAST</t>
  </si>
  <si>
    <t>sp|P38221|CDS1_YEAST</t>
  </si>
  <si>
    <t>CDS1_YEAST</t>
  </si>
  <si>
    <t>sp|P38225|FAT1_YEAST</t>
  </si>
  <si>
    <t>FAT1_YEAST</t>
  </si>
  <si>
    <t>sp|P38230|QOR_YEAST</t>
  </si>
  <si>
    <t>QOR_YEAST</t>
  </si>
  <si>
    <t>sp|P38234|RFS1_YEAST</t>
  </si>
  <si>
    <t>RFS1_YEAST</t>
  </si>
  <si>
    <t>sp|P38235|YBQ3_YEAST</t>
  </si>
  <si>
    <t>YBQ3_YEAST</t>
  </si>
  <si>
    <t>sp|P38248|ECM33_YEAST</t>
  </si>
  <si>
    <t>ECM33_YEAST</t>
  </si>
  <si>
    <t>sp|P38249|EIF3A_YEAST</t>
  </si>
  <si>
    <t>EIF3A_YEAST</t>
  </si>
  <si>
    <t>sp|P38251|RFC5_YEAST</t>
  </si>
  <si>
    <t>RFC5_YEAST</t>
  </si>
  <si>
    <t>sp|P38260|FES1_YEAST</t>
  </si>
  <si>
    <t>FES1_YEAST</t>
  </si>
  <si>
    <t>sp|P38264|PHO88_YEAST</t>
  </si>
  <si>
    <t>PHO88_YEAST</t>
  </si>
  <si>
    <t>sp|P38286|MKAR_YEAST</t>
  </si>
  <si>
    <t>MKAR_YEAST</t>
  </si>
  <si>
    <t>sp|P38288|TOS1_YEAST</t>
  </si>
  <si>
    <t>TOS1_YEAST</t>
  </si>
  <si>
    <t>sp|P38295|MCFS2_YEAST</t>
  </si>
  <si>
    <t>MCFS2_YEAST</t>
  </si>
  <si>
    <t>sp|P38314|SDS24_YEAST</t>
  </si>
  <si>
    <t>SDS24_YEAST</t>
  </si>
  <si>
    <t>sp|P38323|CLPX_YEAST</t>
  </si>
  <si>
    <t>CLPX_YEAST</t>
  </si>
  <si>
    <t>sp|P38333|ENP1_YEAST</t>
  </si>
  <si>
    <t>ENP1_YEAST</t>
  </si>
  <si>
    <t>sp|P38348|HSM3_YEAST</t>
  </si>
  <si>
    <t>HSM3_YEAST</t>
  </si>
  <si>
    <t>sp|P38349|UBX7_YEAST</t>
  </si>
  <si>
    <t>UBX7_YEAST</t>
  </si>
  <si>
    <t>sp|P38353|SSH1_YEAST</t>
  </si>
  <si>
    <t>SSH1_YEAST</t>
  </si>
  <si>
    <t>sp|P38355|YB8B_YEAST</t>
  </si>
  <si>
    <t>YB8B_YEAST</t>
  </si>
  <si>
    <t>sp|P38359|SUL1_YEAST</t>
  </si>
  <si>
    <t>SUL1_YEAST</t>
  </si>
  <si>
    <t>sp|P38426|TPS3_YEAST</t>
  </si>
  <si>
    <t>TPS3_YEAST</t>
  </si>
  <si>
    <t>sp|P38427|TSL1_YEAST</t>
  </si>
  <si>
    <t>TSL1_YEAST</t>
  </si>
  <si>
    <t>sp|P38431|IF5_YEAST</t>
  </si>
  <si>
    <t>IF5_YEAST</t>
  </si>
  <si>
    <t>sp|P38523|GRPE_YEAST</t>
  </si>
  <si>
    <t>GRPE_YEAST</t>
  </si>
  <si>
    <t>sp|P38555|YPT31_YEAST</t>
  </si>
  <si>
    <t>YPT31_YEAST</t>
  </si>
  <si>
    <t>sp|P38615|RIM11_YEAST</t>
  </si>
  <si>
    <t>RIM11_YEAST</t>
  </si>
  <si>
    <t>sp|P38616|YGP1_YEAST</t>
  </si>
  <si>
    <t>YGP1_YEAST</t>
  </si>
  <si>
    <t>sp|P38620|KPR2_YEAST</t>
  </si>
  <si>
    <t>KPR2_YEAST</t>
  </si>
  <si>
    <t>sp|P38623|RCK2_YEAST</t>
  </si>
  <si>
    <t>RCK2_YEAST</t>
  </si>
  <si>
    <t>sp|P38624|PSB1_YEAST</t>
  </si>
  <si>
    <t>PSB1_YEAST</t>
  </si>
  <si>
    <t>sp|P38625|GUAA_YEAST</t>
  </si>
  <si>
    <t>GUAA_YEAST</t>
  </si>
  <si>
    <t>sp|P38626|NCB5R_YEAST</t>
  </si>
  <si>
    <t>NCB5R_YEAST</t>
  </si>
  <si>
    <t>sp|P38627|URA8_YEAST</t>
  </si>
  <si>
    <t>URA8_YEAST</t>
  </si>
  <si>
    <t>sp|P38628|AGM1_YEAST</t>
  </si>
  <si>
    <t>AGM1_YEAST</t>
  </si>
  <si>
    <t>sp|P38629|RFC3_YEAST</t>
  </si>
  <si>
    <t>RFC3_YEAST</t>
  </si>
  <si>
    <t>sp|P38631|FKS1_YEAST</t>
  </si>
  <si>
    <t>FKS1_YEAST</t>
  </si>
  <si>
    <t>sp|P38635|HIS9_YEAST</t>
  </si>
  <si>
    <t>HIS9_YEAST</t>
  </si>
  <si>
    <t>sp|P38687|SRP68_YEAST</t>
  </si>
  <si>
    <t>SRP68_YEAST</t>
  </si>
  <si>
    <t>sp|P38688|SRP72_YEAST</t>
  </si>
  <si>
    <t>SRP72_YEAST</t>
  </si>
  <si>
    <t>sp|P38689|KPR3_YEAST</t>
  </si>
  <si>
    <t>KPR3_YEAST</t>
  </si>
  <si>
    <t>sp|P38693|PPAC_YEAST</t>
  </si>
  <si>
    <t>PPAC_YEAST</t>
  </si>
  <si>
    <t>sp|P38694|MSC7_YEAST</t>
  </si>
  <si>
    <t>MSC7_YEAST</t>
  </si>
  <si>
    <t>sp|P38697|IMDH2_YEAST</t>
  </si>
  <si>
    <t>IMDH2_YEAST</t>
  </si>
  <si>
    <t>sp|P38698|PPX1_YEAST</t>
  </si>
  <si>
    <t>PPX1_YEAST</t>
  </si>
  <si>
    <t>sp|P38701|RS20_YEAST</t>
  </si>
  <si>
    <t>RS20_YEAST</t>
  </si>
  <si>
    <t>sp|P38707|SYNC_YEAST</t>
  </si>
  <si>
    <t>SYNC_YEAST</t>
  </si>
  <si>
    <t>sp|P38708|YHI0_YEAST</t>
  </si>
  <si>
    <t>YHI0_YEAST</t>
  </si>
  <si>
    <t>sp|P38710|INM1_YEAST</t>
  </si>
  <si>
    <t>INM1_YEAST</t>
  </si>
  <si>
    <t>sp|P38711|RS27B_YEAST</t>
  </si>
  <si>
    <t>RS27B_YEAST</t>
  </si>
  <si>
    <t>sp|P38712|RRP3_YEAST</t>
  </si>
  <si>
    <t>RRP3_YEAST</t>
  </si>
  <si>
    <t>sp|P38715|GRE3_YEAST</t>
  </si>
  <si>
    <t>GRE3_YEAST</t>
  </si>
  <si>
    <t>sp|P38716|YHR2_YEAST</t>
  </si>
  <si>
    <t>YHR2_YEAST</t>
  </si>
  <si>
    <t>sp|P38719|DBP8_YEAST</t>
  </si>
  <si>
    <t>DBP8_YEAST</t>
  </si>
  <si>
    <t>sp|P38720|6PGD1_YEAST</t>
  </si>
  <si>
    <t>6PGD1_YEAST</t>
  </si>
  <si>
    <t>sp|P38732|EFM1_YEAST</t>
  </si>
  <si>
    <t>EFM1_YEAST</t>
  </si>
  <si>
    <t>sp|P38736|GOSR1_YEAST</t>
  </si>
  <si>
    <t>GOSR1_YEAST</t>
  </si>
  <si>
    <t>sp|P38737|ECM29_YEAST</t>
  </si>
  <si>
    <t>ECM29_YEAST</t>
  </si>
  <si>
    <t>sp|P38754|RL14B_YEAST</t>
  </si>
  <si>
    <t>RL14B_YEAST</t>
  </si>
  <si>
    <t>sp|P38755|OSH7_YEAST</t>
  </si>
  <si>
    <t>OSH7_YEAST</t>
  </si>
  <si>
    <t>sp|P38756|TCD1_YEAST</t>
  </si>
  <si>
    <t>TCD1_YEAST</t>
  </si>
  <si>
    <t>sp|P38758|TDA3_YEAST</t>
  </si>
  <si>
    <t>TDA3_YEAST</t>
  </si>
  <si>
    <t>sp|P38759|VPS29_YEAST</t>
  </si>
  <si>
    <t>VPS29_YEAST</t>
  </si>
  <si>
    <t>sp|P38764|RPN1_YEAST</t>
  </si>
  <si>
    <t>RPN1_YEAST</t>
  </si>
  <si>
    <t>sp|P38765|YHI9_YEAST</t>
  </si>
  <si>
    <t>YHI9_YEAST</t>
  </si>
  <si>
    <t>sp|P38773|DOG2_YEAST</t>
  </si>
  <si>
    <t>DOG2_YEAST</t>
  </si>
  <si>
    <t>sp|P38777|FSH1_YEAST</t>
  </si>
  <si>
    <t>FSH1_YEAST</t>
  </si>
  <si>
    <t>sp|P38779|CIC1_YEAST</t>
  </si>
  <si>
    <t>CIC1_YEAST</t>
  </si>
  <si>
    <t>sp|P38784|VMA22_YEAST</t>
  </si>
  <si>
    <t>VMA22_YEAST</t>
  </si>
  <si>
    <t>sp|P38786|RPP1_YEAST</t>
  </si>
  <si>
    <t>RPP1_YEAST</t>
  </si>
  <si>
    <t>sp|P38787|PANE_YEAST</t>
  </si>
  <si>
    <t>PANE_YEAST</t>
  </si>
  <si>
    <t>sp|P38788|SSZ1_YEAST</t>
  </si>
  <si>
    <t>SSZ1_YEAST</t>
  </si>
  <si>
    <t>sp|P38791|DHYS_YEAST</t>
  </si>
  <si>
    <t>DHYS_YEAST</t>
  </si>
  <si>
    <t>sp|P38792|RRP4_YEAST</t>
  </si>
  <si>
    <t>RRP4_YEAST</t>
  </si>
  <si>
    <t>sp|P38795|NADE_YEAST</t>
  </si>
  <si>
    <t>NADE_YEAST</t>
  </si>
  <si>
    <t>sp|P38797|PP2C7_YEAST</t>
  </si>
  <si>
    <t>PP2C7_YEAST</t>
  </si>
  <si>
    <t>sp|P38801|LRP1_YEAST</t>
  </si>
  <si>
    <t>LRP1_YEAST</t>
  </si>
  <si>
    <t>sp|P38804|SDO1L_YEAST</t>
  </si>
  <si>
    <t>SDO1L_YEAST</t>
  </si>
  <si>
    <t>sp|P38805|RPF1_YEAST</t>
  </si>
  <si>
    <t>RPF1_YEAST</t>
  </si>
  <si>
    <t>sp|P38810|SFB3_YEAST</t>
  </si>
  <si>
    <t>SFB3_YEAST</t>
  </si>
  <si>
    <t>sp|P38817|GGA2_YEAST</t>
  </si>
  <si>
    <t>GGA2_YEAST</t>
  </si>
  <si>
    <t>sp|P38821|DNPEP_YEAST</t>
  </si>
  <si>
    <t>DNPEP_YEAST</t>
  </si>
  <si>
    <t>sp|P38828|LSM12_YEAST</t>
  </si>
  <si>
    <t>LSM12_YEAST</t>
  </si>
  <si>
    <t>sp|P38833|YHS7_YEAST</t>
  </si>
  <si>
    <t>YHS7_YEAST</t>
  </si>
  <si>
    <t>sp|P38836|ECM14_YEAST</t>
  </si>
  <si>
    <t>ECM14_YEAST</t>
  </si>
  <si>
    <t>sp|P38840|ARO9_YEAST</t>
  </si>
  <si>
    <t>ARO9_YEAST</t>
  </si>
  <si>
    <t>sp|P38845|CRP1_YEAST</t>
  </si>
  <si>
    <t>CRP1_YEAST</t>
  </si>
  <si>
    <t>sp|P38858|SOL3_YEAST</t>
  </si>
  <si>
    <t>SOL3_YEAST</t>
  </si>
  <si>
    <t>sp|P38861|NMD3_YEAST</t>
  </si>
  <si>
    <t>NMD3_YEAST</t>
  </si>
  <si>
    <t>sp|P38866|FMO1_YEAST</t>
  </si>
  <si>
    <t>FMO1_YEAST</t>
  </si>
  <si>
    <t>sp|P38874|ELP5_YEAST</t>
  </si>
  <si>
    <t>ELP5_YEAST</t>
  </si>
  <si>
    <t>sp|P38879|NACA_YEAST</t>
  </si>
  <si>
    <t>NACA_YEAST</t>
  </si>
  <si>
    <t>sp|P38882|UTP9_YEAST</t>
  </si>
  <si>
    <t>UTP9_YEAST</t>
  </si>
  <si>
    <t>sp|P38884|AIM18_YEAST</t>
  </si>
  <si>
    <t>AIM18_YEAST</t>
  </si>
  <si>
    <t>sp|P38885|AIM46_YEAST</t>
  </si>
  <si>
    <t>AIM46_YEAST</t>
  </si>
  <si>
    <t>sp|P38886|RPN10_YEAST</t>
  </si>
  <si>
    <t>RPN10_YEAST</t>
  </si>
  <si>
    <t>sp|P38891|BCA1_YEAST</t>
  </si>
  <si>
    <t>BCA1_YEAST</t>
  </si>
  <si>
    <t>sp|P38892|CRG1_YEAST</t>
  </si>
  <si>
    <t>CRG1_YEAST</t>
  </si>
  <si>
    <t>sp|P38902|RPB11_YEAST</t>
  </si>
  <si>
    <t>RPB11_YEAST</t>
  </si>
  <si>
    <t>sp|P38903|2A5D_YEAST</t>
  </si>
  <si>
    <t>2A5D_YEAST</t>
  </si>
  <si>
    <t>sp|P38910|CH10_YEAST</t>
  </si>
  <si>
    <t>CH10_YEAST</t>
  </si>
  <si>
    <t>sp|P38911|FKBP3_YEAST</t>
  </si>
  <si>
    <t>FKBP3_YEAST</t>
  </si>
  <si>
    <t>sp|P38912|IF1A_YEAST</t>
  </si>
  <si>
    <t>IF1A_YEAST</t>
  </si>
  <si>
    <t>sp|P38922|HRB1_YEAST</t>
  </si>
  <si>
    <t>HRB1_YEAST</t>
  </si>
  <si>
    <t>sp|P38930|CSK2C_YEAST</t>
  </si>
  <si>
    <t>CSK2C_YEAST</t>
  </si>
  <si>
    <t>sp|P38934|BFR1_YEAST</t>
  </si>
  <si>
    <t>BFR1_YEAST</t>
  </si>
  <si>
    <t>sp|P38966|VTC5_YEAST</t>
  </si>
  <si>
    <t>VTC5_YEAST</t>
  </si>
  <si>
    <t>sp|P38968|SEC31_YEAST</t>
  </si>
  <si>
    <t>SEC31_YEAST</t>
  </si>
  <si>
    <t>sp|P38972|PUR4_YEAST</t>
  </si>
  <si>
    <t>PUR4_YEAST</t>
  </si>
  <si>
    <t>sp|P38985|SRP14_YEAST</t>
  </si>
  <si>
    <t>SRP14_YEAST</t>
  </si>
  <si>
    <t>sp|P38986|ASPG1_YEAST</t>
  </si>
  <si>
    <t>ASPG1_YEAST</t>
  </si>
  <si>
    <t>sp|P38988|GGC1_YEAST</t>
  </si>
  <si>
    <t>GGC1_YEAST</t>
  </si>
  <si>
    <t>sp|P38993|FET3_YEAST</t>
  </si>
  <si>
    <t>FET3_YEAST</t>
  </si>
  <si>
    <t>sp|P38996|NAB3_YEAST</t>
  </si>
  <si>
    <t>NAB3_YEAST</t>
  </si>
  <si>
    <t>sp|P38998|LYS1_YEAST</t>
  </si>
  <si>
    <t>LYS1_YEAST</t>
  </si>
  <si>
    <t>sp|P38999|LYS9_YEAST</t>
  </si>
  <si>
    <t>LYS9_YEAST</t>
  </si>
  <si>
    <t>sp|P39004|HXT7_YEAST</t>
  </si>
  <si>
    <t>HXT7_YEAST</t>
  </si>
  <si>
    <t>sp|P39005|KRE9_YEAST</t>
  </si>
  <si>
    <t>KRE9_YEAST</t>
  </si>
  <si>
    <t>sp|P39006|PSD1_YEAST</t>
  </si>
  <si>
    <t>PSD1_YEAST</t>
  </si>
  <si>
    <t>sp|P39008|POP2_YEAST</t>
  </si>
  <si>
    <t>POP2_YEAST</t>
  </si>
  <si>
    <t>sp|P39012|GAA1_YEAST</t>
  </si>
  <si>
    <t>GAA1_YEAST</t>
  </si>
  <si>
    <t>sp|P39013|END3_YEAST</t>
  </si>
  <si>
    <t>END3_YEAST</t>
  </si>
  <si>
    <t>sp|P39015|STM1_YEAST</t>
  </si>
  <si>
    <t>STM1_YEAST</t>
  </si>
  <si>
    <t>sp|P39076|TCPB_YEAST</t>
  </si>
  <si>
    <t>TCPB_YEAST</t>
  </si>
  <si>
    <t>sp|P39077|TCPG_YEAST</t>
  </si>
  <si>
    <t>TCPG_YEAST</t>
  </si>
  <si>
    <t>sp|P39078|TCPD_YEAST</t>
  </si>
  <si>
    <t>TCPD_YEAST</t>
  </si>
  <si>
    <t>sp|P39079|TCPZ_YEAST</t>
  </si>
  <si>
    <t>TCPZ_YEAST</t>
  </si>
  <si>
    <t>sp|P39101|CAJ1_YEAST</t>
  </si>
  <si>
    <t>CAJ1_YEAST</t>
  </si>
  <si>
    <t>sp|P39106|MNN1_YEAST</t>
  </si>
  <si>
    <t>MNN1_YEAST</t>
  </si>
  <si>
    <t>sp|P39107|MNN9_YEAST</t>
  </si>
  <si>
    <t>MNN9_YEAST</t>
  </si>
  <si>
    <t>sp|P39109|YCFI_YEAST</t>
  </si>
  <si>
    <t>YCFI_YEAST</t>
  </si>
  <si>
    <t>sp|P39111|VATF_YEAST</t>
  </si>
  <si>
    <t>VATF_YEAST</t>
  </si>
  <si>
    <t>sp|P39516|RS14B_YEAST</t>
  </si>
  <si>
    <t>RS14B_YEAST</t>
  </si>
  <si>
    <t>sp|P39517|DHH1_YEAST</t>
  </si>
  <si>
    <t>DHH1_YEAST</t>
  </si>
  <si>
    <t>sp|P39522|ILV3_YEAST</t>
  </si>
  <si>
    <t>ILV3_YEAST</t>
  </si>
  <si>
    <t>sp|P39533|ACON2_YEAST</t>
  </si>
  <si>
    <t>ACON2_YEAST</t>
  </si>
  <si>
    <t>sp|P39543|SOP4_YEAST</t>
  </si>
  <si>
    <t>SOP4_YEAST</t>
  </si>
  <si>
    <t>sp|P39676|FHP_YEAST</t>
  </si>
  <si>
    <t>FHP_YEAST</t>
  </si>
  <si>
    <t>sp|P39683|NPT1_YEAST</t>
  </si>
  <si>
    <t>NPT1_YEAST</t>
  </si>
  <si>
    <t>sp|P39685|PO152_YEAST</t>
  </si>
  <si>
    <t>PO152_YEAST</t>
  </si>
  <si>
    <t>sp|P39692|MET10_YEAST</t>
  </si>
  <si>
    <t>MET10_YEAST</t>
  </si>
  <si>
    <t>sp|P39704|ERP2_YEAST</t>
  </si>
  <si>
    <t>ERP2_YEAST</t>
  </si>
  <si>
    <t>sp|P39714|BDH1_YEAST</t>
  </si>
  <si>
    <t>BDH1_YEAST</t>
  </si>
  <si>
    <t>sp|P39715|ECM1_YEAST</t>
  </si>
  <si>
    <t>ECM1_YEAST</t>
  </si>
  <si>
    <t>sp|P39721|AIM2_YEAST</t>
  </si>
  <si>
    <t>AIM2_YEAST</t>
  </si>
  <si>
    <t>sp|P39726|GCSH_YEAST</t>
  </si>
  <si>
    <t>GCSH_YEAST</t>
  </si>
  <si>
    <t>sp|P39727|ERV46_YEAST</t>
  </si>
  <si>
    <t>ERV46_YEAST</t>
  </si>
  <si>
    <t>sp|P39729|RBG1_YEAST</t>
  </si>
  <si>
    <t>RBG1_YEAST</t>
  </si>
  <si>
    <t>sp|P39730|IF2P_YEAST</t>
  </si>
  <si>
    <t>IF2P_YEAST</t>
  </si>
  <si>
    <t>sp|P39743|RV167_YEAST</t>
  </si>
  <si>
    <t>RV167_YEAST</t>
  </si>
  <si>
    <t>sp|P39744|NOC2_YEAST</t>
  </si>
  <si>
    <t>NOC2_YEAST</t>
  </si>
  <si>
    <t>sp|P39925|AFG3_YEAST</t>
  </si>
  <si>
    <t>AFG3_YEAST</t>
  </si>
  <si>
    <t>sp|P39926|SSO2_YEAST</t>
  </si>
  <si>
    <t>SSO2_YEAST</t>
  </si>
  <si>
    <t>sp|P39929|SNF7_YEAST</t>
  </si>
  <si>
    <t>SNF7_YEAST</t>
  </si>
  <si>
    <t>sp|P39935|IF4F1_YEAST</t>
  </si>
  <si>
    <t>IF4F1_YEAST</t>
  </si>
  <si>
    <t>sp|P39938|RS26A_YEAST</t>
  </si>
  <si>
    <t>RS26A_YEAST</t>
  </si>
  <si>
    <t>sp|P39940|RSP5_YEAST</t>
  </si>
  <si>
    <t>RSP5_YEAST</t>
  </si>
  <si>
    <t>sp|P39952|OXA1_YEAST</t>
  </si>
  <si>
    <t>OXA1_YEAST</t>
  </si>
  <si>
    <t>sp|P39954|SAHH_YEAST</t>
  </si>
  <si>
    <t>SAHH_YEAST</t>
  </si>
  <si>
    <t>sp|P39958|GDI1_YEAST</t>
  </si>
  <si>
    <t>GDI1_YEAST</t>
  </si>
  <si>
    <t>sp|P39960|BEM2_YEAST</t>
  </si>
  <si>
    <t>BEM2_YEAST</t>
  </si>
  <si>
    <t>sp|P39966|PP2C2_YEAST</t>
  </si>
  <si>
    <t>PP2C2_YEAST</t>
  </si>
  <si>
    <t>sp|P39968|VAC8_YEAST</t>
  </si>
  <si>
    <t>VAC8_YEAST</t>
  </si>
  <si>
    <t>sp|P39976|DLD3_YEAST</t>
  </si>
  <si>
    <t>DLD3_YEAST</t>
  </si>
  <si>
    <t>sp|P39979|HPA3_YEAST</t>
  </si>
  <si>
    <t>HPA3_YEAST</t>
  </si>
  <si>
    <t>sp|P39984|HAT2_YEAST</t>
  </si>
  <si>
    <t>HAT2_YEAST</t>
  </si>
  <si>
    <t>sp|P39985|DPO5_YEAST</t>
  </si>
  <si>
    <t>DPO5_YEAST</t>
  </si>
  <si>
    <t>sp|P39986|SPF1_YEAST</t>
  </si>
  <si>
    <t>SPF1_YEAST</t>
  </si>
  <si>
    <t>sp|P39990|SNU13_YEAST</t>
  </si>
  <si>
    <t>SNU13_YEAST</t>
  </si>
  <si>
    <t>sp|P39993|GEA2_YEAST</t>
  </si>
  <si>
    <t>GEA2_YEAST</t>
  </si>
  <si>
    <t>sp|P39998|EDC3_YEAST</t>
  </si>
  <si>
    <t>EDC3_YEAST</t>
  </si>
  <si>
    <t>sp|P40007|NOP16_YEAST</t>
  </si>
  <si>
    <t>NOP16_YEAST</t>
  </si>
  <si>
    <t>sp|P40008|FMP52_YEAST</t>
  </si>
  <si>
    <t>FMP52_YEAST</t>
  </si>
  <si>
    <t>sp|P40010|NUG1_YEAST</t>
  </si>
  <si>
    <t>NUG1_YEAST</t>
  </si>
  <si>
    <t>sp|P40016|RPN3_YEAST</t>
  </si>
  <si>
    <t>RPN3_YEAST</t>
  </si>
  <si>
    <t>sp|P40018|RSMB_YEAST</t>
  </si>
  <si>
    <t>RSMB_YEAST</t>
  </si>
  <si>
    <t>sp|P40024|ARB1_YEAST</t>
  </si>
  <si>
    <t>ARB1_YEAST</t>
  </si>
  <si>
    <t>sp|P40025|PHM8_YEAST</t>
  </si>
  <si>
    <t>PHM8_YEAST</t>
  </si>
  <si>
    <t>sp|P40029|MSRA_YEAST</t>
  </si>
  <si>
    <t>MSRA_YEAST</t>
  </si>
  <si>
    <t>sp|P40030|ERG28_YEAST</t>
  </si>
  <si>
    <t>ERG28_YEAST</t>
  </si>
  <si>
    <t>sp|P40032|TPA1_YEAST</t>
  </si>
  <si>
    <t>TPA1_YEAST</t>
  </si>
  <si>
    <t>sp|P40033|RSM18_YEAST</t>
  </si>
  <si>
    <t>RSM18_YEAST</t>
  </si>
  <si>
    <t>sp|P40035|PIC2_YEAST</t>
  </si>
  <si>
    <t>PIC2_YEAST</t>
  </si>
  <si>
    <t>sp|P40037|HMF1_YEAST</t>
  </si>
  <si>
    <t>HMF1_YEAST</t>
  </si>
  <si>
    <t>sp|P40040|THO1_YEAST</t>
  </si>
  <si>
    <t>THO1_YEAST</t>
  </si>
  <si>
    <t>sp|P40043|RGI1_YEAST</t>
  </si>
  <si>
    <t>RGI1_YEAST</t>
  </si>
  <si>
    <t>sp|P40046|VTC1_YEAST</t>
  </si>
  <si>
    <t>VTC1_YEAST</t>
  </si>
  <si>
    <t>sp|P40047|ALDH5_YEAST</t>
  </si>
  <si>
    <t>ALDH5_YEAST</t>
  </si>
  <si>
    <t>sp|P40053|AIM9_YEAST</t>
  </si>
  <si>
    <t>AIM9_YEAST</t>
  </si>
  <si>
    <t>sp|P40054|SERA_YEAST</t>
  </si>
  <si>
    <t>SERA_YEAST</t>
  </si>
  <si>
    <t>sp|P40056|GET2_YEAST</t>
  </si>
  <si>
    <t>GET2_YEAST</t>
  </si>
  <si>
    <t>sp|P40069|IMB4_YEAST</t>
  </si>
  <si>
    <t>IMB4_YEAST</t>
  </si>
  <si>
    <t>sp|P40070|LSM4_YEAST</t>
  </si>
  <si>
    <t>LSM4_YEAST</t>
  </si>
  <si>
    <t>sp|P40075|SCS2_YEAST</t>
  </si>
  <si>
    <t>SCS2_YEAST</t>
  </si>
  <si>
    <t>sp|P40078|NSA2_YEAST</t>
  </si>
  <si>
    <t>NSA2_YEAST</t>
  </si>
  <si>
    <t>sp|P40081|MGDP1_YEAST</t>
  </si>
  <si>
    <t>MGDP1_YEAST</t>
  </si>
  <si>
    <t>sp|P40087|DDI1_YEAST</t>
  </si>
  <si>
    <t>DDI1_YEAST</t>
  </si>
  <si>
    <t>sp|P40088|FTR1_YEAST</t>
  </si>
  <si>
    <t>FTR1_YEAST</t>
  </si>
  <si>
    <t>sp|P40089|LSM5_YEAST</t>
  </si>
  <si>
    <t>LSM5_YEAST</t>
  </si>
  <si>
    <t>sp|P40093|YEY6_YEAST</t>
  </si>
  <si>
    <t>YEY6_YEAST</t>
  </si>
  <si>
    <t>sp|P40099|FTHC_YEAST</t>
  </si>
  <si>
    <t>FTHC_YEAST</t>
  </si>
  <si>
    <t>sp|P40106|GPP2_YEAST</t>
  </si>
  <si>
    <t>GPP2_YEAST</t>
  </si>
  <si>
    <t>sp|P40150|SSB2_YEAST</t>
  </si>
  <si>
    <t>SSB2_YEAST</t>
  </si>
  <si>
    <t>sp|P40159|YNU8_YEAST</t>
  </si>
  <si>
    <t>YNU8_YEAST</t>
  </si>
  <si>
    <t>sp|P40160|RIO2_YEAST</t>
  </si>
  <si>
    <t>RIO2_YEAST</t>
  </si>
  <si>
    <t>sp|P40161|RT106_YEAST</t>
  </si>
  <si>
    <t>RT106_YEAST</t>
  </si>
  <si>
    <t>sp|P40165|NNRE_YEAST</t>
  </si>
  <si>
    <t>NNRE_YEAST</t>
  </si>
  <si>
    <t>sp|P40185|MMF1_YEAST</t>
  </si>
  <si>
    <t>MMF1_YEAST</t>
  </si>
  <si>
    <t>sp|P40202|CCS1_YEAST</t>
  </si>
  <si>
    <t>CCS1_YEAST</t>
  </si>
  <si>
    <t>sp|P40212|RL13B_YEAST</t>
  </si>
  <si>
    <t>RL13B_YEAST</t>
  </si>
  <si>
    <t>sp|P40215|NDH1_YEAST</t>
  </si>
  <si>
    <t>NDH1_YEAST</t>
  </si>
  <si>
    <t>sp|P40217|EIF3I_YEAST</t>
  </si>
  <si>
    <t>EIF3I_YEAST</t>
  </si>
  <si>
    <t>sp|P40302|PSA6_YEAST</t>
  </si>
  <si>
    <t>PSA6_YEAST</t>
  </si>
  <si>
    <t>sp|P40303|PSA4_YEAST</t>
  </si>
  <si>
    <t>PSA4_YEAST</t>
  </si>
  <si>
    <t>sp|P40312|CYB5_YEAST</t>
  </si>
  <si>
    <t>CYB5_YEAST</t>
  </si>
  <si>
    <t>sp|P40327|PRS4_YEAST</t>
  </si>
  <si>
    <t>PRS4_YEAST</t>
  </si>
  <si>
    <t>sp|P40335|PEP8_YEAST</t>
  </si>
  <si>
    <t>PEP8_YEAST</t>
  </si>
  <si>
    <t>sp|P40339|RFC4_YEAST</t>
  </si>
  <si>
    <t>RFC4_YEAST</t>
  </si>
  <si>
    <t>sp|P40347|PPAL_YEAST</t>
  </si>
  <si>
    <t>PPAL_YEAST</t>
  </si>
  <si>
    <t>sp|P40348|RFC2_YEAST</t>
  </si>
  <si>
    <t>RFC2_YEAST</t>
  </si>
  <si>
    <t>sp|P40357|SEC9_YEAST</t>
  </si>
  <si>
    <t>SEC9_YEAST</t>
  </si>
  <si>
    <t>sp|P40363|SFGH_YEAST</t>
  </si>
  <si>
    <t>SFGH_YEAST</t>
  </si>
  <si>
    <t>sp|P40364|MPM1_YEAST</t>
  </si>
  <si>
    <t>MPM1_YEAST</t>
  </si>
  <si>
    <t>sp|P40413|TCPE_YEAST</t>
  </si>
  <si>
    <t>TCPE_YEAST</t>
  </si>
  <si>
    <t>sp|P40414|TPM2_YEAST</t>
  </si>
  <si>
    <t>TPM2_YEAST</t>
  </si>
  <si>
    <t>sp|P40416|ATM1_YEAST</t>
  </si>
  <si>
    <t>ATM1_YEAST</t>
  </si>
  <si>
    <t>sp|P40422|RPAB4_YEAST</t>
  </si>
  <si>
    <t>RPAB4_YEAST</t>
  </si>
  <si>
    <t>sp|P40442|CSS1_YEAST</t>
  </si>
  <si>
    <t>CSS1_YEAST</t>
  </si>
  <si>
    <t>sp|P40450|BNR1_YEAST</t>
  </si>
  <si>
    <t>BNR1_YEAST</t>
  </si>
  <si>
    <t>sp|P40452|COA1_YEAST</t>
  </si>
  <si>
    <t>COA1_YEAST</t>
  </si>
  <si>
    <t>sp|P40454|PTPA1_YEAST</t>
  </si>
  <si>
    <t>PTPA1_YEAST</t>
  </si>
  <si>
    <t>sp|P40462|TM108_YEAST</t>
  </si>
  <si>
    <t>TM108_YEAST</t>
  </si>
  <si>
    <t>sp|P40469|MET18_YEAST</t>
  </si>
  <si>
    <t>MET18_YEAST</t>
  </si>
  <si>
    <t>sp|P40471|AYR1_YEAST</t>
  </si>
  <si>
    <t>AYR1_YEAST</t>
  </si>
  <si>
    <t>sp|P40477|NU159_YEAST</t>
  </si>
  <si>
    <t>NU159_YEAST</t>
  </si>
  <si>
    <t>sp|P40482|SEC24_YEAST</t>
  </si>
  <si>
    <t>SEC24_YEAST</t>
  </si>
  <si>
    <t>sp|P40483|YIK8_YEAST</t>
  </si>
  <si>
    <t>YIK8_YEAST</t>
  </si>
  <si>
    <t>sp|P40487|DPH1_YEAST</t>
  </si>
  <si>
    <t>DPH1_YEAST</t>
  </si>
  <si>
    <t>sp|P40491|FMC1_YEAST</t>
  </si>
  <si>
    <t>FMC1_YEAST</t>
  </si>
  <si>
    <t>sp|P40495|LYS12_YEAST</t>
  </si>
  <si>
    <t>LYS12_YEAST</t>
  </si>
  <si>
    <t>sp|P40498|UTP25_YEAST</t>
  </si>
  <si>
    <t>UTP25_YEAST</t>
  </si>
  <si>
    <t>sp|P40506|PPCS_YEAST</t>
  </si>
  <si>
    <t>PPCS_YEAST</t>
  </si>
  <si>
    <t>sp|P40509|COPE_YEAST</t>
  </si>
  <si>
    <t>COPE_YEAST</t>
  </si>
  <si>
    <t>sp|P40510|SER33_YEAST</t>
  </si>
  <si>
    <t>SER33_YEAST</t>
  </si>
  <si>
    <t>sp|P40513|MAM33_YEAST</t>
  </si>
  <si>
    <t>MAM33_YEAST</t>
  </si>
  <si>
    <t>sp|P40515|FIS1_YEAST</t>
  </si>
  <si>
    <t>FIS1_YEAST</t>
  </si>
  <si>
    <t>sp|P40516|EFM4_YEAST</t>
  </si>
  <si>
    <t>EFM4_YEAST</t>
  </si>
  <si>
    <t>sp|P40518|ARPC5_YEAST</t>
  </si>
  <si>
    <t>ARPC5_YEAST</t>
  </si>
  <si>
    <t>sp|P40529|AGE2_YEAST</t>
  </si>
  <si>
    <t>AGE2_YEAST</t>
  </si>
  <si>
    <t>sp|P40531|GVP36_YEAST</t>
  </si>
  <si>
    <t>GVP36_YEAST</t>
  </si>
  <si>
    <t>sp|P40540|EMC5_YEAST</t>
  </si>
  <si>
    <t>EMC5_YEAST</t>
  </si>
  <si>
    <t>sp|P40545|HIS4_YEAST</t>
  </si>
  <si>
    <t>HIS4_YEAST</t>
  </si>
  <si>
    <t>sp|P40548|SNL1_YEAST</t>
  </si>
  <si>
    <t>SNL1_YEAST</t>
  </si>
  <si>
    <t>sp|P40553|DOT5_YEAST</t>
  </si>
  <si>
    <t>DOT5_YEAST</t>
  </si>
  <si>
    <t>sp|P40564|DJP1_YEAST</t>
  </si>
  <si>
    <t>DJP1_YEAST</t>
  </si>
  <si>
    <t>sp|P40579|YIV5_YEAST</t>
  </si>
  <si>
    <t>YIV5_YEAST</t>
  </si>
  <si>
    <t>sp|P40580|BZRD_YEAST</t>
  </si>
  <si>
    <t>BZRD_YEAST</t>
  </si>
  <si>
    <t>sp|P40581|GPX3_YEAST</t>
  </si>
  <si>
    <t>GPX3_YEAST</t>
  </si>
  <si>
    <t>sp|P40582|GST1_YEAST</t>
  </si>
  <si>
    <t>GST1_YEAST</t>
  </si>
  <si>
    <t>sp|P40693|RLP7_YEAST</t>
  </si>
  <si>
    <t>RLP7_YEAST</t>
  </si>
  <si>
    <t>sp|P40825|SYA_YEAST</t>
  </si>
  <si>
    <t>SYA_YEAST</t>
  </si>
  <si>
    <t>sp|P40858|RN49_YEAST</t>
  </si>
  <si>
    <t>RN49_YEAST</t>
  </si>
  <si>
    <t>sp|P40893|REE1_YEAST</t>
  </si>
  <si>
    <t>REE1_YEAST</t>
  </si>
  <si>
    <t>sp|P40956|GTS1_YEAST</t>
  </si>
  <si>
    <t>GTS1_YEAST</t>
  </si>
  <si>
    <t>sp|P40961|PHB1_YEAST</t>
  </si>
  <si>
    <t>PHB1_YEAST</t>
  </si>
  <si>
    <t>sp|P40970|LCB2_YEAST</t>
  </si>
  <si>
    <t>LCB2_YEAST</t>
  </si>
  <si>
    <t>sp|P40989|FKS2_YEAST</t>
  </si>
  <si>
    <t>FKS2_YEAST</t>
  </si>
  <si>
    <t>sp|P40991|NOP2_YEAST</t>
  </si>
  <si>
    <t>NOP2_YEAST</t>
  </si>
  <si>
    <t>sp|P40994|ARF3_YEAST</t>
  </si>
  <si>
    <t>ARF3_YEAST</t>
  </si>
  <si>
    <t>sp|P41056|RL33B_YEAST</t>
  </si>
  <si>
    <t>RL33B_YEAST</t>
  </si>
  <si>
    <t>sp|P41057|RS29A_YEAST</t>
  </si>
  <si>
    <t>RS29A_YEAST</t>
  </si>
  <si>
    <t>sp|P41058|RS29B_YEAST</t>
  </si>
  <si>
    <t>RS29B_YEAST</t>
  </si>
  <si>
    <t>sp|P41277|GPP1_YEAST</t>
  </si>
  <si>
    <t>GPP1_YEAST</t>
  </si>
  <si>
    <t>sp|P41338|ERG10_YEAST</t>
  </si>
  <si>
    <t>ERG10_YEAST</t>
  </si>
  <si>
    <t>sp|P41543|OST1_YEAST</t>
  </si>
  <si>
    <t>OST1_YEAST</t>
  </si>
  <si>
    <t>sp|P41805|RL10_YEAST</t>
  </si>
  <si>
    <t>RL10_YEAST</t>
  </si>
  <si>
    <t>sp|P41807|VATH_YEAST</t>
  </si>
  <si>
    <t>VATH_YEAST</t>
  </si>
  <si>
    <t>sp|P41810|COPB_YEAST</t>
  </si>
  <si>
    <t>COPB_YEAST</t>
  </si>
  <si>
    <t>sp|P41811|COPB2_YEAST</t>
  </si>
  <si>
    <t>COPB2_YEAST</t>
  </si>
  <si>
    <t>sp|P41818|GLC8_YEAST</t>
  </si>
  <si>
    <t>GLC8_YEAST</t>
  </si>
  <si>
    <t>sp|P41819|DIM1_YEAST</t>
  </si>
  <si>
    <t>DIM1_YEAST</t>
  </si>
  <si>
    <t>sp|P41835|THI6_YEAST</t>
  </si>
  <si>
    <t>THI6_YEAST</t>
  </si>
  <si>
    <t>sp|P41903|PTE1_YEAST</t>
  </si>
  <si>
    <t>PTE1_YEAST</t>
  </si>
  <si>
    <t>sp|P41911|GPD2_YEAST</t>
  </si>
  <si>
    <t>GPD2_YEAST</t>
  </si>
  <si>
    <t>sp|P41920|YRB1_YEAST</t>
  </si>
  <si>
    <t>YRB1_YEAST</t>
  </si>
  <si>
    <t>sp|P41921|GSHR_YEAST</t>
  </si>
  <si>
    <t>GSHR_YEAST</t>
  </si>
  <si>
    <t>sp|P41940|MPG1_YEAST</t>
  </si>
  <si>
    <t>MPG1_YEAST</t>
  </si>
  <si>
    <t>sp|P42826|XKS1_YEAST</t>
  </si>
  <si>
    <t>XKS1_YEAST</t>
  </si>
  <si>
    <t>sp|P42838|LEM3_YEAST</t>
  </si>
  <si>
    <t>LEM3_YEAST</t>
  </si>
  <si>
    <t>sp|P42842|EMW1_YEAST</t>
  </si>
  <si>
    <t>EMW1_YEAST</t>
  </si>
  <si>
    <t>sp|P42844|ZIM17_YEAST</t>
  </si>
  <si>
    <t>ZIM17_YEAST</t>
  </si>
  <si>
    <t>sp|P42846|KRI1_YEAST</t>
  </si>
  <si>
    <t>KRI1_YEAST</t>
  </si>
  <si>
    <t>sp|P42847|RT18_YEAST</t>
  </si>
  <si>
    <t>RT18_YEAST</t>
  </si>
  <si>
    <t>sp|P42935|ELP2_YEAST</t>
  </si>
  <si>
    <t>ELP2_YEAST</t>
  </si>
  <si>
    <t>sp|P42940|ETFB_YEAST</t>
  </si>
  <si>
    <t>ETFB_YEAST</t>
  </si>
  <si>
    <t>sp|P42941|SERB_YEAST</t>
  </si>
  <si>
    <t>SERB_YEAST</t>
  </si>
  <si>
    <t>sp|P42942|YG4I_YEAST</t>
  </si>
  <si>
    <t>YG4I_YEAST</t>
  </si>
  <si>
    <t>sp|P42943|TCPH_YEAST</t>
  </si>
  <si>
    <t>TCPH_YEAST</t>
  </si>
  <si>
    <t>sp|P42945|UTP10_YEAST</t>
  </si>
  <si>
    <t>UTP10_YEAST</t>
  </si>
  <si>
    <t>sp|P43123|UAP1_YEAST</t>
  </si>
  <si>
    <t>UAP1_YEAST</t>
  </si>
  <si>
    <t>sp|P43321|SMD3_YEAST</t>
  </si>
  <si>
    <t>SMD3_YEAST</t>
  </si>
  <si>
    <t>sp|P43535|GCN20_YEAST</t>
  </si>
  <si>
    <t>GCN20_YEAST</t>
  </si>
  <si>
    <t>sp|P43555|EMP47_YEAST</t>
  </si>
  <si>
    <t>EMP47_YEAST</t>
  </si>
  <si>
    <t>sp|P43561|FET5_YEAST</t>
  </si>
  <si>
    <t>FET5_YEAST</t>
  </si>
  <si>
    <t>sp|P43567|AGX1_YEAST</t>
  </si>
  <si>
    <t>AGX1_YEAST</t>
  </si>
  <si>
    <t>sp|P43569|CAF16_YEAST</t>
  </si>
  <si>
    <t>CAF16_YEAST</t>
  </si>
  <si>
    <t>sp|P43577|GNA1_YEAST</t>
  </si>
  <si>
    <t>GNA1_YEAST</t>
  </si>
  <si>
    <t>sp|P43582|WWM1_YEAST</t>
  </si>
  <si>
    <t>WWM1_YEAST</t>
  </si>
  <si>
    <t>sp|P43585|VTC2_YEAST</t>
  </si>
  <si>
    <t>VTC2_YEAST</t>
  </si>
  <si>
    <t>sp|P43586|LOC1_YEAST</t>
  </si>
  <si>
    <t>LOC1_YEAST</t>
  </si>
  <si>
    <t>sp|P43587|YPI1_YEAST</t>
  </si>
  <si>
    <t>YPI1_YEAST</t>
  </si>
  <si>
    <t>sp|P43588|RPN11_YEAST</t>
  </si>
  <si>
    <t>RPN11_YEAST</t>
  </si>
  <si>
    <t>sp|P43590|YFH6_YEAST</t>
  </si>
  <si>
    <t>YFH6_YEAST</t>
  </si>
  <si>
    <t>sp|P43593|UBP6_YEAST</t>
  </si>
  <si>
    <t>UBP6_YEAST</t>
  </si>
  <si>
    <t>sp|P43603|LSB3_YEAST</t>
  </si>
  <si>
    <t>LSB3_YEAST</t>
  </si>
  <si>
    <t>sp|P43609|RSC8_YEAST</t>
  </si>
  <si>
    <t>RSC8_YEAST</t>
  </si>
  <si>
    <t>sp|P43613|ERJ5_YEAST</t>
  </si>
  <si>
    <t>ERJ5_YEAST</t>
  </si>
  <si>
    <t>sp|P43616|DUG1_YEAST</t>
  </si>
  <si>
    <t>DUG1_YEAST</t>
  </si>
  <si>
    <t>sp|P43619|NADC_YEAST</t>
  </si>
  <si>
    <t>NADC_YEAST</t>
  </si>
  <si>
    <t>sp|P43621|COPD_YEAST</t>
  </si>
  <si>
    <t>COPD_YEAST</t>
  </si>
  <si>
    <t>sp|P43639|CSK2B_YEAST</t>
  </si>
  <si>
    <t>CSK2B_YEAST</t>
  </si>
  <si>
    <t>sp|P45978|SCD6_YEAST</t>
  </si>
  <si>
    <t>SCD6_YEAST</t>
  </si>
  <si>
    <t>sp|P46367|ALDH4_YEAST</t>
  </si>
  <si>
    <t>ALDH4_YEAST</t>
  </si>
  <si>
    <t>sp|P46654|RSSA2_YEAST</t>
  </si>
  <si>
    <t>RSSA2_YEAST</t>
  </si>
  <si>
    <t>sp|P46655|SYEC_YEAST</t>
  </si>
  <si>
    <t>SYEC_YEAST</t>
  </si>
  <si>
    <t>sp|P46669|RPA43_YEAST</t>
  </si>
  <si>
    <t>RPA43_YEAST</t>
  </si>
  <si>
    <t>sp|P46672|ARC1_YEAST</t>
  </si>
  <si>
    <t>ARC1_YEAST</t>
  </si>
  <si>
    <t>sp|P46680|AIP1_YEAST</t>
  </si>
  <si>
    <t>AIP1_YEAST</t>
  </si>
  <si>
    <t>sp|P46681|DLD2_YEAST</t>
  </si>
  <si>
    <t>DLD2_YEAST</t>
  </si>
  <si>
    <t>sp|P46682|AP3B_YEAST</t>
  </si>
  <si>
    <t>AP3B_YEAST</t>
  </si>
  <si>
    <t>sp|P46683|YAR1_YEAST</t>
  </si>
  <si>
    <t>YAR1_YEAST</t>
  </si>
  <si>
    <t>sp|P46784|RS10B_YEAST</t>
  </si>
  <si>
    <t>RS10B_YEAST</t>
  </si>
  <si>
    <t>sp|P46948|RRP41_YEAST</t>
  </si>
  <si>
    <t>RRP41_YEAST</t>
  </si>
  <si>
    <t>sp|P46956|PHO86_YEAST</t>
  </si>
  <si>
    <t>PHO86_YEAST</t>
  </si>
  <si>
    <t>sp|P46969|RPE_YEAST</t>
  </si>
  <si>
    <t>RPE_YEAST</t>
  </si>
  <si>
    <t>sp|P46982|MNN5_YEAST</t>
  </si>
  <si>
    <t>MNN5_YEAST</t>
  </si>
  <si>
    <t>sp|P46985|MNN11_YEAST</t>
  </si>
  <si>
    <t>MNN11_YEAST</t>
  </si>
  <si>
    <t>sp|P46988|PFD1_YEAST</t>
  </si>
  <si>
    <t>PFD1_YEAST</t>
  </si>
  <si>
    <t>sp|P46989|ATG27_YEAST</t>
  </si>
  <si>
    <t>ATG27_YEAST</t>
  </si>
  <si>
    <t>sp|P46990|RL17B_YEAST</t>
  </si>
  <si>
    <t>RL17B_YEAST</t>
  </si>
  <si>
    <t>sp|P46992|TOH1_YEAST</t>
  </si>
  <si>
    <t>TOH1_YEAST</t>
  </si>
  <si>
    <t>sp|P47001|CIS3_YEAST</t>
  </si>
  <si>
    <t>CIS3_YEAST</t>
  </si>
  <si>
    <t>sp|P47006|RPA34_YEAST</t>
  </si>
  <si>
    <t>RPA34_YEAST</t>
  </si>
  <si>
    <t>sp|P47008|SFH5_YEAST</t>
  </si>
  <si>
    <t>SFH5_YEAST</t>
  </si>
  <si>
    <t>sp|P47017|LSM1_YEAST</t>
  </si>
  <si>
    <t>LSM1_YEAST</t>
  </si>
  <si>
    <t>sp|P47018|MTC1_YEAST</t>
  </si>
  <si>
    <t>MTC1_YEAST</t>
  </si>
  <si>
    <t>sp|P47031|IML2_YEAST</t>
  </si>
  <si>
    <t>IML2_YEAST</t>
  </si>
  <si>
    <t>sp|P47035|NET1_YEAST</t>
  </si>
  <si>
    <t>NET1_YEAST</t>
  </si>
  <si>
    <t>sp|P47039|BNA3_YEAST</t>
  </si>
  <si>
    <t>BNA3_YEAST</t>
  </si>
  <si>
    <t>sp|P47044|YJF5_YEAST</t>
  </si>
  <si>
    <t>YJF5_YEAST</t>
  </si>
  <si>
    <t>sp|P47054|NU192_YEAST</t>
  </si>
  <si>
    <t>NU192_YEAST</t>
  </si>
  <si>
    <t>sp|P47057|SNX4_YEAST</t>
  </si>
  <si>
    <t>SNX4_YEAST</t>
  </si>
  <si>
    <t>sp|P47068|BBC1_YEAST</t>
  </si>
  <si>
    <t>BBC1_YEAST</t>
  </si>
  <si>
    <t>sp|P47075|VTC4_YEAST</t>
  </si>
  <si>
    <t>VTC4_YEAST</t>
  </si>
  <si>
    <t>sp|P47079|TCPQ_YEAST</t>
  </si>
  <si>
    <t>TCPQ_YEAST</t>
  </si>
  <si>
    <t>sp|P47085|MHO1_YEAST</t>
  </si>
  <si>
    <t>MHO1_YEAST</t>
  </si>
  <si>
    <t>sp|P47089|DENR_YEAST</t>
  </si>
  <si>
    <t>DENR_YEAST</t>
  </si>
  <si>
    <t>sp|P47096|3HAO_YEAST</t>
  </si>
  <si>
    <t>3HAO_YEAST</t>
  </si>
  <si>
    <t>sp|P47116|PTK2_YEAST</t>
  </si>
  <si>
    <t>PTK2_YEAST</t>
  </si>
  <si>
    <t>sp|P47117|ARP3_YEAST</t>
  </si>
  <si>
    <t>ARP3_YEAST</t>
  </si>
  <si>
    <t>sp|P47119|ITPA_YEAST</t>
  </si>
  <si>
    <t>ITPA_YEAST</t>
  </si>
  <si>
    <t>sp|P47120|DOHH_YEAST</t>
  </si>
  <si>
    <t>DOHH_YEAST</t>
  </si>
  <si>
    <t>sp|P47122|GPN1_YEAST</t>
  </si>
  <si>
    <t>GPN1_YEAST</t>
  </si>
  <si>
    <t>sp|P47123|MOG1_YEAST</t>
  </si>
  <si>
    <t>MOG1_YEAST</t>
  </si>
  <si>
    <t>sp|P47124|HOC1_YEAST</t>
  </si>
  <si>
    <t>HOC1_YEAST</t>
  </si>
  <si>
    <t>sp|P47125|I23O_YEAST</t>
  </si>
  <si>
    <t>I23O_YEAST</t>
  </si>
  <si>
    <t>sp|P47127|AIM24_YEAST</t>
  </si>
  <si>
    <t>AIM24_YEAST</t>
  </si>
  <si>
    <t>sp|P47133|EMC2_YEAST</t>
  </si>
  <si>
    <t>EMC2_YEAST</t>
  </si>
  <si>
    <t>sp|P47137|YJ66_YEAST</t>
  </si>
  <si>
    <t>YJ66_YEAST</t>
  </si>
  <si>
    <t>sp|P47143|ADK_YEAST</t>
  </si>
  <si>
    <t>ADK_YEAST</t>
  </si>
  <si>
    <t>sp|P47148|PXP2_YEAST</t>
  </si>
  <si>
    <t>PXP2_YEAST</t>
  </si>
  <si>
    <t>sp|P47154|STE24_YEAST</t>
  </si>
  <si>
    <t>STE24_YEAST</t>
  </si>
  <si>
    <t>sp|P47160|ENT3_YEAST</t>
  </si>
  <si>
    <t>ENT3_YEAST</t>
  </si>
  <si>
    <t>sp|P47165|XPT1_YEAST</t>
  </si>
  <si>
    <t>XPT1_YEAST</t>
  </si>
  <si>
    <t>sp|P47169|MET5_YEAST</t>
  </si>
  <si>
    <t>MET5_YEAST</t>
  </si>
  <si>
    <t>sp|P47173|YJ9J_YEAST</t>
  </si>
  <si>
    <t>YJ9J_YEAST</t>
  </si>
  <si>
    <t>sp|P47176|BCA2_YEAST</t>
  </si>
  <si>
    <t>BCA2_YEAST</t>
  </si>
  <si>
    <t>sp|P47181|YJ9S_YEAST</t>
  </si>
  <si>
    <t>YJ9S_YEAST</t>
  </si>
  <si>
    <t>sp|P47771|ALDH2_YEAST</t>
  </si>
  <si>
    <t>ALDH2_YEAST</t>
  </si>
  <si>
    <t>sp|P47912|LCF4_YEAST</t>
  </si>
  <si>
    <t>LCF4_YEAST</t>
  </si>
  <si>
    <t>sp|P48015|GCST_YEAST</t>
  </si>
  <si>
    <t>GCST_YEAST</t>
  </si>
  <si>
    <t>sp|P48164|RS7B_YEAST</t>
  </si>
  <si>
    <t>RS7B_YEAST</t>
  </si>
  <si>
    <t>sp|P48362|HGH1_YEAST</t>
  </si>
  <si>
    <t>HGH1_YEAST</t>
  </si>
  <si>
    <t>sp|P48439|OST3_YEAST</t>
  </si>
  <si>
    <t>OST3_YEAST</t>
  </si>
  <si>
    <t>sp|P48445|BPL1_YEAST</t>
  </si>
  <si>
    <t>BPL1_YEAST</t>
  </si>
  <si>
    <t>sp|P48510|DSK2_YEAST</t>
  </si>
  <si>
    <t>DSK2_YEAST</t>
  </si>
  <si>
    <t>sp|P48567|PUS4_YEAST</t>
  </si>
  <si>
    <t>PUS4_YEAST</t>
  </si>
  <si>
    <t>sp|P48570|HOSC_YEAST</t>
  </si>
  <si>
    <t>HOSC_YEAST</t>
  </si>
  <si>
    <t>sp|P48589|RS12_YEAST</t>
  </si>
  <si>
    <t>RS12_YEAST</t>
  </si>
  <si>
    <t>sp|P48606|TBCA_YEAST</t>
  </si>
  <si>
    <t>TBCA_YEAST</t>
  </si>
  <si>
    <t>sp|P48836|VATG_YEAST</t>
  </si>
  <si>
    <t>VATG_YEAST</t>
  </si>
  <si>
    <t>sp|P49017|COQ5_YEAST</t>
  </si>
  <si>
    <t>COQ5_YEAST</t>
  </si>
  <si>
    <t>sp|P49089|ASNS1_YEAST</t>
  </si>
  <si>
    <t>ASNS1_YEAST</t>
  </si>
  <si>
    <t>sp|P49090|ASNS2_YEAST</t>
  </si>
  <si>
    <t>ASNS2_YEAST</t>
  </si>
  <si>
    <t>sp|P49095|GCSP_YEAST</t>
  </si>
  <si>
    <t>GCSP_YEAST</t>
  </si>
  <si>
    <t>sp|P49166|RL37A_YEAST</t>
  </si>
  <si>
    <t>RL37A_YEAST</t>
  </si>
  <si>
    <t>sp|P49167|RL38_YEAST</t>
  </si>
  <si>
    <t>RL38_YEAST</t>
  </si>
  <si>
    <t>sp|P49334|TOM22_YEAST</t>
  </si>
  <si>
    <t>TOM22_YEAST</t>
  </si>
  <si>
    <t>sp|P49367|LYS4_YEAST</t>
  </si>
  <si>
    <t>LYS4_YEAST</t>
  </si>
  <si>
    <t>sp|P49435|APT1_YEAST</t>
  </si>
  <si>
    <t>APT1_YEAST</t>
  </si>
  <si>
    <t>sp|P49626|RL4B_YEAST</t>
  </si>
  <si>
    <t>RL4B_YEAST</t>
  </si>
  <si>
    <t>sp|P49687|NU145_YEAST</t>
  </si>
  <si>
    <t>NU145_YEAST</t>
  </si>
  <si>
    <t>sp|P49723|RIR4_YEAST</t>
  </si>
  <si>
    <t>RIR4_YEAST</t>
  </si>
  <si>
    <t>sp|P49954|NIT3_YEAST</t>
  </si>
  <si>
    <t>NIT3_YEAST</t>
  </si>
  <si>
    <t>sp|P49957|TRM9_YEAST</t>
  </si>
  <si>
    <t>TRM9_YEAST</t>
  </si>
  <si>
    <t>sp|P50085|PHB2_YEAST</t>
  </si>
  <si>
    <t>PHB2_YEAST</t>
  </si>
  <si>
    <t>sp|P50086|PSD10_YEAST</t>
  </si>
  <si>
    <t>PSD10_YEAST</t>
  </si>
  <si>
    <t>sp|P50087|MIC26_YEAST</t>
  </si>
  <si>
    <t>MIC26_YEAST</t>
  </si>
  <si>
    <t>sp|P50094|IMDH4_YEAST</t>
  </si>
  <si>
    <t>IMDH4_YEAST</t>
  </si>
  <si>
    <t>sp|P50095|IMDH3_YEAST</t>
  </si>
  <si>
    <t>IMDH3_YEAST</t>
  </si>
  <si>
    <t>sp|P50101|UBP15_YEAST</t>
  </si>
  <si>
    <t>UBP15_YEAST</t>
  </si>
  <si>
    <t>sp|P50107|LGUL_YEAST</t>
  </si>
  <si>
    <t>LGUL_YEAST</t>
  </si>
  <si>
    <t>sp|P50108|MNN10_YEAST</t>
  </si>
  <si>
    <t>MNN10_YEAST</t>
  </si>
  <si>
    <t>sp|P50109|PSP2_YEAST</t>
  </si>
  <si>
    <t>PSP2_YEAST</t>
  </si>
  <si>
    <t>sp|P50277|BIOA_YEAST</t>
  </si>
  <si>
    <t>BIOA_YEAST</t>
  </si>
  <si>
    <t>sp|P50278|SOL1_YEAST</t>
  </si>
  <si>
    <t>SOL1_YEAST</t>
  </si>
  <si>
    <t>sp|P50861|RIB4_YEAST</t>
  </si>
  <si>
    <t>RIB4_YEAST</t>
  </si>
  <si>
    <t>sp|P50946|OCA1_YEAST</t>
  </si>
  <si>
    <t>OCA1_YEAST</t>
  </si>
  <si>
    <t>sp|P51401|RL9B_YEAST</t>
  </si>
  <si>
    <t>RL9B_YEAST</t>
  </si>
  <si>
    <t>sp|P51402|RL37B_YEAST</t>
  </si>
  <si>
    <t>RL37B_YEAST</t>
  </si>
  <si>
    <t>sp|P51601|GCH1_YEAST</t>
  </si>
  <si>
    <t>GCH1_YEAST</t>
  </si>
  <si>
    <t>sp|P51996|YPT32_YEAST</t>
  </si>
  <si>
    <t>YPT32_YEAST</t>
  </si>
  <si>
    <t>sp|P51998|RL4P_YEAST</t>
  </si>
  <si>
    <t>RL4P_YEAST</t>
  </si>
  <si>
    <t>sp|P52286|SKP1_YEAST</t>
  </si>
  <si>
    <t>SKP1_YEAST</t>
  </si>
  <si>
    <t>sp|P52488|UBA2_YEAST</t>
  </si>
  <si>
    <t>UBA2_YEAST</t>
  </si>
  <si>
    <t>sp|P52489|KPYK2_YEAST</t>
  </si>
  <si>
    <t>KPYK2_YEAST</t>
  </si>
  <si>
    <t>sp|P52490|UBC13_YEAST</t>
  </si>
  <si>
    <t>UBC13_YEAST</t>
  </si>
  <si>
    <t>sp|P52553|PFD6_YEAST</t>
  </si>
  <si>
    <t>PFD6_YEAST</t>
  </si>
  <si>
    <t>sp|P52871|SC6B2_YEAST</t>
  </si>
  <si>
    <t>SC6B2_YEAST</t>
  </si>
  <si>
    <t>sp|P52891|NUP84_YEAST</t>
  </si>
  <si>
    <t>NUP84_YEAST</t>
  </si>
  <si>
    <t>sp|P52893|ALAM_YEAST</t>
  </si>
  <si>
    <t>ALAM_YEAST</t>
  </si>
  <si>
    <t>sp|P52910|ACS2_YEAST</t>
  </si>
  <si>
    <t>ACS2_YEAST</t>
  </si>
  <si>
    <t>sp|P52917|VPS4_YEAST</t>
  </si>
  <si>
    <t>VPS4_YEAST</t>
  </si>
  <si>
    <t>sp|P53008|CWH41_YEAST</t>
  </si>
  <si>
    <t>CWH41_YEAST</t>
  </si>
  <si>
    <t>sp|P53011|SEH1_YEAST</t>
  </si>
  <si>
    <t>SEH1_YEAST</t>
  </si>
  <si>
    <t>sp|P53044|UFD1_YEAST</t>
  </si>
  <si>
    <t>UFD1_YEAST</t>
  </si>
  <si>
    <t>sp|P53045|ERG25_YEAST</t>
  </si>
  <si>
    <t>ERG25_YEAST</t>
  </si>
  <si>
    <t>sp|P53063|DXO_YEAST</t>
  </si>
  <si>
    <t>DXO_YEAST</t>
  </si>
  <si>
    <t>sp|P53064|RTF1_YEAST</t>
  </si>
  <si>
    <t>RTF1_YEAST</t>
  </si>
  <si>
    <t>sp|P53066|YGZ2_YEAST</t>
  </si>
  <si>
    <t>YGZ2_YEAST</t>
  </si>
  <si>
    <t>sp|P53067|IMB5_YEAST</t>
  </si>
  <si>
    <t>IMB5_YEAST</t>
  </si>
  <si>
    <t>sp|P53072|TAN1_YEAST</t>
  </si>
  <si>
    <t>TAN1_YEAST</t>
  </si>
  <si>
    <t>sp|P53075|SHE10_YEAST</t>
  </si>
  <si>
    <t>SHE10_YEAST</t>
  </si>
  <si>
    <t>sp|P53078|SDT1_YEAST</t>
  </si>
  <si>
    <t>SDT1_YEAST</t>
  </si>
  <si>
    <t>sp|P53081|NIF3_YEAST</t>
  </si>
  <si>
    <t>NIF3_YEAST</t>
  </si>
  <si>
    <t>sp|P53090|ARO8_YEAST</t>
  </si>
  <si>
    <t>ARO8_YEAST</t>
  </si>
  <si>
    <t>sp|P53101|STR3_YEAST</t>
  </si>
  <si>
    <t>STR3_YEAST</t>
  </si>
  <si>
    <t>sp|P53110|YGP9_YEAST</t>
  </si>
  <si>
    <t>YGP9_YEAST</t>
  </si>
  <si>
    <t>sp|P53111|ARI1_YEAST</t>
  </si>
  <si>
    <t>ARI1_YEAST</t>
  </si>
  <si>
    <t>sp|P53128|MTHR2_YEAST</t>
  </si>
  <si>
    <t>MTHR2_YEAST</t>
  </si>
  <si>
    <t>sp|P53130|GPG1_YEAST</t>
  </si>
  <si>
    <t>GPG1_YEAST</t>
  </si>
  <si>
    <t>sp|P53131|PRP43_YEAST</t>
  </si>
  <si>
    <t>PRP43_YEAST</t>
  </si>
  <si>
    <t>sp|P53133|YGL7_YEAST</t>
  </si>
  <si>
    <t>YGL7_YEAST</t>
  </si>
  <si>
    <t>sp|P53141|MLC1_YEAST</t>
  </si>
  <si>
    <t>MLC1_YEAST</t>
  </si>
  <si>
    <t>sp|P53144|YGK1_YEAST</t>
  </si>
  <si>
    <t>YGK1_YEAST</t>
  </si>
  <si>
    <t>sp|P53145|LSG1_YEAST</t>
  </si>
  <si>
    <t>LSG1_YEAST</t>
  </si>
  <si>
    <t>sp|P53152|MMS2_YEAST</t>
  </si>
  <si>
    <t>MMS2_YEAST</t>
  </si>
  <si>
    <t>sp|P53163|MNP1_YEAST</t>
  </si>
  <si>
    <t>MNP1_YEAST</t>
  </si>
  <si>
    <t>sp|P53164|NPY1_YEAST</t>
  </si>
  <si>
    <t>NPY1_YEAST</t>
  </si>
  <si>
    <t>sp|P53172|SDS23_YEAST</t>
  </si>
  <si>
    <t>SDS23_YEAST</t>
  </si>
  <si>
    <t>sp|P53173|ERV14_YEAST</t>
  </si>
  <si>
    <t>ERV14_YEAST</t>
  </si>
  <si>
    <t>sp|P53184|PNC1_YEAST</t>
  </si>
  <si>
    <t>PNC1_YEAST</t>
  </si>
  <si>
    <t>sp|P53189|SCW11_YEAST</t>
  </si>
  <si>
    <t>SCW11_YEAST</t>
  </si>
  <si>
    <t>sp|P53199|ERG26_YEAST</t>
  </si>
  <si>
    <t>ERG26_YEAST</t>
  </si>
  <si>
    <t>sp|P53200|EFM5_YEAST</t>
  </si>
  <si>
    <t>EFM5_YEAST</t>
  </si>
  <si>
    <t>sp|P53206|MCY1_YEAST</t>
  </si>
  <si>
    <t>MCY1_YEAST</t>
  </si>
  <si>
    <t>sp|P53221|RL26B_YEAST</t>
  </si>
  <si>
    <t>RL26B_YEAST</t>
  </si>
  <si>
    <t>sp|P53228|TAL2_YEAST</t>
  </si>
  <si>
    <t>TAL2_YEAST</t>
  </si>
  <si>
    <t>sp|P53235|EIF2A_YEAST</t>
  </si>
  <si>
    <t>EIF2A_YEAST</t>
  </si>
  <si>
    <t>sp|P53250|TWF1_YEAST</t>
  </si>
  <si>
    <t>TWF1_YEAST</t>
  </si>
  <si>
    <t>sp|P53252|PIL1_YEAST</t>
  </si>
  <si>
    <t>PIL1_YEAST</t>
  </si>
  <si>
    <t>sp|P53254|UTP22_YEAST</t>
  </si>
  <si>
    <t>UTP22_YEAST</t>
  </si>
  <si>
    <t>sp|P53256|RRP46_YEAST</t>
  </si>
  <si>
    <t>RRP46_YEAST</t>
  </si>
  <si>
    <t>sp|P53261|PESC_YEAST</t>
  </si>
  <si>
    <t>PESC_YEAST</t>
  </si>
  <si>
    <t>sp|P53276|UTP8_YEAST</t>
  </si>
  <si>
    <t>UTP8_YEAST</t>
  </si>
  <si>
    <t>sp|P53278|YG3A_YEAST</t>
  </si>
  <si>
    <t>YG3A_YEAST</t>
  </si>
  <si>
    <t>sp|P53281|LSB1_YEAST</t>
  </si>
  <si>
    <t>LSB1_YEAST</t>
  </si>
  <si>
    <t>sp|P53295|RBG2_YEAST</t>
  </si>
  <si>
    <t>RBG2_YEAST</t>
  </si>
  <si>
    <t>sp|P53297|PBP1_YEAST</t>
  </si>
  <si>
    <t>PBP1_YEAST</t>
  </si>
  <si>
    <t>sp|P53299|TIM13_YEAST</t>
  </si>
  <si>
    <t>TIM13_YEAST</t>
  </si>
  <si>
    <t>sp|P53301|CRH1_YEAST</t>
  </si>
  <si>
    <t>CRH1_YEAST</t>
  </si>
  <si>
    <t>sp|P53303|ZPR1_YEAST</t>
  </si>
  <si>
    <t>ZPR1_YEAST</t>
  </si>
  <si>
    <t>sp|P53312|SUCB_YEAST</t>
  </si>
  <si>
    <t>SUCB_YEAST</t>
  </si>
  <si>
    <t>sp|P53315|SOL4_YEAST</t>
  </si>
  <si>
    <t>SOL4_YEAST</t>
  </si>
  <si>
    <t>sp|P53319|6PGD2_YEAST</t>
  </si>
  <si>
    <t>6PGD2_YEAST</t>
  </si>
  <si>
    <t>sp|P53332|COAD_YEAST</t>
  </si>
  <si>
    <t>COAD_YEAST</t>
  </si>
  <si>
    <t>sp|P53334|SCW4_YEAST</t>
  </si>
  <si>
    <t>SCW4_YEAST</t>
  </si>
  <si>
    <t>sp|P53335|PXR1_YEAST</t>
  </si>
  <si>
    <t>PXR1_YEAST</t>
  </si>
  <si>
    <t>sp|P53337|ERV29_YEAST</t>
  </si>
  <si>
    <t>ERV29_YEAST</t>
  </si>
  <si>
    <t>sp|P53379|MKC7_YEAST</t>
  </si>
  <si>
    <t>MKC7_YEAST</t>
  </si>
  <si>
    <t>sp|P53507|TOM7_YEAST</t>
  </si>
  <si>
    <t>TOM7_YEAST</t>
  </si>
  <si>
    <t>sp|P53549|PRS10_YEAST</t>
  </si>
  <si>
    <t>PRS10_YEAST</t>
  </si>
  <si>
    <t>sp|P53551|H1_YEAST</t>
  </si>
  <si>
    <t>H1_YEAST</t>
  </si>
  <si>
    <t>sp|P53598|SUCA_YEAST</t>
  </si>
  <si>
    <t>SUCA_YEAST</t>
  </si>
  <si>
    <t>sp|P53600|COPZ_YEAST</t>
  </si>
  <si>
    <t>COPZ_YEAST</t>
  </si>
  <si>
    <t>sp|P53604|MSO1_YEAST</t>
  </si>
  <si>
    <t>MSO1_YEAST</t>
  </si>
  <si>
    <t>sp|P53615|CAN_YEAST</t>
  </si>
  <si>
    <t>CAN_YEAST</t>
  </si>
  <si>
    <t>sp|P53617|NRD1_YEAST</t>
  </si>
  <si>
    <t>NRD1_YEAST</t>
  </si>
  <si>
    <t>sp|P53622|COPA_YEAST</t>
  </si>
  <si>
    <t>COPA_YEAST</t>
  </si>
  <si>
    <t>sp|P53630|BIOD_YEAST</t>
  </si>
  <si>
    <t>BIOD_YEAST</t>
  </si>
  <si>
    <t>sp|P53633|PRA1_YEAST</t>
  </si>
  <si>
    <t>PRA1_YEAST</t>
  </si>
  <si>
    <t>sp|P53691|PPID_YEAST</t>
  </si>
  <si>
    <t>PPID_YEAST</t>
  </si>
  <si>
    <t>sp|P53721|RCF2_YEAST</t>
  </si>
  <si>
    <t>RCF2_YEAST</t>
  </si>
  <si>
    <t>sp|P53723|YN8B_YEAST</t>
  </si>
  <si>
    <t>YN8B_YEAST</t>
  </si>
  <si>
    <t>sp|P53729|ZNG1_YEAST</t>
  </si>
  <si>
    <t>ZNG1_YEAST</t>
  </si>
  <si>
    <t>sp|P53731|ARPC2_YEAST</t>
  </si>
  <si>
    <t>ARPC2_YEAST</t>
  </si>
  <si>
    <t>sp|P53732|RT12_YEAST</t>
  </si>
  <si>
    <t>RT12_YEAST</t>
  </si>
  <si>
    <t>sp|P53738|TR112_YEAST</t>
  </si>
  <si>
    <t>TR112_YEAST</t>
  </si>
  <si>
    <t>sp|P53741|BRE5_YEAST</t>
  </si>
  <si>
    <t>BRE5_YEAST</t>
  </si>
  <si>
    <t>sp|P53753|ENG1_YEAST</t>
  </si>
  <si>
    <t>ENG1_YEAST</t>
  </si>
  <si>
    <t>sp|P53834|HCH1_YEAST</t>
  </si>
  <si>
    <t>HCH1_YEAST</t>
  </si>
  <si>
    <t>sp|P53839|GOR1_YEAST</t>
  </si>
  <si>
    <t>GOR1_YEAST</t>
  </si>
  <si>
    <t>sp|P53847|DSL1_YEAST</t>
  </si>
  <si>
    <t>DSL1_YEAST</t>
  </si>
  <si>
    <t>sp|P53849|GIS2_YEAST</t>
  </si>
  <si>
    <t>GIS2_YEAST</t>
  </si>
  <si>
    <t>sp|P53852|SYC_YEAST</t>
  </si>
  <si>
    <t>SYC_YEAST</t>
  </si>
  <si>
    <t>sp|P53853|VPS75_YEAST</t>
  </si>
  <si>
    <t>VPS75_YEAST</t>
  </si>
  <si>
    <t>sp|P53859|CSL4_YEAST</t>
  </si>
  <si>
    <t>CSL4_YEAST</t>
  </si>
  <si>
    <t>sp|P53860|PDR16_YEAST</t>
  </si>
  <si>
    <t>PDR16_YEAST</t>
  </si>
  <si>
    <t>sp|P53868|ALG9_YEAST</t>
  </si>
  <si>
    <t>ALG9_YEAST</t>
  </si>
  <si>
    <t>sp|P53877|IPI3_YEAST</t>
  </si>
  <si>
    <t>IPI3_YEAST</t>
  </si>
  <si>
    <t>sp|P53878|YNS1_YEAST</t>
  </si>
  <si>
    <t>YNS1_YEAST</t>
  </si>
  <si>
    <t>sp|P53879|RHO5_YEAST</t>
  </si>
  <si>
    <t>RHO5_YEAST</t>
  </si>
  <si>
    <t>sp|P53883|NOP13_YEAST</t>
  </si>
  <si>
    <t>NOP13_YEAST</t>
  </si>
  <si>
    <t>sp|P53889|FMP41_YEAST</t>
  </si>
  <si>
    <t>FMP41_YEAST</t>
  </si>
  <si>
    <t>sp|P53903|PGA2_YEAST</t>
  </si>
  <si>
    <t>PGA2_YEAST</t>
  </si>
  <si>
    <t>sp|P53905|LSM7_YEAST</t>
  </si>
  <si>
    <t>LSM7_YEAST</t>
  </si>
  <si>
    <t>sp|P53909|ADE_YEAST</t>
  </si>
  <si>
    <t>ADE_YEAST</t>
  </si>
  <si>
    <t>sp|P53912|YNN4_YEAST</t>
  </si>
  <si>
    <t>YNN4_YEAST</t>
  </si>
  <si>
    <t>sp|P53914|NAT10_YEAST</t>
  </si>
  <si>
    <t>NAT10_YEAST</t>
  </si>
  <si>
    <t>sp|P53920|NM111_YEAST</t>
  </si>
  <si>
    <t>NM111_YEAST</t>
  </si>
  <si>
    <t>sp|P53925|YNL5_YEAST</t>
  </si>
  <si>
    <t>YNL5_YEAST</t>
  </si>
  <si>
    <t>sp|P53927|NOP15_YEAST</t>
  </si>
  <si>
    <t>NOP15_YEAST</t>
  </si>
  <si>
    <t>sp|P53941|IMP4_YEAST</t>
  </si>
  <si>
    <t>IMP4_YEAST</t>
  </si>
  <si>
    <t>sp|P53962|YND5_YEAST</t>
  </si>
  <si>
    <t>YND5_YEAST</t>
  </si>
  <si>
    <t>sp|P53978|EF3B_YEAST</t>
  </si>
  <si>
    <t>EF3B_YEAST</t>
  </si>
  <si>
    <t>sp|P53981|PYP1_YEAST</t>
  </si>
  <si>
    <t>PYP1_YEAST</t>
  </si>
  <si>
    <t>sp|P53982|IDHH_YEAST</t>
  </si>
  <si>
    <t>IDHH_YEAST</t>
  </si>
  <si>
    <t>sp|P54000|SUB1_YEAST</t>
  </si>
  <si>
    <t>SUB1_YEAST</t>
  </si>
  <si>
    <t>sp|P54003|SUR7_YEAST</t>
  </si>
  <si>
    <t>SUR7_YEAST</t>
  </si>
  <si>
    <t>sp|P54113|PUR91_YEAST</t>
  </si>
  <si>
    <t>PUR91_YEAST</t>
  </si>
  <si>
    <t>sp|P54114|ALDH3_YEAST</t>
  </si>
  <si>
    <t>ALDH3_YEAST</t>
  </si>
  <si>
    <t>sp|P54115|ALDH6_YEAST</t>
  </si>
  <si>
    <t>ALDH6_YEAST</t>
  </si>
  <si>
    <t>sp|P54781|ERG5_YEAST</t>
  </si>
  <si>
    <t>ERG5_YEAST</t>
  </si>
  <si>
    <t>sp|P54783|ALO_YEAST</t>
  </si>
  <si>
    <t>ALO_YEAST</t>
  </si>
  <si>
    <t>sp|P54837|TMEDA_YEAST</t>
  </si>
  <si>
    <t>TMEDA_YEAST</t>
  </si>
  <si>
    <t>sp|P54838|DAK1_YEAST</t>
  </si>
  <si>
    <t>DAK1_YEAST</t>
  </si>
  <si>
    <t>sp|P54839|ERG13_YEAST</t>
  </si>
  <si>
    <t>ERG13_YEAST</t>
  </si>
  <si>
    <t>sp|P54860|UFD2_YEAST</t>
  </si>
  <si>
    <t>UFD2_YEAST</t>
  </si>
  <si>
    <t>sp|P54861|DNM1_YEAST</t>
  </si>
  <si>
    <t>DNM1_YEAST</t>
  </si>
  <si>
    <t>sp|P54885|PROA_YEAST</t>
  </si>
  <si>
    <t>PROA_YEAST</t>
  </si>
  <si>
    <t>sp|P54964|ORN_YEAST</t>
  </si>
  <si>
    <t>ORN_YEAST</t>
  </si>
  <si>
    <t>sp|P56508|SNA2_YEAST</t>
  </si>
  <si>
    <t>SNA2_YEAST</t>
  </si>
  <si>
    <t>sp|P56628|RL22B_YEAST</t>
  </si>
  <si>
    <t>RL22B_YEAST</t>
  </si>
  <si>
    <t>sp|P57743|LSM3_YEAST</t>
  </si>
  <si>
    <t>LSM3_YEAST</t>
  </si>
  <si>
    <t>sp|P57744|TIM8_YEAST</t>
  </si>
  <si>
    <t>TIM8_YEAST</t>
  </si>
  <si>
    <t>sp|P60010|ACT_YEAST</t>
  </si>
  <si>
    <t>ACT_YEAST</t>
  </si>
  <si>
    <t>sp|P61830|H3_YEAST</t>
  </si>
  <si>
    <t>H3_YEAST</t>
  </si>
  <si>
    <t>sp|P69771|DID2_YEAST</t>
  </si>
  <si>
    <t>DID2_YEAST</t>
  </si>
  <si>
    <t>sp|P80210|PURA_YEAST</t>
  </si>
  <si>
    <t>PURA_YEAST</t>
  </si>
  <si>
    <t>sp|P80967|TOM5_YEAST</t>
  </si>
  <si>
    <t>TOM5_YEAST</t>
  </si>
  <si>
    <t>sp|P81449|ATPJ_YEAST</t>
  </si>
  <si>
    <t>ATPJ_YEAST</t>
  </si>
  <si>
    <t>sp|P81450|ATP18_YEAST</t>
  </si>
  <si>
    <t>ATP18_YEAST</t>
  </si>
  <si>
    <t>sp|P87262|RL34A_YEAST</t>
  </si>
  <si>
    <t>RL34A_YEAST</t>
  </si>
  <si>
    <t>sp|P89886|TMA20_YEAST</t>
  </si>
  <si>
    <t>TMA20_YEAST</t>
  </si>
  <si>
    <t>sp|Q00055|GPD1_YEAST</t>
  </si>
  <si>
    <t>GPD1_YEAST</t>
  </si>
  <si>
    <t>sp|Q00245|RHO3_YEAST</t>
  </si>
  <si>
    <t>RHO3_YEAST</t>
  </si>
  <si>
    <t>sp|Q00362|2ABA_YEAST</t>
  </si>
  <si>
    <t>2ABA_YEAST</t>
  </si>
  <si>
    <t>sp|Q00402|NUM1_YEAST</t>
  </si>
  <si>
    <t>NUM1_YEAST</t>
  </si>
  <si>
    <t>sp|Q00578|RAD25_YEAST</t>
  </si>
  <si>
    <t>RAD25_YEAST</t>
  </si>
  <si>
    <t>sp|Q00711|SDHA_YEAST</t>
  </si>
  <si>
    <t>SDHA_YEAST</t>
  </si>
  <si>
    <t>sp|Q00764|TPS1_YEAST</t>
  </si>
  <si>
    <t>TPS1_YEAST</t>
  </si>
  <si>
    <t>sp|Q00772|SLT2_YEAST</t>
  </si>
  <si>
    <t>SLT2_YEAST</t>
  </si>
  <si>
    <t>sp|Q00955|ACAC_YEAST</t>
  </si>
  <si>
    <t>ACAC_YEAST</t>
  </si>
  <si>
    <t>sp|Q01080|RPA49_YEAST</t>
  </si>
  <si>
    <t>RPA49_YEAST</t>
  </si>
  <si>
    <t>sp|Q01159|MCE1_YEAST</t>
  </si>
  <si>
    <t>MCE1_YEAST</t>
  </si>
  <si>
    <t>sp|Q01163|RT23_YEAST</t>
  </si>
  <si>
    <t>RT23_YEAST</t>
  </si>
  <si>
    <t>sp|Q01217|ARG56_YEAST</t>
  </si>
  <si>
    <t>ARG56_YEAST</t>
  </si>
  <si>
    <t>sp|Q01519|COX12_YEAST</t>
  </si>
  <si>
    <t>COX12_YEAST</t>
  </si>
  <si>
    <t>sp|Q01532|BLH1_YEAST</t>
  </si>
  <si>
    <t>BLH1_YEAST</t>
  </si>
  <si>
    <t>sp|Q01560|NOP3_YEAST</t>
  </si>
  <si>
    <t>NOP3_YEAST</t>
  </si>
  <si>
    <t>sp|Q01649|CIK1_YEAST</t>
  </si>
  <si>
    <t>CIK1_YEAST</t>
  </si>
  <si>
    <t>sp|Q01662|MAP1_YEAST</t>
  </si>
  <si>
    <t>MAP1_YEAST</t>
  </si>
  <si>
    <t>sp|Q01852|TIM44_YEAST</t>
  </si>
  <si>
    <t>TIM44_YEAST</t>
  </si>
  <si>
    <t>sp|Q01855|RS15_YEAST</t>
  </si>
  <si>
    <t>RS15_YEAST</t>
  </si>
  <si>
    <t>sp|Q01939|PRS8_YEAST</t>
  </si>
  <si>
    <t>PRS8_YEAST</t>
  </si>
  <si>
    <t>sp|Q01976|ADPP_YEAST</t>
  </si>
  <si>
    <t>ADPP_YEAST</t>
  </si>
  <si>
    <t>sp|Q02046|MTD1_YEAST</t>
  </si>
  <si>
    <t>MTD1_YEAST</t>
  </si>
  <si>
    <t>sp|Q02196|KAPS_YEAST</t>
  </si>
  <si>
    <t>KAPS_YEAST</t>
  </si>
  <si>
    <t>sp|Q02201|OSH6_YEAST</t>
  </si>
  <si>
    <t>OSH6_YEAST</t>
  </si>
  <si>
    <t>sp|Q02326|RL6A_YEAST</t>
  </si>
  <si>
    <t>RL6A_YEAST</t>
  </si>
  <si>
    <t>sp|Q02486|ABF2_YEAST</t>
  </si>
  <si>
    <t>ABF2_YEAST</t>
  </si>
  <si>
    <t>sp|Q02642|NACB1_YEAST</t>
  </si>
  <si>
    <t>NACB1_YEAST</t>
  </si>
  <si>
    <t>sp|Q02725|VTC3_YEAST</t>
  </si>
  <si>
    <t>VTC3_YEAST</t>
  </si>
  <si>
    <t>sp|Q02753|RL21A_YEAST</t>
  </si>
  <si>
    <t>RL21A_YEAST</t>
  </si>
  <si>
    <t>sp|Q02776|TIM50_YEAST</t>
  </si>
  <si>
    <t>TIM50_YEAST</t>
  </si>
  <si>
    <t>sp|Q02784|GLRX5_YEAST</t>
  </si>
  <si>
    <t>GLRX5_YEAST</t>
  </si>
  <si>
    <t>sp|Q02785|PDR12_YEAST</t>
  </si>
  <si>
    <t>PDR12_YEAST</t>
  </si>
  <si>
    <t>sp|Q02795|OSTD_YEAST</t>
  </si>
  <si>
    <t>OSTD_YEAST</t>
  </si>
  <si>
    <t>sp|Q02821|IMA1_YEAST</t>
  </si>
  <si>
    <t>IMA1_YEAST</t>
  </si>
  <si>
    <t>sp|Q02889|MGR2_YEAST</t>
  </si>
  <si>
    <t>MGR2_YEAST</t>
  </si>
  <si>
    <t>sp|Q02892|NOG1_YEAST</t>
  </si>
  <si>
    <t>NOG1_YEAST</t>
  </si>
  <si>
    <t>sp|Q02908|ELP3_YEAST</t>
  </si>
  <si>
    <t>ELP3_YEAST</t>
  </si>
  <si>
    <t>sp|Q02931|UTP17_YEAST</t>
  </si>
  <si>
    <t>UTP17_YEAST</t>
  </si>
  <si>
    <t>sp|Q02932|KA120_YEAST</t>
  </si>
  <si>
    <t>KA120_YEAST</t>
  </si>
  <si>
    <t>sp|Q02948|BECN1_YEAST</t>
  </si>
  <si>
    <t>BECN1_YEAST</t>
  </si>
  <si>
    <t>sp|Q02979|GDE1_YEAST</t>
  </si>
  <si>
    <t>GDE1_YEAST</t>
  </si>
  <si>
    <t>sp|Q03020|ISU1_YEAST</t>
  </si>
  <si>
    <t>ISU1_YEAST</t>
  </si>
  <si>
    <t>sp|Q03028|ODC1_YEAST</t>
  </si>
  <si>
    <t>ODC1_YEAST</t>
  </si>
  <si>
    <t>sp|Q03034|FDC1_YEAST</t>
  </si>
  <si>
    <t>FDC1_YEAST</t>
  </si>
  <si>
    <t>sp|Q03048|COFI_YEAST</t>
  </si>
  <si>
    <t>COFI_YEAST</t>
  </si>
  <si>
    <t>sp|Q03088|SVL3_YEAST</t>
  </si>
  <si>
    <t>SVL3_YEAST</t>
  </si>
  <si>
    <t>sp|Q03103|ERO1_YEAST</t>
  </si>
  <si>
    <t>ERO1_YEAST</t>
  </si>
  <si>
    <t>sp|Q03104|MSC1_YEAST</t>
  </si>
  <si>
    <t>MSC1_YEAST</t>
  </si>
  <si>
    <t>sp|Q03144|SNO1_YEAST</t>
  </si>
  <si>
    <t>SNO1_YEAST</t>
  </si>
  <si>
    <t>sp|Q03148|SNZ1_YEAST</t>
  </si>
  <si>
    <t>SNZ1_YEAST</t>
  </si>
  <si>
    <t>sp|Q03161|YMY9_YEAST</t>
  </si>
  <si>
    <t>YMY9_YEAST</t>
  </si>
  <si>
    <t>sp|Q03195|RLI1_YEAST</t>
  </si>
  <si>
    <t>RLI1_YEAST</t>
  </si>
  <si>
    <t>sp|Q03219|YM44_YEAST</t>
  </si>
  <si>
    <t>YM44_YEAST</t>
  </si>
  <si>
    <t>sp|Q03246|RT17_YEAST</t>
  </si>
  <si>
    <t>RT17_YEAST</t>
  </si>
  <si>
    <t>sp|Q03262|PGM3_YEAST</t>
  </si>
  <si>
    <t>PGM3_YEAST</t>
  </si>
  <si>
    <t>sp|Q03266|PABC_YEAST</t>
  </si>
  <si>
    <t>PABC_YEAST</t>
  </si>
  <si>
    <t>sp|Q03305|RMT2_YEAST</t>
  </si>
  <si>
    <t>RMT2_YEAST</t>
  </si>
  <si>
    <t>sp|Q03362|YD476_YEAST</t>
  </si>
  <si>
    <t>YD476_YEAST</t>
  </si>
  <si>
    <t>sp|Q03429|MZM1_YEAST</t>
  </si>
  <si>
    <t>MZM1_YEAST</t>
  </si>
  <si>
    <t>sp|Q03497|STE20_YEAST</t>
  </si>
  <si>
    <t>STE20_YEAST</t>
  </si>
  <si>
    <t>sp|Q03529|SCS7_YEAST</t>
  </si>
  <si>
    <t>SCS7_YEAST</t>
  </si>
  <si>
    <t>sp|Q03532|HAS1_YEAST</t>
  </si>
  <si>
    <t>HAS1_YEAST</t>
  </si>
  <si>
    <t>sp|Q03558|OYE2_YEAST</t>
  </si>
  <si>
    <t>OYE2_YEAST</t>
  </si>
  <si>
    <t>sp|Q03559|YM8V_YEAST</t>
  </si>
  <si>
    <t>YM8V_YEAST</t>
  </si>
  <si>
    <t>sp|Q03612|YE11B_YEAST</t>
  </si>
  <si>
    <t>YE11B_YEAST</t>
  </si>
  <si>
    <t>sp|Q03629|YMH9_YEAST</t>
  </si>
  <si>
    <t>YMH9_YEAST</t>
  </si>
  <si>
    <t>sp|Q03640|TCB3_YEAST</t>
  </si>
  <si>
    <t>TCB3_YEAST</t>
  </si>
  <si>
    <t>sp|Q03648|YM59_YEAST</t>
  </si>
  <si>
    <t>YM59_YEAST</t>
  </si>
  <si>
    <t>sp|Q03667|MIX17_YEAST</t>
  </si>
  <si>
    <t>MIX17_YEAST</t>
  </si>
  <si>
    <t>sp|Q03677|MTND_YEAST</t>
  </si>
  <si>
    <t>MTND_YEAST</t>
  </si>
  <si>
    <t>sp|Q03690|CLU_YEAST</t>
  </si>
  <si>
    <t>CLU_YEAST</t>
  </si>
  <si>
    <t>sp|Q03705|CG121_YEAST</t>
  </si>
  <si>
    <t>CG121_YEAST</t>
  </si>
  <si>
    <t>sp|Q03768|GIR2_YEAST</t>
  </si>
  <si>
    <t>GIR2_YEAST</t>
  </si>
  <si>
    <t>sp|Q03769|ENT5_YEAST</t>
  </si>
  <si>
    <t>ENT5_YEAST</t>
  </si>
  <si>
    <t>sp|Q03771|ACL4_YEAST</t>
  </si>
  <si>
    <t>ACL4_YEAST</t>
  </si>
  <si>
    <t>sp|Q03774|TRM82_YEAST</t>
  </si>
  <si>
    <t>TRM82_YEAST</t>
  </si>
  <si>
    <t>sp|Q03786|GNTK_YEAST</t>
  </si>
  <si>
    <t>GNTK_YEAST</t>
  </si>
  <si>
    <t>sp|Q03835|GLRX3_YEAST</t>
  </si>
  <si>
    <t>GLRX3_YEAST</t>
  </si>
  <si>
    <t>sp|Q03862|ARX1_YEAST</t>
  </si>
  <si>
    <t>ARX1_YEAST</t>
  </si>
  <si>
    <t>sp|Q03921|DOP1_YEAST</t>
  </si>
  <si>
    <t>DOP1_YEAST</t>
  </si>
  <si>
    <t>sp|Q03940|RUVB1_YEAST</t>
  </si>
  <si>
    <t>RUVB1_YEAST</t>
  </si>
  <si>
    <t>sp|Q03973|HMO1_YEAST</t>
  </si>
  <si>
    <t>HMO1_YEAST</t>
  </si>
  <si>
    <t>sp|Q04013|YHM2_YEAST</t>
  </si>
  <si>
    <t>YHM2_YEAST</t>
  </si>
  <si>
    <t>sp|Q04062|RPN9_YEAST</t>
  </si>
  <si>
    <t>RPN9_YEAST</t>
  </si>
  <si>
    <t>sp|Q04067|EIF3G_YEAST</t>
  </si>
  <si>
    <t>EIF3G_YEAST</t>
  </si>
  <si>
    <t>sp|Q04081|LCMT1_YEAST</t>
  </si>
  <si>
    <t>LCMT1_YEAST</t>
  </si>
  <si>
    <t>sp|Q04119|PPN1_YEAST</t>
  </si>
  <si>
    <t>PPN1_YEAST</t>
  </si>
  <si>
    <t>sp|Q04175|SXM1_YEAST</t>
  </si>
  <si>
    <t>SXM1_YEAST</t>
  </si>
  <si>
    <t>sp|Q04177|UTP5_YEAST</t>
  </si>
  <si>
    <t>UTP5_YEAST</t>
  </si>
  <si>
    <t>sp|Q04178|HPRT_YEAST</t>
  </si>
  <si>
    <t>HPRT_YEAST</t>
  </si>
  <si>
    <t>sp|Q04182|PDR15_YEAST</t>
  </si>
  <si>
    <t>PDR15_YEAST</t>
  </si>
  <si>
    <t>sp|Q04217|DHR1_YEAST</t>
  </si>
  <si>
    <t>DHR1_YEAST</t>
  </si>
  <si>
    <t>sp|Q04225|RRB1_YEAST</t>
  </si>
  <si>
    <t>RRB1_YEAST</t>
  </si>
  <si>
    <t>sp|Q04304|YMY0_YEAST</t>
  </si>
  <si>
    <t>YMY0_YEAST</t>
  </si>
  <si>
    <t>sp|Q04305|UTP15_YEAST</t>
  </si>
  <si>
    <t>UTP15_YEAST</t>
  </si>
  <si>
    <t>sp|Q04336|YM54_YEAST</t>
  </si>
  <si>
    <t>YM54_YEAST</t>
  </si>
  <si>
    <t>sp|Q04338|VTI1_YEAST</t>
  </si>
  <si>
    <t>VTI1_YEAST</t>
  </si>
  <si>
    <t>sp|Q04344|HNT1_YEAST</t>
  </si>
  <si>
    <t>HNT1_YEAST</t>
  </si>
  <si>
    <t>sp|Q04371|ARMT1_YEAST</t>
  </si>
  <si>
    <t>ARMT1_YEAST</t>
  </si>
  <si>
    <t>sp|Q04373|PUF6_YEAST</t>
  </si>
  <si>
    <t>PUF6_YEAST</t>
  </si>
  <si>
    <t>sp|Q04409|EMI2_YEAST</t>
  </si>
  <si>
    <t>EMI2_YEAST</t>
  </si>
  <si>
    <t>sp|Q04410|GRH1_YEAST</t>
  </si>
  <si>
    <t>GRH1_YEAST</t>
  </si>
  <si>
    <t>sp|Q04430|PANK_YEAST</t>
  </si>
  <si>
    <t>PANK_YEAST</t>
  </si>
  <si>
    <t>sp|Q04432|HSP31_YEAST</t>
  </si>
  <si>
    <t>HSP31_YEAST</t>
  </si>
  <si>
    <t>sp|Q04439|MYO5_YEAST</t>
  </si>
  <si>
    <t>MYO5_YEAST</t>
  </si>
  <si>
    <t>sp|Q04458|HFD1_YEAST</t>
  </si>
  <si>
    <t>HFD1_YEAST</t>
  </si>
  <si>
    <t>sp|Q04491|SEC13_YEAST</t>
  </si>
  <si>
    <t>SEC13_YEAST</t>
  </si>
  <si>
    <t>sp|Q04493|PFD5_YEAST</t>
  </si>
  <si>
    <t>PFD5_YEAST</t>
  </si>
  <si>
    <t>sp|Q04599|RM01_YEAST</t>
  </si>
  <si>
    <t>RM01_YEAST</t>
  </si>
  <si>
    <t>sp|Q04600|TMA64_YEAST</t>
  </si>
  <si>
    <t>TMA64_YEAST</t>
  </si>
  <si>
    <t>sp|Q04636|POB3_YEAST</t>
  </si>
  <si>
    <t>POB3_YEAST</t>
  </si>
  <si>
    <t>sp|Q04660|ERB1_YEAST</t>
  </si>
  <si>
    <t>ERB1_YEAST</t>
  </si>
  <si>
    <t>sp|Q04697|GSF2_YEAST</t>
  </si>
  <si>
    <t>GSF2_YEAST</t>
  </si>
  <si>
    <t>sp|Q04728|ARGJ_YEAST</t>
  </si>
  <si>
    <t>ARGJ_YEAST</t>
  </si>
  <si>
    <t>sp|Q04773|YMW4_YEAST</t>
  </si>
  <si>
    <t>YMW4_YEAST</t>
  </si>
  <si>
    <t>sp|Q04792|DCE_YEAST</t>
  </si>
  <si>
    <t>DCE_YEAST</t>
  </si>
  <si>
    <t>sp|Q04839|GFD1_YEAST</t>
  </si>
  <si>
    <t>GFD1_YEAST</t>
  </si>
  <si>
    <t>sp|Q04869|YM94_YEAST</t>
  </si>
  <si>
    <t>YM94_YEAST</t>
  </si>
  <si>
    <t>sp|Q04894|ADH6_YEAST</t>
  </si>
  <si>
    <t>ADH6_YEAST</t>
  </si>
  <si>
    <t>sp|Q04935|COX20_YEAST</t>
  </si>
  <si>
    <t>COX20_YEAST</t>
  </si>
  <si>
    <t>sp|Q04947|RTN1_YEAST</t>
  </si>
  <si>
    <t>RTN1_YEAST</t>
  </si>
  <si>
    <t>sp|Q04951|SCW10_YEAST</t>
  </si>
  <si>
    <t>SCW10_YEAST</t>
  </si>
  <si>
    <t>sp|Q04969|SPC2_YEAST</t>
  </si>
  <si>
    <t>SPC2_YEAST</t>
  </si>
  <si>
    <t>sp|Q05016|YM71_YEAST</t>
  </si>
  <si>
    <t>YM71_YEAST</t>
  </si>
  <si>
    <t>sp|Q05022|RRP5_YEAST</t>
  </si>
  <si>
    <t>RRP5_YEAST</t>
  </si>
  <si>
    <t>sp|Q05029|BCH1_YEAST</t>
  </si>
  <si>
    <t>BCH1_YEAST</t>
  </si>
  <si>
    <t>sp|Q05031|DFG5_YEAST</t>
  </si>
  <si>
    <t>DFG5_YEAST</t>
  </si>
  <si>
    <t>sp|Q05050|EIS1_YEAST</t>
  </si>
  <si>
    <t>EIS1_YEAST</t>
  </si>
  <si>
    <t>sp|Q05359|ERP1_YEAST</t>
  </si>
  <si>
    <t>ERP1_YEAST</t>
  </si>
  <si>
    <t>sp|Q05506|SYRC_YEAST</t>
  </si>
  <si>
    <t>SYRC_YEAST</t>
  </si>
  <si>
    <t>sp|Q05515|SVF1_YEAST</t>
  </si>
  <si>
    <t>SVF1_YEAST</t>
  </si>
  <si>
    <t>sp|Q05521|DPP1_YEAST</t>
  </si>
  <si>
    <t>DPP1_YEAST</t>
  </si>
  <si>
    <t>sp|Q05567|SGPL_YEAST</t>
  </si>
  <si>
    <t>SGPL_YEAST</t>
  </si>
  <si>
    <t>sp|Q05583|CIAO1_YEAST</t>
  </si>
  <si>
    <t>CIAO1_YEAST</t>
  </si>
  <si>
    <t>sp|Q05584|GLO2_YEAST</t>
  </si>
  <si>
    <t>GLO2_YEAST</t>
  </si>
  <si>
    <t>sp|Q05636|RRP45_YEAST</t>
  </si>
  <si>
    <t>RRP45_YEAST</t>
  </si>
  <si>
    <t>sp|Q05775|EIF3J_YEAST</t>
  </si>
  <si>
    <t>EIF3J_YEAST</t>
  </si>
  <si>
    <t>sp|Q05778|POC1_YEAST</t>
  </si>
  <si>
    <t>POC1_YEAST</t>
  </si>
  <si>
    <t>sp|Q05785|ENT2_YEAST</t>
  </si>
  <si>
    <t>ENT2_YEAST</t>
  </si>
  <si>
    <t>sp|Q05788|PNPH_YEAST</t>
  </si>
  <si>
    <t>PNPH_YEAST</t>
  </si>
  <si>
    <t>sp|Q05892|COQ11_YEAST</t>
  </si>
  <si>
    <t>COQ11_YEAST</t>
  </si>
  <si>
    <t>sp|Q05905|HRI1_YEAST</t>
  </si>
  <si>
    <t>HRI1_YEAST</t>
  </si>
  <si>
    <t>sp|Q05911|PUR8_YEAST</t>
  </si>
  <si>
    <t>PUR8_YEAST</t>
  </si>
  <si>
    <t>sp|Q05926|GLRX8_YEAST</t>
  </si>
  <si>
    <t>GLRX8_YEAST</t>
  </si>
  <si>
    <t>sp|Q05933|ARPC3_YEAST</t>
  </si>
  <si>
    <t>ARPC3_YEAST</t>
  </si>
  <si>
    <t>sp|Q05946|UTP13_YEAST</t>
  </si>
  <si>
    <t>UTP13_YEAST</t>
  </si>
  <si>
    <t>sp|Q05948|YL225_YEAST</t>
  </si>
  <si>
    <t>YL225_YEAST</t>
  </si>
  <si>
    <t>sp|Q05979|KYNU_YEAST</t>
  </si>
  <si>
    <t>KYNU_YEAST</t>
  </si>
  <si>
    <t>sp|Q06010|STE23_YEAST</t>
  </si>
  <si>
    <t>STE23_YEAST</t>
  </si>
  <si>
    <t>sp|Q06053|DUS3_YEAST</t>
  </si>
  <si>
    <t>DUS3_YEAST</t>
  </si>
  <si>
    <t>sp|Q06089|YP098_YEAST</t>
  </si>
  <si>
    <t>YP098_YEAST</t>
  </si>
  <si>
    <t>sp|Q06103|RPN7_YEAST</t>
  </si>
  <si>
    <t>RPN7_YEAST</t>
  </si>
  <si>
    <t>sp|Q06142|IMB1_YEAST</t>
  </si>
  <si>
    <t>IMB1_YEAST</t>
  </si>
  <si>
    <t>sp|Q06143|DIC1_YEAST</t>
  </si>
  <si>
    <t>DIC1_YEAST</t>
  </si>
  <si>
    <t>sp|Q06146|YL257_YEAST</t>
  </si>
  <si>
    <t>YL257_YEAST</t>
  </si>
  <si>
    <t>sp|Q06151|DCPS_YEAST</t>
  </si>
  <si>
    <t>DCPS_YEAST</t>
  </si>
  <si>
    <t>sp|Q06168|SFH1_YEAST</t>
  </si>
  <si>
    <t>SFH1_YEAST</t>
  </si>
  <si>
    <t>sp|Q06177|TMA10_YEAST</t>
  </si>
  <si>
    <t>TMA10_YEAST</t>
  </si>
  <si>
    <t>sp|Q06178|NMA1_YEAST</t>
  </si>
  <si>
    <t>NMA1_YEAST</t>
  </si>
  <si>
    <t>sp|Q06205|FKBP4_YEAST</t>
  </si>
  <si>
    <t>FKBP4_YEAST</t>
  </si>
  <si>
    <t>sp|Q06217|SMD2_YEAST</t>
  </si>
  <si>
    <t>SMD2_YEAST</t>
  </si>
  <si>
    <t>sp|Q06218|DBP9_YEAST</t>
  </si>
  <si>
    <t>DBP9_YEAST</t>
  </si>
  <si>
    <t>sp|Q06252|YL179_YEAST</t>
  </si>
  <si>
    <t>YL179_YEAST</t>
  </si>
  <si>
    <t>sp|Q06287|NEP1_YEAST</t>
  </si>
  <si>
    <t>NEP1_YEAST</t>
  </si>
  <si>
    <t>sp|Q06338|BCP1_YEAST</t>
  </si>
  <si>
    <t>BCP1_YEAST</t>
  </si>
  <si>
    <t>sp|Q06385|VPS74_YEAST</t>
  </si>
  <si>
    <t>VPS74_YEAST</t>
  </si>
  <si>
    <t>sp|Q06405|ATPK_YEAST</t>
  </si>
  <si>
    <t>ATPK_YEAST</t>
  </si>
  <si>
    <t>sp|Q06406|LSM6_YEAST</t>
  </si>
  <si>
    <t>LSM6_YEAST</t>
  </si>
  <si>
    <t>sp|Q06408|ARO10_YEAST</t>
  </si>
  <si>
    <t>ARO10_YEAST</t>
  </si>
  <si>
    <t>sp|Q06440|CORO_YEAST</t>
  </si>
  <si>
    <t>CORO_YEAST</t>
  </si>
  <si>
    <t>sp|Q06485|ATG33_YEAST</t>
  </si>
  <si>
    <t>ATG33_YEAST</t>
  </si>
  <si>
    <t>sp|Q06489|MTNA_YEAST</t>
  </si>
  <si>
    <t>MTNA_YEAST</t>
  </si>
  <si>
    <t>sp|Q06494|PLR1_YEAST</t>
  </si>
  <si>
    <t>PLR1_YEAST</t>
  </si>
  <si>
    <t>sp|Q06505|IWS1_YEAST</t>
  </si>
  <si>
    <t>IWS1_YEAST</t>
  </si>
  <si>
    <t>sp|Q06506|RRP9_YEAST</t>
  </si>
  <si>
    <t>RRP9_YEAST</t>
  </si>
  <si>
    <t>sp|Q06508|LOA1_YEAST</t>
  </si>
  <si>
    <t>LOA1_YEAST</t>
  </si>
  <si>
    <t>sp|Q06511|RRP15_YEAST</t>
  </si>
  <si>
    <t>RRP15_YEAST</t>
  </si>
  <si>
    <t>sp|Q06523|YP148_YEAST</t>
  </si>
  <si>
    <t>YP148_YEAST</t>
  </si>
  <si>
    <t>sp|Q06543|GPN3_YEAST</t>
  </si>
  <si>
    <t>GPN3_YEAST</t>
  </si>
  <si>
    <t>sp|Q06608|PDXH_YEAST</t>
  </si>
  <si>
    <t>PDXH_YEAST</t>
  </si>
  <si>
    <t>sp|Q06624|RHC31_YEAST</t>
  </si>
  <si>
    <t>RHC31_YEAST</t>
  </si>
  <si>
    <t>sp|Q06625|GDE_YEAST</t>
  </si>
  <si>
    <t>GDE_YEAST</t>
  </si>
  <si>
    <t>sp|Q06630|MHR1_YEAST</t>
  </si>
  <si>
    <t>MHR1_YEAST</t>
  </si>
  <si>
    <t>sp|Q06678|RM35_YEAST</t>
  </si>
  <si>
    <t>RM35_YEAST</t>
  </si>
  <si>
    <t>sp|Q06679|UTP4_YEAST</t>
  </si>
  <si>
    <t>UTP4_YEAST</t>
  </si>
  <si>
    <t>sp|Q06685|VIP1_YEAST</t>
  </si>
  <si>
    <t>VIP1_YEAST</t>
  </si>
  <si>
    <t>sp|Q06697|CDC73_YEAST</t>
  </si>
  <si>
    <t>CDC73_YEAST</t>
  </si>
  <si>
    <t>sp|Q06705|CSR1_YEAST</t>
  </si>
  <si>
    <t>CSR1_YEAST</t>
  </si>
  <si>
    <t>sp|Q06706|ELP1_YEAST</t>
  </si>
  <si>
    <t>ELP1_YEAST</t>
  </si>
  <si>
    <t>sp|Q06709|REH1_YEAST</t>
  </si>
  <si>
    <t>REH1_YEAST</t>
  </si>
  <si>
    <t>sp|Q06892|POS5_YEAST</t>
  </si>
  <si>
    <t>POS5_YEAST</t>
  </si>
  <si>
    <t>sp|Q07381|TSR1_YEAST</t>
  </si>
  <si>
    <t>TSR1_YEAST</t>
  </si>
  <si>
    <t>sp|Q07395|SYO1_YEAST</t>
  </si>
  <si>
    <t>SYO1_YEAST</t>
  </si>
  <si>
    <t>sp|Q07478|SUB2_YEAST</t>
  </si>
  <si>
    <t>SUB2_YEAST</t>
  </si>
  <si>
    <t>sp|Q07505|DLHH_YEAST</t>
  </si>
  <si>
    <t>DLHH_YEAST</t>
  </si>
  <si>
    <t>sp|Q07541|EXP1_YEAST</t>
  </si>
  <si>
    <t>EXP1_YEAST</t>
  </si>
  <si>
    <t>sp|Q07551|KAR_YEAST</t>
  </si>
  <si>
    <t>KAR_YEAST</t>
  </si>
  <si>
    <t>sp|Q07589|YD144_YEAST</t>
  </si>
  <si>
    <t>YD144_YEAST</t>
  </si>
  <si>
    <t>sp|Q07623|NOP6_YEAST</t>
  </si>
  <si>
    <t>NOP6_YEAST</t>
  </si>
  <si>
    <t>sp|Q07648|DTD_YEAST</t>
  </si>
  <si>
    <t>DTD_YEAST</t>
  </si>
  <si>
    <t>sp|Q07657|SHS1_YEAST</t>
  </si>
  <si>
    <t>SHS1_YEAST</t>
  </si>
  <si>
    <t>sp|Q07688|YPD1_YEAST</t>
  </si>
  <si>
    <t>YPD1_YEAST</t>
  </si>
  <si>
    <t>sp|Q07716|AIM6_YEAST</t>
  </si>
  <si>
    <t>AIM6_YEAST</t>
  </si>
  <si>
    <t>sp|Q07800|PSR1_YEAST</t>
  </si>
  <si>
    <t>PSR1_YEAST</t>
  </si>
  <si>
    <t>sp|Q07825|FRA1_YEAST</t>
  </si>
  <si>
    <t>FRA1_YEAST</t>
  </si>
  <si>
    <t>sp|Q07878|VPS13_YEAST</t>
  </si>
  <si>
    <t>VPS13_YEAST</t>
  </si>
  <si>
    <t>sp|Q07897|CMS1_YEAST</t>
  </si>
  <si>
    <t>CMS1_YEAST</t>
  </si>
  <si>
    <t>sp|Q07914|TIM14_YEAST</t>
  </si>
  <si>
    <t>TIM14_YEAST</t>
  </si>
  <si>
    <t>sp|Q07915|RLP24_YEAST</t>
  </si>
  <si>
    <t>RLP24_YEAST</t>
  </si>
  <si>
    <t>sp|Q07938|MTAP_YEAST</t>
  </si>
  <si>
    <t>MTAP_YEAST</t>
  </si>
  <si>
    <t>sp|Q08004|BUD20_YEAST</t>
  </si>
  <si>
    <t>BUD20_YEAST</t>
  </si>
  <si>
    <t>sp|Q08096|RCL1_YEAST</t>
  </si>
  <si>
    <t>RCL1_YEAST</t>
  </si>
  <si>
    <t>sp|Q08162|RRP44_YEAST</t>
  </si>
  <si>
    <t>RRP44_YEAST</t>
  </si>
  <si>
    <t>sp|Q08179|MDM38_YEAST</t>
  </si>
  <si>
    <t>MDM38_YEAST</t>
  </si>
  <si>
    <t>sp|Q08193|GAS5_YEAST</t>
  </si>
  <si>
    <t>GAS5_YEAST</t>
  </si>
  <si>
    <t>sp|Q08208|NOP12_YEAST</t>
  </si>
  <si>
    <t>NOP12_YEAST</t>
  </si>
  <si>
    <t>sp|Q08220|GSHB_YEAST</t>
  </si>
  <si>
    <t>GSHB_YEAST</t>
  </si>
  <si>
    <t>sp|Q08224|THI20_YEAST</t>
  </si>
  <si>
    <t>THI20_YEAST</t>
  </si>
  <si>
    <t>sp|Q08225|DPP3_YEAST</t>
  </si>
  <si>
    <t>DPP3_YEAST</t>
  </si>
  <si>
    <t>sp|Q08230|SDHF2_YEAST</t>
  </si>
  <si>
    <t>SDHF2_YEAST</t>
  </si>
  <si>
    <t>sp|Q08235|BRX1_YEAST</t>
  </si>
  <si>
    <t>BRX1_YEAST</t>
  </si>
  <si>
    <t>sp|Q08245|ZEO1_YEAST</t>
  </si>
  <si>
    <t>ZEO1_YEAST</t>
  </si>
  <si>
    <t>sp|Q08285|RRP40_YEAST</t>
  </si>
  <si>
    <t>RRP40_YEAST</t>
  </si>
  <si>
    <t>sp|Q08347|BDS1_YEAST</t>
  </si>
  <si>
    <t>BDS1_YEAST</t>
  </si>
  <si>
    <t>sp|Q08412|CUE5_YEAST</t>
  </si>
  <si>
    <t>CUE5_YEAST</t>
  </si>
  <si>
    <t>sp|Q08421|ETT1_YEAST</t>
  </si>
  <si>
    <t>ETT1_YEAST</t>
  </si>
  <si>
    <t>sp|Q08444|NOB1_YEAST</t>
  </si>
  <si>
    <t>NOB1_YEAST</t>
  </si>
  <si>
    <t>sp|Q08601|MCA1_YEAST</t>
  </si>
  <si>
    <t>MCA1_YEAST</t>
  </si>
  <si>
    <t>sp|Q08641|AB140_YEAST</t>
  </si>
  <si>
    <t>AB140_YEAST</t>
  </si>
  <si>
    <t>sp|Q08645|FOLE_YEAST</t>
  </si>
  <si>
    <t>FOLE_YEAST</t>
  </si>
  <si>
    <t>sp|Q08647|PUS7_YEAST</t>
  </si>
  <si>
    <t>PUS7_YEAST</t>
  </si>
  <si>
    <t>sp|Q08686|THTR_YEAST</t>
  </si>
  <si>
    <t>THTR_YEAST</t>
  </si>
  <si>
    <t>sp|Q08687|TMA16_YEAST</t>
  </si>
  <si>
    <t>TMA16_YEAST</t>
  </si>
  <si>
    <t>sp|Q08723|RPN8_YEAST</t>
  </si>
  <si>
    <t>RPN8_YEAST</t>
  </si>
  <si>
    <t>sp|Q08732|HRK1_YEAST</t>
  </si>
  <si>
    <t>HRK1_YEAST</t>
  </si>
  <si>
    <t>sp|Q08745|RS10A_YEAST</t>
  </si>
  <si>
    <t>RS10A_YEAST</t>
  </si>
  <si>
    <t>sp|Q08746|RRS1_YEAST</t>
  </si>
  <si>
    <t>RRS1_YEAST</t>
  </si>
  <si>
    <t>sp|Q08822|ETFD_YEAST</t>
  </si>
  <si>
    <t>ETFD_YEAST</t>
  </si>
  <si>
    <t>sp|Q08826|SNX3_YEAST</t>
  </si>
  <si>
    <t>SNX3_YEAST</t>
  </si>
  <si>
    <t>sp|Q08920|NCBP2_YEAST</t>
  </si>
  <si>
    <t>NCBP2_YEAST</t>
  </si>
  <si>
    <t>sp|Q08951|AP3D_YEAST</t>
  </si>
  <si>
    <t>AP3D_YEAST</t>
  </si>
  <si>
    <t>sp|Q08954|YP199_YEAST</t>
  </si>
  <si>
    <t>YP199_YEAST</t>
  </si>
  <si>
    <t>sp|Q08962|NIP7_YEAST</t>
  </si>
  <si>
    <t>NIP7_YEAST</t>
  </si>
  <si>
    <t>sp|Q08965|BMS1_YEAST</t>
  </si>
  <si>
    <t>BMS1_YEAST</t>
  </si>
  <si>
    <t>sp|Q08971|YP225_YEAST</t>
  </si>
  <si>
    <t>YP225_YEAST</t>
  </si>
  <si>
    <t>sp|Q08972|NEW1_YEAST</t>
  </si>
  <si>
    <t>NEW1_YEAST</t>
  </si>
  <si>
    <t>sp|Q08977|CUB1_YEAST</t>
  </si>
  <si>
    <t>CUB1_YEAST</t>
  </si>
  <si>
    <t>sp|Q08979|KEL3_YEAST</t>
  </si>
  <si>
    <t>KEL3_YEAST</t>
  </si>
  <si>
    <t>sp|Q08985|SAM4_YEAST</t>
  </si>
  <si>
    <t>SAM4_YEAST</t>
  </si>
  <si>
    <t>sp|Q08986|SAM3_YEAST</t>
  </si>
  <si>
    <t>SAM3_YEAST</t>
  </si>
  <si>
    <t>sp|Q10740|LKHA4_YEAST</t>
  </si>
  <si>
    <t>LKHA4_YEAST</t>
  </si>
  <si>
    <t>sp|Q12000|TMA46_YEAST</t>
  </si>
  <si>
    <t>TMA46_YEAST</t>
  </si>
  <si>
    <t>sp|Q12008|PMG2_YEAST</t>
  </si>
  <si>
    <t>PMG2_YEAST</t>
  </si>
  <si>
    <t>sp|Q12009|TRMB_YEAST</t>
  </si>
  <si>
    <t>TRMB_YEAST</t>
  </si>
  <si>
    <t>sp|Q12012|YO289_YEAST</t>
  </si>
  <si>
    <t>YO289_YEAST</t>
  </si>
  <si>
    <t>sp|Q12017|PLP2_YEAST</t>
  </si>
  <si>
    <t>PLP2_YEAST</t>
  </si>
  <si>
    <t>sp|Q12018|CDC53_YEAST</t>
  </si>
  <si>
    <t>CDC53_YEAST</t>
  </si>
  <si>
    <t>sp|Q12019|MDN1_YEAST</t>
  </si>
  <si>
    <t>MDN1_YEAST</t>
  </si>
  <si>
    <t>sp|Q12024|YTM1_YEAST</t>
  </si>
  <si>
    <t>YTM1_YEAST</t>
  </si>
  <si>
    <t>sp|Q12029|FSF1_YEAST</t>
  </si>
  <si>
    <t>FSF1_YEAST</t>
  </si>
  <si>
    <t>sp|Q12032|AIM41_YEAST</t>
  </si>
  <si>
    <t>AIM41_YEAST</t>
  </si>
  <si>
    <t>sp|Q12040|YO283_YEAST</t>
  </si>
  <si>
    <t>YO283_YEAST</t>
  </si>
  <si>
    <t>sp|Q12044|RCN2_YEAST</t>
  </si>
  <si>
    <t>RCN2_YEAST</t>
  </si>
  <si>
    <t>sp|Q12068|GRE2_YEAST</t>
  </si>
  <si>
    <t>GRE2_YEAST</t>
  </si>
  <si>
    <t>sp|Q12074|SPEE_YEAST</t>
  </si>
  <si>
    <t>SPEE_YEAST</t>
  </si>
  <si>
    <t>sp|Q12082|YD157_YEAST</t>
  </si>
  <si>
    <t>YD157_YEAST</t>
  </si>
  <si>
    <t>sp|Q12109|SYWC_YEAST</t>
  </si>
  <si>
    <t>SYWC_YEAST</t>
  </si>
  <si>
    <t>sp|Q12112|YN11B_YEAST</t>
  </si>
  <si>
    <t>YN11B_YEAST</t>
  </si>
  <si>
    <t>sp|Q12114|CHS5_YEAST</t>
  </si>
  <si>
    <t>CHS5_YEAST</t>
  </si>
  <si>
    <t>sp|Q12117|MRH1_YEAST</t>
  </si>
  <si>
    <t>MRH1_YEAST</t>
  </si>
  <si>
    <t>sp|Q12118|SGT2_YEAST</t>
  </si>
  <si>
    <t>SGT2_YEAST</t>
  </si>
  <si>
    <t>sp|Q12122|HOSM_YEAST</t>
  </si>
  <si>
    <t>HOSM_YEAST</t>
  </si>
  <si>
    <t>sp|Q12123|DCS2_YEAST</t>
  </si>
  <si>
    <t>DCS2_YEAST</t>
  </si>
  <si>
    <t>sp|Q12125|GET4_YEAST</t>
  </si>
  <si>
    <t>GET4_YEAST</t>
  </si>
  <si>
    <t>sp|Q12133|SPC3_YEAST</t>
  </si>
  <si>
    <t>SPC3_YEAST</t>
  </si>
  <si>
    <t>sp|Q12153|SSF2_YEAST</t>
  </si>
  <si>
    <t>SSF2_YEAST</t>
  </si>
  <si>
    <t>sp|Q12154|GET3_YEAST</t>
  </si>
  <si>
    <t>GET3_YEAST</t>
  </si>
  <si>
    <t>sp|Q12156|AIM7_YEAST</t>
  </si>
  <si>
    <t>AIM7_YEAST</t>
  </si>
  <si>
    <t>sp|Q12159|YRA1_YEAST</t>
  </si>
  <si>
    <t>YRA1_YEAST</t>
  </si>
  <si>
    <t>sp|Q12164|POM33_YEAST</t>
  </si>
  <si>
    <t>POM33_YEAST</t>
  </si>
  <si>
    <t>sp|Q12165|ATPD_YEAST</t>
  </si>
  <si>
    <t>ATPD_YEAST</t>
  </si>
  <si>
    <t>sp|Q12166|LEU9_YEAST</t>
  </si>
  <si>
    <t>LEU9_YEAST</t>
  </si>
  <si>
    <t>sp|Q12176|MAK21_YEAST</t>
  </si>
  <si>
    <t>MAK21_YEAST</t>
  </si>
  <si>
    <t>sp|Q12178|FCY1_YEAST</t>
  </si>
  <si>
    <t>FCY1_YEAST</t>
  </si>
  <si>
    <t>sp|Q12181|NDOR1_YEAST</t>
  </si>
  <si>
    <t>NDOR1_YEAST</t>
  </si>
  <si>
    <t>sp|Q12189|RPIA_YEAST</t>
  </si>
  <si>
    <t>RPIA_YEAST</t>
  </si>
  <si>
    <t>sp|Q12198|METW_YEAST</t>
  </si>
  <si>
    <t>METW_YEAST</t>
  </si>
  <si>
    <t>sp|Q12207|NCE2_YEAST</t>
  </si>
  <si>
    <t>NCE2_YEAST</t>
  </si>
  <si>
    <t>sp|Q12211|PUS1_YEAST</t>
  </si>
  <si>
    <t>PUS1_YEAST</t>
  </si>
  <si>
    <t>sp|Q12212|SIA1_YEAST</t>
  </si>
  <si>
    <t>SIA1_YEAST</t>
  </si>
  <si>
    <t>sp|Q12213|RL7B_YEAST</t>
  </si>
  <si>
    <t>RL7B_YEAST</t>
  </si>
  <si>
    <t>sp|Q12220|UTP12_YEAST</t>
  </si>
  <si>
    <t>UTP12_YEAST</t>
  </si>
  <si>
    <t>sp|Q12230|LSP1_YEAST</t>
  </si>
  <si>
    <t>LSP1_YEAST</t>
  </si>
  <si>
    <t>sp|Q12233|ATPN_YEAST</t>
  </si>
  <si>
    <t>ATPN_YEAST</t>
  </si>
  <si>
    <t>sp|Q12235|YCT1_YEAST</t>
  </si>
  <si>
    <t>YCT1_YEAST</t>
  </si>
  <si>
    <t>sp|Q12250|RPN5_YEAST</t>
  </si>
  <si>
    <t>RPN5_YEAST</t>
  </si>
  <si>
    <t>sp|Q12255|NYV1_YEAST</t>
  </si>
  <si>
    <t>NYV1_YEAST</t>
  </si>
  <si>
    <t>sp|Q12265|KPR5_YEAST</t>
  </si>
  <si>
    <t>KPR5_YEAST</t>
  </si>
  <si>
    <t>sp|Q12271|INP53_YEAST</t>
  </si>
  <si>
    <t>INP53_YEAST</t>
  </si>
  <si>
    <t>sp|Q12277|RRP42_YEAST</t>
  </si>
  <si>
    <t>RRP42_YEAST</t>
  </si>
  <si>
    <t>sp|Q12283|FABD_YEAST</t>
  </si>
  <si>
    <t>FABD_YEAST</t>
  </si>
  <si>
    <t>sp|Q12284|ERV2_YEAST</t>
  </si>
  <si>
    <t>ERV2_YEAST</t>
  </si>
  <si>
    <t>sp|Q12285|MDY2_YEAST</t>
  </si>
  <si>
    <t>MDY2_YEAST</t>
  </si>
  <si>
    <t>sp|Q12305|RDL1_YEAST</t>
  </si>
  <si>
    <t>RDL1_YEAST</t>
  </si>
  <si>
    <t>sp|Q12306|SMT3_YEAST</t>
  </si>
  <si>
    <t>SMT3_YEAST</t>
  </si>
  <si>
    <t>sp|Q12314|SFM1_YEAST</t>
  </si>
  <si>
    <t>SFM1_YEAST</t>
  </si>
  <si>
    <t>sp|Q12329|HSP42_YEAST</t>
  </si>
  <si>
    <t>HSP42_YEAST</t>
  </si>
  <si>
    <t>sp|Q12335|PST2_YEAST</t>
  </si>
  <si>
    <t>PST2_YEAST</t>
  </si>
  <si>
    <t>sp|Q12339|UTP23_YEAST</t>
  </si>
  <si>
    <t>UTP23_YEAST</t>
  </si>
  <si>
    <t>sp|Q12349|ATP14_YEAST</t>
  </si>
  <si>
    <t>ATP14_YEAST</t>
  </si>
  <si>
    <t>sp|Q12354|APTH1_YEAST</t>
  </si>
  <si>
    <t>APTH1_YEAST</t>
  </si>
  <si>
    <t>sp|Q12355|PST1_YEAST</t>
  </si>
  <si>
    <t>PST1_YEAST</t>
  </si>
  <si>
    <t>sp|Q12358|JLP1_YEAST</t>
  </si>
  <si>
    <t>JLP1_YEAST</t>
  </si>
  <si>
    <t>sp|Q12363|WTM1_YEAST</t>
  </si>
  <si>
    <t>WTM1_YEAST</t>
  </si>
  <si>
    <t>sp|Q12375|ORT1_YEAST</t>
  </si>
  <si>
    <t>ORT1_YEAST</t>
  </si>
  <si>
    <t>sp|Q12377|RPN6_YEAST</t>
  </si>
  <si>
    <t>RPN6_YEAST</t>
  </si>
  <si>
    <t>sp|Q12400|TRM10_YEAST</t>
  </si>
  <si>
    <t>TRM10_YEAST</t>
  </si>
  <si>
    <t>sp|Q12402|YOP1_YEAST</t>
  </si>
  <si>
    <t>YOP1_YEAST</t>
  </si>
  <si>
    <t>sp|Q12404|MPD1_YEAST</t>
  </si>
  <si>
    <t>MPD1_YEAST</t>
  </si>
  <si>
    <t>sp|Q12406|ARP7_YEAST</t>
  </si>
  <si>
    <t>ARP7_YEAST</t>
  </si>
  <si>
    <t>sp|Q12408|NPC2_YEAST</t>
  </si>
  <si>
    <t>NPC2_YEAST</t>
  </si>
  <si>
    <t>sp|Q12434|GDIR_YEAST</t>
  </si>
  <si>
    <t>GDIR_YEAST</t>
  </si>
  <si>
    <t>sp|Q12443|RTN2_YEAST</t>
  </si>
  <si>
    <t>RTN2_YEAST</t>
  </si>
  <si>
    <t>sp|Q12447|PAA1_YEAST</t>
  </si>
  <si>
    <t>PAA1_YEAST</t>
  </si>
  <si>
    <t>sp|Q12449|AHA1_YEAST</t>
  </si>
  <si>
    <t>AHA1_YEAST</t>
  </si>
  <si>
    <t>sp|Q12452|ERG27_YEAST</t>
  </si>
  <si>
    <t>ERG27_YEAST</t>
  </si>
  <si>
    <t>sp|Q12453|CEX1_YEAST</t>
  </si>
  <si>
    <t>CEX1_YEAST</t>
  </si>
  <si>
    <t>sp|Q12458|YPR1_YEAST</t>
  </si>
  <si>
    <t>YPR1_YEAST</t>
  </si>
  <si>
    <t>sp|Q12460|NOP56_YEAST</t>
  </si>
  <si>
    <t>NOP56_YEAST</t>
  </si>
  <si>
    <t>sp|Q12462|PEX11_YEAST</t>
  </si>
  <si>
    <t>PEX11_YEAST</t>
  </si>
  <si>
    <t>sp|Q12464|RUVB2_YEAST</t>
  </si>
  <si>
    <t>RUVB2_YEAST</t>
  </si>
  <si>
    <t>sp|Q12466|TCB1_YEAST</t>
  </si>
  <si>
    <t>TCB1_YEAST</t>
  </si>
  <si>
    <t>sp|Q12480|ETFA_YEAST</t>
  </si>
  <si>
    <t>ETFA_YEAST</t>
  </si>
  <si>
    <t>sp|Q12486|YOR31_YEAST</t>
  </si>
  <si>
    <t>YOR31_YEAST</t>
  </si>
  <si>
    <t>sp|Q12496|YO098_YEAST</t>
  </si>
  <si>
    <t>YO098_YEAST</t>
  </si>
  <si>
    <t>sp|Q12497|FMP16_YEAST</t>
  </si>
  <si>
    <t>FMP16_YEAST</t>
  </si>
  <si>
    <t>sp|Q12499|NOP58_YEAST</t>
  </si>
  <si>
    <t>NOP58_YEAST</t>
  </si>
  <si>
    <t>sp|Q12512|ZPS1_YEAST</t>
  </si>
  <si>
    <t>ZPS1_YEAST</t>
  </si>
  <si>
    <t>sp|Q12513|TMA17_YEAST</t>
  </si>
  <si>
    <t>TMA17_YEAST</t>
  </si>
  <si>
    <t>sp|Q12522|IF6_YEAST</t>
  </si>
  <si>
    <t>IF6_YEAST</t>
  </si>
  <si>
    <t>sp|Q12525|MHT1_YEAST</t>
  </si>
  <si>
    <t>MHT1_YEAST</t>
  </si>
  <si>
    <t>sp|Q12532|RQC2_YEAST</t>
  </si>
  <si>
    <t>RQC2_YEAST</t>
  </si>
  <si>
    <t>sp|Q12672|RL21B_YEAST</t>
  </si>
  <si>
    <t>RL21B_YEAST</t>
  </si>
  <si>
    <t>sp|Q12680|GLT1_YEAST</t>
  </si>
  <si>
    <t>GLT1_YEAST</t>
  </si>
  <si>
    <t>sp|Q12692|H2AZ_YEAST</t>
  </si>
  <si>
    <t>H2AZ_YEAST</t>
  </si>
  <si>
    <t>sp|Q12746|PGA3_YEAST</t>
  </si>
  <si>
    <t>PGA3_YEAST</t>
  </si>
  <si>
    <t>sp|Q12754|RRP12_YEAST</t>
  </si>
  <si>
    <t>RRP12_YEAST</t>
  </si>
  <si>
    <t>sp|Q2V2P4|ATG44_YEAST</t>
  </si>
  <si>
    <t>ATG44_YEAST</t>
  </si>
  <si>
    <t>sp|Q3E705|EFG1P_YEAST</t>
  </si>
  <si>
    <t>EFG1P_YEAST</t>
  </si>
  <si>
    <t>sp|Q3E754|RS21B_YEAST</t>
  </si>
  <si>
    <t>RS21B_YEAST</t>
  </si>
  <si>
    <t>sp|Q3E757|RL11B_YEAST</t>
  </si>
  <si>
    <t>RL11B_YEAST</t>
  </si>
  <si>
    <t>sp|Q3E764|TMA7_YEAST</t>
  </si>
  <si>
    <t>TMA7_YEAST</t>
  </si>
  <si>
    <t>sp|Q3E772|LSO2_YEAST</t>
  </si>
  <si>
    <t>LSO2_YEAST</t>
  </si>
  <si>
    <t>sp|Q3E790|TSC3_YEAST</t>
  </si>
  <si>
    <t>TSC3_YEAST</t>
  </si>
  <si>
    <t>sp|Q3E792|RS25A_YEAST</t>
  </si>
  <si>
    <t>RS25A_YEAST</t>
  </si>
  <si>
    <t>sp|Q3E795|YL361_YEAST</t>
  </si>
  <si>
    <t>YL361_YEAST</t>
  </si>
  <si>
    <t>sp|Q3E7A3|YJ133_YEAST</t>
  </si>
  <si>
    <t>YJ133_YEAST</t>
  </si>
  <si>
    <t>sp|Q3E7B7|YD85C_YEAST</t>
  </si>
  <si>
    <t>YD85C_YEAST</t>
  </si>
  <si>
    <t>sp|Q3E7X9|RS28A_YEAST</t>
  </si>
  <si>
    <t>RS28A_YEAST</t>
  </si>
  <si>
    <t>sp|Q3E7Y3|RS22B_YEAST</t>
  </si>
  <si>
    <t>RS22B_YEAST</t>
  </si>
  <si>
    <t>sp|Q3E824|YO020_YEAST</t>
  </si>
  <si>
    <t>YO020_YEAST</t>
  </si>
  <si>
    <t>sp|Q3E833|PCC1_YEAST</t>
  </si>
  <si>
    <t>PCC1_YEAST</t>
  </si>
  <si>
    <t>sp|Q3E834|YOS1_YEAST</t>
  </si>
  <si>
    <t>YOS1_YEAST</t>
  </si>
  <si>
    <t>sp|Q3E841|YN034_YEAST</t>
  </si>
  <si>
    <t>YN034_YEAST</t>
  </si>
  <si>
    <t>sp|Q3E846|COA6_YEAST</t>
  </si>
  <si>
    <t>COA6_YEAST</t>
  </si>
  <si>
    <t>sp|Q6Q546|HUB1_YEAST</t>
  </si>
  <si>
    <t>HUB1_YEAST</t>
  </si>
  <si>
    <t>sp|Q6Q547|NOP10_YEAST</t>
  </si>
  <si>
    <t>NOP10_YEAST</t>
  </si>
  <si>
    <t>sp|Q6Q560|ISD11_YEAST</t>
  </si>
  <si>
    <t>ISD11_YEAST</t>
  </si>
  <si>
    <t>sp|Q86ZR7|YKD3A_YEAST</t>
  </si>
  <si>
    <t>YKD3A_YEAST</t>
  </si>
  <si>
    <t>sp|Q8J0M4|YCB2_YEAST</t>
  </si>
  <si>
    <t>YCB2_YEAST</t>
  </si>
  <si>
    <t>sp|Q96VH4|HBN1_YEAST</t>
  </si>
  <si>
    <t>HBN1_YEAST</t>
  </si>
  <si>
    <t>sp|Q96VH5|MIC10_YEAST</t>
  </si>
  <si>
    <t>MIC10_YEAST</t>
  </si>
  <si>
    <t>sp|Q99190|TECR_YEAST</t>
  </si>
  <si>
    <t>TECR_YEAST</t>
  </si>
  <si>
    <t>sp|Q99207|NOP14_YEAST</t>
  </si>
  <si>
    <t>NOP14_YEAST</t>
  </si>
  <si>
    <t>sp|Q99216|PNO1_YEAST</t>
  </si>
  <si>
    <t>PNO1_YEAST</t>
  </si>
  <si>
    <t>sp|Q99257|MEX67_YEAST</t>
  </si>
  <si>
    <t>MEX67_YEAST</t>
  </si>
  <si>
    <t>sp|Q99258|RIB3_YEAST</t>
  </si>
  <si>
    <t>RIB3_YEAST</t>
  </si>
  <si>
    <t>sp|Q99260|YPT6_YEAST</t>
  </si>
  <si>
    <t>YPT6_YEAST</t>
  </si>
  <si>
    <t>sp|Q99288|DET1_YEAST</t>
  </si>
  <si>
    <t>DET1_YEAST</t>
  </si>
  <si>
    <t>sp|Q99297|ODC2_YEAST</t>
  </si>
  <si>
    <t>ODC2_YEAST</t>
  </si>
  <si>
    <t>sp|Q99312|ISN1_YEAST</t>
  </si>
  <si>
    <t>ISN1_YEAST</t>
  </si>
  <si>
    <t>sp|Q99316|MPD2_YEAST</t>
  </si>
  <si>
    <t>MPD2_YEAST</t>
  </si>
  <si>
    <t>sp|Q99321|DDP1_YEAST</t>
  </si>
  <si>
    <t>DDP1_YEAST</t>
  </si>
  <si>
    <t>sp|Q99325|ATG40_YEAST</t>
  </si>
  <si>
    <t>ATG40_YEAST</t>
  </si>
  <si>
    <t>sp|Q99337|YN12B_YEAST</t>
  </si>
  <si>
    <t>YN12B_YEAST</t>
  </si>
  <si>
    <t>sp|Q99369|FSH3_YEAST</t>
  </si>
  <si>
    <t>FSH3_YEAST</t>
  </si>
  <si>
    <t>sp|Q99383|HRP1_YEAST</t>
  </si>
  <si>
    <t>HRP1_YEAST</t>
  </si>
  <si>
    <t>sp|Q9SRV5|METE2_ARATH</t>
  </si>
  <si>
    <t>AtMS2</t>
  </si>
  <si>
    <t>Status</t>
  </si>
  <si>
    <t>Protein.IDs (UniProt)</t>
  </si>
  <si>
    <t>Protein Name</t>
  </si>
  <si>
    <t xml:space="preserve">Supp Table S5: Comparison of protein abundance between evolved and unevolved populations in AtMS1 and AtMS2 yeast populations. A protein was considered significantly different  if p value &lt; 0.05 and log2FC &gt;2. AtMS1 and AtMS2 are highlighted in yellow and methionine related proteins are highlighted in red. </t>
  </si>
  <si>
    <t>Expressed protein from 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/>
    <xf numFmtId="0" fontId="0" fillId="0" borderId="0" xfId="0" applyAlignment="1">
      <alignment horizontal="left" wrapText="1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</cellXfs>
  <cellStyles count="1">
    <cellStyle name="Standard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508"/>
  <sheetViews>
    <sheetView tabSelected="1" workbookViewId="0">
      <selection activeCell="A12" sqref="A12"/>
    </sheetView>
  </sheetViews>
  <sheetFormatPr baseColWidth="10" defaultColWidth="9.140625" defaultRowHeight="15" x14ac:dyDescent="0.25"/>
  <cols>
    <col min="1" max="1" width="25.140625" customWidth="1"/>
    <col min="2" max="2" width="24" bestFit="1" customWidth="1"/>
    <col min="3" max="3" width="16.5703125" customWidth="1"/>
    <col min="4" max="4" width="9.7109375" style="2" customWidth="1"/>
    <col min="5" max="5" width="9.85546875" style="2" customWidth="1"/>
    <col min="6" max="6" width="15.42578125" customWidth="1"/>
  </cols>
  <sheetData>
    <row r="1" spans="1:6" ht="45" customHeight="1" x14ac:dyDescent="0.25">
      <c r="A1" s="3" t="s">
        <v>3511</v>
      </c>
      <c r="B1" s="3"/>
      <c r="C1" s="3"/>
      <c r="D1" s="3"/>
      <c r="E1" s="3"/>
      <c r="F1" s="3"/>
    </row>
    <row r="4" spans="1:6" s="1" customFormat="1" x14ac:dyDescent="0.25">
      <c r="A4" s="4" t="s">
        <v>3512</v>
      </c>
      <c r="B4" s="4" t="s">
        <v>3509</v>
      </c>
      <c r="C4" s="4" t="s">
        <v>3510</v>
      </c>
      <c r="D4" s="5" t="s">
        <v>0</v>
      </c>
      <c r="E4" s="5" t="s">
        <v>1</v>
      </c>
      <c r="F4" s="4" t="s">
        <v>3508</v>
      </c>
    </row>
    <row r="5" spans="1:6" x14ac:dyDescent="0.25">
      <c r="A5" t="s">
        <v>2</v>
      </c>
      <c r="B5" t="s">
        <v>18</v>
      </c>
      <c r="C5" t="s">
        <v>2</v>
      </c>
      <c r="D5" s="2">
        <v>-44.338364321784383</v>
      </c>
      <c r="E5" s="2">
        <v>3.170178116394298E-6</v>
      </c>
      <c r="F5" t="s">
        <v>19</v>
      </c>
    </row>
    <row r="6" spans="1:6" x14ac:dyDescent="0.25">
      <c r="A6" t="s">
        <v>2</v>
      </c>
      <c r="B6" t="s">
        <v>364</v>
      </c>
      <c r="C6" t="s">
        <v>365</v>
      </c>
      <c r="D6" s="2">
        <v>44.750021797097553</v>
      </c>
      <c r="E6" s="2">
        <v>5.2593370721049693E-5</v>
      </c>
      <c r="F6" t="s">
        <v>19</v>
      </c>
    </row>
    <row r="7" spans="1:6" x14ac:dyDescent="0.25">
      <c r="A7" t="s">
        <v>2</v>
      </c>
      <c r="B7" t="s">
        <v>410</v>
      </c>
      <c r="C7" t="s">
        <v>411</v>
      </c>
      <c r="D7" s="2">
        <v>44.587753306937422</v>
      </c>
      <c r="E7" s="2">
        <v>4.6272454298794431E-2</v>
      </c>
      <c r="F7" t="s">
        <v>19</v>
      </c>
    </row>
    <row r="8" spans="1:6" x14ac:dyDescent="0.25">
      <c r="A8" t="s">
        <v>2</v>
      </c>
      <c r="B8" t="s">
        <v>416</v>
      </c>
      <c r="C8" t="s">
        <v>417</v>
      </c>
      <c r="D8" s="2">
        <v>-2.6912808833025421</v>
      </c>
      <c r="E8" s="2">
        <v>3.5148845204708442E-3</v>
      </c>
      <c r="F8" t="s">
        <v>19</v>
      </c>
    </row>
    <row r="9" spans="1:6" x14ac:dyDescent="0.25">
      <c r="A9" t="s">
        <v>2</v>
      </c>
      <c r="B9" t="s">
        <v>446</v>
      </c>
      <c r="C9" t="s">
        <v>447</v>
      </c>
      <c r="D9" s="2">
        <v>-2.7159041521640441</v>
      </c>
      <c r="E9" s="2">
        <v>8.918192786516092E-3</v>
      </c>
      <c r="F9" t="s">
        <v>19</v>
      </c>
    </row>
    <row r="10" spans="1:6" x14ac:dyDescent="0.25">
      <c r="A10" t="s">
        <v>2</v>
      </c>
      <c r="B10" t="s">
        <v>462</v>
      </c>
      <c r="C10" t="s">
        <v>463</v>
      </c>
      <c r="D10" s="2">
        <v>13.697062513349699</v>
      </c>
      <c r="E10" s="2">
        <v>2.567872360586709E-2</v>
      </c>
      <c r="F10" t="s">
        <v>19</v>
      </c>
    </row>
    <row r="11" spans="1:6" x14ac:dyDescent="0.25">
      <c r="A11" t="s">
        <v>2</v>
      </c>
      <c r="B11" t="s">
        <v>562</v>
      </c>
      <c r="C11" t="s">
        <v>563</v>
      </c>
      <c r="D11" s="2">
        <v>4.4404443830677858</v>
      </c>
      <c r="E11" s="2">
        <v>6.9540804592924406E-5</v>
      </c>
      <c r="F11" t="s">
        <v>19</v>
      </c>
    </row>
    <row r="12" spans="1:6" x14ac:dyDescent="0.25">
      <c r="A12" t="s">
        <v>2</v>
      </c>
      <c r="B12" t="s">
        <v>578</v>
      </c>
      <c r="C12" t="s">
        <v>579</v>
      </c>
      <c r="D12" s="2">
        <v>40.278554422489123</v>
      </c>
      <c r="E12" s="2">
        <v>1.5430688710948159E-2</v>
      </c>
      <c r="F12" t="s">
        <v>19</v>
      </c>
    </row>
    <row r="13" spans="1:6" x14ac:dyDescent="0.25">
      <c r="A13" t="s">
        <v>2</v>
      </c>
      <c r="B13" t="s">
        <v>580</v>
      </c>
      <c r="C13" t="s">
        <v>581</v>
      </c>
      <c r="D13" s="2">
        <v>-3.927611935019482</v>
      </c>
      <c r="E13" s="2">
        <v>4.5339810160079366E-3</v>
      </c>
      <c r="F13" t="s">
        <v>19</v>
      </c>
    </row>
    <row r="14" spans="1:6" x14ac:dyDescent="0.25">
      <c r="A14" t="s">
        <v>2</v>
      </c>
      <c r="B14" t="s">
        <v>648</v>
      </c>
      <c r="C14" t="s">
        <v>649</v>
      </c>
      <c r="D14" s="2">
        <v>2.58695194476469</v>
      </c>
      <c r="E14" s="2">
        <v>3.4449667393253031E-2</v>
      </c>
      <c r="F14" t="s">
        <v>19</v>
      </c>
    </row>
    <row r="15" spans="1:6" x14ac:dyDescent="0.25">
      <c r="A15" t="s">
        <v>2</v>
      </c>
      <c r="B15" t="s">
        <v>682</v>
      </c>
      <c r="C15" t="s">
        <v>683</v>
      </c>
      <c r="D15" s="2">
        <v>-2.5142397491016482</v>
      </c>
      <c r="E15" s="2">
        <v>3.787044297932813E-2</v>
      </c>
      <c r="F15" t="s">
        <v>19</v>
      </c>
    </row>
    <row r="16" spans="1:6" x14ac:dyDescent="0.25">
      <c r="A16" t="s">
        <v>2</v>
      </c>
      <c r="B16" t="s">
        <v>700</v>
      </c>
      <c r="C16" t="s">
        <v>701</v>
      </c>
      <c r="D16" s="2">
        <v>41.674505409461972</v>
      </c>
      <c r="E16" s="2">
        <v>4.6294054861046312E-2</v>
      </c>
      <c r="F16" t="s">
        <v>19</v>
      </c>
    </row>
    <row r="17" spans="1:6" x14ac:dyDescent="0.25">
      <c r="A17" t="s">
        <v>2</v>
      </c>
      <c r="B17" t="s">
        <v>714</v>
      </c>
      <c r="C17" t="s">
        <v>715</v>
      </c>
      <c r="D17" s="2">
        <v>41.168213903866373</v>
      </c>
      <c r="E17" s="2">
        <v>1.2105058338535949E-2</v>
      </c>
      <c r="F17" t="s">
        <v>19</v>
      </c>
    </row>
    <row r="18" spans="1:6" x14ac:dyDescent="0.25">
      <c r="A18" t="s">
        <v>2</v>
      </c>
      <c r="B18" t="s">
        <v>720</v>
      </c>
      <c r="C18" t="s">
        <v>721</v>
      </c>
      <c r="D18" s="2">
        <v>42.471598969277842</v>
      </c>
      <c r="E18" s="2">
        <v>4.4414353379584652E-2</v>
      </c>
      <c r="F18" t="s">
        <v>19</v>
      </c>
    </row>
    <row r="19" spans="1:6" x14ac:dyDescent="0.25">
      <c r="A19" t="s">
        <v>2</v>
      </c>
      <c r="B19" t="s">
        <v>758</v>
      </c>
      <c r="C19" t="s">
        <v>759</v>
      </c>
      <c r="D19" s="2">
        <v>-3.36157637315877</v>
      </c>
      <c r="E19" s="2">
        <v>2.4914916634834901E-3</v>
      </c>
      <c r="F19" t="s">
        <v>19</v>
      </c>
    </row>
    <row r="20" spans="1:6" x14ac:dyDescent="0.25">
      <c r="A20" t="s">
        <v>2</v>
      </c>
      <c r="B20" t="s">
        <v>782</v>
      </c>
      <c r="C20" t="s">
        <v>783</v>
      </c>
      <c r="D20" s="2">
        <v>2.1988734031920298</v>
      </c>
      <c r="E20" s="2">
        <v>1.006241339241103E-4</v>
      </c>
      <c r="F20" t="s">
        <v>19</v>
      </c>
    </row>
    <row r="21" spans="1:6" x14ac:dyDescent="0.25">
      <c r="A21" t="s">
        <v>2</v>
      </c>
      <c r="B21" t="s">
        <v>850</v>
      </c>
      <c r="C21" t="s">
        <v>851</v>
      </c>
      <c r="D21" s="2">
        <v>-4.1946413941754841</v>
      </c>
      <c r="E21" s="2">
        <v>2.595151017312571E-3</v>
      </c>
      <c r="F21" t="s">
        <v>19</v>
      </c>
    </row>
    <row r="22" spans="1:6" x14ac:dyDescent="0.25">
      <c r="A22" t="s">
        <v>2</v>
      </c>
      <c r="B22" t="s">
        <v>888</v>
      </c>
      <c r="C22" t="s">
        <v>889</v>
      </c>
      <c r="D22" s="2">
        <v>-4.9261800669404661</v>
      </c>
      <c r="E22" s="2">
        <v>2.7430966252257709E-3</v>
      </c>
      <c r="F22" t="s">
        <v>19</v>
      </c>
    </row>
    <row r="23" spans="1:6" x14ac:dyDescent="0.25">
      <c r="A23" t="s">
        <v>2</v>
      </c>
      <c r="B23" t="s">
        <v>946</v>
      </c>
      <c r="C23" t="s">
        <v>947</v>
      </c>
      <c r="D23" s="2">
        <v>6.6925668023186997</v>
      </c>
      <c r="E23" s="2">
        <v>3.930553271048568E-3</v>
      </c>
      <c r="F23" t="s">
        <v>19</v>
      </c>
    </row>
    <row r="24" spans="1:6" x14ac:dyDescent="0.25">
      <c r="A24" t="s">
        <v>2</v>
      </c>
      <c r="B24" t="s">
        <v>984</v>
      </c>
      <c r="C24" t="s">
        <v>985</v>
      </c>
      <c r="D24" s="2">
        <v>2.559530837054603</v>
      </c>
      <c r="E24" s="2">
        <v>3.035112956931937E-2</v>
      </c>
      <c r="F24" t="s">
        <v>19</v>
      </c>
    </row>
    <row r="25" spans="1:6" x14ac:dyDescent="0.25">
      <c r="A25" t="s">
        <v>2</v>
      </c>
      <c r="B25" t="s">
        <v>1008</v>
      </c>
      <c r="C25" t="s">
        <v>1009</v>
      </c>
      <c r="D25" s="2">
        <v>-2.192232681859974</v>
      </c>
      <c r="E25" s="2">
        <v>2.0196409522455381E-4</v>
      </c>
      <c r="F25" t="s">
        <v>19</v>
      </c>
    </row>
    <row r="26" spans="1:6" x14ac:dyDescent="0.25">
      <c r="A26" t="s">
        <v>2</v>
      </c>
      <c r="B26" t="s">
        <v>1052</v>
      </c>
      <c r="C26" t="s">
        <v>1053</v>
      </c>
      <c r="D26" s="2">
        <v>42.944834135724697</v>
      </c>
      <c r="E26" s="2">
        <v>4.3586404813765749E-8</v>
      </c>
      <c r="F26" t="s">
        <v>19</v>
      </c>
    </row>
    <row r="27" spans="1:6" x14ac:dyDescent="0.25">
      <c r="A27" t="s">
        <v>2</v>
      </c>
      <c r="B27" t="s">
        <v>1062</v>
      </c>
      <c r="C27" t="s">
        <v>1063</v>
      </c>
      <c r="D27" s="2">
        <v>41.457649859235048</v>
      </c>
      <c r="E27" s="2">
        <v>2.0089144685181339E-4</v>
      </c>
      <c r="F27" t="s">
        <v>19</v>
      </c>
    </row>
    <row r="28" spans="1:6" x14ac:dyDescent="0.25">
      <c r="A28" t="s">
        <v>2</v>
      </c>
      <c r="B28" t="s">
        <v>1096</v>
      </c>
      <c r="C28" t="s">
        <v>1097</v>
      </c>
      <c r="D28" s="2">
        <v>-43.569792008459153</v>
      </c>
      <c r="E28" s="2">
        <v>1.7566424051621589E-3</v>
      </c>
      <c r="F28" t="s">
        <v>19</v>
      </c>
    </row>
    <row r="29" spans="1:6" x14ac:dyDescent="0.25">
      <c r="A29" t="s">
        <v>2</v>
      </c>
      <c r="B29" t="s">
        <v>1114</v>
      </c>
      <c r="C29" t="s">
        <v>1115</v>
      </c>
      <c r="D29" s="2">
        <v>-2.2036231833389448</v>
      </c>
      <c r="E29" s="2">
        <v>5.3905967654920457E-3</v>
      </c>
      <c r="F29" t="s">
        <v>19</v>
      </c>
    </row>
    <row r="30" spans="1:6" x14ac:dyDescent="0.25">
      <c r="A30" t="s">
        <v>2</v>
      </c>
      <c r="B30" t="s">
        <v>1120</v>
      </c>
      <c r="C30" t="s">
        <v>1121</v>
      </c>
      <c r="D30" s="2">
        <v>-42.809411821725647</v>
      </c>
      <c r="E30" s="2">
        <v>1.786414421390397E-3</v>
      </c>
      <c r="F30" t="s">
        <v>19</v>
      </c>
    </row>
    <row r="31" spans="1:6" x14ac:dyDescent="0.25">
      <c r="A31" t="s">
        <v>2</v>
      </c>
      <c r="B31" t="s">
        <v>1174</v>
      </c>
      <c r="C31" t="s">
        <v>1175</v>
      </c>
      <c r="D31" s="2">
        <v>-2.7449911607605921</v>
      </c>
      <c r="E31" s="2">
        <v>1.8984939115663971E-2</v>
      </c>
      <c r="F31" t="s">
        <v>19</v>
      </c>
    </row>
    <row r="32" spans="1:6" x14ac:dyDescent="0.25">
      <c r="A32" t="s">
        <v>2</v>
      </c>
      <c r="B32" t="s">
        <v>1256</v>
      </c>
      <c r="C32" t="s">
        <v>1257</v>
      </c>
      <c r="D32" s="2">
        <v>2.5045250604461891</v>
      </c>
      <c r="E32" s="2">
        <v>4.3836653089745804E-3</v>
      </c>
      <c r="F32" t="s">
        <v>19</v>
      </c>
    </row>
    <row r="33" spans="1:6" x14ac:dyDescent="0.25">
      <c r="A33" t="s">
        <v>2</v>
      </c>
      <c r="B33" t="s">
        <v>1496</v>
      </c>
      <c r="C33" t="s">
        <v>1497</v>
      </c>
      <c r="D33" s="2">
        <v>2.2985927190810949</v>
      </c>
      <c r="E33" s="2">
        <v>2.359781907937937E-2</v>
      </c>
      <c r="F33" t="s">
        <v>19</v>
      </c>
    </row>
    <row r="34" spans="1:6" x14ac:dyDescent="0.25">
      <c r="A34" t="s">
        <v>2</v>
      </c>
      <c r="B34" t="s">
        <v>1506</v>
      </c>
      <c r="C34" t="s">
        <v>1507</v>
      </c>
      <c r="D34" s="2">
        <v>2.1918050042848991</v>
      </c>
      <c r="E34" s="2">
        <v>9.841348211667789E-3</v>
      </c>
      <c r="F34" t="s">
        <v>19</v>
      </c>
    </row>
    <row r="35" spans="1:6" x14ac:dyDescent="0.25">
      <c r="A35" t="s">
        <v>2</v>
      </c>
      <c r="B35" t="s">
        <v>1548</v>
      </c>
      <c r="C35" t="s">
        <v>1549</v>
      </c>
      <c r="D35" s="2">
        <v>3.5320352537290352</v>
      </c>
      <c r="E35" s="2">
        <v>7.3531741216740868E-8</v>
      </c>
      <c r="F35" t="s">
        <v>19</v>
      </c>
    </row>
    <row r="36" spans="1:6" x14ac:dyDescent="0.25">
      <c r="A36" t="s">
        <v>2</v>
      </c>
      <c r="B36" t="s">
        <v>1678</v>
      </c>
      <c r="C36" t="s">
        <v>1679</v>
      </c>
      <c r="D36" s="2">
        <v>42.46244749268736</v>
      </c>
      <c r="E36" s="2">
        <v>6.2377820825990267E-4</v>
      </c>
      <c r="F36" t="s">
        <v>19</v>
      </c>
    </row>
    <row r="37" spans="1:6" x14ac:dyDescent="0.25">
      <c r="A37" t="s">
        <v>2</v>
      </c>
      <c r="B37" t="s">
        <v>1716</v>
      </c>
      <c r="C37" t="s">
        <v>1717</v>
      </c>
      <c r="D37" s="2">
        <v>2.2220488618697898</v>
      </c>
      <c r="E37" s="2">
        <v>2.2525043583496569E-2</v>
      </c>
      <c r="F37" t="s">
        <v>19</v>
      </c>
    </row>
    <row r="38" spans="1:6" x14ac:dyDescent="0.25">
      <c r="A38" t="s">
        <v>2</v>
      </c>
      <c r="B38" t="s">
        <v>1724</v>
      </c>
      <c r="C38" t="s">
        <v>1725</v>
      </c>
      <c r="D38" s="2">
        <v>-2.7352486747278131</v>
      </c>
      <c r="E38" s="2">
        <v>2.6886991437855841E-2</v>
      </c>
      <c r="F38" t="s">
        <v>19</v>
      </c>
    </row>
    <row r="39" spans="1:6" x14ac:dyDescent="0.25">
      <c r="A39" t="s">
        <v>2</v>
      </c>
      <c r="B39" t="s">
        <v>1780</v>
      </c>
      <c r="C39" t="s">
        <v>1781</v>
      </c>
      <c r="D39" s="2">
        <v>3.7209443454500088</v>
      </c>
      <c r="E39" s="2">
        <v>3.0870473063881383E-5</v>
      </c>
      <c r="F39" t="s">
        <v>19</v>
      </c>
    </row>
    <row r="40" spans="1:6" x14ac:dyDescent="0.25">
      <c r="A40" t="s">
        <v>2</v>
      </c>
      <c r="B40" t="s">
        <v>1840</v>
      </c>
      <c r="C40" t="s">
        <v>1841</v>
      </c>
      <c r="D40" s="2">
        <v>2.3647066387422888</v>
      </c>
      <c r="E40" s="2">
        <v>2.697949922769485E-2</v>
      </c>
      <c r="F40" t="s">
        <v>19</v>
      </c>
    </row>
    <row r="41" spans="1:6" x14ac:dyDescent="0.25">
      <c r="A41" t="s">
        <v>2</v>
      </c>
      <c r="B41" t="s">
        <v>1842</v>
      </c>
      <c r="C41" t="s">
        <v>1843</v>
      </c>
      <c r="D41" s="2">
        <v>41.649321803272109</v>
      </c>
      <c r="E41" s="2">
        <v>2.8041453093849422E-4</v>
      </c>
      <c r="F41" t="s">
        <v>19</v>
      </c>
    </row>
    <row r="42" spans="1:6" x14ac:dyDescent="0.25">
      <c r="A42" t="s">
        <v>2</v>
      </c>
      <c r="B42" t="s">
        <v>1862</v>
      </c>
      <c r="C42" t="s">
        <v>1863</v>
      </c>
      <c r="D42" s="2">
        <v>41.015300272198083</v>
      </c>
      <c r="E42" s="2">
        <v>2.4472921949761719E-2</v>
      </c>
      <c r="F42" t="s">
        <v>19</v>
      </c>
    </row>
    <row r="43" spans="1:6" x14ac:dyDescent="0.25">
      <c r="A43" t="s">
        <v>2</v>
      </c>
      <c r="B43" t="s">
        <v>1916</v>
      </c>
      <c r="C43" t="s">
        <v>1917</v>
      </c>
      <c r="D43" s="2">
        <v>-4.7729088768733314</v>
      </c>
      <c r="E43" s="2">
        <v>4.4255131715891969E-4</v>
      </c>
      <c r="F43" t="s">
        <v>19</v>
      </c>
    </row>
    <row r="44" spans="1:6" x14ac:dyDescent="0.25">
      <c r="A44" t="s">
        <v>2</v>
      </c>
      <c r="B44" t="s">
        <v>1956</v>
      </c>
      <c r="C44" t="s">
        <v>1957</v>
      </c>
      <c r="D44" s="2">
        <v>-39.773524433276663</v>
      </c>
      <c r="E44" s="2">
        <v>4.4907017472269252E-2</v>
      </c>
      <c r="F44" t="s">
        <v>19</v>
      </c>
    </row>
    <row r="45" spans="1:6" x14ac:dyDescent="0.25">
      <c r="A45" t="s">
        <v>2</v>
      </c>
      <c r="B45" t="s">
        <v>2052</v>
      </c>
      <c r="C45" t="s">
        <v>2053</v>
      </c>
      <c r="D45" s="2">
        <v>47.211992518810661</v>
      </c>
      <c r="E45" s="2">
        <v>3.484310412247023E-3</v>
      </c>
      <c r="F45" t="s">
        <v>19</v>
      </c>
    </row>
    <row r="46" spans="1:6" x14ac:dyDescent="0.25">
      <c r="A46" t="s">
        <v>2</v>
      </c>
      <c r="B46" t="s">
        <v>2164</v>
      </c>
      <c r="C46" t="s">
        <v>2165</v>
      </c>
      <c r="D46" s="2">
        <v>-2.0412284223179911</v>
      </c>
      <c r="E46" s="2">
        <v>6.7327940445804724E-3</v>
      </c>
      <c r="F46" t="s">
        <v>19</v>
      </c>
    </row>
    <row r="47" spans="1:6" x14ac:dyDescent="0.25">
      <c r="A47" t="s">
        <v>2</v>
      </c>
      <c r="B47" t="s">
        <v>2208</v>
      </c>
      <c r="C47" t="s">
        <v>2209</v>
      </c>
      <c r="D47" s="2">
        <v>40.465169333825713</v>
      </c>
      <c r="E47" s="2">
        <v>4.5703815336436401E-2</v>
      </c>
      <c r="F47" t="s">
        <v>19</v>
      </c>
    </row>
    <row r="48" spans="1:6" x14ac:dyDescent="0.25">
      <c r="A48" t="s">
        <v>2</v>
      </c>
      <c r="B48" t="s">
        <v>2302</v>
      </c>
      <c r="C48" t="s">
        <v>2303</v>
      </c>
      <c r="D48" s="2">
        <v>39.994701930359348</v>
      </c>
      <c r="E48" s="2">
        <v>4.611619187017627E-3</v>
      </c>
      <c r="F48" t="s">
        <v>19</v>
      </c>
    </row>
    <row r="49" spans="1:6" x14ac:dyDescent="0.25">
      <c r="A49" t="s">
        <v>2</v>
      </c>
      <c r="B49" t="s">
        <v>2312</v>
      </c>
      <c r="C49" t="s">
        <v>2313</v>
      </c>
      <c r="D49" s="2">
        <v>41.826056273179987</v>
      </c>
      <c r="E49" s="2">
        <v>4.4849871475867303E-2</v>
      </c>
      <c r="F49" t="s">
        <v>19</v>
      </c>
    </row>
    <row r="50" spans="1:6" x14ac:dyDescent="0.25">
      <c r="A50" t="s">
        <v>2</v>
      </c>
      <c r="B50" t="s">
        <v>2410</v>
      </c>
      <c r="C50" t="s">
        <v>2411</v>
      </c>
      <c r="D50" s="2">
        <v>3.454282628545152</v>
      </c>
      <c r="E50" s="2">
        <v>3.5277552958618962E-4</v>
      </c>
      <c r="F50" t="s">
        <v>19</v>
      </c>
    </row>
    <row r="51" spans="1:6" x14ac:dyDescent="0.25">
      <c r="A51" t="s">
        <v>2</v>
      </c>
      <c r="B51" t="s">
        <v>2494</v>
      </c>
      <c r="C51" t="s">
        <v>2495</v>
      </c>
      <c r="D51" s="2">
        <v>2.178038198787533</v>
      </c>
      <c r="E51" s="2">
        <v>4.6203257609233302E-3</v>
      </c>
      <c r="F51" t="s">
        <v>19</v>
      </c>
    </row>
    <row r="52" spans="1:6" x14ac:dyDescent="0.25">
      <c r="A52" t="s">
        <v>2</v>
      </c>
      <c r="B52" t="s">
        <v>2526</v>
      </c>
      <c r="C52" t="s">
        <v>2527</v>
      </c>
      <c r="D52" s="2">
        <v>41.831458334754977</v>
      </c>
      <c r="E52" s="2">
        <v>2.8768229530919072E-4</v>
      </c>
      <c r="F52" t="s">
        <v>19</v>
      </c>
    </row>
    <row r="53" spans="1:6" x14ac:dyDescent="0.25">
      <c r="A53" t="s">
        <v>2</v>
      </c>
      <c r="B53" t="s">
        <v>2596</v>
      </c>
      <c r="C53" t="s">
        <v>2597</v>
      </c>
      <c r="D53" s="2">
        <v>2.6666752721799991</v>
      </c>
      <c r="E53" s="2">
        <v>2.5525084679996899E-6</v>
      </c>
      <c r="F53" t="s">
        <v>19</v>
      </c>
    </row>
    <row r="54" spans="1:6" x14ac:dyDescent="0.25">
      <c r="A54" t="s">
        <v>2</v>
      </c>
      <c r="B54" t="s">
        <v>2750</v>
      </c>
      <c r="C54" t="s">
        <v>2751</v>
      </c>
      <c r="D54" s="2">
        <v>-3.772720924285256</v>
      </c>
      <c r="E54" s="2">
        <v>3.2511994714284023E-2</v>
      </c>
      <c r="F54" t="s">
        <v>19</v>
      </c>
    </row>
    <row r="55" spans="1:6" x14ac:dyDescent="0.25">
      <c r="A55" t="s">
        <v>2</v>
      </c>
      <c r="B55" t="s">
        <v>2850</v>
      </c>
      <c r="C55" t="s">
        <v>2851</v>
      </c>
      <c r="D55" s="2">
        <v>41.834392124733562</v>
      </c>
      <c r="E55" s="2">
        <v>7.7755163317012912E-6</v>
      </c>
      <c r="F55" t="s">
        <v>19</v>
      </c>
    </row>
    <row r="56" spans="1:6" x14ac:dyDescent="0.25">
      <c r="A56" t="s">
        <v>2</v>
      </c>
      <c r="B56" t="s">
        <v>2866</v>
      </c>
      <c r="C56" t="s">
        <v>2867</v>
      </c>
      <c r="D56" s="2">
        <v>-41.231350229613987</v>
      </c>
      <c r="E56" s="2">
        <v>4.6807206795716469E-2</v>
      </c>
      <c r="F56" t="s">
        <v>19</v>
      </c>
    </row>
    <row r="57" spans="1:6" x14ac:dyDescent="0.25">
      <c r="A57" t="s">
        <v>2</v>
      </c>
      <c r="B57" t="s">
        <v>2940</v>
      </c>
      <c r="C57" t="s">
        <v>2941</v>
      </c>
      <c r="D57" s="2">
        <v>2.257166482378083</v>
      </c>
      <c r="E57" s="2">
        <v>1.3480081151644461E-5</v>
      </c>
      <c r="F57" t="s">
        <v>19</v>
      </c>
    </row>
    <row r="58" spans="1:6" x14ac:dyDescent="0.25">
      <c r="A58" t="s">
        <v>2</v>
      </c>
      <c r="B58" t="s">
        <v>3030</v>
      </c>
      <c r="C58" t="s">
        <v>3031</v>
      </c>
      <c r="D58" s="2">
        <v>42.752034997211489</v>
      </c>
      <c r="E58" s="2">
        <v>2.1158367436355128E-5</v>
      </c>
      <c r="F58" t="s">
        <v>19</v>
      </c>
    </row>
    <row r="59" spans="1:6" x14ac:dyDescent="0.25">
      <c r="A59" t="s">
        <v>2</v>
      </c>
      <c r="B59" t="s">
        <v>3166</v>
      </c>
      <c r="C59" t="s">
        <v>3167</v>
      </c>
      <c r="D59" s="2">
        <v>-3.2594664170725469</v>
      </c>
      <c r="E59" s="2">
        <v>5.1476313861939073E-3</v>
      </c>
      <c r="F59" t="s">
        <v>19</v>
      </c>
    </row>
    <row r="60" spans="1:6" x14ac:dyDescent="0.25">
      <c r="A60" t="s">
        <v>2</v>
      </c>
      <c r="B60" t="s">
        <v>3178</v>
      </c>
      <c r="C60" t="s">
        <v>3179</v>
      </c>
      <c r="D60" s="2">
        <v>44.248445213638277</v>
      </c>
      <c r="E60" s="2">
        <v>2.74357463393207E-3</v>
      </c>
      <c r="F60" t="s">
        <v>19</v>
      </c>
    </row>
    <row r="61" spans="1:6" x14ac:dyDescent="0.25">
      <c r="A61" t="s">
        <v>2</v>
      </c>
      <c r="B61" t="s">
        <v>3192</v>
      </c>
      <c r="C61" t="s">
        <v>3193</v>
      </c>
      <c r="D61" s="2">
        <v>2.176521428381001</v>
      </c>
      <c r="E61" s="2">
        <v>2.2804494671613169E-3</v>
      </c>
      <c r="F61" t="s">
        <v>19</v>
      </c>
    </row>
    <row r="62" spans="1:6" x14ac:dyDescent="0.25">
      <c r="A62" t="s">
        <v>2</v>
      </c>
      <c r="B62" t="s">
        <v>3252</v>
      </c>
      <c r="C62" t="s">
        <v>3253</v>
      </c>
      <c r="D62" s="2">
        <v>2.7471554884826581</v>
      </c>
      <c r="E62" s="2">
        <v>3.8823704495678322E-3</v>
      </c>
      <c r="F62" t="s">
        <v>19</v>
      </c>
    </row>
    <row r="63" spans="1:6" x14ac:dyDescent="0.25">
      <c r="A63" t="s">
        <v>2</v>
      </c>
      <c r="B63" t="s">
        <v>3282</v>
      </c>
      <c r="C63" t="s">
        <v>3283</v>
      </c>
      <c r="D63" s="2">
        <v>2.170534675388756</v>
      </c>
      <c r="E63" s="2">
        <v>4.0738981764393938E-2</v>
      </c>
      <c r="F63" t="s">
        <v>19</v>
      </c>
    </row>
    <row r="64" spans="1:6" x14ac:dyDescent="0.25">
      <c r="A64" t="s">
        <v>2</v>
      </c>
      <c r="B64" t="s">
        <v>3356</v>
      </c>
      <c r="C64" t="s">
        <v>3357</v>
      </c>
      <c r="D64" s="2">
        <v>11.85365053379363</v>
      </c>
      <c r="E64" s="2">
        <v>1.4585650975827541E-2</v>
      </c>
      <c r="F64" t="s">
        <v>19</v>
      </c>
    </row>
    <row r="65" spans="1:6" x14ac:dyDescent="0.25">
      <c r="A65" t="s">
        <v>2</v>
      </c>
      <c r="B65" t="s">
        <v>3376</v>
      </c>
      <c r="C65" t="s">
        <v>3377</v>
      </c>
      <c r="D65" s="2">
        <v>38.911233791924083</v>
      </c>
      <c r="E65" s="2">
        <v>2.890528594887062E-2</v>
      </c>
      <c r="F65" t="s">
        <v>19</v>
      </c>
    </row>
    <row r="66" spans="1:6" x14ac:dyDescent="0.25">
      <c r="A66" t="s">
        <v>2</v>
      </c>
      <c r="B66" t="s">
        <v>3402</v>
      </c>
      <c r="C66" t="s">
        <v>3403</v>
      </c>
      <c r="D66" s="2">
        <v>41.976764717869813</v>
      </c>
      <c r="E66" s="2">
        <v>4.0681477459684028E-2</v>
      </c>
      <c r="F66" t="s">
        <v>19</v>
      </c>
    </row>
    <row r="67" spans="1:6" x14ac:dyDescent="0.25">
      <c r="A67" t="s">
        <v>2</v>
      </c>
      <c r="B67" t="s">
        <v>3414</v>
      </c>
      <c r="C67" t="s">
        <v>3415</v>
      </c>
      <c r="D67" s="2">
        <v>2.1373628781057858</v>
      </c>
      <c r="E67" s="2">
        <v>1.2244378377762779E-3</v>
      </c>
      <c r="F67" t="s">
        <v>19</v>
      </c>
    </row>
    <row r="68" spans="1:6" x14ac:dyDescent="0.25">
      <c r="A68" t="s">
        <v>2</v>
      </c>
      <c r="B68" t="s">
        <v>3446</v>
      </c>
      <c r="C68" t="s">
        <v>3447</v>
      </c>
      <c r="D68" s="2">
        <v>42.859079493564167</v>
      </c>
      <c r="E68" s="2">
        <v>1.528353629856093E-2</v>
      </c>
      <c r="F68" t="s">
        <v>19</v>
      </c>
    </row>
    <row r="69" spans="1:6" x14ac:dyDescent="0.25">
      <c r="A69" t="s">
        <v>2</v>
      </c>
      <c r="B69" t="s">
        <v>3452</v>
      </c>
      <c r="C69" t="s">
        <v>3453</v>
      </c>
      <c r="D69" s="2">
        <v>2.2456541788478108</v>
      </c>
      <c r="E69" s="2">
        <v>4.8213617328927948E-2</v>
      </c>
      <c r="F69" t="s">
        <v>19</v>
      </c>
    </row>
    <row r="70" spans="1:6" x14ac:dyDescent="0.25">
      <c r="A70" t="s">
        <v>2</v>
      </c>
      <c r="B70" t="s">
        <v>3454</v>
      </c>
      <c r="C70" t="s">
        <v>3455</v>
      </c>
      <c r="D70" s="2">
        <v>2.1444223532665281</v>
      </c>
      <c r="E70" s="2">
        <v>2.7174346085774518E-3</v>
      </c>
      <c r="F70" t="s">
        <v>19</v>
      </c>
    </row>
    <row r="71" spans="1:6" x14ac:dyDescent="0.25">
      <c r="A71" t="s">
        <v>2</v>
      </c>
      <c r="B71" t="s">
        <v>3470</v>
      </c>
      <c r="C71" t="s">
        <v>3471</v>
      </c>
      <c r="D71" s="2">
        <v>43.153842600317063</v>
      </c>
      <c r="E71" s="2">
        <v>1.295562041568217E-2</v>
      </c>
      <c r="F71" t="s">
        <v>19</v>
      </c>
    </row>
    <row r="72" spans="1:6" x14ac:dyDescent="0.25">
      <c r="A72" t="s">
        <v>2</v>
      </c>
      <c r="B72" t="s">
        <v>3476</v>
      </c>
      <c r="C72" t="s">
        <v>3477</v>
      </c>
      <c r="D72" s="2">
        <v>43.006183556926963</v>
      </c>
      <c r="E72" s="2">
        <v>3.885716469594225E-3</v>
      </c>
      <c r="F72" t="s">
        <v>19</v>
      </c>
    </row>
    <row r="73" spans="1:6" x14ac:dyDescent="0.25">
      <c r="A73" t="s">
        <v>2</v>
      </c>
      <c r="B73" t="s">
        <v>3498</v>
      </c>
      <c r="C73" t="s">
        <v>3499</v>
      </c>
      <c r="D73" s="2">
        <v>3.8725845338580469</v>
      </c>
      <c r="E73" s="2">
        <v>3.152866351883655E-9</v>
      </c>
      <c r="F73" t="s">
        <v>19</v>
      </c>
    </row>
    <row r="74" spans="1:6" x14ac:dyDescent="0.25">
      <c r="A74" t="s">
        <v>3507</v>
      </c>
      <c r="B74" t="s">
        <v>214</v>
      </c>
      <c r="C74" t="s">
        <v>215</v>
      </c>
      <c r="D74" s="2">
        <v>-3.599128242329662</v>
      </c>
      <c r="E74" s="2">
        <v>1.832993751848537E-2</v>
      </c>
      <c r="F74" t="s">
        <v>19</v>
      </c>
    </row>
    <row r="75" spans="1:6" x14ac:dyDescent="0.25">
      <c r="A75" t="s">
        <v>3507</v>
      </c>
      <c r="B75" t="s">
        <v>330</v>
      </c>
      <c r="C75" t="s">
        <v>331</v>
      </c>
      <c r="D75" s="2">
        <v>39.968453156561708</v>
      </c>
      <c r="E75" s="2">
        <v>6.6570845171196923E-3</v>
      </c>
      <c r="F75" t="s">
        <v>19</v>
      </c>
    </row>
    <row r="76" spans="1:6" x14ac:dyDescent="0.25">
      <c r="A76" t="s">
        <v>3507</v>
      </c>
      <c r="B76" t="s">
        <v>350</v>
      </c>
      <c r="C76" t="s">
        <v>351</v>
      </c>
      <c r="D76" s="2">
        <v>2.3189579676829841</v>
      </c>
      <c r="E76" s="2">
        <v>7.6492149198290364E-4</v>
      </c>
      <c r="F76" t="s">
        <v>19</v>
      </c>
    </row>
    <row r="77" spans="1:6" x14ac:dyDescent="0.25">
      <c r="A77" t="s">
        <v>3507</v>
      </c>
      <c r="B77" t="s">
        <v>416</v>
      </c>
      <c r="C77" t="s">
        <v>417</v>
      </c>
      <c r="D77" s="2">
        <v>2.6226361325715102</v>
      </c>
      <c r="E77" s="2">
        <v>2.084131982672437E-2</v>
      </c>
      <c r="F77" t="s">
        <v>19</v>
      </c>
    </row>
    <row r="78" spans="1:6" x14ac:dyDescent="0.25">
      <c r="A78" t="s">
        <v>3507</v>
      </c>
      <c r="B78" t="s">
        <v>462</v>
      </c>
      <c r="C78" t="s">
        <v>463</v>
      </c>
      <c r="D78" s="2">
        <v>2.574008221731336</v>
      </c>
      <c r="E78" s="2">
        <v>3.2477723769588893E-2</v>
      </c>
      <c r="F78" t="s">
        <v>19</v>
      </c>
    </row>
    <row r="79" spans="1:6" x14ac:dyDescent="0.25">
      <c r="A79" t="s">
        <v>3507</v>
      </c>
      <c r="B79" t="s">
        <v>648</v>
      </c>
      <c r="C79" t="s">
        <v>649</v>
      </c>
      <c r="D79" s="2">
        <v>-4.656417032070796</v>
      </c>
      <c r="E79" s="2">
        <v>8.1528138023652667E-4</v>
      </c>
      <c r="F79" t="s">
        <v>19</v>
      </c>
    </row>
    <row r="80" spans="1:6" x14ac:dyDescent="0.25">
      <c r="A80" t="s">
        <v>3507</v>
      </c>
      <c r="B80" t="s">
        <v>878</v>
      </c>
      <c r="C80" t="s">
        <v>879</v>
      </c>
      <c r="D80" s="2">
        <v>42.488033460857622</v>
      </c>
      <c r="E80" s="2">
        <v>4.2552395253924541E-2</v>
      </c>
      <c r="F80" t="s">
        <v>19</v>
      </c>
    </row>
    <row r="81" spans="1:6" x14ac:dyDescent="0.25">
      <c r="A81" t="s">
        <v>3507</v>
      </c>
      <c r="B81" t="s">
        <v>1096</v>
      </c>
      <c r="C81" t="s">
        <v>1097</v>
      </c>
      <c r="D81" s="2">
        <v>40.743662029043307</v>
      </c>
      <c r="E81" s="2">
        <v>4.3187661196295767E-2</v>
      </c>
      <c r="F81" t="s">
        <v>19</v>
      </c>
    </row>
    <row r="82" spans="1:6" x14ac:dyDescent="0.25">
      <c r="A82" t="s">
        <v>3507</v>
      </c>
      <c r="B82" t="s">
        <v>1156</v>
      </c>
      <c r="C82" t="s">
        <v>1157</v>
      </c>
      <c r="D82" s="2">
        <v>41.947235428862363</v>
      </c>
      <c r="E82" s="2">
        <v>4.6195543800090798E-2</v>
      </c>
      <c r="F82" t="s">
        <v>19</v>
      </c>
    </row>
    <row r="83" spans="1:6" x14ac:dyDescent="0.25">
      <c r="A83" t="s">
        <v>3507</v>
      </c>
      <c r="B83" t="s">
        <v>1244</v>
      </c>
      <c r="C83" t="s">
        <v>1245</v>
      </c>
      <c r="D83" s="2">
        <v>2.5166109464383539</v>
      </c>
      <c r="E83" s="2">
        <v>2.0575553281116429E-2</v>
      </c>
      <c r="F83" t="s">
        <v>19</v>
      </c>
    </row>
    <row r="84" spans="1:6" x14ac:dyDescent="0.25">
      <c r="A84" t="s">
        <v>3507</v>
      </c>
      <c r="B84" t="s">
        <v>1558</v>
      </c>
      <c r="C84" t="s">
        <v>1559</v>
      </c>
      <c r="D84" s="2">
        <v>3.249749324508584</v>
      </c>
      <c r="E84" s="2">
        <v>1.206263781691199E-6</v>
      </c>
      <c r="F84" t="s">
        <v>19</v>
      </c>
    </row>
    <row r="85" spans="1:6" x14ac:dyDescent="0.25">
      <c r="A85" t="s">
        <v>3507</v>
      </c>
      <c r="B85" t="s">
        <v>1972</v>
      </c>
      <c r="C85" t="s">
        <v>1973</v>
      </c>
      <c r="D85" s="2">
        <v>-4.037984323301786</v>
      </c>
      <c r="E85" s="2">
        <v>3.581402774592566E-2</v>
      </c>
      <c r="F85" t="s">
        <v>19</v>
      </c>
    </row>
    <row r="86" spans="1:6" x14ac:dyDescent="0.25">
      <c r="A86" t="s">
        <v>3507</v>
      </c>
      <c r="B86" t="s">
        <v>2062</v>
      </c>
      <c r="C86" t="s">
        <v>2063</v>
      </c>
      <c r="D86" s="2">
        <v>42.554883449004649</v>
      </c>
      <c r="E86" s="2">
        <v>2.894168996660243E-2</v>
      </c>
      <c r="F86" t="s">
        <v>19</v>
      </c>
    </row>
    <row r="87" spans="1:6" x14ac:dyDescent="0.25">
      <c r="A87" t="s">
        <v>3507</v>
      </c>
      <c r="B87" t="s">
        <v>2160</v>
      </c>
      <c r="C87" t="s">
        <v>2161</v>
      </c>
      <c r="D87" s="2">
        <v>-2.1922158221586252</v>
      </c>
      <c r="E87" s="2">
        <v>1.8718773679644581E-2</v>
      </c>
      <c r="F87" t="s">
        <v>19</v>
      </c>
    </row>
    <row r="88" spans="1:6" x14ac:dyDescent="0.25">
      <c r="A88" t="s">
        <v>3507</v>
      </c>
      <c r="B88" t="s">
        <v>2166</v>
      </c>
      <c r="C88" t="s">
        <v>2167</v>
      </c>
      <c r="D88" s="2">
        <v>-41.43515971717872</v>
      </c>
      <c r="E88" s="2">
        <v>1.038507697195383E-2</v>
      </c>
      <c r="F88" t="s">
        <v>19</v>
      </c>
    </row>
    <row r="89" spans="1:6" x14ac:dyDescent="0.25">
      <c r="A89" t="s">
        <v>3507</v>
      </c>
      <c r="B89" t="s">
        <v>2302</v>
      </c>
      <c r="C89" t="s">
        <v>2303</v>
      </c>
      <c r="D89" s="2">
        <v>-2.5665541961800602</v>
      </c>
      <c r="E89" s="2">
        <v>2.1157094811992339E-2</v>
      </c>
      <c r="F89" t="s">
        <v>19</v>
      </c>
    </row>
    <row r="90" spans="1:6" x14ac:dyDescent="0.25">
      <c r="A90" t="s">
        <v>3507</v>
      </c>
      <c r="B90" t="s">
        <v>2416</v>
      </c>
      <c r="C90" t="s">
        <v>2417</v>
      </c>
      <c r="D90" s="2">
        <v>-2.8938725052423742</v>
      </c>
      <c r="E90" s="2">
        <v>1.5291703439045861E-2</v>
      </c>
      <c r="F90" t="s">
        <v>19</v>
      </c>
    </row>
    <row r="91" spans="1:6" x14ac:dyDescent="0.25">
      <c r="A91" t="s">
        <v>3507</v>
      </c>
      <c r="B91" t="s">
        <v>2448</v>
      </c>
      <c r="C91" t="s">
        <v>2449</v>
      </c>
      <c r="D91" s="2">
        <v>-3.4982299489485991</v>
      </c>
      <c r="E91" s="2">
        <v>1.990835509429187E-3</v>
      </c>
      <c r="F91" t="s">
        <v>19</v>
      </c>
    </row>
    <row r="92" spans="1:6" x14ac:dyDescent="0.25">
      <c r="A92" t="s">
        <v>3507</v>
      </c>
      <c r="B92" t="s">
        <v>2570</v>
      </c>
      <c r="C92" t="s">
        <v>2571</v>
      </c>
      <c r="D92" s="2">
        <v>-3.6322998612638169</v>
      </c>
      <c r="E92" s="2">
        <v>1.163667883364426E-4</v>
      </c>
      <c r="F92" t="s">
        <v>19</v>
      </c>
    </row>
    <row r="93" spans="1:6" x14ac:dyDescent="0.25">
      <c r="A93" t="s">
        <v>3507</v>
      </c>
      <c r="B93" t="s">
        <v>2626</v>
      </c>
      <c r="C93" t="s">
        <v>2627</v>
      </c>
      <c r="D93" s="2">
        <v>-2.99183126417701</v>
      </c>
      <c r="E93" s="2">
        <v>1.3341882980804491E-2</v>
      </c>
      <c r="F93" t="s">
        <v>19</v>
      </c>
    </row>
    <row r="94" spans="1:6" x14ac:dyDescent="0.25">
      <c r="A94" t="s">
        <v>3507</v>
      </c>
      <c r="B94" t="s">
        <v>2752</v>
      </c>
      <c r="C94" t="s">
        <v>2753</v>
      </c>
      <c r="D94" s="2">
        <v>-2.9673529751392591</v>
      </c>
      <c r="E94" s="2">
        <v>2.7854479401751231E-4</v>
      </c>
      <c r="F94" t="s">
        <v>19</v>
      </c>
    </row>
    <row r="95" spans="1:6" x14ac:dyDescent="0.25">
      <c r="A95" t="s">
        <v>3507</v>
      </c>
      <c r="B95" t="s">
        <v>2994</v>
      </c>
      <c r="C95" t="s">
        <v>2995</v>
      </c>
      <c r="D95" s="2">
        <v>-41.123396197160638</v>
      </c>
      <c r="E95" s="2">
        <v>4.2917565879698548E-2</v>
      </c>
      <c r="F95" t="s">
        <v>19</v>
      </c>
    </row>
    <row r="96" spans="1:6" x14ac:dyDescent="0.25">
      <c r="A96" t="s">
        <v>3507</v>
      </c>
      <c r="B96" t="s">
        <v>3406</v>
      </c>
      <c r="C96" t="s">
        <v>3407</v>
      </c>
      <c r="D96" s="2">
        <v>4.2782215791105784</v>
      </c>
      <c r="E96" s="2">
        <v>2.249052197136859E-3</v>
      </c>
      <c r="F96" t="s">
        <v>19</v>
      </c>
    </row>
    <row r="97" spans="1:6" x14ac:dyDescent="0.25">
      <c r="A97" t="s">
        <v>3507</v>
      </c>
      <c r="B97" t="s">
        <v>3426</v>
      </c>
      <c r="C97" t="s">
        <v>3427</v>
      </c>
      <c r="D97" s="2">
        <v>3.926541896052294</v>
      </c>
      <c r="E97" s="2">
        <v>1.2269016107019901E-2</v>
      </c>
      <c r="F97" t="s">
        <v>19</v>
      </c>
    </row>
    <row r="98" spans="1:6" x14ac:dyDescent="0.25">
      <c r="A98" t="s">
        <v>2</v>
      </c>
      <c r="B98" t="s">
        <v>3</v>
      </c>
      <c r="C98" t="s">
        <v>5</v>
      </c>
      <c r="D98" s="2">
        <v>-0.66171747957029581</v>
      </c>
      <c r="E98" s="2">
        <v>0.18888416106722999</v>
      </c>
      <c r="F98" t="s">
        <v>4</v>
      </c>
    </row>
    <row r="99" spans="1:6" x14ac:dyDescent="0.25">
      <c r="A99" t="s">
        <v>2</v>
      </c>
      <c r="B99" t="s">
        <v>6</v>
      </c>
      <c r="C99" t="s">
        <v>7</v>
      </c>
      <c r="D99" s="2">
        <v>0.47439508375348077</v>
      </c>
      <c r="E99" s="2">
        <v>6.1076682222785957E-2</v>
      </c>
      <c r="F99" t="s">
        <v>4</v>
      </c>
    </row>
    <row r="100" spans="1:6" x14ac:dyDescent="0.25">
      <c r="A100" t="s">
        <v>2</v>
      </c>
      <c r="B100" t="s">
        <v>8</v>
      </c>
      <c r="C100" t="s">
        <v>9</v>
      </c>
      <c r="D100" s="2">
        <v>0.63439322036445578</v>
      </c>
      <c r="E100" s="2">
        <v>0.5725284265026569</v>
      </c>
      <c r="F100" t="s">
        <v>4</v>
      </c>
    </row>
    <row r="101" spans="1:6" x14ac:dyDescent="0.25">
      <c r="A101" t="s">
        <v>2</v>
      </c>
      <c r="B101" t="s">
        <v>10</v>
      </c>
      <c r="C101" t="s">
        <v>11</v>
      </c>
      <c r="D101" s="2">
        <v>-1.319416449114597</v>
      </c>
      <c r="E101" s="2">
        <v>0.2460500518656204</v>
      </c>
      <c r="F101" t="s">
        <v>4</v>
      </c>
    </row>
    <row r="102" spans="1:6" x14ac:dyDescent="0.25">
      <c r="A102" t="s">
        <v>2</v>
      </c>
      <c r="B102" t="s">
        <v>12</v>
      </c>
      <c r="C102" t="s">
        <v>13</v>
      </c>
      <c r="D102" s="2">
        <v>-0.21252156632858571</v>
      </c>
      <c r="E102" s="2">
        <v>2.0229985478406212E-3</v>
      </c>
      <c r="F102" t="s">
        <v>4</v>
      </c>
    </row>
    <row r="103" spans="1:6" x14ac:dyDescent="0.25">
      <c r="A103" t="s">
        <v>2</v>
      </c>
      <c r="B103" t="s">
        <v>14</v>
      </c>
      <c r="C103" t="s">
        <v>15</v>
      </c>
      <c r="D103" s="2">
        <v>-0.16864287230009631</v>
      </c>
      <c r="E103" s="2">
        <v>3.8670321463282509E-4</v>
      </c>
      <c r="F103" t="s">
        <v>4</v>
      </c>
    </row>
    <row r="104" spans="1:6" x14ac:dyDescent="0.25">
      <c r="A104" t="s">
        <v>2</v>
      </c>
      <c r="B104" t="s">
        <v>16</v>
      </c>
      <c r="C104" t="s">
        <v>17</v>
      </c>
      <c r="D104" s="2">
        <v>0.1082843257786778</v>
      </c>
      <c r="E104" s="2">
        <v>0.49946952964396563</v>
      </c>
      <c r="F104" t="s">
        <v>4</v>
      </c>
    </row>
    <row r="105" spans="1:6" x14ac:dyDescent="0.25">
      <c r="A105" t="s">
        <v>2</v>
      </c>
      <c r="B105" t="s">
        <v>20</v>
      </c>
      <c r="C105" t="s">
        <v>21</v>
      </c>
      <c r="D105" s="2">
        <v>-0.76568425328499601</v>
      </c>
      <c r="E105" s="2">
        <v>0.15552086964529621</v>
      </c>
      <c r="F105" t="s">
        <v>4</v>
      </c>
    </row>
    <row r="106" spans="1:6" x14ac:dyDescent="0.25">
      <c r="A106" t="s">
        <v>2</v>
      </c>
      <c r="B106" t="s">
        <v>22</v>
      </c>
      <c r="C106" t="s">
        <v>23</v>
      </c>
      <c r="D106" s="2">
        <v>-0.49129498265593008</v>
      </c>
      <c r="E106" s="2">
        <v>6.3972413528282687E-4</v>
      </c>
      <c r="F106" t="s">
        <v>4</v>
      </c>
    </row>
    <row r="107" spans="1:6" x14ac:dyDescent="0.25">
      <c r="A107" t="s">
        <v>2</v>
      </c>
      <c r="B107" t="s">
        <v>24</v>
      </c>
      <c r="C107" t="s">
        <v>25</v>
      </c>
      <c r="D107" s="2">
        <v>0.67219609133402614</v>
      </c>
      <c r="E107" s="2">
        <v>2.6047152473614481E-2</v>
      </c>
      <c r="F107" t="s">
        <v>4</v>
      </c>
    </row>
    <row r="108" spans="1:6" x14ac:dyDescent="0.25">
      <c r="A108" t="s">
        <v>2</v>
      </c>
      <c r="B108" t="s">
        <v>26</v>
      </c>
      <c r="C108" t="s">
        <v>27</v>
      </c>
      <c r="D108" s="2">
        <v>-0.44758855856598578</v>
      </c>
      <c r="E108" s="2">
        <v>0.52724720189845908</v>
      </c>
      <c r="F108" t="s">
        <v>4</v>
      </c>
    </row>
    <row r="109" spans="1:6" x14ac:dyDescent="0.25">
      <c r="A109" t="s">
        <v>2</v>
      </c>
      <c r="B109" t="s">
        <v>28</v>
      </c>
      <c r="C109" t="s">
        <v>29</v>
      </c>
      <c r="D109" s="2">
        <v>-0.1036622296766303</v>
      </c>
      <c r="E109" s="2">
        <v>0.34681328453529803</v>
      </c>
      <c r="F109" t="s">
        <v>4</v>
      </c>
    </row>
    <row r="110" spans="1:6" x14ac:dyDescent="0.25">
      <c r="A110" t="s">
        <v>2</v>
      </c>
      <c r="B110" t="s">
        <v>30</v>
      </c>
      <c r="C110" t="s">
        <v>31</v>
      </c>
      <c r="D110" s="2">
        <v>-2.920830682500517</v>
      </c>
      <c r="E110" s="2">
        <v>8.6134249384447373E-2</v>
      </c>
      <c r="F110" t="s">
        <v>4</v>
      </c>
    </row>
    <row r="111" spans="1:6" x14ac:dyDescent="0.25">
      <c r="A111" t="s">
        <v>2</v>
      </c>
      <c r="B111" t="s">
        <v>32</v>
      </c>
      <c r="C111" t="s">
        <v>33</v>
      </c>
      <c r="D111" s="2">
        <v>-0.69843312908554867</v>
      </c>
      <c r="E111" s="2">
        <v>5.9828625017704547E-5</v>
      </c>
      <c r="F111" t="s">
        <v>4</v>
      </c>
    </row>
    <row r="112" spans="1:6" x14ac:dyDescent="0.25">
      <c r="A112" t="s">
        <v>2</v>
      </c>
      <c r="B112" t="s">
        <v>34</v>
      </c>
      <c r="C112" t="s">
        <v>35</v>
      </c>
      <c r="D112" s="2">
        <v>-0.40580774177803819</v>
      </c>
      <c r="E112" s="2">
        <v>1.23748977381066E-8</v>
      </c>
      <c r="F112" t="s">
        <v>4</v>
      </c>
    </row>
    <row r="113" spans="1:6" x14ac:dyDescent="0.25">
      <c r="A113" t="s">
        <v>2</v>
      </c>
      <c r="B113" t="s">
        <v>36</v>
      </c>
      <c r="C113" t="s">
        <v>37</v>
      </c>
      <c r="D113" s="2">
        <v>-0.66570004252610204</v>
      </c>
      <c r="E113" s="2">
        <v>1.443960204552463E-2</v>
      </c>
      <c r="F113" t="s">
        <v>4</v>
      </c>
    </row>
    <row r="114" spans="1:6" x14ac:dyDescent="0.25">
      <c r="A114" t="s">
        <v>2</v>
      </c>
      <c r="B114" t="s">
        <v>38</v>
      </c>
      <c r="C114" t="s">
        <v>39</v>
      </c>
      <c r="D114" s="2">
        <v>0.93358514237997625</v>
      </c>
      <c r="E114" s="2">
        <v>0.2485850347582243</v>
      </c>
      <c r="F114" t="s">
        <v>4</v>
      </c>
    </row>
    <row r="115" spans="1:6" x14ac:dyDescent="0.25">
      <c r="A115" t="s">
        <v>2</v>
      </c>
      <c r="B115" t="s">
        <v>40</v>
      </c>
      <c r="C115" t="s">
        <v>41</v>
      </c>
      <c r="D115" s="2">
        <v>-0.21253225885744409</v>
      </c>
      <c r="E115" s="2">
        <v>6.0909010534933188E-2</v>
      </c>
      <c r="F115" t="s">
        <v>4</v>
      </c>
    </row>
    <row r="116" spans="1:6" x14ac:dyDescent="0.25">
      <c r="A116" t="s">
        <v>2</v>
      </c>
      <c r="B116" t="s">
        <v>42</v>
      </c>
      <c r="C116" t="s">
        <v>43</v>
      </c>
      <c r="D116" s="2">
        <v>-1.846190494091311</v>
      </c>
      <c r="E116" s="2">
        <v>4.2485793558523152E-2</v>
      </c>
      <c r="F116" t="s">
        <v>4</v>
      </c>
    </row>
    <row r="117" spans="1:6" x14ac:dyDescent="0.25">
      <c r="A117" t="s">
        <v>2</v>
      </c>
      <c r="B117" t="s">
        <v>44</v>
      </c>
      <c r="C117" t="s">
        <v>45</v>
      </c>
      <c r="D117" s="2">
        <v>-0.4692634964486348</v>
      </c>
      <c r="E117" s="2">
        <v>0.61824772387788218</v>
      </c>
      <c r="F117" t="s">
        <v>4</v>
      </c>
    </row>
    <row r="118" spans="1:6" x14ac:dyDescent="0.25">
      <c r="A118" t="s">
        <v>2</v>
      </c>
      <c r="B118" t="s">
        <v>46</v>
      </c>
      <c r="C118" t="s">
        <v>47</v>
      </c>
      <c r="D118" s="2">
        <v>8.8926272541471028E-3</v>
      </c>
      <c r="E118" s="2">
        <v>0.9389912557564617</v>
      </c>
      <c r="F118" t="s">
        <v>4</v>
      </c>
    </row>
    <row r="119" spans="1:6" x14ac:dyDescent="0.25">
      <c r="A119" t="s">
        <v>2</v>
      </c>
      <c r="B119" t="s">
        <v>48</v>
      </c>
      <c r="C119" t="s">
        <v>49</v>
      </c>
      <c r="D119" s="2">
        <v>0.54714126913924443</v>
      </c>
      <c r="E119" s="2">
        <v>0.1783561541419792</v>
      </c>
      <c r="F119" t="s">
        <v>4</v>
      </c>
    </row>
    <row r="120" spans="1:6" x14ac:dyDescent="0.25">
      <c r="A120" t="s">
        <v>2</v>
      </c>
      <c r="B120" t="s">
        <v>50</v>
      </c>
      <c r="C120" t="s">
        <v>51</v>
      </c>
      <c r="D120" s="2">
        <v>0.41951334725743639</v>
      </c>
      <c r="E120" s="2">
        <v>4.2188179025764508E-3</v>
      </c>
      <c r="F120" t="s">
        <v>4</v>
      </c>
    </row>
    <row r="121" spans="1:6" x14ac:dyDescent="0.25">
      <c r="A121" t="s">
        <v>2</v>
      </c>
      <c r="B121" t="s">
        <v>52</v>
      </c>
      <c r="C121" t="s">
        <v>53</v>
      </c>
      <c r="D121" s="2">
        <v>-8.30037801220493E-2</v>
      </c>
      <c r="E121" s="2">
        <v>0.45688341731754228</v>
      </c>
      <c r="F121" t="s">
        <v>4</v>
      </c>
    </row>
    <row r="122" spans="1:6" x14ac:dyDescent="0.25">
      <c r="A122" t="s">
        <v>2</v>
      </c>
      <c r="B122" t="s">
        <v>54</v>
      </c>
      <c r="C122" t="s">
        <v>55</v>
      </c>
      <c r="D122" s="2">
        <v>-0.33502598377822879</v>
      </c>
      <c r="E122" s="2">
        <v>2.970696086412968E-7</v>
      </c>
      <c r="F122" t="s">
        <v>4</v>
      </c>
    </row>
    <row r="123" spans="1:6" x14ac:dyDescent="0.25">
      <c r="A123" t="s">
        <v>2</v>
      </c>
      <c r="B123" t="s">
        <v>56</v>
      </c>
      <c r="C123" t="s">
        <v>57</v>
      </c>
      <c r="D123" s="2">
        <v>-0.1031083714670607</v>
      </c>
      <c r="E123" s="2">
        <v>0.20499030463804771</v>
      </c>
      <c r="F123" t="s">
        <v>4</v>
      </c>
    </row>
    <row r="124" spans="1:6" x14ac:dyDescent="0.25">
      <c r="A124" t="s">
        <v>2</v>
      </c>
      <c r="B124" t="s">
        <v>58</v>
      </c>
      <c r="C124" t="s">
        <v>59</v>
      </c>
      <c r="D124" s="2">
        <v>-0.1950538428273374</v>
      </c>
      <c r="E124" s="2">
        <v>8.0043813626517798E-3</v>
      </c>
      <c r="F124" t="s">
        <v>4</v>
      </c>
    </row>
    <row r="125" spans="1:6" x14ac:dyDescent="0.25">
      <c r="A125" t="s">
        <v>2</v>
      </c>
      <c r="B125" t="s">
        <v>60</v>
      </c>
      <c r="C125" t="s">
        <v>61</v>
      </c>
      <c r="D125" s="2">
        <v>-5.711998542899669E-2</v>
      </c>
      <c r="E125" s="2">
        <v>0.48258231247410982</v>
      </c>
      <c r="F125" t="s">
        <v>4</v>
      </c>
    </row>
    <row r="126" spans="1:6" x14ac:dyDescent="0.25">
      <c r="A126" t="s">
        <v>2</v>
      </c>
      <c r="B126" t="s">
        <v>62</v>
      </c>
      <c r="C126" t="s">
        <v>63</v>
      </c>
      <c r="D126" s="2">
        <v>-1.491520132061054</v>
      </c>
      <c r="E126" s="2">
        <v>2.7133398485126422E-6</v>
      </c>
      <c r="F126" t="s">
        <v>4</v>
      </c>
    </row>
    <row r="127" spans="1:6" x14ac:dyDescent="0.25">
      <c r="A127" t="s">
        <v>2</v>
      </c>
      <c r="B127" t="s">
        <v>64</v>
      </c>
      <c r="C127" t="s">
        <v>65</v>
      </c>
      <c r="D127" s="2">
        <v>-7.7193295855781359E-3</v>
      </c>
      <c r="E127" s="2">
        <v>0.93765230267724176</v>
      </c>
      <c r="F127" t="s">
        <v>4</v>
      </c>
    </row>
    <row r="128" spans="1:6" x14ac:dyDescent="0.25">
      <c r="A128" t="s">
        <v>2</v>
      </c>
      <c r="B128" t="s">
        <v>66</v>
      </c>
      <c r="C128" t="s">
        <v>67</v>
      </c>
      <c r="D128" s="2">
        <v>-0.29366442373156632</v>
      </c>
      <c r="E128" s="2">
        <v>1.0912067460723601E-3</v>
      </c>
      <c r="F128" t="s">
        <v>4</v>
      </c>
    </row>
    <row r="129" spans="1:6" x14ac:dyDescent="0.25">
      <c r="A129" t="s">
        <v>2</v>
      </c>
      <c r="B129" t="s">
        <v>68</v>
      </c>
      <c r="C129" t="s">
        <v>69</v>
      </c>
      <c r="D129" s="2">
        <v>-0.20000138169274931</v>
      </c>
      <c r="E129" s="2">
        <v>1.9602726991063399E-2</v>
      </c>
      <c r="F129" t="s">
        <v>4</v>
      </c>
    </row>
    <row r="130" spans="1:6" x14ac:dyDescent="0.25">
      <c r="A130" t="s">
        <v>2</v>
      </c>
      <c r="B130" t="s">
        <v>70</v>
      </c>
      <c r="C130" t="s">
        <v>71</v>
      </c>
      <c r="D130" s="2">
        <v>0.1673388155343753</v>
      </c>
      <c r="E130" s="2">
        <v>3.6397321686724281E-3</v>
      </c>
      <c r="F130" t="s">
        <v>4</v>
      </c>
    </row>
    <row r="131" spans="1:6" x14ac:dyDescent="0.25">
      <c r="A131" t="s">
        <v>2</v>
      </c>
      <c r="B131" t="s">
        <v>72</v>
      </c>
      <c r="C131" t="s">
        <v>73</v>
      </c>
      <c r="D131" s="2">
        <v>-7.412964870075156E-2</v>
      </c>
      <c r="E131" s="2">
        <v>0.51023220273586656</v>
      </c>
      <c r="F131" t="s">
        <v>4</v>
      </c>
    </row>
    <row r="132" spans="1:6" x14ac:dyDescent="0.25">
      <c r="A132" t="s">
        <v>2</v>
      </c>
      <c r="B132" t="s">
        <v>74</v>
      </c>
      <c r="C132" t="s">
        <v>75</v>
      </c>
      <c r="D132" s="2">
        <v>-0.22873776699568019</v>
      </c>
      <c r="E132" s="2">
        <v>3.760521982698899E-3</v>
      </c>
      <c r="F132" t="s">
        <v>4</v>
      </c>
    </row>
    <row r="133" spans="1:6" x14ac:dyDescent="0.25">
      <c r="A133" t="s">
        <v>2</v>
      </c>
      <c r="B133" t="s">
        <v>76</v>
      </c>
      <c r="C133" t="s">
        <v>77</v>
      </c>
      <c r="D133" s="2">
        <v>-0.23826856104515479</v>
      </c>
      <c r="E133" s="2">
        <v>5.3365899758740776E-4</v>
      </c>
      <c r="F133" t="s">
        <v>4</v>
      </c>
    </row>
    <row r="134" spans="1:6" x14ac:dyDescent="0.25">
      <c r="A134" t="s">
        <v>2</v>
      </c>
      <c r="B134" t="s">
        <v>78</v>
      </c>
      <c r="C134" t="s">
        <v>79</v>
      </c>
      <c r="D134" s="2">
        <v>-7.1951765803845893E-2</v>
      </c>
      <c r="E134" s="2">
        <v>0.50051325213168751</v>
      </c>
      <c r="F134" t="s">
        <v>4</v>
      </c>
    </row>
    <row r="135" spans="1:6" x14ac:dyDescent="0.25">
      <c r="A135" t="s">
        <v>2</v>
      </c>
      <c r="B135" t="s">
        <v>80</v>
      </c>
      <c r="C135" t="s">
        <v>81</v>
      </c>
      <c r="D135" s="2">
        <v>-0.48760706013513733</v>
      </c>
      <c r="E135" s="2">
        <v>8.5341463228686251E-7</v>
      </c>
      <c r="F135" t="s">
        <v>4</v>
      </c>
    </row>
    <row r="136" spans="1:6" x14ac:dyDescent="0.25">
      <c r="A136" t="s">
        <v>2</v>
      </c>
      <c r="B136" t="s">
        <v>82</v>
      </c>
      <c r="C136" t="s">
        <v>83</v>
      </c>
      <c r="D136" s="2">
        <v>-3.3714591693794503E-2</v>
      </c>
      <c r="E136" s="2">
        <v>0.48549532720931982</v>
      </c>
      <c r="F136" t="s">
        <v>4</v>
      </c>
    </row>
    <row r="137" spans="1:6" x14ac:dyDescent="0.25">
      <c r="A137" t="s">
        <v>2</v>
      </c>
      <c r="B137" t="s">
        <v>84</v>
      </c>
      <c r="C137" t="s">
        <v>85</v>
      </c>
      <c r="D137" s="2">
        <v>-8.1322427463497216E-2</v>
      </c>
      <c r="E137" s="2">
        <v>0.19616509584344069</v>
      </c>
      <c r="F137" t="s">
        <v>4</v>
      </c>
    </row>
    <row r="138" spans="1:6" x14ac:dyDescent="0.25">
      <c r="A138" t="s">
        <v>2</v>
      </c>
      <c r="B138" t="s">
        <v>86</v>
      </c>
      <c r="C138" t="s">
        <v>87</v>
      </c>
      <c r="D138" s="2">
        <v>-0.29181476588641642</v>
      </c>
      <c r="E138" s="2">
        <v>2.866640281821487E-5</v>
      </c>
      <c r="F138" t="s">
        <v>4</v>
      </c>
    </row>
    <row r="139" spans="1:6" x14ac:dyDescent="0.25">
      <c r="A139" t="s">
        <v>2</v>
      </c>
      <c r="B139" t="s">
        <v>88</v>
      </c>
      <c r="C139" t="s">
        <v>89</v>
      </c>
      <c r="D139" s="2">
        <v>-4.955796841322288E-2</v>
      </c>
      <c r="E139" s="2">
        <v>0.34130409582243948</v>
      </c>
      <c r="F139" t="s">
        <v>4</v>
      </c>
    </row>
    <row r="140" spans="1:6" x14ac:dyDescent="0.25">
      <c r="A140" t="s">
        <v>2</v>
      </c>
      <c r="B140" t="s">
        <v>90</v>
      </c>
      <c r="C140" t="s">
        <v>91</v>
      </c>
      <c r="D140" s="2">
        <v>-5.1982037860614103E-2</v>
      </c>
      <c r="E140" s="2">
        <v>0.32463105008370918</v>
      </c>
      <c r="F140" t="s">
        <v>4</v>
      </c>
    </row>
    <row r="141" spans="1:6" x14ac:dyDescent="0.25">
      <c r="A141" t="s">
        <v>2</v>
      </c>
      <c r="B141" t="s">
        <v>92</v>
      </c>
      <c r="C141" t="s">
        <v>93</v>
      </c>
      <c r="D141" s="2">
        <v>-2.843390100299591E-2</v>
      </c>
      <c r="E141" s="2">
        <v>0.7078742212702982</v>
      </c>
      <c r="F141" t="s">
        <v>4</v>
      </c>
    </row>
    <row r="142" spans="1:6" x14ac:dyDescent="0.25">
      <c r="A142" t="s">
        <v>2</v>
      </c>
      <c r="B142" t="s">
        <v>94</v>
      </c>
      <c r="C142" t="s">
        <v>95</v>
      </c>
      <c r="D142" s="2">
        <v>1.7613051729154641</v>
      </c>
      <c r="E142" s="2">
        <v>2.7764670766403661E-2</v>
      </c>
      <c r="F142" t="s">
        <v>4</v>
      </c>
    </row>
    <row r="143" spans="1:6" x14ac:dyDescent="0.25">
      <c r="A143" t="s">
        <v>2</v>
      </c>
      <c r="B143" t="s">
        <v>96</v>
      </c>
      <c r="C143" t="s">
        <v>97</v>
      </c>
      <c r="D143" s="2">
        <v>0.19653371458485289</v>
      </c>
      <c r="E143" s="2">
        <v>1.008830025571404E-2</v>
      </c>
      <c r="F143" t="s">
        <v>4</v>
      </c>
    </row>
    <row r="144" spans="1:6" x14ac:dyDescent="0.25">
      <c r="A144" t="s">
        <v>2</v>
      </c>
      <c r="B144" t="s">
        <v>98</v>
      </c>
      <c r="C144" t="s">
        <v>99</v>
      </c>
      <c r="D144" s="2">
        <v>0.17991626870082161</v>
      </c>
      <c r="E144" s="2">
        <v>7.9261773351393915E-3</v>
      </c>
      <c r="F144" t="s">
        <v>4</v>
      </c>
    </row>
    <row r="145" spans="1:6" x14ac:dyDescent="0.25">
      <c r="A145" t="s">
        <v>2</v>
      </c>
      <c r="B145" t="s">
        <v>100</v>
      </c>
      <c r="C145" t="s">
        <v>101</v>
      </c>
      <c r="D145" s="2">
        <v>-0.10668497625675639</v>
      </c>
      <c r="E145" s="2">
        <v>0.1207991792449111</v>
      </c>
      <c r="F145" t="s">
        <v>4</v>
      </c>
    </row>
    <row r="146" spans="1:6" x14ac:dyDescent="0.25">
      <c r="A146" t="s">
        <v>2</v>
      </c>
      <c r="B146" t="s">
        <v>102</v>
      </c>
      <c r="C146" t="s">
        <v>103</v>
      </c>
      <c r="D146" s="2">
        <v>-5.5108698373079912E-2</v>
      </c>
      <c r="E146" s="2">
        <v>0.37529513086127048</v>
      </c>
      <c r="F146" t="s">
        <v>4</v>
      </c>
    </row>
    <row r="147" spans="1:6" x14ac:dyDescent="0.25">
      <c r="A147" t="s">
        <v>2</v>
      </c>
      <c r="B147" t="s">
        <v>104</v>
      </c>
      <c r="C147" t="s">
        <v>105</v>
      </c>
      <c r="D147" s="2">
        <v>-0.1228924351231245</v>
      </c>
      <c r="E147" s="2">
        <v>9.1579484272774445E-2</v>
      </c>
      <c r="F147" t="s">
        <v>4</v>
      </c>
    </row>
    <row r="148" spans="1:6" x14ac:dyDescent="0.25">
      <c r="A148" t="s">
        <v>2</v>
      </c>
      <c r="B148" t="s">
        <v>106</v>
      </c>
      <c r="C148" t="s">
        <v>107</v>
      </c>
      <c r="D148" s="2">
        <v>-0.33220341063114939</v>
      </c>
      <c r="E148" s="2">
        <v>6.5755045264828706E-5</v>
      </c>
      <c r="F148" t="s">
        <v>4</v>
      </c>
    </row>
    <row r="149" spans="1:6" x14ac:dyDescent="0.25">
      <c r="A149" t="s">
        <v>2</v>
      </c>
      <c r="B149" t="s">
        <v>108</v>
      </c>
      <c r="C149" t="s">
        <v>109</v>
      </c>
      <c r="D149" s="2">
        <v>-0.17982566310056319</v>
      </c>
      <c r="E149" s="2">
        <v>4.3993045624248E-3</v>
      </c>
      <c r="F149" t="s">
        <v>4</v>
      </c>
    </row>
    <row r="150" spans="1:6" x14ac:dyDescent="0.25">
      <c r="A150" t="s">
        <v>2</v>
      </c>
      <c r="B150" t="s">
        <v>110</v>
      </c>
      <c r="C150" t="s">
        <v>111</v>
      </c>
      <c r="D150" s="2">
        <v>0.18689294007803181</v>
      </c>
      <c r="E150" s="2">
        <v>5.3179572147371056E-3</v>
      </c>
      <c r="F150" t="s">
        <v>4</v>
      </c>
    </row>
    <row r="151" spans="1:6" x14ac:dyDescent="0.25">
      <c r="A151" t="s">
        <v>2</v>
      </c>
      <c r="B151" t="s">
        <v>112</v>
      </c>
      <c r="C151" t="s">
        <v>113</v>
      </c>
      <c r="D151" s="2">
        <v>3.1294483449499859E-2</v>
      </c>
      <c r="E151" s="2">
        <v>0.77062305171921397</v>
      </c>
      <c r="F151" t="s">
        <v>4</v>
      </c>
    </row>
    <row r="152" spans="1:6" x14ac:dyDescent="0.25">
      <c r="A152" t="s">
        <v>2</v>
      </c>
      <c r="B152" t="s">
        <v>114</v>
      </c>
      <c r="C152" t="s">
        <v>115</v>
      </c>
      <c r="D152" s="2">
        <v>-0.25839663085131348</v>
      </c>
      <c r="E152" s="2">
        <v>5.4397344628958517E-5</v>
      </c>
      <c r="F152" t="s">
        <v>4</v>
      </c>
    </row>
    <row r="153" spans="1:6" x14ac:dyDescent="0.25">
      <c r="A153" t="s">
        <v>2</v>
      </c>
      <c r="B153" t="s">
        <v>116</v>
      </c>
      <c r="C153" t="s">
        <v>117</v>
      </c>
      <c r="D153" s="2">
        <v>-1.7588740616308549</v>
      </c>
      <c r="E153" s="2">
        <v>0.24762809528869409</v>
      </c>
      <c r="F153" t="s">
        <v>4</v>
      </c>
    </row>
    <row r="154" spans="1:6" x14ac:dyDescent="0.25">
      <c r="A154" t="s">
        <v>2</v>
      </c>
      <c r="B154" t="s">
        <v>118</v>
      </c>
      <c r="C154" t="s">
        <v>119</v>
      </c>
      <c r="D154" s="2">
        <v>0.16811517025669109</v>
      </c>
      <c r="E154" s="2">
        <v>0.1067564514890551</v>
      </c>
      <c r="F154" t="s">
        <v>4</v>
      </c>
    </row>
    <row r="155" spans="1:6" x14ac:dyDescent="0.25">
      <c r="A155" t="s">
        <v>2</v>
      </c>
      <c r="B155" t="s">
        <v>120</v>
      </c>
      <c r="C155" t="s">
        <v>121</v>
      </c>
      <c r="D155" s="2">
        <v>-7.9979965152070356E-2</v>
      </c>
      <c r="E155" s="2">
        <v>0.54146953549357901</v>
      </c>
      <c r="F155" t="s">
        <v>4</v>
      </c>
    </row>
    <row r="156" spans="1:6" x14ac:dyDescent="0.25">
      <c r="A156" t="s">
        <v>2</v>
      </c>
      <c r="B156" t="s">
        <v>122</v>
      </c>
      <c r="C156" t="s">
        <v>123</v>
      </c>
      <c r="D156" s="2">
        <v>-7.4466972944531959E-2</v>
      </c>
      <c r="E156" s="2">
        <v>0.44496189271276387</v>
      </c>
      <c r="F156" t="s">
        <v>4</v>
      </c>
    </row>
    <row r="157" spans="1:6" x14ac:dyDescent="0.25">
      <c r="A157" t="s">
        <v>2</v>
      </c>
      <c r="B157" t="s">
        <v>124</v>
      </c>
      <c r="C157" t="s">
        <v>125</v>
      </c>
      <c r="D157" s="2">
        <v>-2.916383321424702E-2</v>
      </c>
      <c r="E157" s="2">
        <v>0.78588715512762553</v>
      </c>
      <c r="F157" t="s">
        <v>4</v>
      </c>
    </row>
    <row r="158" spans="1:6" x14ac:dyDescent="0.25">
      <c r="A158" t="s">
        <v>2</v>
      </c>
      <c r="B158" t="s">
        <v>126</v>
      </c>
      <c r="C158" t="s">
        <v>127</v>
      </c>
      <c r="D158" s="2">
        <v>0.22018915825232929</v>
      </c>
      <c r="E158" s="2">
        <v>0.12607676692135031</v>
      </c>
      <c r="F158" t="s">
        <v>4</v>
      </c>
    </row>
    <row r="159" spans="1:6" x14ac:dyDescent="0.25">
      <c r="A159" t="s">
        <v>2</v>
      </c>
      <c r="B159" t="s">
        <v>128</v>
      </c>
      <c r="C159" t="s">
        <v>129</v>
      </c>
      <c r="D159" s="2">
        <v>-5.9076037590638182E-2</v>
      </c>
      <c r="E159" s="2">
        <v>0.35783938846438601</v>
      </c>
      <c r="F159" t="s">
        <v>4</v>
      </c>
    </row>
    <row r="160" spans="1:6" x14ac:dyDescent="0.25">
      <c r="A160" t="s">
        <v>2</v>
      </c>
      <c r="B160" t="s">
        <v>130</v>
      </c>
      <c r="C160" t="s">
        <v>131</v>
      </c>
      <c r="D160" s="2">
        <v>-9.7113263624352672E-2</v>
      </c>
      <c r="E160" s="2">
        <v>2.2800702881512609E-2</v>
      </c>
      <c r="F160" t="s">
        <v>4</v>
      </c>
    </row>
    <row r="161" spans="1:6" x14ac:dyDescent="0.25">
      <c r="A161" t="s">
        <v>2</v>
      </c>
      <c r="B161" t="s">
        <v>132</v>
      </c>
      <c r="C161" t="s">
        <v>133</v>
      </c>
      <c r="D161" s="2">
        <v>-0.1227092623356531</v>
      </c>
      <c r="E161" s="2">
        <v>0.28384221138639693</v>
      </c>
      <c r="F161" t="s">
        <v>4</v>
      </c>
    </row>
    <row r="162" spans="1:6" x14ac:dyDescent="0.25">
      <c r="A162" t="s">
        <v>2</v>
      </c>
      <c r="B162" t="s">
        <v>134</v>
      </c>
      <c r="C162" t="s">
        <v>135</v>
      </c>
      <c r="D162" s="2">
        <v>1.195296307597356E-3</v>
      </c>
      <c r="E162" s="2">
        <v>0.99740329464704502</v>
      </c>
      <c r="F162" t="s">
        <v>4</v>
      </c>
    </row>
    <row r="163" spans="1:6" x14ac:dyDescent="0.25">
      <c r="A163" t="s">
        <v>2</v>
      </c>
      <c r="B163" t="s">
        <v>136</v>
      </c>
      <c r="C163" t="s">
        <v>137</v>
      </c>
      <c r="D163" s="2">
        <v>-0.37674013670034739</v>
      </c>
      <c r="E163" s="2">
        <v>8.6587357813080166E-4</v>
      </c>
      <c r="F163" t="s">
        <v>4</v>
      </c>
    </row>
    <row r="164" spans="1:6" x14ac:dyDescent="0.25">
      <c r="A164" t="s">
        <v>2</v>
      </c>
      <c r="B164" t="s">
        <v>138</v>
      </c>
      <c r="C164" t="s">
        <v>139</v>
      </c>
      <c r="D164" s="2">
        <v>-0.1225497265565207</v>
      </c>
      <c r="E164" s="2">
        <v>6.3605249388665325E-2</v>
      </c>
      <c r="F164" t="s">
        <v>4</v>
      </c>
    </row>
    <row r="165" spans="1:6" x14ac:dyDescent="0.25">
      <c r="A165" t="s">
        <v>2</v>
      </c>
      <c r="B165" t="s">
        <v>140</v>
      </c>
      <c r="C165" t="s">
        <v>141</v>
      </c>
      <c r="D165" s="2">
        <v>-0.20413423775316111</v>
      </c>
      <c r="E165" s="2">
        <v>6.2740691666645018E-2</v>
      </c>
      <c r="F165" t="s">
        <v>4</v>
      </c>
    </row>
    <row r="166" spans="1:6" x14ac:dyDescent="0.25">
      <c r="A166" t="s">
        <v>2</v>
      </c>
      <c r="B166" t="s">
        <v>142</v>
      </c>
      <c r="C166" t="s">
        <v>143</v>
      </c>
      <c r="D166" s="2">
        <v>-0.19404810427676891</v>
      </c>
      <c r="E166" s="2">
        <v>8.7272684906597217E-2</v>
      </c>
      <c r="F166" t="s">
        <v>4</v>
      </c>
    </row>
    <row r="167" spans="1:6" x14ac:dyDescent="0.25">
      <c r="A167" t="s">
        <v>2</v>
      </c>
      <c r="B167" t="s">
        <v>144</v>
      </c>
      <c r="C167" t="s">
        <v>145</v>
      </c>
      <c r="D167" s="2">
        <v>-2.6402050096459889E-2</v>
      </c>
      <c r="E167" s="2">
        <v>0.49294005659502882</v>
      </c>
      <c r="F167" t="s">
        <v>4</v>
      </c>
    </row>
    <row r="168" spans="1:6" x14ac:dyDescent="0.25">
      <c r="A168" t="s">
        <v>2</v>
      </c>
      <c r="B168" t="s">
        <v>146</v>
      </c>
      <c r="C168" t="s">
        <v>147</v>
      </c>
      <c r="D168" s="2">
        <v>-3.6629796829994878E-2</v>
      </c>
      <c r="E168" s="2">
        <v>0.4567508659350954</v>
      </c>
      <c r="F168" t="s">
        <v>4</v>
      </c>
    </row>
    <row r="169" spans="1:6" x14ac:dyDescent="0.25">
      <c r="A169" t="s">
        <v>2</v>
      </c>
      <c r="B169" t="s">
        <v>148</v>
      </c>
      <c r="C169" t="s">
        <v>149</v>
      </c>
      <c r="D169" s="2">
        <v>-0.19284843653644909</v>
      </c>
      <c r="E169" s="2">
        <v>0.15724803670594911</v>
      </c>
      <c r="F169" t="s">
        <v>4</v>
      </c>
    </row>
    <row r="170" spans="1:6" x14ac:dyDescent="0.25">
      <c r="A170" t="s">
        <v>2</v>
      </c>
      <c r="B170" t="s">
        <v>150</v>
      </c>
      <c r="C170" t="s">
        <v>151</v>
      </c>
      <c r="D170" s="2">
        <v>-0.29732949415069709</v>
      </c>
      <c r="E170" s="2">
        <v>2.113963997519509E-4</v>
      </c>
      <c r="F170" t="s">
        <v>4</v>
      </c>
    </row>
    <row r="171" spans="1:6" x14ac:dyDescent="0.25">
      <c r="A171" t="s">
        <v>2</v>
      </c>
      <c r="B171" t="s">
        <v>152</v>
      </c>
      <c r="C171" t="s">
        <v>153</v>
      </c>
      <c r="D171" s="2">
        <v>8.7421524588885524E-2</v>
      </c>
      <c r="E171" s="2">
        <v>0.51905872499900718</v>
      </c>
      <c r="F171" t="s">
        <v>4</v>
      </c>
    </row>
    <row r="172" spans="1:6" x14ac:dyDescent="0.25">
      <c r="A172" t="s">
        <v>2</v>
      </c>
      <c r="B172" t="s">
        <v>154</v>
      </c>
      <c r="C172" t="s">
        <v>155</v>
      </c>
      <c r="D172" s="2">
        <v>-7.9831078835833527E-2</v>
      </c>
      <c r="E172" s="2">
        <v>0.249974030258833</v>
      </c>
      <c r="F172" t="s">
        <v>4</v>
      </c>
    </row>
    <row r="173" spans="1:6" x14ac:dyDescent="0.25">
      <c r="A173" t="s">
        <v>2</v>
      </c>
      <c r="B173" t="s">
        <v>156</v>
      </c>
      <c r="C173" t="s">
        <v>157</v>
      </c>
      <c r="D173" s="2">
        <v>0.55630550429830528</v>
      </c>
      <c r="E173" s="2">
        <v>1.9307708006084939E-8</v>
      </c>
      <c r="F173" t="s">
        <v>4</v>
      </c>
    </row>
    <row r="174" spans="1:6" x14ac:dyDescent="0.25">
      <c r="A174" t="s">
        <v>2</v>
      </c>
      <c r="B174" t="s">
        <v>158</v>
      </c>
      <c r="C174" t="s">
        <v>159</v>
      </c>
      <c r="D174" s="2">
        <v>-0.30650506751670847</v>
      </c>
      <c r="E174" s="2">
        <v>0.13564939056458289</v>
      </c>
      <c r="F174" t="s">
        <v>4</v>
      </c>
    </row>
    <row r="175" spans="1:6" x14ac:dyDescent="0.25">
      <c r="A175" t="s">
        <v>2</v>
      </c>
      <c r="B175" t="s">
        <v>160</v>
      </c>
      <c r="C175" t="s">
        <v>161</v>
      </c>
      <c r="D175" s="2">
        <v>-0.187397085572265</v>
      </c>
      <c r="E175" s="2">
        <v>1.8408665339639439E-4</v>
      </c>
      <c r="F175" t="s">
        <v>4</v>
      </c>
    </row>
    <row r="176" spans="1:6" x14ac:dyDescent="0.25">
      <c r="A176" t="s">
        <v>2</v>
      </c>
      <c r="B176" t="s">
        <v>162</v>
      </c>
      <c r="C176" t="s">
        <v>163</v>
      </c>
      <c r="D176" s="2">
        <v>0.14861119951439511</v>
      </c>
      <c r="E176" s="2">
        <v>0.55187235277688318</v>
      </c>
      <c r="F176" t="s">
        <v>4</v>
      </c>
    </row>
    <row r="177" spans="1:6" x14ac:dyDescent="0.25">
      <c r="A177" t="s">
        <v>2</v>
      </c>
      <c r="B177" t="s">
        <v>164</v>
      </c>
      <c r="C177" t="s">
        <v>165</v>
      </c>
      <c r="D177" s="2">
        <v>-0.1484917291171434</v>
      </c>
      <c r="E177" s="2">
        <v>7.8609335265822755E-2</v>
      </c>
      <c r="F177" t="s">
        <v>4</v>
      </c>
    </row>
    <row r="178" spans="1:6" x14ac:dyDescent="0.25">
      <c r="A178" t="s">
        <v>2</v>
      </c>
      <c r="B178" t="s">
        <v>166</v>
      </c>
      <c r="C178" t="s">
        <v>167</v>
      </c>
      <c r="D178" s="2">
        <v>-0.43922651536560192</v>
      </c>
      <c r="E178" s="2">
        <v>3.226610294122633E-10</v>
      </c>
      <c r="F178" t="s">
        <v>4</v>
      </c>
    </row>
    <row r="179" spans="1:6" x14ac:dyDescent="0.25">
      <c r="A179" t="s">
        <v>2</v>
      </c>
      <c r="B179" t="s">
        <v>168</v>
      </c>
      <c r="C179" t="s">
        <v>169</v>
      </c>
      <c r="D179" s="2">
        <v>1.4709760592654511</v>
      </c>
      <c r="E179" s="2">
        <v>5.4065207462127668E-8</v>
      </c>
      <c r="F179" t="s">
        <v>4</v>
      </c>
    </row>
    <row r="180" spans="1:6" x14ac:dyDescent="0.25">
      <c r="A180" t="s">
        <v>2</v>
      </c>
      <c r="B180" t="s">
        <v>170</v>
      </c>
      <c r="C180" t="s">
        <v>171</v>
      </c>
      <c r="D180" s="2">
        <v>1.251953553670625</v>
      </c>
      <c r="E180" s="2">
        <v>5.8204472358479209E-5</v>
      </c>
      <c r="F180" t="s">
        <v>4</v>
      </c>
    </row>
    <row r="181" spans="1:6" x14ac:dyDescent="0.25">
      <c r="A181" t="s">
        <v>2</v>
      </c>
      <c r="B181" t="s">
        <v>172</v>
      </c>
      <c r="C181" t="s">
        <v>173</v>
      </c>
      <c r="D181" s="2">
        <v>0.39902071593122268</v>
      </c>
      <c r="E181" s="2">
        <v>1.5827059695635371E-7</v>
      </c>
      <c r="F181" t="s">
        <v>4</v>
      </c>
    </row>
    <row r="182" spans="1:6" x14ac:dyDescent="0.25">
      <c r="A182" t="s">
        <v>2</v>
      </c>
      <c r="B182" t="s">
        <v>174</v>
      </c>
      <c r="C182" t="s">
        <v>175</v>
      </c>
      <c r="D182" s="2">
        <v>0.15229228093932631</v>
      </c>
      <c r="E182" s="2">
        <v>0.2046518168732287</v>
      </c>
      <c r="F182" t="s">
        <v>4</v>
      </c>
    </row>
    <row r="183" spans="1:6" x14ac:dyDescent="0.25">
      <c r="A183" t="s">
        <v>2</v>
      </c>
      <c r="B183" t="s">
        <v>176</v>
      </c>
      <c r="C183" t="s">
        <v>177</v>
      </c>
      <c r="D183" s="2">
        <v>0.69132445625216754</v>
      </c>
      <c r="E183" s="2">
        <v>2.2415004694729432E-3</v>
      </c>
      <c r="F183" t="s">
        <v>4</v>
      </c>
    </row>
    <row r="184" spans="1:6" x14ac:dyDescent="0.25">
      <c r="A184" t="s">
        <v>2</v>
      </c>
      <c r="B184" t="s">
        <v>178</v>
      </c>
      <c r="C184" t="s">
        <v>179</v>
      </c>
      <c r="D184" s="2">
        <v>-0.34796584972310579</v>
      </c>
      <c r="E184" s="2">
        <v>1.6431083481792441E-5</v>
      </c>
      <c r="F184" t="s">
        <v>4</v>
      </c>
    </row>
    <row r="185" spans="1:6" x14ac:dyDescent="0.25">
      <c r="A185" t="s">
        <v>2</v>
      </c>
      <c r="B185" t="s">
        <v>180</v>
      </c>
      <c r="C185" t="s">
        <v>181</v>
      </c>
      <c r="D185" s="2">
        <v>-0.29237908992425832</v>
      </c>
      <c r="E185" s="2">
        <v>3.7615727191491693E-5</v>
      </c>
      <c r="F185" t="s">
        <v>4</v>
      </c>
    </row>
    <row r="186" spans="1:6" x14ac:dyDescent="0.25">
      <c r="A186" t="s">
        <v>2</v>
      </c>
      <c r="B186" t="s">
        <v>182</v>
      </c>
      <c r="C186" t="s">
        <v>183</v>
      </c>
      <c r="D186" s="2">
        <v>-0.20592028509424579</v>
      </c>
      <c r="E186" s="2">
        <v>8.1122678539400522E-4</v>
      </c>
      <c r="F186" t="s">
        <v>4</v>
      </c>
    </row>
    <row r="187" spans="1:6" x14ac:dyDescent="0.25">
      <c r="A187" t="s">
        <v>2</v>
      </c>
      <c r="B187" t="s">
        <v>184</v>
      </c>
      <c r="C187" t="s">
        <v>185</v>
      </c>
      <c r="D187" s="2">
        <v>-7.4078604926397298E-2</v>
      </c>
      <c r="E187" s="2">
        <v>0.24794671786387279</v>
      </c>
      <c r="F187" t="s">
        <v>4</v>
      </c>
    </row>
    <row r="188" spans="1:6" x14ac:dyDescent="0.25">
      <c r="A188" t="s">
        <v>2</v>
      </c>
      <c r="B188" t="s">
        <v>186</v>
      </c>
      <c r="C188" t="s">
        <v>187</v>
      </c>
      <c r="D188" s="2">
        <v>0.25312971488138192</v>
      </c>
      <c r="E188" s="2">
        <v>0.17120279754886439</v>
      </c>
      <c r="F188" t="s">
        <v>4</v>
      </c>
    </row>
    <row r="189" spans="1:6" x14ac:dyDescent="0.25">
      <c r="A189" t="s">
        <v>2</v>
      </c>
      <c r="B189" t="s">
        <v>188</v>
      </c>
      <c r="C189" t="s">
        <v>189</v>
      </c>
      <c r="D189" s="2">
        <v>-0.24689669395357081</v>
      </c>
      <c r="E189" s="2">
        <v>9.9869428916764074E-5</v>
      </c>
      <c r="F189" t="s">
        <v>4</v>
      </c>
    </row>
    <row r="190" spans="1:6" x14ac:dyDescent="0.25">
      <c r="A190" t="s">
        <v>2</v>
      </c>
      <c r="B190" t="s">
        <v>190</v>
      </c>
      <c r="C190" t="s">
        <v>191</v>
      </c>
      <c r="D190" s="2">
        <v>-0.28153380217441948</v>
      </c>
      <c r="E190" s="2">
        <v>6.1565761142138601E-3</v>
      </c>
      <c r="F190" t="s">
        <v>4</v>
      </c>
    </row>
    <row r="191" spans="1:6" x14ac:dyDescent="0.25">
      <c r="A191" t="s">
        <v>2</v>
      </c>
      <c r="B191" t="s">
        <v>192</v>
      </c>
      <c r="C191" t="s">
        <v>193</v>
      </c>
      <c r="D191" s="2">
        <v>-7.2010267364279221E-2</v>
      </c>
      <c r="E191" s="2">
        <v>0.81231788745153877</v>
      </c>
      <c r="F191" t="s">
        <v>4</v>
      </c>
    </row>
    <row r="192" spans="1:6" x14ac:dyDescent="0.25">
      <c r="A192" t="s">
        <v>2</v>
      </c>
      <c r="B192" t="s">
        <v>194</v>
      </c>
      <c r="C192" t="s">
        <v>195</v>
      </c>
      <c r="D192" s="2">
        <v>-0.18126649552204371</v>
      </c>
      <c r="E192" s="2">
        <v>4.9746967756787587E-2</v>
      </c>
      <c r="F192" t="s">
        <v>4</v>
      </c>
    </row>
    <row r="193" spans="1:6" x14ac:dyDescent="0.25">
      <c r="A193" t="s">
        <v>2</v>
      </c>
      <c r="B193" t="s">
        <v>196</v>
      </c>
      <c r="C193" t="s">
        <v>197</v>
      </c>
      <c r="D193" s="2">
        <v>-0.41885997829698868</v>
      </c>
      <c r="E193" s="2">
        <v>8.7703912959276368E-6</v>
      </c>
      <c r="F193" t="s">
        <v>4</v>
      </c>
    </row>
    <row r="194" spans="1:6" x14ac:dyDescent="0.25">
      <c r="A194" t="s">
        <v>2</v>
      </c>
      <c r="B194" t="s">
        <v>198</v>
      </c>
      <c r="C194" t="s">
        <v>199</v>
      </c>
      <c r="D194" s="2">
        <v>-0.21087287509175781</v>
      </c>
      <c r="E194" s="2">
        <v>7.4221246135061317E-6</v>
      </c>
      <c r="F194" t="s">
        <v>4</v>
      </c>
    </row>
    <row r="195" spans="1:6" x14ac:dyDescent="0.25">
      <c r="A195" t="s">
        <v>2</v>
      </c>
      <c r="B195" t="s">
        <v>200</v>
      </c>
      <c r="C195" t="s">
        <v>201</v>
      </c>
      <c r="D195" s="2">
        <v>-0.2442381621494574</v>
      </c>
      <c r="E195" s="2">
        <v>1.406093448943528E-5</v>
      </c>
      <c r="F195" t="s">
        <v>4</v>
      </c>
    </row>
    <row r="196" spans="1:6" x14ac:dyDescent="0.25">
      <c r="A196" t="s">
        <v>2</v>
      </c>
      <c r="B196" t="s">
        <v>202</v>
      </c>
      <c r="C196" t="s">
        <v>203</v>
      </c>
      <c r="D196" s="2">
        <v>-0.24158187599469991</v>
      </c>
      <c r="E196" s="2">
        <v>2.8930017931291769E-5</v>
      </c>
      <c r="F196" t="s">
        <v>4</v>
      </c>
    </row>
    <row r="197" spans="1:6" x14ac:dyDescent="0.25">
      <c r="A197" t="s">
        <v>2</v>
      </c>
      <c r="B197" t="s">
        <v>204</v>
      </c>
      <c r="C197" t="s">
        <v>205</v>
      </c>
      <c r="D197" s="2">
        <v>-2.3374452310177892E-3</v>
      </c>
      <c r="E197" s="2">
        <v>0.94911503178329837</v>
      </c>
      <c r="F197" t="s">
        <v>4</v>
      </c>
    </row>
    <row r="198" spans="1:6" x14ac:dyDescent="0.25">
      <c r="A198" t="s">
        <v>2</v>
      </c>
      <c r="B198" t="s">
        <v>206</v>
      </c>
      <c r="C198" t="s">
        <v>207</v>
      </c>
      <c r="D198" s="2">
        <v>-0.16781140697989019</v>
      </c>
      <c r="E198" s="2">
        <v>0.39919511593170881</v>
      </c>
      <c r="F198" t="s">
        <v>4</v>
      </c>
    </row>
    <row r="199" spans="1:6" x14ac:dyDescent="0.25">
      <c r="A199" t="s">
        <v>2</v>
      </c>
      <c r="B199" t="s">
        <v>208</v>
      </c>
      <c r="C199" t="s">
        <v>209</v>
      </c>
      <c r="D199" s="2">
        <v>9.4425315718996108E-2</v>
      </c>
      <c r="E199" s="2">
        <v>3.2554607717923477E-2</v>
      </c>
      <c r="F199" t="s">
        <v>4</v>
      </c>
    </row>
    <row r="200" spans="1:6" x14ac:dyDescent="0.25">
      <c r="A200" t="s">
        <v>2</v>
      </c>
      <c r="B200" t="s">
        <v>210</v>
      </c>
      <c r="C200" t="s">
        <v>211</v>
      </c>
      <c r="D200" s="2">
        <v>7.9840624441966559E-2</v>
      </c>
      <c r="E200" s="2">
        <v>0.14511070443875401</v>
      </c>
      <c r="F200" t="s">
        <v>4</v>
      </c>
    </row>
    <row r="201" spans="1:6" x14ac:dyDescent="0.25">
      <c r="A201" t="s">
        <v>2</v>
      </c>
      <c r="B201" t="s">
        <v>212</v>
      </c>
      <c r="C201" t="s">
        <v>213</v>
      </c>
      <c r="D201" s="2">
        <v>0.42546018484987908</v>
      </c>
      <c r="E201" s="2">
        <v>5.4052854519976389E-4</v>
      </c>
      <c r="F201" t="s">
        <v>4</v>
      </c>
    </row>
    <row r="202" spans="1:6" x14ac:dyDescent="0.25">
      <c r="A202" t="s">
        <v>2</v>
      </c>
      <c r="B202" t="s">
        <v>214</v>
      </c>
      <c r="C202" t="s">
        <v>215</v>
      </c>
      <c r="D202" s="2">
        <v>-0.24330327660164411</v>
      </c>
      <c r="E202" s="2">
        <v>0.69099334581604732</v>
      </c>
      <c r="F202" t="s">
        <v>4</v>
      </c>
    </row>
    <row r="203" spans="1:6" x14ac:dyDescent="0.25">
      <c r="A203" t="s">
        <v>2</v>
      </c>
      <c r="B203" t="s">
        <v>216</v>
      </c>
      <c r="C203" t="s">
        <v>217</v>
      </c>
      <c r="D203" s="2">
        <v>-0.32684835880393792</v>
      </c>
      <c r="E203" s="2">
        <v>2.5170169790721331E-4</v>
      </c>
      <c r="F203" t="s">
        <v>4</v>
      </c>
    </row>
    <row r="204" spans="1:6" x14ac:dyDescent="0.25">
      <c r="A204" t="s">
        <v>2</v>
      </c>
      <c r="B204" t="s">
        <v>218</v>
      </c>
      <c r="C204" t="s">
        <v>219</v>
      </c>
      <c r="D204" s="2">
        <v>-0.14250732355163509</v>
      </c>
      <c r="E204" s="2">
        <v>9.1661870633590135E-4</v>
      </c>
      <c r="F204" t="s">
        <v>4</v>
      </c>
    </row>
    <row r="205" spans="1:6" x14ac:dyDescent="0.25">
      <c r="A205" t="s">
        <v>2</v>
      </c>
      <c r="B205" t="s">
        <v>220</v>
      </c>
      <c r="C205" t="s">
        <v>221</v>
      </c>
      <c r="D205" s="2">
        <v>-0.21027146026394061</v>
      </c>
      <c r="E205" s="2">
        <v>0.15833072826391081</v>
      </c>
      <c r="F205" t="s">
        <v>4</v>
      </c>
    </row>
    <row r="206" spans="1:6" x14ac:dyDescent="0.25">
      <c r="A206" t="s">
        <v>2</v>
      </c>
      <c r="B206" t="s">
        <v>222</v>
      </c>
      <c r="C206" t="s">
        <v>223</v>
      </c>
      <c r="D206" s="2">
        <v>0.49196603020960727</v>
      </c>
      <c r="E206" s="2">
        <v>4.3017519643426913E-2</v>
      </c>
      <c r="F206" t="s">
        <v>4</v>
      </c>
    </row>
    <row r="207" spans="1:6" x14ac:dyDescent="0.25">
      <c r="A207" t="s">
        <v>2</v>
      </c>
      <c r="B207" t="s">
        <v>224</v>
      </c>
      <c r="C207" t="s">
        <v>225</v>
      </c>
      <c r="D207" s="2">
        <v>-0.41557768710368509</v>
      </c>
      <c r="E207" s="2">
        <v>3.6310104505369369E-4</v>
      </c>
      <c r="F207" t="s">
        <v>4</v>
      </c>
    </row>
    <row r="208" spans="1:6" x14ac:dyDescent="0.25">
      <c r="A208" t="s">
        <v>2</v>
      </c>
      <c r="B208" t="s">
        <v>226</v>
      </c>
      <c r="C208" t="s">
        <v>227</v>
      </c>
      <c r="D208" s="2">
        <v>-5.5958967309528837E-3</v>
      </c>
      <c r="E208" s="2">
        <v>0.98011777263659039</v>
      </c>
      <c r="F208" t="s">
        <v>4</v>
      </c>
    </row>
    <row r="209" spans="1:6" x14ac:dyDescent="0.25">
      <c r="A209" t="s">
        <v>2</v>
      </c>
      <c r="B209" t="s">
        <v>228</v>
      </c>
      <c r="C209" t="s">
        <v>229</v>
      </c>
      <c r="D209" s="2">
        <v>1.20209224134452E-2</v>
      </c>
      <c r="E209" s="2">
        <v>0.81949802908580527</v>
      </c>
      <c r="F209" t="s">
        <v>4</v>
      </c>
    </row>
    <row r="210" spans="1:6" x14ac:dyDescent="0.25">
      <c r="A210" t="s">
        <v>2</v>
      </c>
      <c r="B210" t="s">
        <v>230</v>
      </c>
      <c r="C210" t="s">
        <v>231</v>
      </c>
      <c r="D210" s="2">
        <v>0.21953026681900001</v>
      </c>
      <c r="E210" s="2">
        <v>0.40502586616463199</v>
      </c>
      <c r="F210" t="s">
        <v>4</v>
      </c>
    </row>
    <row r="211" spans="1:6" x14ac:dyDescent="0.25">
      <c r="A211" t="s">
        <v>2</v>
      </c>
      <c r="B211" t="s">
        <v>232</v>
      </c>
      <c r="C211" t="s">
        <v>233</v>
      </c>
      <c r="D211" s="2">
        <v>-7.2554035171630962E-2</v>
      </c>
      <c r="E211" s="2">
        <v>0.46136548407923211</v>
      </c>
      <c r="F211" t="s">
        <v>4</v>
      </c>
    </row>
    <row r="212" spans="1:6" x14ac:dyDescent="0.25">
      <c r="A212" t="s">
        <v>2</v>
      </c>
      <c r="B212" t="s">
        <v>234</v>
      </c>
      <c r="C212" t="s">
        <v>235</v>
      </c>
      <c r="D212" s="2">
        <v>-0.1040390658647624</v>
      </c>
      <c r="E212" s="2">
        <v>0.52247502523530653</v>
      </c>
      <c r="F212" t="s">
        <v>4</v>
      </c>
    </row>
    <row r="213" spans="1:6" x14ac:dyDescent="0.25">
      <c r="A213" t="s">
        <v>2</v>
      </c>
      <c r="B213" t="s">
        <v>236</v>
      </c>
      <c r="C213" t="s">
        <v>237</v>
      </c>
      <c r="D213" s="2">
        <v>-0.39013837076098079</v>
      </c>
      <c r="E213" s="2">
        <v>1.22806164884169E-2</v>
      </c>
      <c r="F213" t="s">
        <v>4</v>
      </c>
    </row>
    <row r="214" spans="1:6" x14ac:dyDescent="0.25">
      <c r="A214" t="s">
        <v>2</v>
      </c>
      <c r="B214" t="s">
        <v>238</v>
      </c>
      <c r="C214" t="s">
        <v>239</v>
      </c>
      <c r="D214" s="2">
        <v>0.35726724545682431</v>
      </c>
      <c r="E214" s="2">
        <v>9.8402440145547597E-5</v>
      </c>
      <c r="F214" t="s">
        <v>4</v>
      </c>
    </row>
    <row r="215" spans="1:6" x14ac:dyDescent="0.25">
      <c r="A215" t="s">
        <v>2</v>
      </c>
      <c r="B215" t="s">
        <v>240</v>
      </c>
      <c r="C215" t="s">
        <v>241</v>
      </c>
      <c r="D215" s="2">
        <v>-0.13233908203873221</v>
      </c>
      <c r="E215" s="2">
        <v>0.51820535168054327</v>
      </c>
      <c r="F215" t="s">
        <v>4</v>
      </c>
    </row>
    <row r="216" spans="1:6" x14ac:dyDescent="0.25">
      <c r="A216" t="s">
        <v>2</v>
      </c>
      <c r="B216" t="s">
        <v>242</v>
      </c>
      <c r="C216" t="s">
        <v>243</v>
      </c>
      <c r="D216" s="2">
        <v>0.35757245309143382</v>
      </c>
      <c r="E216" s="2">
        <v>1.3561095082038579E-4</v>
      </c>
      <c r="F216" t="s">
        <v>4</v>
      </c>
    </row>
    <row r="217" spans="1:6" x14ac:dyDescent="0.25">
      <c r="A217" t="s">
        <v>2</v>
      </c>
      <c r="B217" t="s">
        <v>244</v>
      </c>
      <c r="C217" t="s">
        <v>245</v>
      </c>
      <c r="D217" s="2">
        <v>9.1822940546926135E-2</v>
      </c>
      <c r="E217" s="2">
        <v>0.1198820859680986</v>
      </c>
      <c r="F217" t="s">
        <v>4</v>
      </c>
    </row>
    <row r="218" spans="1:6" x14ac:dyDescent="0.25">
      <c r="A218" t="s">
        <v>2</v>
      </c>
      <c r="B218" t="s">
        <v>246</v>
      </c>
      <c r="C218" t="s">
        <v>247</v>
      </c>
      <c r="D218" s="2">
        <v>-0.1315072369959934</v>
      </c>
      <c r="E218" s="2">
        <v>7.2985805693403906E-3</v>
      </c>
      <c r="F218" t="s">
        <v>4</v>
      </c>
    </row>
    <row r="219" spans="1:6" x14ac:dyDescent="0.25">
      <c r="A219" t="s">
        <v>2</v>
      </c>
      <c r="B219" t="s">
        <v>248</v>
      </c>
      <c r="C219" t="s">
        <v>249</v>
      </c>
      <c r="D219" s="2">
        <v>0.15715342026687351</v>
      </c>
      <c r="E219" s="2">
        <v>6.8978839758558883E-2</v>
      </c>
      <c r="F219" t="s">
        <v>4</v>
      </c>
    </row>
    <row r="220" spans="1:6" x14ac:dyDescent="0.25">
      <c r="A220" t="s">
        <v>2</v>
      </c>
      <c r="B220" t="s">
        <v>250</v>
      </c>
      <c r="C220" t="s">
        <v>251</v>
      </c>
      <c r="D220" s="2">
        <v>-8.2453593754670498E-2</v>
      </c>
      <c r="E220" s="2">
        <v>0.35855380504467749</v>
      </c>
      <c r="F220" t="s">
        <v>4</v>
      </c>
    </row>
    <row r="221" spans="1:6" x14ac:dyDescent="0.25">
      <c r="A221" t="s">
        <v>2</v>
      </c>
      <c r="B221" t="s">
        <v>252</v>
      </c>
      <c r="C221" t="s">
        <v>253</v>
      </c>
      <c r="D221" s="2">
        <v>0.14977196154828651</v>
      </c>
      <c r="E221" s="2">
        <v>1.034460743707386E-2</v>
      </c>
      <c r="F221" t="s">
        <v>4</v>
      </c>
    </row>
    <row r="222" spans="1:6" x14ac:dyDescent="0.25">
      <c r="A222" t="s">
        <v>2</v>
      </c>
      <c r="B222" t="s">
        <v>254</v>
      </c>
      <c r="C222" t="s">
        <v>255</v>
      </c>
      <c r="D222" s="2">
        <v>7.1984187339117531E-2</v>
      </c>
      <c r="E222" s="2">
        <v>0.30745224824814399</v>
      </c>
      <c r="F222" t="s">
        <v>4</v>
      </c>
    </row>
    <row r="223" spans="1:6" x14ac:dyDescent="0.25">
      <c r="A223" t="s">
        <v>2</v>
      </c>
      <c r="B223" t="s">
        <v>256</v>
      </c>
      <c r="C223" t="s">
        <v>257</v>
      </c>
      <c r="D223" s="2">
        <v>-1.6469340419386119E-2</v>
      </c>
      <c r="E223" s="2">
        <v>0.86989751511599966</v>
      </c>
      <c r="F223" t="s">
        <v>4</v>
      </c>
    </row>
    <row r="224" spans="1:6" x14ac:dyDescent="0.25">
      <c r="A224" t="s">
        <v>2</v>
      </c>
      <c r="B224" t="s">
        <v>258</v>
      </c>
      <c r="C224" t="s">
        <v>259</v>
      </c>
      <c r="D224" s="2">
        <v>-0.27450390285472448</v>
      </c>
      <c r="E224" s="2">
        <v>0.1479637433524465</v>
      </c>
      <c r="F224" t="s">
        <v>4</v>
      </c>
    </row>
    <row r="225" spans="1:6" x14ac:dyDescent="0.25">
      <c r="A225" t="s">
        <v>2</v>
      </c>
      <c r="B225" t="s">
        <v>260</v>
      </c>
      <c r="C225" t="s">
        <v>261</v>
      </c>
      <c r="D225" s="2">
        <v>4.9196422802479801E-2</v>
      </c>
      <c r="E225" s="2">
        <v>0.60936655773425175</v>
      </c>
      <c r="F225" t="s">
        <v>4</v>
      </c>
    </row>
    <row r="226" spans="1:6" x14ac:dyDescent="0.25">
      <c r="A226" t="s">
        <v>2</v>
      </c>
      <c r="B226" t="s">
        <v>262</v>
      </c>
      <c r="C226" t="s">
        <v>263</v>
      </c>
      <c r="D226" s="2">
        <v>-9.9873260789348894E-3</v>
      </c>
      <c r="E226" s="2">
        <v>0.94367225908157515</v>
      </c>
      <c r="F226" t="s">
        <v>4</v>
      </c>
    </row>
    <row r="227" spans="1:6" x14ac:dyDescent="0.25">
      <c r="A227" t="s">
        <v>2</v>
      </c>
      <c r="B227" t="s">
        <v>264</v>
      </c>
      <c r="C227" t="s">
        <v>265</v>
      </c>
      <c r="D227" s="2">
        <v>-8.8909415862192129E-2</v>
      </c>
      <c r="E227" s="2">
        <v>0.72638877517408473</v>
      </c>
      <c r="F227" t="s">
        <v>4</v>
      </c>
    </row>
    <row r="228" spans="1:6" x14ac:dyDescent="0.25">
      <c r="A228" t="s">
        <v>2</v>
      </c>
      <c r="B228" t="s">
        <v>266</v>
      </c>
      <c r="C228" t="s">
        <v>267</v>
      </c>
      <c r="D228" s="2">
        <v>0.55813750628224945</v>
      </c>
      <c r="E228" s="2">
        <v>7.2123267715108868E-7</v>
      </c>
      <c r="F228" t="s">
        <v>4</v>
      </c>
    </row>
    <row r="229" spans="1:6" x14ac:dyDescent="0.25">
      <c r="A229" t="s">
        <v>2</v>
      </c>
      <c r="B229" t="s">
        <v>268</v>
      </c>
      <c r="C229" t="s">
        <v>269</v>
      </c>
      <c r="D229" s="2">
        <v>0.28814825783957432</v>
      </c>
      <c r="E229" s="2">
        <v>2.9692770027465571E-5</v>
      </c>
      <c r="F229" t="s">
        <v>4</v>
      </c>
    </row>
    <row r="230" spans="1:6" x14ac:dyDescent="0.25">
      <c r="A230" t="s">
        <v>2</v>
      </c>
      <c r="B230" t="s">
        <v>270</v>
      </c>
      <c r="C230" t="s">
        <v>271</v>
      </c>
      <c r="D230" s="2">
        <v>3.7089295198826928E-2</v>
      </c>
      <c r="E230" s="2">
        <v>0.72942377459165009</v>
      </c>
      <c r="F230" t="s">
        <v>4</v>
      </c>
    </row>
    <row r="231" spans="1:6" x14ac:dyDescent="0.25">
      <c r="A231" t="s">
        <v>2</v>
      </c>
      <c r="B231" t="s">
        <v>272</v>
      </c>
      <c r="C231" t="s">
        <v>273</v>
      </c>
      <c r="D231" s="2">
        <v>0.1253868752401795</v>
      </c>
      <c r="E231" s="2">
        <v>7.8264642430946399E-2</v>
      </c>
      <c r="F231" t="s">
        <v>4</v>
      </c>
    </row>
    <row r="232" spans="1:6" x14ac:dyDescent="0.25">
      <c r="A232" t="s">
        <v>2</v>
      </c>
      <c r="B232" t="s">
        <v>274</v>
      </c>
      <c r="C232" t="s">
        <v>275</v>
      </c>
      <c r="D232" s="2">
        <v>-6.3623476181302999E-2</v>
      </c>
      <c r="E232" s="2">
        <v>0.61216748284651223</v>
      </c>
      <c r="F232" t="s">
        <v>4</v>
      </c>
    </row>
    <row r="233" spans="1:6" x14ac:dyDescent="0.25">
      <c r="A233" t="s">
        <v>2</v>
      </c>
      <c r="B233" t="s">
        <v>276</v>
      </c>
      <c r="C233" t="s">
        <v>277</v>
      </c>
      <c r="D233" s="2">
        <v>0</v>
      </c>
      <c r="F233" t="s">
        <v>4</v>
      </c>
    </row>
    <row r="234" spans="1:6" x14ac:dyDescent="0.25">
      <c r="A234" t="s">
        <v>2</v>
      </c>
      <c r="B234" t="s">
        <v>278</v>
      </c>
      <c r="C234" t="s">
        <v>279</v>
      </c>
      <c r="D234" s="2">
        <v>0.1091309825641473</v>
      </c>
      <c r="E234" s="2">
        <v>0.3814304252319709</v>
      </c>
      <c r="F234" t="s">
        <v>4</v>
      </c>
    </row>
    <row r="235" spans="1:6" x14ac:dyDescent="0.25">
      <c r="A235" t="s">
        <v>2</v>
      </c>
      <c r="B235" t="s">
        <v>280</v>
      </c>
      <c r="C235" t="s">
        <v>281</v>
      </c>
      <c r="D235" s="2">
        <v>-0.77353241773893944</v>
      </c>
      <c r="E235" s="2">
        <v>1.3974356326482321E-2</v>
      </c>
      <c r="F235" t="s">
        <v>4</v>
      </c>
    </row>
    <row r="236" spans="1:6" x14ac:dyDescent="0.25">
      <c r="A236" t="s">
        <v>2</v>
      </c>
      <c r="B236" t="s">
        <v>282</v>
      </c>
      <c r="C236" t="s">
        <v>283</v>
      </c>
      <c r="D236" s="2">
        <v>0.45997882757109421</v>
      </c>
      <c r="E236" s="2">
        <v>1.0669228468597369E-3</v>
      </c>
      <c r="F236" t="s">
        <v>4</v>
      </c>
    </row>
    <row r="237" spans="1:6" x14ac:dyDescent="0.25">
      <c r="A237" t="s">
        <v>2</v>
      </c>
      <c r="B237" t="s">
        <v>284</v>
      </c>
      <c r="C237" t="s">
        <v>285</v>
      </c>
      <c r="D237" s="2">
        <v>0.153113559866427</v>
      </c>
      <c r="E237" s="2">
        <v>0.39894805949161061</v>
      </c>
      <c r="F237" t="s">
        <v>4</v>
      </c>
    </row>
    <row r="238" spans="1:6" x14ac:dyDescent="0.25">
      <c r="A238" t="s">
        <v>2</v>
      </c>
      <c r="B238" t="s">
        <v>286</v>
      </c>
      <c r="C238" t="s">
        <v>287</v>
      </c>
      <c r="D238" s="2">
        <v>-0.60290389925727417</v>
      </c>
      <c r="E238" s="2">
        <v>4.1227258009292299E-2</v>
      </c>
      <c r="F238" t="s">
        <v>4</v>
      </c>
    </row>
    <row r="239" spans="1:6" x14ac:dyDescent="0.25">
      <c r="A239" t="s">
        <v>2</v>
      </c>
      <c r="B239" t="s">
        <v>288</v>
      </c>
      <c r="C239" t="s">
        <v>289</v>
      </c>
      <c r="D239" s="2">
        <v>7.4569599280938079E-2</v>
      </c>
      <c r="E239" s="2">
        <v>0.35323952702751149</v>
      </c>
      <c r="F239" t="s">
        <v>4</v>
      </c>
    </row>
    <row r="240" spans="1:6" x14ac:dyDescent="0.25">
      <c r="A240" t="s">
        <v>2</v>
      </c>
      <c r="B240" t="s">
        <v>290</v>
      </c>
      <c r="C240" t="s">
        <v>291</v>
      </c>
      <c r="D240" s="2">
        <v>-4.9005297687209667E-2</v>
      </c>
      <c r="E240" s="2">
        <v>0.46219225639080252</v>
      </c>
      <c r="F240" t="s">
        <v>4</v>
      </c>
    </row>
    <row r="241" spans="1:6" x14ac:dyDescent="0.25">
      <c r="A241" t="s">
        <v>2</v>
      </c>
      <c r="B241" t="s">
        <v>292</v>
      </c>
      <c r="C241" t="s">
        <v>293</v>
      </c>
      <c r="D241" s="2">
        <v>-0.19925279705820839</v>
      </c>
      <c r="E241" s="2">
        <v>1.9142320820867689E-3</v>
      </c>
      <c r="F241" t="s">
        <v>4</v>
      </c>
    </row>
    <row r="242" spans="1:6" x14ac:dyDescent="0.25">
      <c r="A242" t="s">
        <v>2</v>
      </c>
      <c r="B242" t="s">
        <v>294</v>
      </c>
      <c r="C242" t="s">
        <v>295</v>
      </c>
      <c r="D242" s="2">
        <v>-0.18401713474596679</v>
      </c>
      <c r="E242" s="2">
        <v>1.9084746163450909E-3</v>
      </c>
      <c r="F242" t="s">
        <v>4</v>
      </c>
    </row>
    <row r="243" spans="1:6" x14ac:dyDescent="0.25">
      <c r="A243" t="s">
        <v>2</v>
      </c>
      <c r="B243" t="s">
        <v>296</v>
      </c>
      <c r="C243" t="s">
        <v>297</v>
      </c>
      <c r="D243" s="2">
        <v>-0.95181968746746037</v>
      </c>
      <c r="E243" s="2">
        <v>3.507443732998433E-4</v>
      </c>
      <c r="F243" t="s">
        <v>4</v>
      </c>
    </row>
    <row r="244" spans="1:6" x14ac:dyDescent="0.25">
      <c r="A244" t="s">
        <v>2</v>
      </c>
      <c r="B244" t="s">
        <v>298</v>
      </c>
      <c r="C244" t="s">
        <v>299</v>
      </c>
      <c r="D244" s="2">
        <v>4.5038505556945933E-2</v>
      </c>
      <c r="E244" s="2">
        <v>0.57518333083581208</v>
      </c>
      <c r="F244" t="s">
        <v>4</v>
      </c>
    </row>
    <row r="245" spans="1:6" x14ac:dyDescent="0.25">
      <c r="A245" t="s">
        <v>2</v>
      </c>
      <c r="B245" t="s">
        <v>300</v>
      </c>
      <c r="C245" t="s">
        <v>301</v>
      </c>
      <c r="D245" s="2">
        <v>-0.40184896764111372</v>
      </c>
      <c r="E245" s="2">
        <v>1.489435017975972E-2</v>
      </c>
      <c r="F245" t="s">
        <v>4</v>
      </c>
    </row>
    <row r="246" spans="1:6" x14ac:dyDescent="0.25">
      <c r="A246" t="s">
        <v>2</v>
      </c>
      <c r="B246" t="s">
        <v>302</v>
      </c>
      <c r="C246" t="s">
        <v>303</v>
      </c>
      <c r="D246" s="2">
        <v>-0.26781196191855983</v>
      </c>
      <c r="E246" s="2">
        <v>2.348700494323911E-5</v>
      </c>
      <c r="F246" t="s">
        <v>4</v>
      </c>
    </row>
    <row r="247" spans="1:6" x14ac:dyDescent="0.25">
      <c r="A247" t="s">
        <v>2</v>
      </c>
      <c r="B247" t="s">
        <v>304</v>
      </c>
      <c r="C247" t="s">
        <v>305</v>
      </c>
      <c r="D247" s="2">
        <v>-0.21122350160689329</v>
      </c>
      <c r="E247" s="2">
        <v>0.16030551947379729</v>
      </c>
      <c r="F247" t="s">
        <v>4</v>
      </c>
    </row>
    <row r="248" spans="1:6" x14ac:dyDescent="0.25">
      <c r="A248" t="s">
        <v>2</v>
      </c>
      <c r="B248" t="s">
        <v>306</v>
      </c>
      <c r="C248" t="s">
        <v>307</v>
      </c>
      <c r="D248" s="2">
        <v>4.6817903225150281E-2</v>
      </c>
      <c r="E248" s="2">
        <v>0.52433619400025533</v>
      </c>
      <c r="F248" t="s">
        <v>4</v>
      </c>
    </row>
    <row r="249" spans="1:6" x14ac:dyDescent="0.25">
      <c r="A249" t="s">
        <v>2</v>
      </c>
      <c r="B249" t="s">
        <v>308</v>
      </c>
      <c r="C249" t="s">
        <v>309</v>
      </c>
      <c r="D249" s="2">
        <v>0.17413198349459341</v>
      </c>
      <c r="E249" s="2">
        <v>1.0716986293878411E-2</v>
      </c>
      <c r="F249" t="s">
        <v>4</v>
      </c>
    </row>
    <row r="250" spans="1:6" x14ac:dyDescent="0.25">
      <c r="A250" t="s">
        <v>2</v>
      </c>
      <c r="B250" t="s">
        <v>310</v>
      </c>
      <c r="C250" t="s">
        <v>311</v>
      </c>
      <c r="D250" s="2">
        <v>-5.3818469502588812E-2</v>
      </c>
      <c r="E250" s="2">
        <v>0.50126491333077594</v>
      </c>
      <c r="F250" t="s">
        <v>4</v>
      </c>
    </row>
    <row r="251" spans="1:6" x14ac:dyDescent="0.25">
      <c r="A251" t="s">
        <v>2</v>
      </c>
      <c r="B251" t="s">
        <v>312</v>
      </c>
      <c r="C251" t="s">
        <v>313</v>
      </c>
      <c r="D251" s="2">
        <v>0.1135050090479801</v>
      </c>
      <c r="E251" s="2">
        <v>0.36406354803603802</v>
      </c>
      <c r="F251" t="s">
        <v>4</v>
      </c>
    </row>
    <row r="252" spans="1:6" x14ac:dyDescent="0.25">
      <c r="A252" t="s">
        <v>2</v>
      </c>
      <c r="B252" t="s">
        <v>314</v>
      </c>
      <c r="C252" t="s">
        <v>315</v>
      </c>
      <c r="D252" s="2">
        <v>-6.090356539473709E-2</v>
      </c>
      <c r="E252" s="2">
        <v>0.50952649381254889</v>
      </c>
      <c r="F252" t="s">
        <v>4</v>
      </c>
    </row>
    <row r="253" spans="1:6" x14ac:dyDescent="0.25">
      <c r="A253" t="s">
        <v>2</v>
      </c>
      <c r="B253" t="s">
        <v>316</v>
      </c>
      <c r="C253" t="s">
        <v>317</v>
      </c>
      <c r="D253" s="2">
        <v>-0.2797521242899495</v>
      </c>
      <c r="E253" s="2">
        <v>9.4336973215146919E-2</v>
      </c>
      <c r="F253" t="s">
        <v>4</v>
      </c>
    </row>
    <row r="254" spans="1:6" x14ac:dyDescent="0.25">
      <c r="A254" t="s">
        <v>2</v>
      </c>
      <c r="B254" t="s">
        <v>318</v>
      </c>
      <c r="C254" t="s">
        <v>319</v>
      </c>
      <c r="D254" s="2">
        <v>0.91853985663125415</v>
      </c>
      <c r="E254" s="2">
        <v>3.0478605646505911E-4</v>
      </c>
      <c r="F254" t="s">
        <v>4</v>
      </c>
    </row>
    <row r="255" spans="1:6" x14ac:dyDescent="0.25">
      <c r="A255" t="s">
        <v>2</v>
      </c>
      <c r="B255" t="s">
        <v>320</v>
      </c>
      <c r="C255" t="s">
        <v>321</v>
      </c>
      <c r="D255" s="2">
        <v>-1.251750533982944</v>
      </c>
      <c r="E255" s="2">
        <v>0.1168553226107739</v>
      </c>
      <c r="F255" t="s">
        <v>4</v>
      </c>
    </row>
    <row r="256" spans="1:6" x14ac:dyDescent="0.25">
      <c r="A256" t="s">
        <v>2</v>
      </c>
      <c r="B256" t="s">
        <v>322</v>
      </c>
      <c r="C256" t="s">
        <v>323</v>
      </c>
      <c r="D256" s="2">
        <v>0.36218213667412058</v>
      </c>
      <c r="E256" s="2">
        <v>8.620916819534169E-3</v>
      </c>
      <c r="F256" t="s">
        <v>4</v>
      </c>
    </row>
    <row r="257" spans="1:6" x14ac:dyDescent="0.25">
      <c r="A257" t="s">
        <v>2</v>
      </c>
      <c r="B257" t="s">
        <v>324</v>
      </c>
      <c r="C257" t="s">
        <v>325</v>
      </c>
      <c r="D257" s="2">
        <v>-0.1984952649194075</v>
      </c>
      <c r="E257" s="2">
        <v>2.2587623822658179E-4</v>
      </c>
      <c r="F257" t="s">
        <v>4</v>
      </c>
    </row>
    <row r="258" spans="1:6" x14ac:dyDescent="0.25">
      <c r="A258" t="s">
        <v>2</v>
      </c>
      <c r="B258" t="s">
        <v>326</v>
      </c>
      <c r="C258" t="s">
        <v>327</v>
      </c>
      <c r="D258" s="2">
        <v>0.74147018358958372</v>
      </c>
      <c r="E258" s="2">
        <v>4.4590166561747052E-5</v>
      </c>
      <c r="F258" t="s">
        <v>4</v>
      </c>
    </row>
    <row r="259" spans="1:6" x14ac:dyDescent="0.25">
      <c r="A259" t="s">
        <v>2</v>
      </c>
      <c r="B259" t="s">
        <v>328</v>
      </c>
      <c r="C259" t="s">
        <v>329</v>
      </c>
      <c r="D259" s="2">
        <v>0.24954563166833471</v>
      </c>
      <c r="E259" s="2">
        <v>2.5127650863144588E-2</v>
      </c>
      <c r="F259" t="s">
        <v>4</v>
      </c>
    </row>
    <row r="260" spans="1:6" x14ac:dyDescent="0.25">
      <c r="A260" t="s">
        <v>2</v>
      </c>
      <c r="B260" t="s">
        <v>330</v>
      </c>
      <c r="C260" t="s">
        <v>331</v>
      </c>
      <c r="D260" s="2">
        <v>-0.61751922024265848</v>
      </c>
      <c r="E260" s="2">
        <v>0.24688418674058871</v>
      </c>
      <c r="F260" t="s">
        <v>4</v>
      </c>
    </row>
    <row r="261" spans="1:6" x14ac:dyDescent="0.25">
      <c r="A261" t="s">
        <v>2</v>
      </c>
      <c r="B261" t="s">
        <v>332</v>
      </c>
      <c r="C261" t="s">
        <v>333</v>
      </c>
      <c r="D261" s="2">
        <v>-1.4019982628338561</v>
      </c>
      <c r="E261" s="2">
        <v>0.1774526748709945</v>
      </c>
      <c r="F261" t="s">
        <v>4</v>
      </c>
    </row>
    <row r="262" spans="1:6" x14ac:dyDescent="0.25">
      <c r="A262" t="s">
        <v>2</v>
      </c>
      <c r="B262" t="s">
        <v>334</v>
      </c>
      <c r="C262" t="s">
        <v>335</v>
      </c>
      <c r="D262" s="2">
        <v>-3.049245628509694E-2</v>
      </c>
      <c r="E262" s="2">
        <v>0.58581046103799561</v>
      </c>
      <c r="F262" t="s">
        <v>4</v>
      </c>
    </row>
    <row r="263" spans="1:6" x14ac:dyDescent="0.25">
      <c r="A263" t="s">
        <v>2</v>
      </c>
      <c r="B263" t="s">
        <v>336</v>
      </c>
      <c r="C263" t="s">
        <v>337</v>
      </c>
      <c r="D263" s="2">
        <v>0.39893511031416029</v>
      </c>
      <c r="E263" s="2">
        <v>4.5367908648069029E-3</v>
      </c>
      <c r="F263" t="s">
        <v>4</v>
      </c>
    </row>
    <row r="264" spans="1:6" x14ac:dyDescent="0.25">
      <c r="A264" t="s">
        <v>2</v>
      </c>
      <c r="B264" t="s">
        <v>338</v>
      </c>
      <c r="C264" t="s">
        <v>339</v>
      </c>
      <c r="D264" s="2">
        <v>-1.8802502559029961</v>
      </c>
      <c r="E264" s="2">
        <v>0.1035394531540257</v>
      </c>
      <c r="F264" t="s">
        <v>4</v>
      </c>
    </row>
    <row r="265" spans="1:6" x14ac:dyDescent="0.25">
      <c r="A265" t="s">
        <v>2</v>
      </c>
      <c r="B265" t="s">
        <v>340</v>
      </c>
      <c r="C265" t="s">
        <v>341</v>
      </c>
      <c r="D265" s="2">
        <v>-1.268772777733597E-3</v>
      </c>
      <c r="E265" s="2">
        <v>0.97885746548772579</v>
      </c>
      <c r="F265" t="s">
        <v>4</v>
      </c>
    </row>
    <row r="266" spans="1:6" x14ac:dyDescent="0.25">
      <c r="A266" t="s">
        <v>2</v>
      </c>
      <c r="B266" t="s">
        <v>342</v>
      </c>
      <c r="C266" t="s">
        <v>343</v>
      </c>
      <c r="D266" s="2">
        <v>9.6781028254116483E-2</v>
      </c>
      <c r="E266" s="2">
        <v>0.36238155003730882</v>
      </c>
      <c r="F266" t="s">
        <v>4</v>
      </c>
    </row>
    <row r="267" spans="1:6" x14ac:dyDescent="0.25">
      <c r="A267" t="s">
        <v>2</v>
      </c>
      <c r="B267" t="s">
        <v>344</v>
      </c>
      <c r="C267" t="s">
        <v>345</v>
      </c>
      <c r="D267" s="2">
        <v>0.196472400259949</v>
      </c>
      <c r="E267" s="2">
        <v>0.1328910320320946</v>
      </c>
      <c r="F267" t="s">
        <v>4</v>
      </c>
    </row>
    <row r="268" spans="1:6" x14ac:dyDescent="0.25">
      <c r="A268" t="s">
        <v>2</v>
      </c>
      <c r="B268" t="s">
        <v>346</v>
      </c>
      <c r="C268" t="s">
        <v>347</v>
      </c>
      <c r="D268" s="2">
        <v>-0.1062017270014774</v>
      </c>
      <c r="E268" s="2">
        <v>0.1895055784684018</v>
      </c>
      <c r="F268" t="s">
        <v>4</v>
      </c>
    </row>
    <row r="269" spans="1:6" x14ac:dyDescent="0.25">
      <c r="A269" t="s">
        <v>2</v>
      </c>
      <c r="B269" t="s">
        <v>348</v>
      </c>
      <c r="C269" t="s">
        <v>349</v>
      </c>
      <c r="D269" s="2">
        <v>-0.15235801649496189</v>
      </c>
      <c r="E269" s="2">
        <v>6.7902592093386574E-3</v>
      </c>
      <c r="F269" t="s">
        <v>4</v>
      </c>
    </row>
    <row r="270" spans="1:6" x14ac:dyDescent="0.25">
      <c r="A270" t="s">
        <v>2</v>
      </c>
      <c r="B270" t="s">
        <v>350</v>
      </c>
      <c r="C270" t="s">
        <v>351</v>
      </c>
      <c r="D270" s="2">
        <v>-0.39808948927233301</v>
      </c>
      <c r="E270" s="2">
        <v>0.14411510504869679</v>
      </c>
      <c r="F270" t="s">
        <v>4</v>
      </c>
    </row>
    <row r="271" spans="1:6" x14ac:dyDescent="0.25">
      <c r="A271" t="s">
        <v>2</v>
      </c>
      <c r="B271" t="s">
        <v>352</v>
      </c>
      <c r="C271" t="s">
        <v>353</v>
      </c>
      <c r="D271" s="2">
        <v>0.1479867707058308</v>
      </c>
      <c r="E271" s="2">
        <v>8.1382609711734416E-2</v>
      </c>
      <c r="F271" t="s">
        <v>4</v>
      </c>
    </row>
    <row r="272" spans="1:6" x14ac:dyDescent="0.25">
      <c r="A272" t="s">
        <v>2</v>
      </c>
      <c r="B272" t="s">
        <v>354</v>
      </c>
      <c r="C272" t="s">
        <v>355</v>
      </c>
      <c r="D272" s="2">
        <v>0.27790746997949239</v>
      </c>
      <c r="E272" s="2">
        <v>0.36406082615596203</v>
      </c>
      <c r="F272" t="s">
        <v>4</v>
      </c>
    </row>
    <row r="273" spans="1:6" x14ac:dyDescent="0.25">
      <c r="A273" t="s">
        <v>2</v>
      </c>
      <c r="B273" t="s">
        <v>356</v>
      </c>
      <c r="C273" t="s">
        <v>357</v>
      </c>
      <c r="D273" s="2">
        <v>-0.57866777315122653</v>
      </c>
      <c r="E273" s="2">
        <v>2.9835826950877931E-3</v>
      </c>
      <c r="F273" t="s">
        <v>4</v>
      </c>
    </row>
    <row r="274" spans="1:6" x14ac:dyDescent="0.25">
      <c r="A274" t="s">
        <v>2</v>
      </c>
      <c r="B274" t="s">
        <v>358</v>
      </c>
      <c r="C274" t="s">
        <v>359</v>
      </c>
      <c r="D274" s="2">
        <v>-0.37024469308602898</v>
      </c>
      <c r="E274" s="2">
        <v>5.6697436316055635E-4</v>
      </c>
      <c r="F274" t="s">
        <v>4</v>
      </c>
    </row>
    <row r="275" spans="1:6" x14ac:dyDescent="0.25">
      <c r="A275" t="s">
        <v>2</v>
      </c>
      <c r="B275" t="s">
        <v>360</v>
      </c>
      <c r="C275" t="s">
        <v>361</v>
      </c>
      <c r="D275" s="2">
        <v>-0.22011940789275919</v>
      </c>
      <c r="E275" s="2">
        <v>9.3069063680105286E-6</v>
      </c>
      <c r="F275" t="s">
        <v>4</v>
      </c>
    </row>
    <row r="276" spans="1:6" x14ac:dyDescent="0.25">
      <c r="A276" t="s">
        <v>2</v>
      </c>
      <c r="B276" t="s">
        <v>362</v>
      </c>
      <c r="C276" t="s">
        <v>363</v>
      </c>
      <c r="D276" s="2">
        <v>6.9445186642954265E-2</v>
      </c>
      <c r="E276" s="2">
        <v>0.59366802357549409</v>
      </c>
      <c r="F276" t="s">
        <v>4</v>
      </c>
    </row>
    <row r="277" spans="1:6" x14ac:dyDescent="0.25">
      <c r="A277" t="s">
        <v>2</v>
      </c>
      <c r="B277" t="s">
        <v>366</v>
      </c>
      <c r="C277" t="s">
        <v>367</v>
      </c>
      <c r="D277" s="2">
        <v>-0.4561849191080824</v>
      </c>
      <c r="E277" s="2">
        <v>3.4465015409953143E-2</v>
      </c>
      <c r="F277" t="s">
        <v>4</v>
      </c>
    </row>
    <row r="278" spans="1:6" x14ac:dyDescent="0.25">
      <c r="A278" t="s">
        <v>2</v>
      </c>
      <c r="B278" t="s">
        <v>368</v>
      </c>
      <c r="C278" t="s">
        <v>369</v>
      </c>
      <c r="D278" s="2">
        <v>-0.25429713053590153</v>
      </c>
      <c r="E278" s="2">
        <v>1.4020512074076929E-7</v>
      </c>
      <c r="F278" t="s">
        <v>4</v>
      </c>
    </row>
    <row r="279" spans="1:6" x14ac:dyDescent="0.25">
      <c r="A279" t="s">
        <v>2</v>
      </c>
      <c r="B279" t="s">
        <v>370</v>
      </c>
      <c r="C279" t="s">
        <v>371</v>
      </c>
      <c r="D279" s="2">
        <v>0.96690673669482152</v>
      </c>
      <c r="E279" s="2">
        <v>1.5156272040402571E-4</v>
      </c>
      <c r="F279" t="s">
        <v>4</v>
      </c>
    </row>
    <row r="280" spans="1:6" x14ac:dyDescent="0.25">
      <c r="A280" t="s">
        <v>2</v>
      </c>
      <c r="B280" t="s">
        <v>372</v>
      </c>
      <c r="C280" t="s">
        <v>373</v>
      </c>
      <c r="D280" s="2">
        <v>-0.29432806497735692</v>
      </c>
      <c r="E280" s="2">
        <v>1.8907958993918829E-5</v>
      </c>
      <c r="F280" t="s">
        <v>4</v>
      </c>
    </row>
    <row r="281" spans="1:6" x14ac:dyDescent="0.25">
      <c r="A281" t="s">
        <v>2</v>
      </c>
      <c r="B281" t="s">
        <v>374</v>
      </c>
      <c r="C281" t="s">
        <v>375</v>
      </c>
      <c r="D281" s="2">
        <v>-0.21118454817142471</v>
      </c>
      <c r="E281" s="2">
        <v>6.3126533470478721E-4</v>
      </c>
      <c r="F281" t="s">
        <v>4</v>
      </c>
    </row>
    <row r="282" spans="1:6" x14ac:dyDescent="0.25">
      <c r="A282" t="s">
        <v>2</v>
      </c>
      <c r="B282" t="s">
        <v>376</v>
      </c>
      <c r="C282" t="s">
        <v>377</v>
      </c>
      <c r="D282" s="2">
        <v>-0.29337015428564628</v>
      </c>
      <c r="E282" s="2">
        <v>7.7764903928301769E-3</v>
      </c>
      <c r="F282" t="s">
        <v>4</v>
      </c>
    </row>
    <row r="283" spans="1:6" x14ac:dyDescent="0.25">
      <c r="A283" t="s">
        <v>2</v>
      </c>
      <c r="B283" t="s">
        <v>378</v>
      </c>
      <c r="C283" t="s">
        <v>379</v>
      </c>
      <c r="D283" s="2">
        <v>-0.30412710439062363</v>
      </c>
      <c r="E283" s="2">
        <v>6.1549712434584374E-4</v>
      </c>
      <c r="F283" t="s">
        <v>4</v>
      </c>
    </row>
    <row r="284" spans="1:6" x14ac:dyDescent="0.25">
      <c r="A284" t="s">
        <v>2</v>
      </c>
      <c r="B284" t="s">
        <v>380</v>
      </c>
      <c r="C284" t="s">
        <v>381</v>
      </c>
      <c r="D284" s="2">
        <v>-0.18886182785501049</v>
      </c>
      <c r="E284" s="2">
        <v>2.3218088155786821E-3</v>
      </c>
      <c r="F284" t="s">
        <v>4</v>
      </c>
    </row>
    <row r="285" spans="1:6" x14ac:dyDescent="0.25">
      <c r="A285" t="s">
        <v>2</v>
      </c>
      <c r="B285" t="s">
        <v>382</v>
      </c>
      <c r="C285" t="s">
        <v>383</v>
      </c>
      <c r="D285" s="2">
        <v>-0.2149364130220123</v>
      </c>
      <c r="E285" s="2">
        <v>3.2799591217000171E-2</v>
      </c>
      <c r="F285" t="s">
        <v>4</v>
      </c>
    </row>
    <row r="286" spans="1:6" x14ac:dyDescent="0.25">
      <c r="A286" t="s">
        <v>2</v>
      </c>
      <c r="B286" t="s">
        <v>384</v>
      </c>
      <c r="C286" t="s">
        <v>385</v>
      </c>
      <c r="D286" s="2">
        <v>-0.17203095608349511</v>
      </c>
      <c r="E286" s="2">
        <v>2.8947479370083277E-4</v>
      </c>
      <c r="F286" t="s">
        <v>4</v>
      </c>
    </row>
    <row r="287" spans="1:6" x14ac:dyDescent="0.25">
      <c r="A287" t="s">
        <v>2</v>
      </c>
      <c r="B287" t="s">
        <v>386</v>
      </c>
      <c r="C287" t="s">
        <v>387</v>
      </c>
      <c r="D287" s="2">
        <v>-0.41419827646608681</v>
      </c>
      <c r="E287" s="2">
        <v>5.2546509014981431E-5</v>
      </c>
      <c r="F287" t="s">
        <v>4</v>
      </c>
    </row>
    <row r="288" spans="1:6" x14ac:dyDescent="0.25">
      <c r="A288" t="s">
        <v>2</v>
      </c>
      <c r="B288" t="s">
        <v>388</v>
      </c>
      <c r="C288" t="s">
        <v>389</v>
      </c>
      <c r="D288" s="2">
        <v>-0.300221700103871</v>
      </c>
      <c r="E288" s="2">
        <v>8.6499642762933996E-5</v>
      </c>
      <c r="F288" t="s">
        <v>4</v>
      </c>
    </row>
    <row r="289" spans="1:6" x14ac:dyDescent="0.25">
      <c r="A289" t="s">
        <v>2</v>
      </c>
      <c r="B289" t="s">
        <v>390</v>
      </c>
      <c r="C289" t="s">
        <v>391</v>
      </c>
      <c r="D289" s="2">
        <v>-0.1837027211748796</v>
      </c>
      <c r="E289" s="2">
        <v>3.8120073504798401E-4</v>
      </c>
      <c r="F289" t="s">
        <v>4</v>
      </c>
    </row>
    <row r="290" spans="1:6" x14ac:dyDescent="0.25">
      <c r="A290" t="s">
        <v>2</v>
      </c>
      <c r="B290" t="s">
        <v>392</v>
      </c>
      <c r="C290" t="s">
        <v>393</v>
      </c>
      <c r="D290" s="2">
        <v>-0.31220455466639752</v>
      </c>
      <c r="E290" s="2">
        <v>1.9366281668598341E-5</v>
      </c>
      <c r="F290" t="s">
        <v>4</v>
      </c>
    </row>
    <row r="291" spans="1:6" x14ac:dyDescent="0.25">
      <c r="A291" t="s">
        <v>2</v>
      </c>
      <c r="B291" t="s">
        <v>394</v>
      </c>
      <c r="C291" t="s">
        <v>395</v>
      </c>
      <c r="D291" s="2">
        <v>-0.31220073916681812</v>
      </c>
      <c r="E291" s="2">
        <v>1.9631185120347429E-5</v>
      </c>
      <c r="F291" t="s">
        <v>4</v>
      </c>
    </row>
    <row r="292" spans="1:6" x14ac:dyDescent="0.25">
      <c r="A292" t="s">
        <v>2</v>
      </c>
      <c r="B292" t="s">
        <v>396</v>
      </c>
      <c r="C292" t="s">
        <v>397</v>
      </c>
      <c r="D292" s="2">
        <v>-0.23840969365861131</v>
      </c>
      <c r="E292" s="2">
        <v>2.4078700060746909E-2</v>
      </c>
      <c r="F292" t="s">
        <v>4</v>
      </c>
    </row>
    <row r="293" spans="1:6" x14ac:dyDescent="0.25">
      <c r="A293" t="s">
        <v>2</v>
      </c>
      <c r="B293" t="s">
        <v>398</v>
      </c>
      <c r="C293" t="s">
        <v>399</v>
      </c>
      <c r="D293" s="2">
        <v>-0.28487387253250918</v>
      </c>
      <c r="E293" s="2">
        <v>8.9878602807724906E-3</v>
      </c>
      <c r="F293" t="s">
        <v>4</v>
      </c>
    </row>
    <row r="294" spans="1:6" x14ac:dyDescent="0.25">
      <c r="A294" t="s">
        <v>2</v>
      </c>
      <c r="B294" t="s">
        <v>400</v>
      </c>
      <c r="C294" t="s">
        <v>401</v>
      </c>
      <c r="D294" s="2">
        <v>-0.10319617803861759</v>
      </c>
      <c r="E294" s="2">
        <v>1.370259107347826E-2</v>
      </c>
      <c r="F294" t="s">
        <v>4</v>
      </c>
    </row>
    <row r="295" spans="1:6" x14ac:dyDescent="0.25">
      <c r="A295" t="s">
        <v>2</v>
      </c>
      <c r="B295" t="s">
        <v>402</v>
      </c>
      <c r="C295" t="s">
        <v>403</v>
      </c>
      <c r="D295" s="2">
        <v>-0.19588939997718299</v>
      </c>
      <c r="E295" s="2">
        <v>2.00102063555248E-5</v>
      </c>
      <c r="F295" t="s">
        <v>4</v>
      </c>
    </row>
    <row r="296" spans="1:6" x14ac:dyDescent="0.25">
      <c r="A296" t="s">
        <v>2</v>
      </c>
      <c r="B296" t="s">
        <v>404</v>
      </c>
      <c r="C296" t="s">
        <v>405</v>
      </c>
      <c r="D296" s="2">
        <v>-8.9112654898036797E-2</v>
      </c>
      <c r="E296" s="2">
        <v>4.0819381877856442E-2</v>
      </c>
      <c r="F296" t="s">
        <v>4</v>
      </c>
    </row>
    <row r="297" spans="1:6" x14ac:dyDescent="0.25">
      <c r="A297" t="s">
        <v>2</v>
      </c>
      <c r="B297" t="s">
        <v>406</v>
      </c>
      <c r="C297" t="s">
        <v>407</v>
      </c>
      <c r="D297" s="2">
        <v>-0.50796696163509303</v>
      </c>
      <c r="E297" s="2">
        <v>8.1289893343523096E-4</v>
      </c>
      <c r="F297" t="s">
        <v>4</v>
      </c>
    </row>
    <row r="298" spans="1:6" x14ac:dyDescent="0.25">
      <c r="A298" t="s">
        <v>2</v>
      </c>
      <c r="B298" t="s">
        <v>408</v>
      </c>
      <c r="C298" t="s">
        <v>409</v>
      </c>
      <c r="D298" s="2">
        <v>-0.21205019949464729</v>
      </c>
      <c r="E298" s="2">
        <v>5.474925012524853E-5</v>
      </c>
      <c r="F298" t="s">
        <v>4</v>
      </c>
    </row>
    <row r="299" spans="1:6" x14ac:dyDescent="0.25">
      <c r="A299" t="s">
        <v>2</v>
      </c>
      <c r="B299" t="s">
        <v>412</v>
      </c>
      <c r="C299" t="s">
        <v>413</v>
      </c>
      <c r="D299" s="2">
        <v>1.036333242631847E-2</v>
      </c>
      <c r="E299" s="2">
        <v>0.8639604045731436</v>
      </c>
      <c r="F299" t="s">
        <v>4</v>
      </c>
    </row>
    <row r="300" spans="1:6" x14ac:dyDescent="0.25">
      <c r="A300" t="s">
        <v>2</v>
      </c>
      <c r="B300" t="s">
        <v>414</v>
      </c>
      <c r="C300" t="s">
        <v>415</v>
      </c>
      <c r="D300" s="2">
        <v>-0.19169735906413329</v>
      </c>
      <c r="E300" s="2">
        <v>9.3135354374345154E-7</v>
      </c>
      <c r="F300" t="s">
        <v>4</v>
      </c>
    </row>
    <row r="301" spans="1:6" x14ac:dyDescent="0.25">
      <c r="A301" t="s">
        <v>2</v>
      </c>
      <c r="B301" t="s">
        <v>418</v>
      </c>
      <c r="C301" t="s">
        <v>419</v>
      </c>
      <c r="D301" s="2">
        <v>-0.2124161615577933</v>
      </c>
      <c r="E301" s="2">
        <v>1.5933161168635589E-2</v>
      </c>
      <c r="F301" t="s">
        <v>4</v>
      </c>
    </row>
    <row r="302" spans="1:6" x14ac:dyDescent="0.25">
      <c r="A302" t="s">
        <v>2</v>
      </c>
      <c r="B302" t="s">
        <v>420</v>
      </c>
      <c r="C302" t="s">
        <v>421</v>
      </c>
      <c r="D302" s="2">
        <v>-0.62739637998650266</v>
      </c>
      <c r="E302" s="2">
        <v>1.475463763641782E-2</v>
      </c>
      <c r="F302" t="s">
        <v>4</v>
      </c>
    </row>
    <row r="303" spans="1:6" x14ac:dyDescent="0.25">
      <c r="A303" t="s">
        <v>2</v>
      </c>
      <c r="B303" t="s">
        <v>422</v>
      </c>
      <c r="C303" t="s">
        <v>423</v>
      </c>
      <c r="D303" s="2">
        <v>4.367025482015803E-2</v>
      </c>
      <c r="E303" s="2">
        <v>0.73473267510328766</v>
      </c>
      <c r="F303" t="s">
        <v>4</v>
      </c>
    </row>
    <row r="304" spans="1:6" x14ac:dyDescent="0.25">
      <c r="A304" t="s">
        <v>2</v>
      </c>
      <c r="B304" t="s">
        <v>424</v>
      </c>
      <c r="C304" t="s">
        <v>425</v>
      </c>
      <c r="D304" s="2">
        <v>-0.11532303613087549</v>
      </c>
      <c r="E304" s="2">
        <v>5.3841712095361142E-2</v>
      </c>
      <c r="F304" t="s">
        <v>4</v>
      </c>
    </row>
    <row r="305" spans="1:6" x14ac:dyDescent="0.25">
      <c r="A305" t="s">
        <v>2</v>
      </c>
      <c r="B305" t="s">
        <v>426</v>
      </c>
      <c r="C305" t="s">
        <v>427</v>
      </c>
      <c r="D305" s="2">
        <v>-0.5720587883980266</v>
      </c>
      <c r="E305" s="2">
        <v>3.9688944110503367E-2</v>
      </c>
      <c r="F305" t="s">
        <v>4</v>
      </c>
    </row>
    <row r="306" spans="1:6" x14ac:dyDescent="0.25">
      <c r="A306" t="s">
        <v>2</v>
      </c>
      <c r="B306" t="s">
        <v>428</v>
      </c>
      <c r="C306" t="s">
        <v>429</v>
      </c>
      <c r="D306" s="2">
        <v>6.6731438409154381E-2</v>
      </c>
      <c r="E306" s="2">
        <v>0.32234707700049747</v>
      </c>
      <c r="F306" t="s">
        <v>4</v>
      </c>
    </row>
    <row r="307" spans="1:6" x14ac:dyDescent="0.25">
      <c r="A307" t="s">
        <v>2</v>
      </c>
      <c r="B307" t="s">
        <v>430</v>
      </c>
      <c r="C307" t="s">
        <v>431</v>
      </c>
      <c r="D307" s="2">
        <v>0.20210673611472421</v>
      </c>
      <c r="E307" s="2">
        <v>7.5618937268422712E-2</v>
      </c>
      <c r="F307" t="s">
        <v>4</v>
      </c>
    </row>
    <row r="308" spans="1:6" x14ac:dyDescent="0.25">
      <c r="A308" t="s">
        <v>2</v>
      </c>
      <c r="B308" t="s">
        <v>432</v>
      </c>
      <c r="C308" t="s">
        <v>433</v>
      </c>
      <c r="D308" s="2">
        <v>-0.5215138188969225</v>
      </c>
      <c r="E308" s="2">
        <v>0.3471558447418106</v>
      </c>
      <c r="F308" t="s">
        <v>4</v>
      </c>
    </row>
    <row r="309" spans="1:6" x14ac:dyDescent="0.25">
      <c r="A309" t="s">
        <v>2</v>
      </c>
      <c r="B309" t="s">
        <v>434</v>
      </c>
      <c r="C309" t="s">
        <v>435</v>
      </c>
      <c r="D309" s="2">
        <v>-0.29972128188407471</v>
      </c>
      <c r="E309" s="2">
        <v>1.014497752062151E-5</v>
      </c>
      <c r="F309" t="s">
        <v>4</v>
      </c>
    </row>
    <row r="310" spans="1:6" x14ac:dyDescent="0.25">
      <c r="A310" t="s">
        <v>2</v>
      </c>
      <c r="B310" t="s">
        <v>436</v>
      </c>
      <c r="C310" t="s">
        <v>437</v>
      </c>
      <c r="D310" s="2">
        <v>0.1303910913650268</v>
      </c>
      <c r="E310" s="2">
        <v>4.6262625192923642E-4</v>
      </c>
      <c r="F310" t="s">
        <v>4</v>
      </c>
    </row>
    <row r="311" spans="1:6" x14ac:dyDescent="0.25">
      <c r="A311" t="s">
        <v>2</v>
      </c>
      <c r="B311" t="s">
        <v>438</v>
      </c>
      <c r="C311" t="s">
        <v>439</v>
      </c>
      <c r="D311" s="2">
        <v>0.71306153469278599</v>
      </c>
      <c r="E311" s="2">
        <v>2.4772330505657071E-8</v>
      </c>
      <c r="F311" t="s">
        <v>4</v>
      </c>
    </row>
    <row r="312" spans="1:6" x14ac:dyDescent="0.25">
      <c r="A312" t="s">
        <v>2</v>
      </c>
      <c r="B312" t="s">
        <v>440</v>
      </c>
      <c r="C312" t="s">
        <v>441</v>
      </c>
      <c r="D312" s="2">
        <v>-0.40555799736325532</v>
      </c>
      <c r="E312" s="2">
        <v>0.1969867680675646</v>
      </c>
      <c r="F312" t="s">
        <v>4</v>
      </c>
    </row>
    <row r="313" spans="1:6" x14ac:dyDescent="0.25">
      <c r="A313" t="s">
        <v>2</v>
      </c>
      <c r="B313" t="s">
        <v>442</v>
      </c>
      <c r="C313" t="s">
        <v>443</v>
      </c>
      <c r="D313" s="2">
        <v>5.5462215585361657E-2</v>
      </c>
      <c r="E313" s="2">
        <v>0.17551681709429781</v>
      </c>
      <c r="F313" t="s">
        <v>4</v>
      </c>
    </row>
    <row r="314" spans="1:6" x14ac:dyDescent="0.25">
      <c r="A314" t="s">
        <v>2</v>
      </c>
      <c r="B314" t="s">
        <v>444</v>
      </c>
      <c r="C314" t="s">
        <v>445</v>
      </c>
      <c r="D314" s="2">
        <v>0.98561202059666775</v>
      </c>
      <c r="E314" s="2">
        <v>8.9103340958926892E-4</v>
      </c>
      <c r="F314" t="s">
        <v>4</v>
      </c>
    </row>
    <row r="315" spans="1:6" x14ac:dyDescent="0.25">
      <c r="A315" t="s">
        <v>2</v>
      </c>
      <c r="B315" t="s">
        <v>448</v>
      </c>
      <c r="C315" t="s">
        <v>449</v>
      </c>
      <c r="D315" s="2">
        <v>3.4465907637114983E-2</v>
      </c>
      <c r="E315" s="2">
        <v>0.63573650526558523</v>
      </c>
      <c r="F315" t="s">
        <v>4</v>
      </c>
    </row>
    <row r="316" spans="1:6" x14ac:dyDescent="0.25">
      <c r="A316" t="s">
        <v>2</v>
      </c>
      <c r="B316" t="s">
        <v>450</v>
      </c>
      <c r="C316" t="s">
        <v>451</v>
      </c>
      <c r="D316" s="2">
        <v>-0.35878576504808329</v>
      </c>
      <c r="E316" s="2">
        <v>7.5237847146126399E-5</v>
      </c>
      <c r="F316" t="s">
        <v>4</v>
      </c>
    </row>
    <row r="317" spans="1:6" x14ac:dyDescent="0.25">
      <c r="A317" t="s">
        <v>2</v>
      </c>
      <c r="B317" t="s">
        <v>452</v>
      </c>
      <c r="C317" t="s">
        <v>453</v>
      </c>
      <c r="D317" s="2">
        <v>-0.85610634562841437</v>
      </c>
      <c r="E317" s="2">
        <v>3.8679776882640979E-4</v>
      </c>
      <c r="F317" t="s">
        <v>4</v>
      </c>
    </row>
    <row r="318" spans="1:6" x14ac:dyDescent="0.25">
      <c r="A318" t="s">
        <v>2</v>
      </c>
      <c r="B318" t="s">
        <v>454</v>
      </c>
      <c r="C318" t="s">
        <v>455</v>
      </c>
      <c r="D318" s="2">
        <v>0.1014290025001833</v>
      </c>
      <c r="E318" s="2">
        <v>0.51381239368468545</v>
      </c>
      <c r="F318" t="s">
        <v>4</v>
      </c>
    </row>
    <row r="319" spans="1:6" x14ac:dyDescent="0.25">
      <c r="A319" t="s">
        <v>2</v>
      </c>
      <c r="B319" t="s">
        <v>456</v>
      </c>
      <c r="C319" t="s">
        <v>457</v>
      </c>
      <c r="D319" s="2">
        <v>5.1038521617783827E-2</v>
      </c>
      <c r="E319" s="2">
        <v>0.54791764780340035</v>
      </c>
      <c r="F319" t="s">
        <v>4</v>
      </c>
    </row>
    <row r="320" spans="1:6" x14ac:dyDescent="0.25">
      <c r="A320" t="s">
        <v>2</v>
      </c>
      <c r="B320" t="s">
        <v>458</v>
      </c>
      <c r="C320" t="s">
        <v>459</v>
      </c>
      <c r="D320" s="2">
        <v>-0.27304311625916938</v>
      </c>
      <c r="E320" s="2">
        <v>2.2238102165757489E-5</v>
      </c>
      <c r="F320" t="s">
        <v>4</v>
      </c>
    </row>
    <row r="321" spans="1:6" x14ac:dyDescent="0.25">
      <c r="A321" t="s">
        <v>2</v>
      </c>
      <c r="B321" t="s">
        <v>460</v>
      </c>
      <c r="C321" t="s">
        <v>461</v>
      </c>
      <c r="D321" s="2">
        <v>-0.97879371887936517</v>
      </c>
      <c r="E321" s="2">
        <v>7.9179218949482211E-2</v>
      </c>
      <c r="F321" t="s">
        <v>4</v>
      </c>
    </row>
    <row r="322" spans="1:6" x14ac:dyDescent="0.25">
      <c r="A322" t="s">
        <v>2</v>
      </c>
      <c r="B322" t="s">
        <v>464</v>
      </c>
      <c r="C322" t="s">
        <v>465</v>
      </c>
      <c r="D322" s="2">
        <v>-0.2476332641036384</v>
      </c>
      <c r="E322" s="2">
        <v>1.4106725617640161E-6</v>
      </c>
      <c r="F322" t="s">
        <v>4</v>
      </c>
    </row>
    <row r="323" spans="1:6" x14ac:dyDescent="0.25">
      <c r="A323" t="s">
        <v>2</v>
      </c>
      <c r="B323" t="s">
        <v>466</v>
      </c>
      <c r="C323" t="s">
        <v>467</v>
      </c>
      <c r="D323" s="2">
        <v>-0.2443964426416268</v>
      </c>
      <c r="E323" s="2">
        <v>8.0815135230626403E-2</v>
      </c>
      <c r="F323" t="s">
        <v>4</v>
      </c>
    </row>
    <row r="324" spans="1:6" x14ac:dyDescent="0.25">
      <c r="A324" t="s">
        <v>2</v>
      </c>
      <c r="B324" t="s">
        <v>468</v>
      </c>
      <c r="C324" t="s">
        <v>469</v>
      </c>
      <c r="D324" s="2">
        <v>-0.49186454109115252</v>
      </c>
      <c r="E324" s="2">
        <v>0.14086850261423101</v>
      </c>
      <c r="F324" t="s">
        <v>4</v>
      </c>
    </row>
    <row r="325" spans="1:6" x14ac:dyDescent="0.25">
      <c r="A325" t="s">
        <v>2</v>
      </c>
      <c r="B325" t="s">
        <v>470</v>
      </c>
      <c r="C325" t="s">
        <v>471</v>
      </c>
      <c r="D325" s="2">
        <v>-0.55502074685068381</v>
      </c>
      <c r="E325" s="2">
        <v>0.36456754848129058</v>
      </c>
      <c r="F325" t="s">
        <v>4</v>
      </c>
    </row>
    <row r="326" spans="1:6" x14ac:dyDescent="0.25">
      <c r="A326" t="s">
        <v>2</v>
      </c>
      <c r="B326" t="s">
        <v>472</v>
      </c>
      <c r="C326" t="s">
        <v>473</v>
      </c>
      <c r="D326" s="2">
        <v>1.9063564698287679E-2</v>
      </c>
      <c r="E326" s="2">
        <v>0.91505612054697472</v>
      </c>
      <c r="F326" t="s">
        <v>4</v>
      </c>
    </row>
    <row r="327" spans="1:6" x14ac:dyDescent="0.25">
      <c r="A327" t="s">
        <v>2</v>
      </c>
      <c r="B327" t="s">
        <v>474</v>
      </c>
      <c r="C327" t="s">
        <v>475</v>
      </c>
      <c r="D327" s="2">
        <v>3.1076771932188069E-2</v>
      </c>
      <c r="E327" s="2">
        <v>0.67276566087830847</v>
      </c>
      <c r="F327" t="s">
        <v>4</v>
      </c>
    </row>
    <row r="328" spans="1:6" x14ac:dyDescent="0.25">
      <c r="A328" t="s">
        <v>2</v>
      </c>
      <c r="B328" t="s">
        <v>476</v>
      </c>
      <c r="C328" t="s">
        <v>477</v>
      </c>
      <c r="D328" s="2">
        <v>-7.1167522058107655E-2</v>
      </c>
      <c r="E328" s="2">
        <v>1.8345416276136971E-2</v>
      </c>
      <c r="F328" t="s">
        <v>4</v>
      </c>
    </row>
    <row r="329" spans="1:6" x14ac:dyDescent="0.25">
      <c r="A329" t="s">
        <v>2</v>
      </c>
      <c r="B329" t="s">
        <v>478</v>
      </c>
      <c r="C329" t="s">
        <v>479</v>
      </c>
      <c r="D329" s="2">
        <v>0.19671892754757231</v>
      </c>
      <c r="E329" s="2">
        <v>0.23524246364756399</v>
      </c>
      <c r="F329" t="s">
        <v>4</v>
      </c>
    </row>
    <row r="330" spans="1:6" x14ac:dyDescent="0.25">
      <c r="A330" t="s">
        <v>2</v>
      </c>
      <c r="B330" t="s">
        <v>480</v>
      </c>
      <c r="C330" t="s">
        <v>481</v>
      </c>
      <c r="D330" s="2">
        <v>-0.40116356740318138</v>
      </c>
      <c r="E330" s="2">
        <v>1.5031402726105111E-4</v>
      </c>
      <c r="F330" t="s">
        <v>4</v>
      </c>
    </row>
    <row r="331" spans="1:6" x14ac:dyDescent="0.25">
      <c r="A331" t="s">
        <v>2</v>
      </c>
      <c r="B331" t="s">
        <v>482</v>
      </c>
      <c r="C331" t="s">
        <v>483</v>
      </c>
      <c r="D331" s="2">
        <v>6.9491897582383166E-2</v>
      </c>
      <c r="E331" s="2">
        <v>0.38232038433909221</v>
      </c>
      <c r="F331" t="s">
        <v>4</v>
      </c>
    </row>
    <row r="332" spans="1:6" x14ac:dyDescent="0.25">
      <c r="A332" t="s">
        <v>2</v>
      </c>
      <c r="B332" t="s">
        <v>484</v>
      </c>
      <c r="C332" t="s">
        <v>485</v>
      </c>
      <c r="D332" s="2">
        <v>1.5160746590704469E-3</v>
      </c>
      <c r="E332" s="2">
        <v>0.9974927945138804</v>
      </c>
      <c r="F332" t="s">
        <v>4</v>
      </c>
    </row>
    <row r="333" spans="1:6" x14ac:dyDescent="0.25">
      <c r="A333" t="s">
        <v>2</v>
      </c>
      <c r="B333" t="s">
        <v>486</v>
      </c>
      <c r="C333" t="s">
        <v>487</v>
      </c>
      <c r="D333" s="2">
        <v>0.2313056979324917</v>
      </c>
      <c r="E333" s="2">
        <v>1.1379544643000041E-3</v>
      </c>
      <c r="F333" t="s">
        <v>4</v>
      </c>
    </row>
    <row r="334" spans="1:6" x14ac:dyDescent="0.25">
      <c r="A334" t="s">
        <v>2</v>
      </c>
      <c r="B334" t="s">
        <v>488</v>
      </c>
      <c r="C334" t="s">
        <v>489</v>
      </c>
      <c r="D334" s="2">
        <v>-5.2101772741958631E-2</v>
      </c>
      <c r="E334" s="2">
        <v>0.45651148173030842</v>
      </c>
      <c r="F334" t="s">
        <v>4</v>
      </c>
    </row>
    <row r="335" spans="1:6" x14ac:dyDescent="0.25">
      <c r="A335" t="s">
        <v>2</v>
      </c>
      <c r="B335" t="s">
        <v>490</v>
      </c>
      <c r="C335" t="s">
        <v>491</v>
      </c>
      <c r="D335" s="2">
        <v>-4.6323571527543579E-2</v>
      </c>
      <c r="E335" s="2">
        <v>0.57326488919589336</v>
      </c>
      <c r="F335" t="s">
        <v>4</v>
      </c>
    </row>
    <row r="336" spans="1:6" x14ac:dyDescent="0.25">
      <c r="A336" t="s">
        <v>2</v>
      </c>
      <c r="B336" t="s">
        <v>492</v>
      </c>
      <c r="C336" t="s">
        <v>493</v>
      </c>
      <c r="D336" s="2">
        <v>-0.1656097076018154</v>
      </c>
      <c r="E336" s="2">
        <v>1.250181828049949E-2</v>
      </c>
      <c r="F336" t="s">
        <v>4</v>
      </c>
    </row>
    <row r="337" spans="1:6" x14ac:dyDescent="0.25">
      <c r="A337" t="s">
        <v>2</v>
      </c>
      <c r="B337" t="s">
        <v>494</v>
      </c>
      <c r="C337" t="s">
        <v>495</v>
      </c>
      <c r="D337" s="2">
        <v>-0.46468549463672049</v>
      </c>
      <c r="E337" s="2">
        <v>0.1684366477883841</v>
      </c>
      <c r="F337" t="s">
        <v>4</v>
      </c>
    </row>
    <row r="338" spans="1:6" x14ac:dyDescent="0.25">
      <c r="A338" t="s">
        <v>2</v>
      </c>
      <c r="B338" t="s">
        <v>496</v>
      </c>
      <c r="C338" t="s">
        <v>497</v>
      </c>
      <c r="D338" s="2">
        <v>-0.1202929224060741</v>
      </c>
      <c r="E338" s="2">
        <v>9.4915327688175871E-2</v>
      </c>
      <c r="F338" t="s">
        <v>4</v>
      </c>
    </row>
    <row r="339" spans="1:6" x14ac:dyDescent="0.25">
      <c r="A339" t="s">
        <v>2</v>
      </c>
      <c r="B339" t="s">
        <v>498</v>
      </c>
      <c r="C339" t="s">
        <v>499</v>
      </c>
      <c r="D339" s="2">
        <v>3.1143580553561329E-2</v>
      </c>
      <c r="E339" s="2">
        <v>0.84804768926068452</v>
      </c>
      <c r="F339" t="s">
        <v>4</v>
      </c>
    </row>
    <row r="340" spans="1:6" x14ac:dyDescent="0.25">
      <c r="A340" t="s">
        <v>2</v>
      </c>
      <c r="B340" t="s">
        <v>500</v>
      </c>
      <c r="C340" t="s">
        <v>501</v>
      </c>
      <c r="D340" s="2">
        <v>3.3768669067919303E-2</v>
      </c>
      <c r="E340" s="2">
        <v>0.56533742542014132</v>
      </c>
      <c r="F340" t="s">
        <v>4</v>
      </c>
    </row>
    <row r="341" spans="1:6" x14ac:dyDescent="0.25">
      <c r="A341" t="s">
        <v>2</v>
      </c>
      <c r="B341" t="s">
        <v>502</v>
      </c>
      <c r="C341" t="s">
        <v>503</v>
      </c>
      <c r="D341" s="2">
        <v>-7.2954265325775022E-2</v>
      </c>
      <c r="E341" s="2">
        <v>0.26990362521766231</v>
      </c>
      <c r="F341" t="s">
        <v>4</v>
      </c>
    </row>
    <row r="342" spans="1:6" x14ac:dyDescent="0.25">
      <c r="A342" t="s">
        <v>2</v>
      </c>
      <c r="B342" t="s">
        <v>504</v>
      </c>
      <c r="C342" t="s">
        <v>505</v>
      </c>
      <c r="D342" s="2">
        <v>-0.37383646252812691</v>
      </c>
      <c r="E342" s="2">
        <v>1.768060334020184E-9</v>
      </c>
      <c r="F342" t="s">
        <v>4</v>
      </c>
    </row>
    <row r="343" spans="1:6" x14ac:dyDescent="0.25">
      <c r="A343" t="s">
        <v>2</v>
      </c>
      <c r="B343" t="s">
        <v>506</v>
      </c>
      <c r="C343" t="s">
        <v>507</v>
      </c>
      <c r="D343" s="2">
        <v>9.5504824844264528E-3</v>
      </c>
      <c r="E343" s="2">
        <v>0.96587517019748603</v>
      </c>
      <c r="F343" t="s">
        <v>4</v>
      </c>
    </row>
    <row r="344" spans="1:6" x14ac:dyDescent="0.25">
      <c r="A344" t="s">
        <v>2</v>
      </c>
      <c r="B344" t="s">
        <v>508</v>
      </c>
      <c r="C344" t="s">
        <v>509</v>
      </c>
      <c r="D344" s="2">
        <v>-0.34513066690818378</v>
      </c>
      <c r="E344" s="2">
        <v>3.8436734992111847E-8</v>
      </c>
      <c r="F344" t="s">
        <v>4</v>
      </c>
    </row>
    <row r="345" spans="1:6" x14ac:dyDescent="0.25">
      <c r="A345" t="s">
        <v>2</v>
      </c>
      <c r="B345" t="s">
        <v>510</v>
      </c>
      <c r="C345" t="s">
        <v>511</v>
      </c>
      <c r="D345" s="2">
        <v>0</v>
      </c>
      <c r="F345" t="s">
        <v>4</v>
      </c>
    </row>
    <row r="346" spans="1:6" x14ac:dyDescent="0.25">
      <c r="A346" t="s">
        <v>2</v>
      </c>
      <c r="B346" t="s">
        <v>512</v>
      </c>
      <c r="C346" t="s">
        <v>513</v>
      </c>
      <c r="D346" s="2">
        <v>-0.20006623361985401</v>
      </c>
      <c r="E346" s="2">
        <v>0.11374425457393569</v>
      </c>
      <c r="F346" t="s">
        <v>4</v>
      </c>
    </row>
    <row r="347" spans="1:6" x14ac:dyDescent="0.25">
      <c r="A347" t="s">
        <v>2</v>
      </c>
      <c r="B347" t="s">
        <v>514</v>
      </c>
      <c r="C347" t="s">
        <v>515</v>
      </c>
      <c r="D347" s="2">
        <v>0.23394322841368939</v>
      </c>
      <c r="E347" s="2">
        <v>6.6576063854169179E-3</v>
      </c>
      <c r="F347" t="s">
        <v>4</v>
      </c>
    </row>
    <row r="348" spans="1:6" x14ac:dyDescent="0.25">
      <c r="A348" t="s">
        <v>2</v>
      </c>
      <c r="B348" t="s">
        <v>516</v>
      </c>
      <c r="C348" t="s">
        <v>517</v>
      </c>
      <c r="D348" s="2">
        <v>-0.32827876765844149</v>
      </c>
      <c r="E348" s="2">
        <v>5.622330209961772E-2</v>
      </c>
      <c r="F348" t="s">
        <v>4</v>
      </c>
    </row>
    <row r="349" spans="1:6" x14ac:dyDescent="0.25">
      <c r="A349" t="s">
        <v>2</v>
      </c>
      <c r="B349" t="s">
        <v>518</v>
      </c>
      <c r="C349" t="s">
        <v>519</v>
      </c>
      <c r="D349" s="2">
        <v>0.25686049854753279</v>
      </c>
      <c r="E349" s="2">
        <v>0.37874563403375111</v>
      </c>
      <c r="F349" t="s">
        <v>4</v>
      </c>
    </row>
    <row r="350" spans="1:6" x14ac:dyDescent="0.25">
      <c r="A350" t="s">
        <v>2</v>
      </c>
      <c r="B350" t="s">
        <v>520</v>
      </c>
      <c r="C350" t="s">
        <v>521</v>
      </c>
      <c r="D350" s="2">
        <v>0.1560238317219598</v>
      </c>
      <c r="E350" s="2">
        <v>0.1124237708997898</v>
      </c>
      <c r="F350" t="s">
        <v>4</v>
      </c>
    </row>
    <row r="351" spans="1:6" x14ac:dyDescent="0.25">
      <c r="A351" t="s">
        <v>2</v>
      </c>
      <c r="B351" t="s">
        <v>522</v>
      </c>
      <c r="C351" t="s">
        <v>523</v>
      </c>
      <c r="D351" s="2">
        <v>-0.1754518229048061</v>
      </c>
      <c r="E351" s="2">
        <v>8.4371482806463727E-3</v>
      </c>
      <c r="F351" t="s">
        <v>4</v>
      </c>
    </row>
    <row r="352" spans="1:6" x14ac:dyDescent="0.25">
      <c r="A352" t="s">
        <v>2</v>
      </c>
      <c r="B352" t="s">
        <v>524</v>
      </c>
      <c r="C352" t="s">
        <v>525</v>
      </c>
      <c r="D352" s="2">
        <v>0.13765765792231421</v>
      </c>
      <c r="E352" s="2">
        <v>0.38508270634902042</v>
      </c>
      <c r="F352" t="s">
        <v>4</v>
      </c>
    </row>
    <row r="353" spans="1:6" x14ac:dyDescent="0.25">
      <c r="A353" t="s">
        <v>2</v>
      </c>
      <c r="B353" t="s">
        <v>526</v>
      </c>
      <c r="C353" t="s">
        <v>527</v>
      </c>
      <c r="D353" s="2">
        <v>0.16144123245886979</v>
      </c>
      <c r="E353" s="2">
        <v>0.15890661547131241</v>
      </c>
      <c r="F353" t="s">
        <v>4</v>
      </c>
    </row>
    <row r="354" spans="1:6" x14ac:dyDescent="0.25">
      <c r="A354" t="s">
        <v>2</v>
      </c>
      <c r="B354" t="s">
        <v>528</v>
      </c>
      <c r="C354" t="s">
        <v>529</v>
      </c>
      <c r="D354" s="2">
        <v>0.13428574448650279</v>
      </c>
      <c r="E354" s="2">
        <v>0.14570017690339021</v>
      </c>
      <c r="F354" t="s">
        <v>4</v>
      </c>
    </row>
    <row r="355" spans="1:6" x14ac:dyDescent="0.25">
      <c r="A355" t="s">
        <v>2</v>
      </c>
      <c r="B355" t="s">
        <v>530</v>
      </c>
      <c r="C355" t="s">
        <v>531</v>
      </c>
      <c r="D355" s="2">
        <v>-6.3956937796001812E-2</v>
      </c>
      <c r="E355" s="2">
        <v>0.40390277575737032</v>
      </c>
      <c r="F355" t="s">
        <v>4</v>
      </c>
    </row>
    <row r="356" spans="1:6" x14ac:dyDescent="0.25">
      <c r="A356" t="s">
        <v>2</v>
      </c>
      <c r="B356" t="s">
        <v>532</v>
      </c>
      <c r="C356" t="s">
        <v>533</v>
      </c>
      <c r="D356" s="2">
        <v>-0.29532122805945538</v>
      </c>
      <c r="E356" s="2">
        <v>1.9632228758877341E-5</v>
      </c>
      <c r="F356" t="s">
        <v>4</v>
      </c>
    </row>
    <row r="357" spans="1:6" x14ac:dyDescent="0.25">
      <c r="A357" t="s">
        <v>2</v>
      </c>
      <c r="B357" t="s">
        <v>534</v>
      </c>
      <c r="C357" t="s">
        <v>535</v>
      </c>
      <c r="D357" s="2">
        <v>0.51506750227867726</v>
      </c>
      <c r="E357" s="2">
        <v>3.22620031466576E-2</v>
      </c>
      <c r="F357" t="s">
        <v>4</v>
      </c>
    </row>
    <row r="358" spans="1:6" x14ac:dyDescent="0.25">
      <c r="A358" t="s">
        <v>2</v>
      </c>
      <c r="B358" t="s">
        <v>536</v>
      </c>
      <c r="C358" t="s">
        <v>537</v>
      </c>
      <c r="D358" s="2">
        <v>9.5900303287728805E-2</v>
      </c>
      <c r="E358" s="2">
        <v>0.13108972228793631</v>
      </c>
      <c r="F358" t="s">
        <v>4</v>
      </c>
    </row>
    <row r="359" spans="1:6" x14ac:dyDescent="0.25">
      <c r="A359" t="s">
        <v>2</v>
      </c>
      <c r="B359" t="s">
        <v>538</v>
      </c>
      <c r="C359" t="s">
        <v>539</v>
      </c>
      <c r="D359" s="2">
        <v>0.41876856594440642</v>
      </c>
      <c r="E359" s="2">
        <v>0.38154763179274581</v>
      </c>
      <c r="F359" t="s">
        <v>4</v>
      </c>
    </row>
    <row r="360" spans="1:6" x14ac:dyDescent="0.25">
      <c r="A360" t="s">
        <v>2</v>
      </c>
      <c r="B360" t="s">
        <v>540</v>
      </c>
      <c r="C360" t="s">
        <v>541</v>
      </c>
      <c r="D360" s="2">
        <v>-0.17029384312507109</v>
      </c>
      <c r="E360" s="2">
        <v>7.9460435115489558E-3</v>
      </c>
      <c r="F360" t="s">
        <v>4</v>
      </c>
    </row>
    <row r="361" spans="1:6" x14ac:dyDescent="0.25">
      <c r="A361" t="s">
        <v>2</v>
      </c>
      <c r="B361" t="s">
        <v>542</v>
      </c>
      <c r="C361" t="s">
        <v>543</v>
      </c>
      <c r="D361" s="2">
        <v>4.2759763972347667E-2</v>
      </c>
      <c r="E361" s="2">
        <v>0.65798040224656329</v>
      </c>
      <c r="F361" t="s">
        <v>4</v>
      </c>
    </row>
    <row r="362" spans="1:6" x14ac:dyDescent="0.25">
      <c r="A362" t="s">
        <v>2</v>
      </c>
      <c r="B362" t="s">
        <v>544</v>
      </c>
      <c r="C362" t="s">
        <v>545</v>
      </c>
      <c r="D362" s="2">
        <v>0.28367526198333243</v>
      </c>
      <c r="E362" s="2">
        <v>0.1067982033124274</v>
      </c>
      <c r="F362" t="s">
        <v>4</v>
      </c>
    </row>
    <row r="363" spans="1:6" x14ac:dyDescent="0.25">
      <c r="A363" t="s">
        <v>2</v>
      </c>
      <c r="B363" t="s">
        <v>546</v>
      </c>
      <c r="C363" t="s">
        <v>547</v>
      </c>
      <c r="D363" s="2">
        <v>-7.6704985801873349E-2</v>
      </c>
      <c r="E363" s="2">
        <v>2.609493978678017E-2</v>
      </c>
      <c r="F363" t="s">
        <v>4</v>
      </c>
    </row>
    <row r="364" spans="1:6" x14ac:dyDescent="0.25">
      <c r="A364" t="s">
        <v>2</v>
      </c>
      <c r="B364" t="s">
        <v>548</v>
      </c>
      <c r="C364" t="s">
        <v>549</v>
      </c>
      <c r="D364" s="2">
        <v>-0.16968600547568211</v>
      </c>
      <c r="E364" s="2">
        <v>1.0750870661718349E-2</v>
      </c>
      <c r="F364" t="s">
        <v>4</v>
      </c>
    </row>
    <row r="365" spans="1:6" x14ac:dyDescent="0.25">
      <c r="A365" t="s">
        <v>2</v>
      </c>
      <c r="B365" t="s">
        <v>550</v>
      </c>
      <c r="C365" t="s">
        <v>551</v>
      </c>
      <c r="D365" s="2">
        <v>-0.19147708690852949</v>
      </c>
      <c r="E365" s="2">
        <v>3.1073160240210711E-2</v>
      </c>
      <c r="F365" t="s">
        <v>4</v>
      </c>
    </row>
    <row r="366" spans="1:6" x14ac:dyDescent="0.25">
      <c r="A366" t="s">
        <v>2</v>
      </c>
      <c r="B366" t="s">
        <v>552</v>
      </c>
      <c r="C366" t="s">
        <v>553</v>
      </c>
      <c r="D366" s="2">
        <v>-8.8605328043430756E-2</v>
      </c>
      <c r="E366" s="2">
        <v>0.2119196199495175</v>
      </c>
      <c r="F366" t="s">
        <v>4</v>
      </c>
    </row>
    <row r="367" spans="1:6" x14ac:dyDescent="0.25">
      <c r="A367" t="s">
        <v>2</v>
      </c>
      <c r="B367" t="s">
        <v>554</v>
      </c>
      <c r="C367" t="s">
        <v>555</v>
      </c>
      <c r="D367" s="2">
        <v>0.34537306809451668</v>
      </c>
      <c r="E367" s="2">
        <v>1.0519501414988371E-5</v>
      </c>
      <c r="F367" t="s">
        <v>4</v>
      </c>
    </row>
    <row r="368" spans="1:6" x14ac:dyDescent="0.25">
      <c r="A368" t="s">
        <v>2</v>
      </c>
      <c r="B368" t="s">
        <v>556</v>
      </c>
      <c r="C368" t="s">
        <v>557</v>
      </c>
      <c r="D368" s="2">
        <v>0.28089493389478071</v>
      </c>
      <c r="E368" s="2">
        <v>4.4448199002053103E-5</v>
      </c>
      <c r="F368" t="s">
        <v>4</v>
      </c>
    </row>
    <row r="369" spans="1:6" x14ac:dyDescent="0.25">
      <c r="A369" t="s">
        <v>2</v>
      </c>
      <c r="B369" t="s">
        <v>558</v>
      </c>
      <c r="C369" t="s">
        <v>559</v>
      </c>
      <c r="D369" s="2">
        <v>1.75232407763141E-3</v>
      </c>
      <c r="E369" s="2">
        <v>0.98913407976467016</v>
      </c>
      <c r="F369" t="s">
        <v>4</v>
      </c>
    </row>
    <row r="370" spans="1:6" x14ac:dyDescent="0.25">
      <c r="A370" t="s">
        <v>2</v>
      </c>
      <c r="B370" t="s">
        <v>560</v>
      </c>
      <c r="C370" t="s">
        <v>561</v>
      </c>
      <c r="D370" s="2">
        <v>-6.6129711757529561E-2</v>
      </c>
      <c r="E370" s="2">
        <v>0.78281171182320708</v>
      </c>
      <c r="F370" t="s">
        <v>4</v>
      </c>
    </row>
    <row r="371" spans="1:6" x14ac:dyDescent="0.25">
      <c r="A371" t="s">
        <v>2</v>
      </c>
      <c r="B371" t="s">
        <v>564</v>
      </c>
      <c r="C371" t="s">
        <v>565</v>
      </c>
      <c r="D371" s="2">
        <v>-0.19081671846198489</v>
      </c>
      <c r="E371" s="2">
        <v>9.1507279520551164E-4</v>
      </c>
      <c r="F371" t="s">
        <v>4</v>
      </c>
    </row>
    <row r="372" spans="1:6" x14ac:dyDescent="0.25">
      <c r="A372" t="s">
        <v>2</v>
      </c>
      <c r="B372" t="s">
        <v>566</v>
      </c>
      <c r="C372" t="s">
        <v>567</v>
      </c>
      <c r="D372" s="2">
        <v>0.9099093833771088</v>
      </c>
      <c r="E372" s="2">
        <v>1.99725198938586E-5</v>
      </c>
      <c r="F372" t="s">
        <v>4</v>
      </c>
    </row>
    <row r="373" spans="1:6" x14ac:dyDescent="0.25">
      <c r="A373" t="s">
        <v>2</v>
      </c>
      <c r="B373" t="s">
        <v>568</v>
      </c>
      <c r="C373" t="s">
        <v>569</v>
      </c>
      <c r="D373" s="2">
        <v>1.318504370284542</v>
      </c>
      <c r="E373" s="2">
        <v>3.659386615891525E-3</v>
      </c>
      <c r="F373" t="s">
        <v>4</v>
      </c>
    </row>
    <row r="374" spans="1:6" x14ac:dyDescent="0.25">
      <c r="A374" t="s">
        <v>2</v>
      </c>
      <c r="B374" t="s">
        <v>570</v>
      </c>
      <c r="C374" t="s">
        <v>571</v>
      </c>
      <c r="D374" s="2">
        <v>3.8344284183680293E-2</v>
      </c>
      <c r="E374" s="2">
        <v>0.51935767504211194</v>
      </c>
      <c r="F374" t="s">
        <v>4</v>
      </c>
    </row>
    <row r="375" spans="1:6" x14ac:dyDescent="0.25">
      <c r="A375" t="s">
        <v>2</v>
      </c>
      <c r="B375" t="s">
        <v>572</v>
      </c>
      <c r="C375" t="s">
        <v>573</v>
      </c>
      <c r="D375" s="2">
        <v>-0.27226419706349092</v>
      </c>
      <c r="E375" s="2">
        <v>6.8173124093193024E-8</v>
      </c>
      <c r="F375" t="s">
        <v>4</v>
      </c>
    </row>
    <row r="376" spans="1:6" x14ac:dyDescent="0.25">
      <c r="A376" t="s">
        <v>2</v>
      </c>
      <c r="B376" t="s">
        <v>574</v>
      </c>
      <c r="C376" t="s">
        <v>575</v>
      </c>
      <c r="D376" s="2">
        <v>-0.12600135098520071</v>
      </c>
      <c r="E376" s="2">
        <v>0.19029079996430359</v>
      </c>
      <c r="F376" t="s">
        <v>4</v>
      </c>
    </row>
    <row r="377" spans="1:6" x14ac:dyDescent="0.25">
      <c r="A377" t="s">
        <v>2</v>
      </c>
      <c r="B377" t="s">
        <v>576</v>
      </c>
      <c r="C377" t="s">
        <v>577</v>
      </c>
      <c r="D377" s="2">
        <v>-9.3171118177384576E-2</v>
      </c>
      <c r="E377" s="2">
        <v>0.158627249140945</v>
      </c>
      <c r="F377" t="s">
        <v>4</v>
      </c>
    </row>
    <row r="378" spans="1:6" x14ac:dyDescent="0.25">
      <c r="A378" t="s">
        <v>2</v>
      </c>
      <c r="B378" t="s">
        <v>582</v>
      </c>
      <c r="C378" t="s">
        <v>583</v>
      </c>
      <c r="D378" s="2">
        <v>9.0528705698012316E-3</v>
      </c>
      <c r="E378" s="2">
        <v>0.89435494095591517</v>
      </c>
      <c r="F378" t="s">
        <v>4</v>
      </c>
    </row>
    <row r="379" spans="1:6" x14ac:dyDescent="0.25">
      <c r="A379" t="s">
        <v>2</v>
      </c>
      <c r="B379" t="s">
        <v>584</v>
      </c>
      <c r="C379" t="s">
        <v>585</v>
      </c>
      <c r="D379" s="2">
        <v>0.22333460760386981</v>
      </c>
      <c r="E379" s="2">
        <v>2.513940747394728E-4</v>
      </c>
      <c r="F379" t="s">
        <v>4</v>
      </c>
    </row>
    <row r="380" spans="1:6" x14ac:dyDescent="0.25">
      <c r="A380" t="s">
        <v>2</v>
      </c>
      <c r="B380" t="s">
        <v>586</v>
      </c>
      <c r="C380" t="s">
        <v>587</v>
      </c>
      <c r="D380" s="2">
        <v>0.57959421570406655</v>
      </c>
      <c r="E380" s="2">
        <v>0.1829076475204254</v>
      </c>
      <c r="F380" t="s">
        <v>4</v>
      </c>
    </row>
    <row r="381" spans="1:6" x14ac:dyDescent="0.25">
      <c r="A381" t="s">
        <v>2</v>
      </c>
      <c r="B381" t="s">
        <v>588</v>
      </c>
      <c r="C381" t="s">
        <v>589</v>
      </c>
      <c r="D381" s="2">
        <v>-2.1706872313187488E-2</v>
      </c>
      <c r="E381" s="2">
        <v>0.65387619858901136</v>
      </c>
      <c r="F381" t="s">
        <v>4</v>
      </c>
    </row>
    <row r="382" spans="1:6" x14ac:dyDescent="0.25">
      <c r="A382" t="s">
        <v>2</v>
      </c>
      <c r="B382" t="s">
        <v>590</v>
      </c>
      <c r="C382" t="s">
        <v>591</v>
      </c>
      <c r="D382" s="2">
        <v>-1.9407225634943119E-2</v>
      </c>
      <c r="E382" s="2">
        <v>0.73765485267361219</v>
      </c>
      <c r="F382" t="s">
        <v>4</v>
      </c>
    </row>
    <row r="383" spans="1:6" x14ac:dyDescent="0.25">
      <c r="A383" t="s">
        <v>2</v>
      </c>
      <c r="B383" t="s">
        <v>592</v>
      </c>
      <c r="C383" t="s">
        <v>593</v>
      </c>
      <c r="D383" s="2">
        <v>-5.3535500818711383E-2</v>
      </c>
      <c r="E383" s="2">
        <v>0.73726976971189961</v>
      </c>
      <c r="F383" t="s">
        <v>4</v>
      </c>
    </row>
    <row r="384" spans="1:6" x14ac:dyDescent="0.25">
      <c r="A384" t="s">
        <v>2</v>
      </c>
      <c r="B384" t="s">
        <v>594</v>
      </c>
      <c r="C384" t="s">
        <v>595</v>
      </c>
      <c r="D384" s="2">
        <v>0.93312483353645703</v>
      </c>
      <c r="E384" s="2">
        <v>9.140956459170617E-8</v>
      </c>
      <c r="F384" t="s">
        <v>4</v>
      </c>
    </row>
    <row r="385" spans="1:6" x14ac:dyDescent="0.25">
      <c r="A385" t="s">
        <v>2</v>
      </c>
      <c r="B385" t="s">
        <v>596</v>
      </c>
      <c r="C385" t="s">
        <v>597</v>
      </c>
      <c r="D385" s="2">
        <v>1.891797351284576E-2</v>
      </c>
      <c r="E385" s="2">
        <v>0.90403496444910836</v>
      </c>
      <c r="F385" t="s">
        <v>4</v>
      </c>
    </row>
    <row r="386" spans="1:6" x14ac:dyDescent="0.25">
      <c r="A386" t="s">
        <v>2</v>
      </c>
      <c r="B386" t="s">
        <v>598</v>
      </c>
      <c r="C386" t="s">
        <v>599</v>
      </c>
      <c r="D386" s="2">
        <v>0.25637659994316198</v>
      </c>
      <c r="E386" s="2">
        <v>2.4050107871945451E-5</v>
      </c>
      <c r="F386" t="s">
        <v>4</v>
      </c>
    </row>
    <row r="387" spans="1:6" x14ac:dyDescent="0.25">
      <c r="A387" t="s">
        <v>2</v>
      </c>
      <c r="B387" t="s">
        <v>600</v>
      </c>
      <c r="C387" t="s">
        <v>601</v>
      </c>
      <c r="D387" s="2">
        <v>0.30350229302928028</v>
      </c>
      <c r="E387" s="2">
        <v>7.4449667364396646E-5</v>
      </c>
      <c r="F387" t="s">
        <v>4</v>
      </c>
    </row>
    <row r="388" spans="1:6" x14ac:dyDescent="0.25">
      <c r="A388" t="s">
        <v>2</v>
      </c>
      <c r="B388" t="s">
        <v>602</v>
      </c>
      <c r="C388" t="s">
        <v>603</v>
      </c>
      <c r="D388" s="2">
        <v>-0.1311781516019952</v>
      </c>
      <c r="E388" s="2">
        <v>0.37984392373058901</v>
      </c>
      <c r="F388" t="s">
        <v>4</v>
      </c>
    </row>
    <row r="389" spans="1:6" x14ac:dyDescent="0.25">
      <c r="A389" t="s">
        <v>2</v>
      </c>
      <c r="B389" t="s">
        <v>604</v>
      </c>
      <c r="C389" t="s">
        <v>605</v>
      </c>
      <c r="D389" s="2">
        <v>-0.2372628552580047</v>
      </c>
      <c r="E389" s="2">
        <v>9.2201004684434054E-2</v>
      </c>
      <c r="F389" t="s">
        <v>4</v>
      </c>
    </row>
    <row r="390" spans="1:6" x14ac:dyDescent="0.25">
      <c r="A390" t="s">
        <v>2</v>
      </c>
      <c r="B390" t="s">
        <v>606</v>
      </c>
      <c r="C390" t="s">
        <v>607</v>
      </c>
      <c r="D390" s="2">
        <v>-0.51343224680282473</v>
      </c>
      <c r="E390" s="2">
        <v>0.48066029136719601</v>
      </c>
      <c r="F390" t="s">
        <v>4</v>
      </c>
    </row>
    <row r="391" spans="1:6" x14ac:dyDescent="0.25">
      <c r="A391" t="s">
        <v>2</v>
      </c>
      <c r="B391" t="s">
        <v>608</v>
      </c>
      <c r="C391" t="s">
        <v>609</v>
      </c>
      <c r="D391" s="2">
        <v>0.32929167334286552</v>
      </c>
      <c r="E391" s="2">
        <v>0.15639626842506291</v>
      </c>
      <c r="F391" t="s">
        <v>4</v>
      </c>
    </row>
    <row r="392" spans="1:6" x14ac:dyDescent="0.25">
      <c r="A392" t="s">
        <v>2</v>
      </c>
      <c r="B392" t="s">
        <v>610</v>
      </c>
      <c r="C392" t="s">
        <v>611</v>
      </c>
      <c r="D392" s="2">
        <v>-8.0851226815279634E-2</v>
      </c>
      <c r="E392" s="2">
        <v>1.5644197033906199E-2</v>
      </c>
      <c r="F392" t="s">
        <v>4</v>
      </c>
    </row>
    <row r="393" spans="1:6" x14ac:dyDescent="0.25">
      <c r="A393" t="s">
        <v>2</v>
      </c>
      <c r="B393" t="s">
        <v>612</v>
      </c>
      <c r="C393" t="s">
        <v>613</v>
      </c>
      <c r="D393" s="2">
        <v>-0.33512047608971079</v>
      </c>
      <c r="E393" s="2">
        <v>2.552409544265694E-5</v>
      </c>
      <c r="F393" t="s">
        <v>4</v>
      </c>
    </row>
    <row r="394" spans="1:6" x14ac:dyDescent="0.25">
      <c r="A394" t="s">
        <v>2</v>
      </c>
      <c r="B394" t="s">
        <v>614</v>
      </c>
      <c r="C394" t="s">
        <v>615</v>
      </c>
      <c r="D394" s="2">
        <v>-0.27063465265902098</v>
      </c>
      <c r="E394" s="2">
        <v>0.22249749822831619</v>
      </c>
      <c r="F394" t="s">
        <v>4</v>
      </c>
    </row>
    <row r="395" spans="1:6" x14ac:dyDescent="0.25">
      <c r="A395" t="s">
        <v>2</v>
      </c>
      <c r="B395" t="s">
        <v>616</v>
      </c>
      <c r="C395" t="s">
        <v>617</v>
      </c>
      <c r="D395" s="2">
        <v>-0.20959049719419981</v>
      </c>
      <c r="E395" s="2">
        <v>0.1479236529427424</v>
      </c>
      <c r="F395" t="s">
        <v>4</v>
      </c>
    </row>
    <row r="396" spans="1:6" x14ac:dyDescent="0.25">
      <c r="A396" t="s">
        <v>2</v>
      </c>
      <c r="B396" t="s">
        <v>618</v>
      </c>
      <c r="C396" t="s">
        <v>619</v>
      </c>
      <c r="D396" s="2">
        <v>0.30533769889294932</v>
      </c>
      <c r="E396" s="2">
        <v>3.5198093298203607E-2</v>
      </c>
      <c r="F396" t="s">
        <v>4</v>
      </c>
    </row>
    <row r="397" spans="1:6" x14ac:dyDescent="0.25">
      <c r="A397" t="s">
        <v>2</v>
      </c>
      <c r="B397" t="s">
        <v>620</v>
      </c>
      <c r="C397" t="s">
        <v>621</v>
      </c>
      <c r="D397" s="2">
        <v>-0.13640085271836211</v>
      </c>
      <c r="E397" s="2">
        <v>0.21341968283306609</v>
      </c>
      <c r="F397" t="s">
        <v>4</v>
      </c>
    </row>
    <row r="398" spans="1:6" x14ac:dyDescent="0.25">
      <c r="A398" t="s">
        <v>2</v>
      </c>
      <c r="B398" t="s">
        <v>622</v>
      </c>
      <c r="C398" t="s">
        <v>623</v>
      </c>
      <c r="D398" s="2">
        <v>-0.57701041943289533</v>
      </c>
      <c r="E398" s="2">
        <v>0.2894997535049027</v>
      </c>
      <c r="F398" t="s">
        <v>4</v>
      </c>
    </row>
    <row r="399" spans="1:6" x14ac:dyDescent="0.25">
      <c r="A399" t="s">
        <v>2</v>
      </c>
      <c r="B399" t="s">
        <v>624</v>
      </c>
      <c r="C399" t="s">
        <v>625</v>
      </c>
      <c r="D399" s="2">
        <v>0.62074764500850876</v>
      </c>
      <c r="E399" s="2">
        <v>1.8289570862796861E-3</v>
      </c>
      <c r="F399" t="s">
        <v>4</v>
      </c>
    </row>
    <row r="400" spans="1:6" x14ac:dyDescent="0.25">
      <c r="A400" t="s">
        <v>2</v>
      </c>
      <c r="B400" t="s">
        <v>626</v>
      </c>
      <c r="C400" t="s">
        <v>627</v>
      </c>
      <c r="D400" s="2">
        <v>-3.077154670266213E-2</v>
      </c>
      <c r="E400" s="2">
        <v>0.7080330744281188</v>
      </c>
      <c r="F400" t="s">
        <v>4</v>
      </c>
    </row>
    <row r="401" spans="1:6" x14ac:dyDescent="0.25">
      <c r="A401" t="s">
        <v>2</v>
      </c>
      <c r="B401" t="s">
        <v>628</v>
      </c>
      <c r="C401" t="s">
        <v>629</v>
      </c>
      <c r="D401" s="2">
        <v>-0.17125682649980301</v>
      </c>
      <c r="E401" s="2">
        <v>0.24597474055688789</v>
      </c>
      <c r="F401" t="s">
        <v>4</v>
      </c>
    </row>
    <row r="402" spans="1:6" x14ac:dyDescent="0.25">
      <c r="A402" t="s">
        <v>2</v>
      </c>
      <c r="B402" t="s">
        <v>630</v>
      </c>
      <c r="C402" t="s">
        <v>631</v>
      </c>
      <c r="D402" s="2">
        <v>1.0493734218343169</v>
      </c>
      <c r="E402" s="2">
        <v>5.9860283585582867E-2</v>
      </c>
      <c r="F402" t="s">
        <v>4</v>
      </c>
    </row>
    <row r="403" spans="1:6" x14ac:dyDescent="0.25">
      <c r="A403" t="s">
        <v>2</v>
      </c>
      <c r="B403" t="s">
        <v>632</v>
      </c>
      <c r="C403" t="s">
        <v>633</v>
      </c>
      <c r="D403" s="2">
        <v>0.26565398747011221</v>
      </c>
      <c r="E403" s="2">
        <v>0.3926133847864125</v>
      </c>
      <c r="F403" t="s">
        <v>4</v>
      </c>
    </row>
    <row r="404" spans="1:6" x14ac:dyDescent="0.25">
      <c r="A404" t="s">
        <v>2</v>
      </c>
      <c r="B404" t="s">
        <v>634</v>
      </c>
      <c r="C404" t="s">
        <v>635</v>
      </c>
      <c r="D404" s="2">
        <v>2.2264830030950882</v>
      </c>
      <c r="E404" s="2">
        <v>6.0507442662055877E-2</v>
      </c>
      <c r="F404" t="s">
        <v>4</v>
      </c>
    </row>
    <row r="405" spans="1:6" x14ac:dyDescent="0.25">
      <c r="A405" t="s">
        <v>2</v>
      </c>
      <c r="B405" t="s">
        <v>636</v>
      </c>
      <c r="C405" t="s">
        <v>637</v>
      </c>
      <c r="D405" s="2">
        <v>9.9882418864391781E-2</v>
      </c>
      <c r="E405" s="2">
        <v>0.24326875668334391</v>
      </c>
      <c r="F405" t="s">
        <v>4</v>
      </c>
    </row>
    <row r="406" spans="1:6" x14ac:dyDescent="0.25">
      <c r="A406" t="s">
        <v>2</v>
      </c>
      <c r="B406" t="s">
        <v>638</v>
      </c>
      <c r="C406" t="s">
        <v>639</v>
      </c>
      <c r="D406" s="2">
        <v>-0.15320200026844419</v>
      </c>
      <c r="E406" s="2">
        <v>5.7558386095763713E-2</v>
      </c>
      <c r="F406" t="s">
        <v>4</v>
      </c>
    </row>
    <row r="407" spans="1:6" x14ac:dyDescent="0.25">
      <c r="A407" t="s">
        <v>2</v>
      </c>
      <c r="B407" t="s">
        <v>640</v>
      </c>
      <c r="C407" t="s">
        <v>641</v>
      </c>
      <c r="D407" s="2">
        <v>0.65156896582628687</v>
      </c>
      <c r="E407" s="2">
        <v>1.3100805977787701E-5</v>
      </c>
      <c r="F407" t="s">
        <v>4</v>
      </c>
    </row>
    <row r="408" spans="1:6" x14ac:dyDescent="0.25">
      <c r="A408" t="s">
        <v>2</v>
      </c>
      <c r="B408" t="s">
        <v>642</v>
      </c>
      <c r="C408" t="s">
        <v>643</v>
      </c>
      <c r="D408" s="2">
        <v>-8.3989701125076421E-2</v>
      </c>
      <c r="E408" s="2">
        <v>0.7076931860905693</v>
      </c>
      <c r="F408" t="s">
        <v>4</v>
      </c>
    </row>
    <row r="409" spans="1:6" x14ac:dyDescent="0.25">
      <c r="A409" t="s">
        <v>2</v>
      </c>
      <c r="B409" t="s">
        <v>644</v>
      </c>
      <c r="C409" t="s">
        <v>645</v>
      </c>
      <c r="D409" s="2">
        <v>-0.32622244112527832</v>
      </c>
      <c r="E409" s="2">
        <v>1.8051465285867779E-4</v>
      </c>
      <c r="F409" t="s">
        <v>4</v>
      </c>
    </row>
    <row r="410" spans="1:6" x14ac:dyDescent="0.25">
      <c r="A410" t="s">
        <v>2</v>
      </c>
      <c r="B410" t="s">
        <v>646</v>
      </c>
      <c r="C410" t="s">
        <v>647</v>
      </c>
      <c r="D410" s="2">
        <v>2.662547813624146E-2</v>
      </c>
      <c r="E410" s="2">
        <v>0.65485375731991557</v>
      </c>
      <c r="F410" t="s">
        <v>4</v>
      </c>
    </row>
    <row r="411" spans="1:6" x14ac:dyDescent="0.25">
      <c r="A411" t="s">
        <v>2</v>
      </c>
      <c r="B411" t="s">
        <v>650</v>
      </c>
      <c r="C411" t="s">
        <v>651</v>
      </c>
      <c r="D411" s="2">
        <v>-1.019674612127847</v>
      </c>
      <c r="E411" s="2">
        <v>5.1293949112647723E-2</v>
      </c>
      <c r="F411" t="s">
        <v>4</v>
      </c>
    </row>
    <row r="412" spans="1:6" x14ac:dyDescent="0.25">
      <c r="A412" t="s">
        <v>2</v>
      </c>
      <c r="B412" t="s">
        <v>652</v>
      </c>
      <c r="C412" t="s">
        <v>653</v>
      </c>
      <c r="D412" s="2">
        <v>0.27759363650524022</v>
      </c>
      <c r="E412" s="2">
        <v>0.70469380819324101</v>
      </c>
      <c r="F412" t="s">
        <v>4</v>
      </c>
    </row>
    <row r="413" spans="1:6" x14ac:dyDescent="0.25">
      <c r="A413" t="s">
        <v>2</v>
      </c>
      <c r="B413" t="s">
        <v>654</v>
      </c>
      <c r="C413" t="s">
        <v>655</v>
      </c>
      <c r="D413" s="2">
        <v>-0.20447770754893921</v>
      </c>
      <c r="E413" s="2">
        <v>9.2853795238303546E-2</v>
      </c>
      <c r="F413" t="s">
        <v>4</v>
      </c>
    </row>
    <row r="414" spans="1:6" x14ac:dyDescent="0.25">
      <c r="A414" t="s">
        <v>2</v>
      </c>
      <c r="B414" t="s">
        <v>656</v>
      </c>
      <c r="C414" t="s">
        <v>657</v>
      </c>
      <c r="D414" s="2">
        <v>0.47406348130550457</v>
      </c>
      <c r="E414" s="2">
        <v>1.142655196963125E-5</v>
      </c>
      <c r="F414" t="s">
        <v>4</v>
      </c>
    </row>
    <row r="415" spans="1:6" x14ac:dyDescent="0.25">
      <c r="A415" t="s">
        <v>2</v>
      </c>
      <c r="B415" t="s">
        <v>658</v>
      </c>
      <c r="C415" t="s">
        <v>659</v>
      </c>
      <c r="D415" s="2">
        <v>-40.587296242993887</v>
      </c>
      <c r="E415" s="2">
        <v>0.16465951809784299</v>
      </c>
      <c r="F415" t="s">
        <v>4</v>
      </c>
    </row>
    <row r="416" spans="1:6" x14ac:dyDescent="0.25">
      <c r="A416" t="s">
        <v>2</v>
      </c>
      <c r="B416" t="s">
        <v>660</v>
      </c>
      <c r="C416" t="s">
        <v>661</v>
      </c>
      <c r="D416" s="2">
        <v>0.1960920594599902</v>
      </c>
      <c r="E416" s="2">
        <v>0.1835531526618302</v>
      </c>
      <c r="F416" t="s">
        <v>4</v>
      </c>
    </row>
    <row r="417" spans="1:6" x14ac:dyDescent="0.25">
      <c r="A417" t="s">
        <v>2</v>
      </c>
      <c r="B417" t="s">
        <v>662</v>
      </c>
      <c r="C417" t="s">
        <v>663</v>
      </c>
      <c r="D417" s="2">
        <v>0</v>
      </c>
      <c r="F417" t="s">
        <v>4</v>
      </c>
    </row>
    <row r="418" spans="1:6" x14ac:dyDescent="0.25">
      <c r="A418" t="s">
        <v>2</v>
      </c>
      <c r="B418" t="s">
        <v>664</v>
      </c>
      <c r="C418" t="s">
        <v>665</v>
      </c>
      <c r="D418" s="2">
        <v>4.0330503113538502E-2</v>
      </c>
      <c r="E418" s="2">
        <v>0.71381285103618664</v>
      </c>
      <c r="F418" t="s">
        <v>4</v>
      </c>
    </row>
    <row r="419" spans="1:6" x14ac:dyDescent="0.25">
      <c r="A419" t="s">
        <v>2</v>
      </c>
      <c r="B419" t="s">
        <v>666</v>
      </c>
      <c r="C419" t="s">
        <v>667</v>
      </c>
      <c r="D419" s="2">
        <v>0.17721363344145369</v>
      </c>
      <c r="E419" s="2">
        <v>0.15056295279583701</v>
      </c>
      <c r="F419" t="s">
        <v>4</v>
      </c>
    </row>
    <row r="420" spans="1:6" x14ac:dyDescent="0.25">
      <c r="A420" t="s">
        <v>2</v>
      </c>
      <c r="B420" t="s">
        <v>668</v>
      </c>
      <c r="C420" t="s">
        <v>669</v>
      </c>
      <c r="D420" s="2">
        <v>0.2423702127402019</v>
      </c>
      <c r="E420" s="2">
        <v>9.1484906824026546E-2</v>
      </c>
      <c r="F420" t="s">
        <v>4</v>
      </c>
    </row>
    <row r="421" spans="1:6" x14ac:dyDescent="0.25">
      <c r="A421" t="s">
        <v>2</v>
      </c>
      <c r="B421" t="s">
        <v>670</v>
      </c>
      <c r="C421" t="s">
        <v>671</v>
      </c>
      <c r="D421" s="2">
        <v>-0.14661478617785209</v>
      </c>
      <c r="E421" s="2">
        <v>0.1455614666499612</v>
      </c>
      <c r="F421" t="s">
        <v>4</v>
      </c>
    </row>
    <row r="422" spans="1:6" x14ac:dyDescent="0.25">
      <c r="A422" t="s">
        <v>2</v>
      </c>
      <c r="B422" t="s">
        <v>672</v>
      </c>
      <c r="C422" t="s">
        <v>673</v>
      </c>
      <c r="D422" s="2">
        <v>0.1997493313875606</v>
      </c>
      <c r="E422" s="2">
        <v>0.63015377330163891</v>
      </c>
      <c r="F422" t="s">
        <v>4</v>
      </c>
    </row>
    <row r="423" spans="1:6" x14ac:dyDescent="0.25">
      <c r="A423" t="s">
        <v>2</v>
      </c>
      <c r="B423" t="s">
        <v>674</v>
      </c>
      <c r="C423" t="s">
        <v>675</v>
      </c>
      <c r="D423" s="2">
        <v>-0.34012169995673702</v>
      </c>
      <c r="E423" s="2">
        <v>6.4148469232790802E-7</v>
      </c>
      <c r="F423" t="s">
        <v>4</v>
      </c>
    </row>
    <row r="424" spans="1:6" x14ac:dyDescent="0.25">
      <c r="A424" t="s">
        <v>2</v>
      </c>
      <c r="B424" t="s">
        <v>676</v>
      </c>
      <c r="C424" t="s">
        <v>677</v>
      </c>
      <c r="D424" s="2">
        <v>-4.6493899994039918E-2</v>
      </c>
      <c r="E424" s="2">
        <v>0.36795947973362592</v>
      </c>
      <c r="F424" t="s">
        <v>4</v>
      </c>
    </row>
    <row r="425" spans="1:6" x14ac:dyDescent="0.25">
      <c r="A425" t="s">
        <v>2</v>
      </c>
      <c r="B425" t="s">
        <v>678</v>
      </c>
      <c r="C425" t="s">
        <v>679</v>
      </c>
      <c r="D425" s="2">
        <v>0.1107283907684702</v>
      </c>
      <c r="E425" s="2">
        <v>0.58946182016584892</v>
      </c>
      <c r="F425" t="s">
        <v>4</v>
      </c>
    </row>
    <row r="426" spans="1:6" x14ac:dyDescent="0.25">
      <c r="A426" t="s">
        <v>2</v>
      </c>
      <c r="B426" t="s">
        <v>680</v>
      </c>
      <c r="C426" t="s">
        <v>681</v>
      </c>
      <c r="D426" s="2">
        <v>0</v>
      </c>
      <c r="F426" t="s">
        <v>4</v>
      </c>
    </row>
    <row r="427" spans="1:6" x14ac:dyDescent="0.25">
      <c r="A427" t="s">
        <v>2</v>
      </c>
      <c r="B427" t="s">
        <v>684</v>
      </c>
      <c r="C427" t="s">
        <v>685</v>
      </c>
      <c r="D427" s="2">
        <v>-0.26191944116352361</v>
      </c>
      <c r="E427" s="2">
        <v>2.5030710019566769E-3</v>
      </c>
      <c r="F427" t="s">
        <v>4</v>
      </c>
    </row>
    <row r="428" spans="1:6" x14ac:dyDescent="0.25">
      <c r="A428" t="s">
        <v>2</v>
      </c>
      <c r="B428" t="s">
        <v>686</v>
      </c>
      <c r="C428" t="s">
        <v>687</v>
      </c>
      <c r="D428" s="2">
        <v>0.2371407317347615</v>
      </c>
      <c r="E428" s="2">
        <v>9.7844675111925499E-3</v>
      </c>
      <c r="F428" t="s">
        <v>4</v>
      </c>
    </row>
    <row r="429" spans="1:6" x14ac:dyDescent="0.25">
      <c r="A429" t="s">
        <v>2</v>
      </c>
      <c r="B429" t="s">
        <v>688</v>
      </c>
      <c r="C429" t="s">
        <v>689</v>
      </c>
      <c r="D429" s="2">
        <v>9.4934160387048869E-2</v>
      </c>
      <c r="E429" s="2">
        <v>0.5795937745271853</v>
      </c>
      <c r="F429" t="s">
        <v>4</v>
      </c>
    </row>
    <row r="430" spans="1:6" x14ac:dyDescent="0.25">
      <c r="A430" t="s">
        <v>2</v>
      </c>
      <c r="B430" t="s">
        <v>690</v>
      </c>
      <c r="C430" t="s">
        <v>691</v>
      </c>
      <c r="D430" s="2">
        <v>-0.5432303501943534</v>
      </c>
      <c r="E430" s="2">
        <v>4.0381740003931937E-2</v>
      </c>
      <c r="F430" t="s">
        <v>4</v>
      </c>
    </row>
    <row r="431" spans="1:6" x14ac:dyDescent="0.25">
      <c r="A431" t="s">
        <v>2</v>
      </c>
      <c r="B431" t="s">
        <v>692</v>
      </c>
      <c r="C431" t="s">
        <v>693</v>
      </c>
      <c r="D431" s="2">
        <v>0</v>
      </c>
      <c r="F431" t="s">
        <v>4</v>
      </c>
    </row>
    <row r="432" spans="1:6" x14ac:dyDescent="0.25">
      <c r="A432" t="s">
        <v>2</v>
      </c>
      <c r="B432" t="s">
        <v>694</v>
      </c>
      <c r="C432" t="s">
        <v>695</v>
      </c>
      <c r="D432" s="2">
        <v>1.418828583913788</v>
      </c>
      <c r="E432" s="2">
        <v>8.7720725746810002E-2</v>
      </c>
      <c r="F432" t="s">
        <v>4</v>
      </c>
    </row>
    <row r="433" spans="1:6" x14ac:dyDescent="0.25">
      <c r="A433" t="s">
        <v>2</v>
      </c>
      <c r="B433" t="s">
        <v>696</v>
      </c>
      <c r="C433" t="s">
        <v>697</v>
      </c>
      <c r="D433" s="2">
        <v>-0.54792956981058005</v>
      </c>
      <c r="E433" s="2">
        <v>0.13639558887604131</v>
      </c>
      <c r="F433" t="s">
        <v>4</v>
      </c>
    </row>
    <row r="434" spans="1:6" x14ac:dyDescent="0.25">
      <c r="A434" t="s">
        <v>2</v>
      </c>
      <c r="B434" t="s">
        <v>698</v>
      </c>
      <c r="C434" t="s">
        <v>699</v>
      </c>
      <c r="D434" s="2">
        <v>-0.2302735276800717</v>
      </c>
      <c r="E434" s="2">
        <v>1.0969703143097699E-3</v>
      </c>
      <c r="F434" t="s">
        <v>4</v>
      </c>
    </row>
    <row r="435" spans="1:6" x14ac:dyDescent="0.25">
      <c r="A435" t="s">
        <v>2</v>
      </c>
      <c r="B435" t="s">
        <v>702</v>
      </c>
      <c r="C435" t="s">
        <v>703</v>
      </c>
      <c r="D435" s="2">
        <v>6.2438989748214248E-2</v>
      </c>
      <c r="E435" s="2">
        <v>0.77756202011341191</v>
      </c>
      <c r="F435" t="s">
        <v>4</v>
      </c>
    </row>
    <row r="436" spans="1:6" x14ac:dyDescent="0.25">
      <c r="A436" t="s">
        <v>2</v>
      </c>
      <c r="B436" t="s">
        <v>704</v>
      </c>
      <c r="C436" t="s">
        <v>705</v>
      </c>
      <c r="D436" s="2">
        <v>-0.1066487733795176</v>
      </c>
      <c r="E436" s="2">
        <v>0.44931451801305239</v>
      </c>
      <c r="F436" t="s">
        <v>4</v>
      </c>
    </row>
    <row r="437" spans="1:6" x14ac:dyDescent="0.25">
      <c r="A437" t="s">
        <v>2</v>
      </c>
      <c r="B437" t="s">
        <v>706</v>
      </c>
      <c r="C437" t="s">
        <v>707</v>
      </c>
      <c r="D437" s="2">
        <v>0.75126908950236349</v>
      </c>
      <c r="E437" s="2">
        <v>1.7779164043407319E-3</v>
      </c>
      <c r="F437" t="s">
        <v>4</v>
      </c>
    </row>
    <row r="438" spans="1:6" x14ac:dyDescent="0.25">
      <c r="A438" t="s">
        <v>2</v>
      </c>
      <c r="B438" t="s">
        <v>708</v>
      </c>
      <c r="C438" t="s">
        <v>709</v>
      </c>
      <c r="D438" s="2">
        <v>-5.1114189729120074E-3</v>
      </c>
      <c r="E438" s="2">
        <v>0.91119750933251931</v>
      </c>
      <c r="F438" t="s">
        <v>4</v>
      </c>
    </row>
    <row r="439" spans="1:6" x14ac:dyDescent="0.25">
      <c r="A439" t="s">
        <v>2</v>
      </c>
      <c r="B439" t="s">
        <v>710</v>
      </c>
      <c r="C439" t="s">
        <v>711</v>
      </c>
      <c r="D439" s="2">
        <v>-0.15248563887045499</v>
      </c>
      <c r="E439" s="2">
        <v>4.512789292866884E-4</v>
      </c>
      <c r="F439" t="s">
        <v>4</v>
      </c>
    </row>
    <row r="440" spans="1:6" x14ac:dyDescent="0.25">
      <c r="A440" t="s">
        <v>2</v>
      </c>
      <c r="B440" t="s">
        <v>712</v>
      </c>
      <c r="C440" t="s">
        <v>713</v>
      </c>
      <c r="D440" s="2">
        <v>-2.4329884101532201E-3</v>
      </c>
      <c r="E440" s="2">
        <v>0.99083559065510229</v>
      </c>
      <c r="F440" t="s">
        <v>4</v>
      </c>
    </row>
    <row r="441" spans="1:6" x14ac:dyDescent="0.25">
      <c r="A441" t="s">
        <v>2</v>
      </c>
      <c r="B441" t="s">
        <v>716</v>
      </c>
      <c r="C441" t="s">
        <v>717</v>
      </c>
      <c r="D441" s="2">
        <v>-0.44791883713579472</v>
      </c>
      <c r="E441" s="2">
        <v>0.25096888790849758</v>
      </c>
      <c r="F441" t="s">
        <v>4</v>
      </c>
    </row>
    <row r="442" spans="1:6" x14ac:dyDescent="0.25">
      <c r="A442" t="s">
        <v>2</v>
      </c>
      <c r="B442" t="s">
        <v>718</v>
      </c>
      <c r="C442" t="s">
        <v>719</v>
      </c>
      <c r="D442" s="2">
        <v>4.8358726096132537E-2</v>
      </c>
      <c r="E442" s="2">
        <v>0.55015325851030017</v>
      </c>
      <c r="F442" t="s">
        <v>4</v>
      </c>
    </row>
    <row r="443" spans="1:6" x14ac:dyDescent="0.25">
      <c r="A443" t="s">
        <v>2</v>
      </c>
      <c r="B443" t="s">
        <v>722</v>
      </c>
      <c r="C443" t="s">
        <v>723</v>
      </c>
      <c r="D443" s="2">
        <v>0.22996366433450671</v>
      </c>
      <c r="E443" s="2">
        <v>1.389005234999135E-2</v>
      </c>
      <c r="F443" t="s">
        <v>4</v>
      </c>
    </row>
    <row r="444" spans="1:6" x14ac:dyDescent="0.25">
      <c r="A444" t="s">
        <v>2</v>
      </c>
      <c r="B444" t="s">
        <v>724</v>
      </c>
      <c r="C444" t="s">
        <v>725</v>
      </c>
      <c r="D444" s="2">
        <v>-0.137421962179514</v>
      </c>
      <c r="E444" s="2">
        <v>0.84627494255663482</v>
      </c>
      <c r="F444" t="s">
        <v>4</v>
      </c>
    </row>
    <row r="445" spans="1:6" x14ac:dyDescent="0.25">
      <c r="A445" t="s">
        <v>2</v>
      </c>
      <c r="B445" t="s">
        <v>726</v>
      </c>
      <c r="C445" t="s">
        <v>727</v>
      </c>
      <c r="D445" s="2">
        <v>9.9729780519524861E-3</v>
      </c>
      <c r="E445" s="2">
        <v>0.84487523477970217</v>
      </c>
      <c r="F445" t="s">
        <v>4</v>
      </c>
    </row>
    <row r="446" spans="1:6" x14ac:dyDescent="0.25">
      <c r="A446" t="s">
        <v>2</v>
      </c>
      <c r="B446" t="s">
        <v>728</v>
      </c>
      <c r="C446" t="s">
        <v>729</v>
      </c>
      <c r="D446" s="2">
        <v>-0.11596913883046769</v>
      </c>
      <c r="E446" s="2">
        <v>2.8668989360732849E-2</v>
      </c>
      <c r="F446" t="s">
        <v>4</v>
      </c>
    </row>
    <row r="447" spans="1:6" x14ac:dyDescent="0.25">
      <c r="A447" t="s">
        <v>2</v>
      </c>
      <c r="B447" t="s">
        <v>730</v>
      </c>
      <c r="C447" t="s">
        <v>731</v>
      </c>
      <c r="D447" s="2">
        <v>4.1236785481719726E-3</v>
      </c>
      <c r="E447" s="2">
        <v>0.9619937842300269</v>
      </c>
      <c r="F447" t="s">
        <v>4</v>
      </c>
    </row>
    <row r="448" spans="1:6" x14ac:dyDescent="0.25">
      <c r="A448" t="s">
        <v>2</v>
      </c>
      <c r="B448" t="s">
        <v>732</v>
      </c>
      <c r="C448" t="s">
        <v>733</v>
      </c>
      <c r="D448" s="2">
        <v>0.9478533429489665</v>
      </c>
      <c r="E448" s="2">
        <v>0.5308051952926558</v>
      </c>
      <c r="F448" t="s">
        <v>4</v>
      </c>
    </row>
    <row r="449" spans="1:6" x14ac:dyDescent="0.25">
      <c r="A449" t="s">
        <v>2</v>
      </c>
      <c r="B449" t="s">
        <v>734</v>
      </c>
      <c r="C449" t="s">
        <v>735</v>
      </c>
      <c r="D449" s="2">
        <v>0.10732982617480689</v>
      </c>
      <c r="E449" s="2">
        <v>0.213594149237918</v>
      </c>
      <c r="F449" t="s">
        <v>4</v>
      </c>
    </row>
    <row r="450" spans="1:6" x14ac:dyDescent="0.25">
      <c r="A450" t="s">
        <v>2</v>
      </c>
      <c r="B450" t="s">
        <v>736</v>
      </c>
      <c r="C450" t="s">
        <v>737</v>
      </c>
      <c r="D450" s="2">
        <v>-3.7414140492810749E-2</v>
      </c>
      <c r="E450" s="2">
        <v>0.82103707798892001</v>
      </c>
      <c r="F450" t="s">
        <v>4</v>
      </c>
    </row>
    <row r="451" spans="1:6" x14ac:dyDescent="0.25">
      <c r="A451" t="s">
        <v>2</v>
      </c>
      <c r="B451" t="s">
        <v>738</v>
      </c>
      <c r="C451" t="s">
        <v>739</v>
      </c>
      <c r="D451" s="2">
        <v>-0.5076523143931353</v>
      </c>
      <c r="E451" s="2">
        <v>0.17968469841294041</v>
      </c>
      <c r="F451" t="s">
        <v>4</v>
      </c>
    </row>
    <row r="452" spans="1:6" x14ac:dyDescent="0.25">
      <c r="A452" t="s">
        <v>2</v>
      </c>
      <c r="B452" t="s">
        <v>740</v>
      </c>
      <c r="C452" t="s">
        <v>741</v>
      </c>
      <c r="D452" s="2">
        <v>0.1419434982315973</v>
      </c>
      <c r="E452" s="2">
        <v>0.2040734439761944</v>
      </c>
      <c r="F452" t="s">
        <v>4</v>
      </c>
    </row>
    <row r="453" spans="1:6" x14ac:dyDescent="0.25">
      <c r="A453" t="s">
        <v>2</v>
      </c>
      <c r="B453" t="s">
        <v>742</v>
      </c>
      <c r="C453" t="s">
        <v>743</v>
      </c>
      <c r="D453" s="2">
        <v>-5.9958545958558797E-2</v>
      </c>
      <c r="E453" s="2">
        <v>0.2814932644803535</v>
      </c>
      <c r="F453" t="s">
        <v>4</v>
      </c>
    </row>
    <row r="454" spans="1:6" x14ac:dyDescent="0.25">
      <c r="A454" t="s">
        <v>2</v>
      </c>
      <c r="B454" t="s">
        <v>744</v>
      </c>
      <c r="C454" t="s">
        <v>745</v>
      </c>
      <c r="D454" s="2">
        <v>-0.13423621529689969</v>
      </c>
      <c r="E454" s="2">
        <v>0.1223333823363924</v>
      </c>
      <c r="F454" t="s">
        <v>4</v>
      </c>
    </row>
    <row r="455" spans="1:6" x14ac:dyDescent="0.25">
      <c r="A455" t="s">
        <v>2</v>
      </c>
      <c r="B455" t="s">
        <v>746</v>
      </c>
      <c r="C455" t="s">
        <v>747</v>
      </c>
      <c r="D455" s="2">
        <v>0.32761376696143268</v>
      </c>
      <c r="E455" s="2">
        <v>0.28373574716891647</v>
      </c>
      <c r="F455" t="s">
        <v>4</v>
      </c>
    </row>
    <row r="456" spans="1:6" x14ac:dyDescent="0.25">
      <c r="A456" t="s">
        <v>2</v>
      </c>
      <c r="B456" t="s">
        <v>748</v>
      </c>
      <c r="C456" t="s">
        <v>749</v>
      </c>
      <c r="D456" s="2">
        <v>2.5819921812977791</v>
      </c>
      <c r="E456" s="2">
        <v>5.0555587829623987E-2</v>
      </c>
      <c r="F456" t="s">
        <v>4</v>
      </c>
    </row>
    <row r="457" spans="1:6" x14ac:dyDescent="0.25">
      <c r="A457" t="s">
        <v>2</v>
      </c>
      <c r="B457" t="s">
        <v>750</v>
      </c>
      <c r="C457" t="s">
        <v>751</v>
      </c>
      <c r="D457" s="2">
        <v>-0.26822667846531423</v>
      </c>
      <c r="E457" s="2">
        <v>3.1486069425942348E-3</v>
      </c>
      <c r="F457" t="s">
        <v>4</v>
      </c>
    </row>
    <row r="458" spans="1:6" x14ac:dyDescent="0.25">
      <c r="A458" t="s">
        <v>2</v>
      </c>
      <c r="B458" t="s">
        <v>752</v>
      </c>
      <c r="C458" t="s">
        <v>753</v>
      </c>
      <c r="D458" s="2">
        <v>0.2041488468223808</v>
      </c>
      <c r="E458" s="2">
        <v>0.72248267030196489</v>
      </c>
      <c r="F458" t="s">
        <v>4</v>
      </c>
    </row>
    <row r="459" spans="1:6" x14ac:dyDescent="0.25">
      <c r="A459" t="s">
        <v>2</v>
      </c>
      <c r="B459" t="s">
        <v>754</v>
      </c>
      <c r="C459" t="s">
        <v>755</v>
      </c>
      <c r="D459" s="2">
        <v>-0.30263121708724422</v>
      </c>
      <c r="E459" s="2">
        <v>2.8210696655421949E-4</v>
      </c>
      <c r="F459" t="s">
        <v>4</v>
      </c>
    </row>
    <row r="460" spans="1:6" x14ac:dyDescent="0.25">
      <c r="A460" t="s">
        <v>2</v>
      </c>
      <c r="B460" t="s">
        <v>756</v>
      </c>
      <c r="C460" t="s">
        <v>757</v>
      </c>
      <c r="D460" s="2">
        <v>6.4870131577651818E-3</v>
      </c>
      <c r="E460" s="2">
        <v>0.90248984967166157</v>
      </c>
      <c r="F460" t="s">
        <v>4</v>
      </c>
    </row>
    <row r="461" spans="1:6" x14ac:dyDescent="0.25">
      <c r="A461" t="s">
        <v>2</v>
      </c>
      <c r="B461" t="s">
        <v>760</v>
      </c>
      <c r="C461" t="s">
        <v>761</v>
      </c>
      <c r="D461" s="2">
        <v>0.1479534269357575</v>
      </c>
      <c r="E461" s="2">
        <v>4.646621769752065E-2</v>
      </c>
      <c r="F461" t="s">
        <v>4</v>
      </c>
    </row>
    <row r="462" spans="1:6" x14ac:dyDescent="0.25">
      <c r="A462" t="s">
        <v>2</v>
      </c>
      <c r="B462" t="s">
        <v>762</v>
      </c>
      <c r="C462" t="s">
        <v>763</v>
      </c>
      <c r="D462" s="2">
        <v>0.2414822281626921</v>
      </c>
      <c r="E462" s="2">
        <v>1.128826355098596E-2</v>
      </c>
      <c r="F462" t="s">
        <v>4</v>
      </c>
    </row>
    <row r="463" spans="1:6" x14ac:dyDescent="0.25">
      <c r="A463" t="s">
        <v>2</v>
      </c>
      <c r="B463" t="s">
        <v>764</v>
      </c>
      <c r="C463" t="s">
        <v>765</v>
      </c>
      <c r="D463" s="2">
        <v>4.1165786930773572E-2</v>
      </c>
      <c r="E463" s="2">
        <v>0.76285313078614414</v>
      </c>
      <c r="F463" t="s">
        <v>4</v>
      </c>
    </row>
    <row r="464" spans="1:6" x14ac:dyDescent="0.25">
      <c r="A464" t="s">
        <v>2</v>
      </c>
      <c r="B464" t="s">
        <v>766</v>
      </c>
      <c r="C464" t="s">
        <v>767</v>
      </c>
      <c r="D464" s="2">
        <v>-1.6354848815305211E-3</v>
      </c>
      <c r="E464" s="2">
        <v>0.9799125290941797</v>
      </c>
      <c r="F464" t="s">
        <v>4</v>
      </c>
    </row>
    <row r="465" spans="1:6" x14ac:dyDescent="0.25">
      <c r="A465" t="s">
        <v>2</v>
      </c>
      <c r="B465" t="s">
        <v>768</v>
      </c>
      <c r="C465" t="s">
        <v>769</v>
      </c>
      <c r="D465" s="2">
        <v>-8.077386747359562E-2</v>
      </c>
      <c r="E465" s="2">
        <v>0.29638751665783519</v>
      </c>
      <c r="F465" t="s">
        <v>4</v>
      </c>
    </row>
    <row r="466" spans="1:6" x14ac:dyDescent="0.25">
      <c r="A466" t="s">
        <v>2</v>
      </c>
      <c r="B466" t="s">
        <v>770</v>
      </c>
      <c r="C466" t="s">
        <v>771</v>
      </c>
      <c r="D466" s="2">
        <v>0.6926923324373232</v>
      </c>
      <c r="E466" s="2">
        <v>3.6687788902570228E-4</v>
      </c>
      <c r="F466" t="s">
        <v>4</v>
      </c>
    </row>
    <row r="467" spans="1:6" x14ac:dyDescent="0.25">
      <c r="A467" t="s">
        <v>2</v>
      </c>
      <c r="B467" t="s">
        <v>772</v>
      </c>
      <c r="C467" t="s">
        <v>773</v>
      </c>
      <c r="D467" s="2">
        <v>0.15295623800373739</v>
      </c>
      <c r="E467" s="2">
        <v>0.61408122369678075</v>
      </c>
      <c r="F467" t="s">
        <v>4</v>
      </c>
    </row>
    <row r="468" spans="1:6" x14ac:dyDescent="0.25">
      <c r="A468" t="s">
        <v>2</v>
      </c>
      <c r="B468" t="s">
        <v>774</v>
      </c>
      <c r="C468" t="s">
        <v>775</v>
      </c>
      <c r="D468" s="2">
        <v>0.17777419335066641</v>
      </c>
      <c r="E468" s="2">
        <v>2.183671717775339E-2</v>
      </c>
      <c r="F468" t="s">
        <v>4</v>
      </c>
    </row>
    <row r="469" spans="1:6" x14ac:dyDescent="0.25">
      <c r="A469" t="s">
        <v>2</v>
      </c>
      <c r="B469" t="s">
        <v>776</v>
      </c>
      <c r="C469" t="s">
        <v>777</v>
      </c>
      <c r="D469" s="2">
        <v>0.20358463698418269</v>
      </c>
      <c r="E469" s="2">
        <v>0.10166707739840131</v>
      </c>
      <c r="F469" t="s">
        <v>4</v>
      </c>
    </row>
    <row r="470" spans="1:6" x14ac:dyDescent="0.25">
      <c r="A470" t="s">
        <v>2</v>
      </c>
      <c r="B470" t="s">
        <v>778</v>
      </c>
      <c r="C470" t="s">
        <v>779</v>
      </c>
      <c r="D470" s="2">
        <v>0.12867137016559971</v>
      </c>
      <c r="E470" s="2">
        <v>0.39645462617036148</v>
      </c>
      <c r="F470" t="s">
        <v>4</v>
      </c>
    </row>
    <row r="471" spans="1:6" x14ac:dyDescent="0.25">
      <c r="A471" t="s">
        <v>2</v>
      </c>
      <c r="B471" t="s">
        <v>780</v>
      </c>
      <c r="C471" t="s">
        <v>781</v>
      </c>
      <c r="D471" s="2">
        <v>0.12876345707636419</v>
      </c>
      <c r="E471" s="2">
        <v>3.098460266153049E-2</v>
      </c>
      <c r="F471" t="s">
        <v>4</v>
      </c>
    </row>
    <row r="472" spans="1:6" x14ac:dyDescent="0.25">
      <c r="A472" t="s">
        <v>2</v>
      </c>
      <c r="B472" t="s">
        <v>784</v>
      </c>
      <c r="C472" t="s">
        <v>785</v>
      </c>
      <c r="D472" s="2">
        <v>-0.40716425943791179</v>
      </c>
      <c r="E472" s="2">
        <v>2.3118889463240892E-3</v>
      </c>
      <c r="F472" t="s">
        <v>4</v>
      </c>
    </row>
    <row r="473" spans="1:6" x14ac:dyDescent="0.25">
      <c r="A473" t="s">
        <v>2</v>
      </c>
      <c r="B473" t="s">
        <v>786</v>
      </c>
      <c r="C473" t="s">
        <v>787</v>
      </c>
      <c r="D473" s="2">
        <v>-0.32005850463268781</v>
      </c>
      <c r="E473" s="2">
        <v>0.72731128375012832</v>
      </c>
      <c r="F473" t="s">
        <v>4</v>
      </c>
    </row>
    <row r="474" spans="1:6" x14ac:dyDescent="0.25">
      <c r="A474" t="s">
        <v>2</v>
      </c>
      <c r="B474" t="s">
        <v>788</v>
      </c>
      <c r="C474" t="s">
        <v>789</v>
      </c>
      <c r="D474" s="2">
        <v>-8.4310193559395275E-3</v>
      </c>
      <c r="E474" s="2">
        <v>0.87650287329620225</v>
      </c>
      <c r="F474" t="s">
        <v>4</v>
      </c>
    </row>
    <row r="475" spans="1:6" x14ac:dyDescent="0.25">
      <c r="A475" t="s">
        <v>2</v>
      </c>
      <c r="B475" t="s">
        <v>790</v>
      </c>
      <c r="C475" t="s">
        <v>791</v>
      </c>
      <c r="D475" s="2">
        <v>0.48611383459161173</v>
      </c>
      <c r="E475" s="2">
        <v>2.4659792970305041E-2</v>
      </c>
      <c r="F475" t="s">
        <v>4</v>
      </c>
    </row>
    <row r="476" spans="1:6" x14ac:dyDescent="0.25">
      <c r="A476" t="s">
        <v>2</v>
      </c>
      <c r="B476" t="s">
        <v>792</v>
      </c>
      <c r="C476" t="s">
        <v>793</v>
      </c>
      <c r="D476" s="2">
        <v>-0.2221179534642439</v>
      </c>
      <c r="E476" s="2">
        <v>8.1539636584456714E-3</v>
      </c>
      <c r="F476" t="s">
        <v>4</v>
      </c>
    </row>
    <row r="477" spans="1:6" x14ac:dyDescent="0.25">
      <c r="A477" t="s">
        <v>2</v>
      </c>
      <c r="B477" t="s">
        <v>794</v>
      </c>
      <c r="C477" t="s">
        <v>795</v>
      </c>
      <c r="D477" s="2">
        <v>-0.23949256186783349</v>
      </c>
      <c r="E477" s="2">
        <v>7.442136809565153E-2</v>
      </c>
      <c r="F477" t="s">
        <v>4</v>
      </c>
    </row>
    <row r="478" spans="1:6" x14ac:dyDescent="0.25">
      <c r="A478" t="s">
        <v>2</v>
      </c>
      <c r="B478" t="s">
        <v>796</v>
      </c>
      <c r="C478" t="s">
        <v>797</v>
      </c>
      <c r="D478" s="2">
        <v>0.1068368076818446</v>
      </c>
      <c r="E478" s="2">
        <v>0.15768212801696621</v>
      </c>
      <c r="F478" t="s">
        <v>4</v>
      </c>
    </row>
    <row r="479" spans="1:6" x14ac:dyDescent="0.25">
      <c r="A479" t="s">
        <v>2</v>
      </c>
      <c r="B479" t="s">
        <v>798</v>
      </c>
      <c r="C479" t="s">
        <v>799</v>
      </c>
      <c r="D479" s="2">
        <v>1.5296355539633339</v>
      </c>
      <c r="E479" s="2">
        <v>5.2133045686398481E-3</v>
      </c>
      <c r="F479" t="s">
        <v>4</v>
      </c>
    </row>
    <row r="480" spans="1:6" x14ac:dyDescent="0.25">
      <c r="A480" t="s">
        <v>2</v>
      </c>
      <c r="B480" t="s">
        <v>800</v>
      </c>
      <c r="C480" t="s">
        <v>801</v>
      </c>
      <c r="D480" s="2">
        <v>-0.71147530303332063</v>
      </c>
      <c r="E480" s="2">
        <v>7.5212360119241289E-2</v>
      </c>
      <c r="F480" t="s">
        <v>4</v>
      </c>
    </row>
    <row r="481" spans="1:6" x14ac:dyDescent="0.25">
      <c r="A481" t="s">
        <v>2</v>
      </c>
      <c r="B481" t="s">
        <v>802</v>
      </c>
      <c r="C481" t="s">
        <v>803</v>
      </c>
      <c r="D481" s="2">
        <v>0.69910330761947015</v>
      </c>
      <c r="E481" s="2">
        <v>3.9157911120061752E-3</v>
      </c>
      <c r="F481" t="s">
        <v>4</v>
      </c>
    </row>
    <row r="482" spans="1:6" x14ac:dyDescent="0.25">
      <c r="A482" t="s">
        <v>2</v>
      </c>
      <c r="B482" t="s">
        <v>804</v>
      </c>
      <c r="C482" t="s">
        <v>805</v>
      </c>
      <c r="D482" s="2">
        <v>2.273204143324584E-2</v>
      </c>
      <c r="E482" s="2">
        <v>0.80770446913689598</v>
      </c>
      <c r="F482" t="s">
        <v>4</v>
      </c>
    </row>
    <row r="483" spans="1:6" x14ac:dyDescent="0.25">
      <c r="A483" t="s">
        <v>2</v>
      </c>
      <c r="B483" t="s">
        <v>806</v>
      </c>
      <c r="C483" t="s">
        <v>807</v>
      </c>
      <c r="D483" s="2">
        <v>-0.32462899024307013</v>
      </c>
      <c r="E483" s="2">
        <v>0.67895297052505632</v>
      </c>
      <c r="F483" t="s">
        <v>4</v>
      </c>
    </row>
    <row r="484" spans="1:6" x14ac:dyDescent="0.25">
      <c r="A484" t="s">
        <v>2</v>
      </c>
      <c r="B484" t="s">
        <v>808</v>
      </c>
      <c r="C484" t="s">
        <v>809</v>
      </c>
      <c r="D484" s="2">
        <v>-0.31479309695310748</v>
      </c>
      <c r="E484" s="2">
        <v>3.5126807797661888E-6</v>
      </c>
      <c r="F484" t="s">
        <v>4</v>
      </c>
    </row>
    <row r="485" spans="1:6" x14ac:dyDescent="0.25">
      <c r="A485" t="s">
        <v>2</v>
      </c>
      <c r="B485" t="s">
        <v>810</v>
      </c>
      <c r="C485" t="s">
        <v>811</v>
      </c>
      <c r="D485" s="2">
        <v>1.011769295135527E-2</v>
      </c>
      <c r="E485" s="2">
        <v>0.87008118823433667</v>
      </c>
      <c r="F485" t="s">
        <v>4</v>
      </c>
    </row>
    <row r="486" spans="1:6" x14ac:dyDescent="0.25">
      <c r="A486" t="s">
        <v>2</v>
      </c>
      <c r="B486" t="s">
        <v>812</v>
      </c>
      <c r="C486" t="s">
        <v>813</v>
      </c>
      <c r="D486" s="2">
        <v>-0.62724225086397567</v>
      </c>
      <c r="E486" s="2">
        <v>0.5234132296407753</v>
      </c>
      <c r="F486" t="s">
        <v>4</v>
      </c>
    </row>
    <row r="487" spans="1:6" x14ac:dyDescent="0.25">
      <c r="A487" t="s">
        <v>2</v>
      </c>
      <c r="B487" t="s">
        <v>814</v>
      </c>
      <c r="C487" t="s">
        <v>815</v>
      </c>
      <c r="D487" s="2">
        <v>0</v>
      </c>
      <c r="F487" t="s">
        <v>4</v>
      </c>
    </row>
    <row r="488" spans="1:6" x14ac:dyDescent="0.25">
      <c r="A488" t="s">
        <v>2</v>
      </c>
      <c r="B488" t="s">
        <v>816</v>
      </c>
      <c r="C488" t="s">
        <v>817</v>
      </c>
      <c r="D488" s="2">
        <v>0.6284516684485123</v>
      </c>
      <c r="E488" s="2">
        <v>2.30711537323825E-3</v>
      </c>
      <c r="F488" t="s">
        <v>4</v>
      </c>
    </row>
    <row r="489" spans="1:6" x14ac:dyDescent="0.25">
      <c r="A489" t="s">
        <v>2</v>
      </c>
      <c r="B489" t="s">
        <v>818</v>
      </c>
      <c r="C489" t="s">
        <v>819</v>
      </c>
      <c r="D489" s="2">
        <v>-0.1042606758769184</v>
      </c>
      <c r="E489" s="2">
        <v>7.449453586062714E-2</v>
      </c>
      <c r="F489" t="s">
        <v>4</v>
      </c>
    </row>
    <row r="490" spans="1:6" x14ac:dyDescent="0.25">
      <c r="A490" t="s">
        <v>2</v>
      </c>
      <c r="B490" t="s">
        <v>820</v>
      </c>
      <c r="C490" t="s">
        <v>821</v>
      </c>
      <c r="D490" s="2">
        <v>0.53496430720893706</v>
      </c>
      <c r="E490" s="2">
        <v>0.39587887511274428</v>
      </c>
      <c r="F490" t="s">
        <v>4</v>
      </c>
    </row>
    <row r="491" spans="1:6" x14ac:dyDescent="0.25">
      <c r="A491" t="s">
        <v>2</v>
      </c>
      <c r="B491" t="s">
        <v>822</v>
      </c>
      <c r="C491" t="s">
        <v>823</v>
      </c>
      <c r="D491" s="2">
        <v>-0.37019788453500169</v>
      </c>
      <c r="E491" s="2">
        <v>2.3583697702953939E-7</v>
      </c>
      <c r="F491" t="s">
        <v>4</v>
      </c>
    </row>
    <row r="492" spans="1:6" x14ac:dyDescent="0.25">
      <c r="A492" t="s">
        <v>2</v>
      </c>
      <c r="B492" t="s">
        <v>824</v>
      </c>
      <c r="C492" t="s">
        <v>825</v>
      </c>
      <c r="D492" s="2">
        <v>-9.876827635102102E-2</v>
      </c>
      <c r="E492" s="2">
        <v>0.65470339037151515</v>
      </c>
      <c r="F492" t="s">
        <v>4</v>
      </c>
    </row>
    <row r="493" spans="1:6" x14ac:dyDescent="0.25">
      <c r="A493" t="s">
        <v>2</v>
      </c>
      <c r="B493" t="s">
        <v>826</v>
      </c>
      <c r="C493" t="s">
        <v>827</v>
      </c>
      <c r="D493" s="2">
        <v>-0.16478858708478511</v>
      </c>
      <c r="E493" s="2">
        <v>0.28050289403691209</v>
      </c>
      <c r="F493" t="s">
        <v>4</v>
      </c>
    </row>
    <row r="494" spans="1:6" x14ac:dyDescent="0.25">
      <c r="A494" t="s">
        <v>2</v>
      </c>
      <c r="B494" t="s">
        <v>828</v>
      </c>
      <c r="C494" t="s">
        <v>829</v>
      </c>
      <c r="D494" s="2">
        <v>0.25699717557736163</v>
      </c>
      <c r="E494" s="2">
        <v>0.3684086495183696</v>
      </c>
      <c r="F494" t="s">
        <v>4</v>
      </c>
    </row>
    <row r="495" spans="1:6" x14ac:dyDescent="0.25">
      <c r="A495" t="s">
        <v>2</v>
      </c>
      <c r="B495" t="s">
        <v>830</v>
      </c>
      <c r="C495" t="s">
        <v>831</v>
      </c>
      <c r="D495" s="2">
        <v>7.0125662538760403E-2</v>
      </c>
      <c r="E495" s="2">
        <v>0.2887820202303939</v>
      </c>
      <c r="F495" t="s">
        <v>4</v>
      </c>
    </row>
    <row r="496" spans="1:6" x14ac:dyDescent="0.25">
      <c r="A496" t="s">
        <v>2</v>
      </c>
      <c r="B496" t="s">
        <v>832</v>
      </c>
      <c r="C496" t="s">
        <v>833</v>
      </c>
      <c r="D496" s="2">
        <v>-5.0355186815210368E-2</v>
      </c>
      <c r="E496" s="2">
        <v>0.45399558606369439</v>
      </c>
      <c r="F496" t="s">
        <v>4</v>
      </c>
    </row>
    <row r="497" spans="1:6" x14ac:dyDescent="0.25">
      <c r="A497" t="s">
        <v>2</v>
      </c>
      <c r="B497" t="s">
        <v>834</v>
      </c>
      <c r="C497" t="s">
        <v>835</v>
      </c>
      <c r="D497" s="2">
        <v>0.11798582305883711</v>
      </c>
      <c r="E497" s="2">
        <v>0.23852519010738171</v>
      </c>
      <c r="F497" t="s">
        <v>4</v>
      </c>
    </row>
    <row r="498" spans="1:6" x14ac:dyDescent="0.25">
      <c r="A498" t="s">
        <v>2</v>
      </c>
      <c r="B498" t="s">
        <v>836</v>
      </c>
      <c r="C498" t="s">
        <v>837</v>
      </c>
      <c r="D498" s="2">
        <v>-0.18141615948569129</v>
      </c>
      <c r="E498" s="2">
        <v>3.4009488499028191E-2</v>
      </c>
      <c r="F498" t="s">
        <v>4</v>
      </c>
    </row>
    <row r="499" spans="1:6" x14ac:dyDescent="0.25">
      <c r="A499" t="s">
        <v>2</v>
      </c>
      <c r="B499" t="s">
        <v>838</v>
      </c>
      <c r="C499" t="s">
        <v>839</v>
      </c>
      <c r="D499" s="2">
        <v>-3.9481322692111222E-2</v>
      </c>
      <c r="E499" s="2">
        <v>0.64919653572653568</v>
      </c>
      <c r="F499" t="s">
        <v>4</v>
      </c>
    </row>
    <row r="500" spans="1:6" x14ac:dyDescent="0.25">
      <c r="A500" t="s">
        <v>2</v>
      </c>
      <c r="B500" t="s">
        <v>840</v>
      </c>
      <c r="C500" t="s">
        <v>841</v>
      </c>
      <c r="D500" s="2">
        <v>0.42122274726657011</v>
      </c>
      <c r="E500" s="2">
        <v>8.2276686476545959E-9</v>
      </c>
      <c r="F500" t="s">
        <v>4</v>
      </c>
    </row>
    <row r="501" spans="1:6" x14ac:dyDescent="0.25">
      <c r="A501" t="s">
        <v>2</v>
      </c>
      <c r="B501" t="s">
        <v>842</v>
      </c>
      <c r="C501" t="s">
        <v>843</v>
      </c>
      <c r="D501" s="2">
        <v>-0.48441386213742232</v>
      </c>
      <c r="E501" s="2">
        <v>3.6212535135148662E-5</v>
      </c>
      <c r="F501" t="s">
        <v>4</v>
      </c>
    </row>
    <row r="502" spans="1:6" x14ac:dyDescent="0.25">
      <c r="A502" t="s">
        <v>2</v>
      </c>
      <c r="B502" t="s">
        <v>844</v>
      </c>
      <c r="C502" t="s">
        <v>845</v>
      </c>
      <c r="D502" s="2">
        <v>-0.87679260963366124</v>
      </c>
      <c r="E502" s="2">
        <v>7.4891156996046546E-5</v>
      </c>
      <c r="F502" t="s">
        <v>4</v>
      </c>
    </row>
    <row r="503" spans="1:6" x14ac:dyDescent="0.25">
      <c r="A503" t="s">
        <v>2</v>
      </c>
      <c r="B503" t="s">
        <v>846</v>
      </c>
      <c r="C503" t="s">
        <v>847</v>
      </c>
      <c r="D503" s="2">
        <v>1.4358552807037801</v>
      </c>
      <c r="E503" s="2">
        <v>1.5054308713528501E-2</v>
      </c>
      <c r="F503" t="s">
        <v>4</v>
      </c>
    </row>
    <row r="504" spans="1:6" x14ac:dyDescent="0.25">
      <c r="A504" t="s">
        <v>2</v>
      </c>
      <c r="B504" t="s">
        <v>848</v>
      </c>
      <c r="C504" t="s">
        <v>849</v>
      </c>
      <c r="D504" s="2">
        <v>-0.14529241358736381</v>
      </c>
      <c r="E504" s="2">
        <v>1.3221312538266521E-2</v>
      </c>
      <c r="F504" t="s">
        <v>4</v>
      </c>
    </row>
    <row r="505" spans="1:6" x14ac:dyDescent="0.25">
      <c r="A505" t="s">
        <v>2</v>
      </c>
      <c r="B505" t="s">
        <v>852</v>
      </c>
      <c r="C505" t="s">
        <v>853</v>
      </c>
      <c r="D505" s="2">
        <v>-3.9681548177408647E-2</v>
      </c>
      <c r="E505" s="2">
        <v>0.68671373361718024</v>
      </c>
      <c r="F505" t="s">
        <v>4</v>
      </c>
    </row>
    <row r="506" spans="1:6" x14ac:dyDescent="0.25">
      <c r="A506" t="s">
        <v>2</v>
      </c>
      <c r="B506" t="s">
        <v>854</v>
      </c>
      <c r="C506" t="s">
        <v>855</v>
      </c>
      <c r="D506" s="2">
        <v>1.0096485424547881</v>
      </c>
      <c r="E506" s="2">
        <v>8.9595799083993354E-3</v>
      </c>
      <c r="F506" t="s">
        <v>4</v>
      </c>
    </row>
    <row r="507" spans="1:6" x14ac:dyDescent="0.25">
      <c r="A507" t="s">
        <v>2</v>
      </c>
      <c r="B507" t="s">
        <v>856</v>
      </c>
      <c r="C507" t="s">
        <v>857</v>
      </c>
      <c r="D507" s="2">
        <v>4.8443243173188308E-2</v>
      </c>
      <c r="E507" s="2">
        <v>0.87107638692236056</v>
      </c>
      <c r="F507" t="s">
        <v>4</v>
      </c>
    </row>
    <row r="508" spans="1:6" x14ac:dyDescent="0.25">
      <c r="A508" t="s">
        <v>2</v>
      </c>
      <c r="B508" t="s">
        <v>858</v>
      </c>
      <c r="C508" t="s">
        <v>859</v>
      </c>
      <c r="D508" s="2">
        <v>2.2371344405099629E-2</v>
      </c>
      <c r="E508" s="2">
        <v>0.97110953369764719</v>
      </c>
      <c r="F508" t="s">
        <v>4</v>
      </c>
    </row>
    <row r="509" spans="1:6" x14ac:dyDescent="0.25">
      <c r="A509" t="s">
        <v>2</v>
      </c>
      <c r="B509" t="s">
        <v>860</v>
      </c>
      <c r="C509" t="s">
        <v>861</v>
      </c>
      <c r="D509" s="2">
        <v>0.36946014289388818</v>
      </c>
      <c r="E509" s="2">
        <v>8.3401875498367167E-3</v>
      </c>
      <c r="F509" t="s">
        <v>4</v>
      </c>
    </row>
    <row r="510" spans="1:6" x14ac:dyDescent="0.25">
      <c r="A510" t="s">
        <v>2</v>
      </c>
      <c r="B510" t="s">
        <v>862</v>
      </c>
      <c r="C510" t="s">
        <v>863</v>
      </c>
      <c r="D510" s="2">
        <v>-0.16285051538750769</v>
      </c>
      <c r="E510" s="2">
        <v>0.14600123612312441</v>
      </c>
      <c r="F510" t="s">
        <v>4</v>
      </c>
    </row>
    <row r="511" spans="1:6" x14ac:dyDescent="0.25">
      <c r="A511" t="s">
        <v>2</v>
      </c>
      <c r="B511" t="s">
        <v>864</v>
      </c>
      <c r="C511" t="s">
        <v>865</v>
      </c>
      <c r="D511" s="2">
        <v>-0.48142508106484638</v>
      </c>
      <c r="E511" s="2">
        <v>1.1021501027608719E-7</v>
      </c>
      <c r="F511" t="s">
        <v>4</v>
      </c>
    </row>
    <row r="512" spans="1:6" x14ac:dyDescent="0.25">
      <c r="A512" t="s">
        <v>2</v>
      </c>
      <c r="B512" t="s">
        <v>866</v>
      </c>
      <c r="C512" t="s">
        <v>867</v>
      </c>
      <c r="D512" s="2">
        <v>-0.52513737885240197</v>
      </c>
      <c r="E512" s="2">
        <v>9.9204992354129209E-6</v>
      </c>
      <c r="F512" t="s">
        <v>4</v>
      </c>
    </row>
    <row r="513" spans="1:6" x14ac:dyDescent="0.25">
      <c r="A513" t="s">
        <v>2</v>
      </c>
      <c r="B513" t="s">
        <v>868</v>
      </c>
      <c r="C513" t="s">
        <v>869</v>
      </c>
      <c r="D513" s="2">
        <v>-0.102952452046823</v>
      </c>
      <c r="E513" s="2">
        <v>0.1683482240713087</v>
      </c>
      <c r="F513" t="s">
        <v>4</v>
      </c>
    </row>
    <row r="514" spans="1:6" x14ac:dyDescent="0.25">
      <c r="A514" t="s">
        <v>2</v>
      </c>
      <c r="B514" t="s">
        <v>870</v>
      </c>
      <c r="C514" t="s">
        <v>871</v>
      </c>
      <c r="D514" s="2">
        <v>1.116957759601295</v>
      </c>
      <c r="E514" s="2">
        <v>5.0052389246560462E-2</v>
      </c>
      <c r="F514" t="s">
        <v>4</v>
      </c>
    </row>
    <row r="515" spans="1:6" x14ac:dyDescent="0.25">
      <c r="A515" t="s">
        <v>2</v>
      </c>
      <c r="B515" t="s">
        <v>872</v>
      </c>
      <c r="C515" t="s">
        <v>873</v>
      </c>
      <c r="D515" s="2">
        <v>-1.1715070545736941</v>
      </c>
      <c r="E515" s="2">
        <v>3.7365461715596987E-2</v>
      </c>
      <c r="F515" t="s">
        <v>4</v>
      </c>
    </row>
    <row r="516" spans="1:6" x14ac:dyDescent="0.25">
      <c r="A516" t="s">
        <v>2</v>
      </c>
      <c r="B516" t="s">
        <v>874</v>
      </c>
      <c r="C516" t="s">
        <v>875</v>
      </c>
      <c r="D516" s="2">
        <v>-0.1964675919962256</v>
      </c>
      <c r="E516" s="2">
        <v>0.54943868819782082</v>
      </c>
      <c r="F516" t="s">
        <v>4</v>
      </c>
    </row>
    <row r="517" spans="1:6" x14ac:dyDescent="0.25">
      <c r="A517" t="s">
        <v>2</v>
      </c>
      <c r="B517" t="s">
        <v>876</v>
      </c>
      <c r="C517" t="s">
        <v>877</v>
      </c>
      <c r="D517" s="2">
        <v>0.37079945214502708</v>
      </c>
      <c r="E517" s="2">
        <v>0.2349606829272389</v>
      </c>
      <c r="F517" t="s">
        <v>4</v>
      </c>
    </row>
    <row r="518" spans="1:6" x14ac:dyDescent="0.25">
      <c r="A518" t="s">
        <v>2</v>
      </c>
      <c r="B518" t="s">
        <v>878</v>
      </c>
      <c r="C518" t="s">
        <v>879</v>
      </c>
      <c r="D518" s="2">
        <v>40.964030710786481</v>
      </c>
      <c r="E518" s="2">
        <v>0.16057085389375261</v>
      </c>
      <c r="F518" t="s">
        <v>4</v>
      </c>
    </row>
    <row r="519" spans="1:6" x14ac:dyDescent="0.25">
      <c r="A519" t="s">
        <v>2</v>
      </c>
      <c r="B519" t="s">
        <v>880</v>
      </c>
      <c r="C519" t="s">
        <v>881</v>
      </c>
      <c r="D519" s="2">
        <v>-0.2237004011704298</v>
      </c>
      <c r="E519" s="2">
        <v>0.20522592852479229</v>
      </c>
      <c r="F519" t="s">
        <v>4</v>
      </c>
    </row>
    <row r="520" spans="1:6" x14ac:dyDescent="0.25">
      <c r="A520" t="s">
        <v>2</v>
      </c>
      <c r="B520" t="s">
        <v>882</v>
      </c>
      <c r="C520" t="s">
        <v>883</v>
      </c>
      <c r="D520" s="2">
        <v>-0.24528093405707119</v>
      </c>
      <c r="E520" s="2">
        <v>1.7654602895296481E-4</v>
      </c>
      <c r="F520" t="s">
        <v>4</v>
      </c>
    </row>
    <row r="521" spans="1:6" x14ac:dyDescent="0.25">
      <c r="A521" t="s">
        <v>2</v>
      </c>
      <c r="B521" t="s">
        <v>884</v>
      </c>
      <c r="C521" t="s">
        <v>885</v>
      </c>
      <c r="D521" s="2">
        <v>2.101115360915861E-2</v>
      </c>
      <c r="E521" s="2">
        <v>0.83626657609022848</v>
      </c>
      <c r="F521" t="s">
        <v>4</v>
      </c>
    </row>
    <row r="522" spans="1:6" x14ac:dyDescent="0.25">
      <c r="A522" t="s">
        <v>2</v>
      </c>
      <c r="B522" t="s">
        <v>886</v>
      </c>
      <c r="C522" t="s">
        <v>887</v>
      </c>
      <c r="D522" s="2">
        <v>4.3065795035801477E-2</v>
      </c>
      <c r="E522" s="2">
        <v>0.62237017925552163</v>
      </c>
      <c r="F522" t="s">
        <v>4</v>
      </c>
    </row>
    <row r="523" spans="1:6" x14ac:dyDescent="0.25">
      <c r="A523" t="s">
        <v>2</v>
      </c>
      <c r="B523" t="s">
        <v>890</v>
      </c>
      <c r="C523" t="s">
        <v>891</v>
      </c>
      <c r="D523" s="2">
        <v>0.12749894696916869</v>
      </c>
      <c r="E523" s="2">
        <v>0.76743307066199717</v>
      </c>
      <c r="F523" t="s">
        <v>4</v>
      </c>
    </row>
    <row r="524" spans="1:6" x14ac:dyDescent="0.25">
      <c r="A524" t="s">
        <v>2</v>
      </c>
      <c r="B524" t="s">
        <v>892</v>
      </c>
      <c r="C524" t="s">
        <v>893</v>
      </c>
      <c r="D524" s="2">
        <v>0.55898216677160761</v>
      </c>
      <c r="E524" s="2">
        <v>0.1158414540991724</v>
      </c>
      <c r="F524" t="s">
        <v>4</v>
      </c>
    </row>
    <row r="525" spans="1:6" x14ac:dyDescent="0.25">
      <c r="A525" t="s">
        <v>2</v>
      </c>
      <c r="B525" t="s">
        <v>894</v>
      </c>
      <c r="C525" t="s">
        <v>895</v>
      </c>
      <c r="D525" s="2">
        <v>0.68930668018887487</v>
      </c>
      <c r="E525" s="2">
        <v>1.151528725229576E-3</v>
      </c>
      <c r="F525" t="s">
        <v>4</v>
      </c>
    </row>
    <row r="526" spans="1:6" x14ac:dyDescent="0.25">
      <c r="A526" t="s">
        <v>2</v>
      </c>
      <c r="B526" t="s">
        <v>896</v>
      </c>
      <c r="C526" t="s">
        <v>897</v>
      </c>
      <c r="D526" s="2">
        <v>0.31345735840424499</v>
      </c>
      <c r="E526" s="2">
        <v>8.2327991794272342E-3</v>
      </c>
      <c r="F526" t="s">
        <v>4</v>
      </c>
    </row>
    <row r="527" spans="1:6" x14ac:dyDescent="0.25">
      <c r="A527" t="s">
        <v>2</v>
      </c>
      <c r="B527" t="s">
        <v>898</v>
      </c>
      <c r="C527" t="s">
        <v>899</v>
      </c>
      <c r="D527" s="2">
        <v>0.16419369610492099</v>
      </c>
      <c r="E527" s="2">
        <v>0.11705425640740939</v>
      </c>
      <c r="F527" t="s">
        <v>4</v>
      </c>
    </row>
    <row r="528" spans="1:6" x14ac:dyDescent="0.25">
      <c r="A528" t="s">
        <v>2</v>
      </c>
      <c r="B528" t="s">
        <v>900</v>
      </c>
      <c r="C528" t="s">
        <v>901</v>
      </c>
      <c r="D528" s="2">
        <v>1.1138255608625169</v>
      </c>
      <c r="E528" s="2">
        <v>4.7832547871813853E-2</v>
      </c>
      <c r="F528" t="s">
        <v>4</v>
      </c>
    </row>
    <row r="529" spans="1:6" x14ac:dyDescent="0.25">
      <c r="A529" t="s">
        <v>2</v>
      </c>
      <c r="B529" t="s">
        <v>902</v>
      </c>
      <c r="C529" t="s">
        <v>903</v>
      </c>
      <c r="D529" s="2">
        <v>-0.3655995124167763</v>
      </c>
      <c r="E529" s="2">
        <v>1.0659958428903489E-5</v>
      </c>
      <c r="F529" t="s">
        <v>4</v>
      </c>
    </row>
    <row r="530" spans="1:6" x14ac:dyDescent="0.25">
      <c r="A530" t="s">
        <v>2</v>
      </c>
      <c r="B530" t="s">
        <v>904</v>
      </c>
      <c r="C530" t="s">
        <v>905</v>
      </c>
      <c r="D530" s="2">
        <v>5.5742762741848889E-2</v>
      </c>
      <c r="E530" s="2">
        <v>0.31901302115776758</v>
      </c>
      <c r="F530" t="s">
        <v>4</v>
      </c>
    </row>
    <row r="531" spans="1:6" x14ac:dyDescent="0.25">
      <c r="A531" t="s">
        <v>2</v>
      </c>
      <c r="B531" t="s">
        <v>906</v>
      </c>
      <c r="C531" t="s">
        <v>907</v>
      </c>
      <c r="D531" s="2">
        <v>-0.32649327160233838</v>
      </c>
      <c r="E531" s="2">
        <v>8.152068957140656E-4</v>
      </c>
      <c r="F531" t="s">
        <v>4</v>
      </c>
    </row>
    <row r="532" spans="1:6" x14ac:dyDescent="0.25">
      <c r="A532" t="s">
        <v>2</v>
      </c>
      <c r="B532" t="s">
        <v>908</v>
      </c>
      <c r="C532" t="s">
        <v>909</v>
      </c>
      <c r="D532" s="2">
        <v>-6.4966619684103277E-2</v>
      </c>
      <c r="E532" s="2">
        <v>7.9067373997322568E-2</v>
      </c>
      <c r="F532" t="s">
        <v>4</v>
      </c>
    </row>
    <row r="533" spans="1:6" x14ac:dyDescent="0.25">
      <c r="A533" t="s">
        <v>2</v>
      </c>
      <c r="B533" t="s">
        <v>910</v>
      </c>
      <c r="C533" t="s">
        <v>911</v>
      </c>
      <c r="D533" s="2">
        <v>-0.1468985691929757</v>
      </c>
      <c r="E533" s="2">
        <v>0.32519699591441198</v>
      </c>
      <c r="F533" t="s">
        <v>4</v>
      </c>
    </row>
    <row r="534" spans="1:6" x14ac:dyDescent="0.25">
      <c r="A534" t="s">
        <v>2</v>
      </c>
      <c r="B534" t="s">
        <v>912</v>
      </c>
      <c r="C534" t="s">
        <v>913</v>
      </c>
      <c r="D534" s="2">
        <v>-0.30154811659036418</v>
      </c>
      <c r="E534" s="2">
        <v>9.171280044961469E-3</v>
      </c>
      <c r="F534" t="s">
        <v>4</v>
      </c>
    </row>
    <row r="535" spans="1:6" x14ac:dyDescent="0.25">
      <c r="A535" t="s">
        <v>2</v>
      </c>
      <c r="B535" t="s">
        <v>914</v>
      </c>
      <c r="C535" t="s">
        <v>915</v>
      </c>
      <c r="D535" s="2">
        <v>-0.51660169907094688</v>
      </c>
      <c r="E535" s="2">
        <v>6.9413878243520343E-7</v>
      </c>
      <c r="F535" t="s">
        <v>4</v>
      </c>
    </row>
    <row r="536" spans="1:6" x14ac:dyDescent="0.25">
      <c r="A536" t="s">
        <v>2</v>
      </c>
      <c r="B536" t="s">
        <v>916</v>
      </c>
      <c r="C536" t="s">
        <v>917</v>
      </c>
      <c r="D536" s="2">
        <v>0.15765491346105481</v>
      </c>
      <c r="E536" s="2">
        <v>0.21023712948709181</v>
      </c>
      <c r="F536" t="s">
        <v>4</v>
      </c>
    </row>
    <row r="537" spans="1:6" x14ac:dyDescent="0.25">
      <c r="A537" t="s">
        <v>2</v>
      </c>
      <c r="B537" t="s">
        <v>918</v>
      </c>
      <c r="C537" t="s">
        <v>919</v>
      </c>
      <c r="D537" s="2">
        <v>39.932087347698328</v>
      </c>
      <c r="E537" s="2">
        <v>7.8110473021056601E-2</v>
      </c>
      <c r="F537" t="s">
        <v>4</v>
      </c>
    </row>
    <row r="538" spans="1:6" x14ac:dyDescent="0.25">
      <c r="A538" t="s">
        <v>2</v>
      </c>
      <c r="B538" t="s">
        <v>920</v>
      </c>
      <c r="C538" t="s">
        <v>921</v>
      </c>
      <c r="D538" s="2">
        <v>-1.253731539984057</v>
      </c>
      <c r="E538" s="2">
        <v>7.2859198742990072E-2</v>
      </c>
      <c r="F538" t="s">
        <v>4</v>
      </c>
    </row>
    <row r="539" spans="1:6" x14ac:dyDescent="0.25">
      <c r="A539" t="s">
        <v>2</v>
      </c>
      <c r="B539" t="s">
        <v>922</v>
      </c>
      <c r="C539" t="s">
        <v>923</v>
      </c>
      <c r="D539" s="2">
        <v>-0.1844006234809594</v>
      </c>
      <c r="E539" s="2">
        <v>0.1031648558764702</v>
      </c>
      <c r="F539" t="s">
        <v>4</v>
      </c>
    </row>
    <row r="540" spans="1:6" x14ac:dyDescent="0.25">
      <c r="A540" t="s">
        <v>2</v>
      </c>
      <c r="B540" t="s">
        <v>924</v>
      </c>
      <c r="C540" t="s">
        <v>925</v>
      </c>
      <c r="D540" s="2">
        <v>0</v>
      </c>
      <c r="F540" t="s">
        <v>4</v>
      </c>
    </row>
    <row r="541" spans="1:6" x14ac:dyDescent="0.25">
      <c r="A541" t="s">
        <v>2</v>
      </c>
      <c r="B541" t="s">
        <v>926</v>
      </c>
      <c r="C541" t="s">
        <v>927</v>
      </c>
      <c r="D541" s="2">
        <v>0.90327432754864079</v>
      </c>
      <c r="E541" s="2">
        <v>9.7377517965873697E-2</v>
      </c>
      <c r="F541" t="s">
        <v>4</v>
      </c>
    </row>
    <row r="542" spans="1:6" x14ac:dyDescent="0.25">
      <c r="A542" t="s">
        <v>2</v>
      </c>
      <c r="B542" t="s">
        <v>928</v>
      </c>
      <c r="C542" t="s">
        <v>929</v>
      </c>
      <c r="D542" s="2">
        <v>0.39507240096350549</v>
      </c>
      <c r="E542" s="2">
        <v>0.1989538448519759</v>
      </c>
      <c r="F542" t="s">
        <v>4</v>
      </c>
    </row>
    <row r="543" spans="1:6" x14ac:dyDescent="0.25">
      <c r="A543" t="s">
        <v>2</v>
      </c>
      <c r="B543" t="s">
        <v>930</v>
      </c>
      <c r="C543" t="s">
        <v>931</v>
      </c>
      <c r="D543" s="2">
        <v>0</v>
      </c>
      <c r="F543" t="s">
        <v>4</v>
      </c>
    </row>
    <row r="544" spans="1:6" x14ac:dyDescent="0.25">
      <c r="A544" t="s">
        <v>2</v>
      </c>
      <c r="B544" t="s">
        <v>932</v>
      </c>
      <c r="C544" t="s">
        <v>933</v>
      </c>
      <c r="D544" s="2">
        <v>0.76332619209235619</v>
      </c>
      <c r="E544" s="2">
        <v>3.3646662877464418E-3</v>
      </c>
      <c r="F544" t="s">
        <v>4</v>
      </c>
    </row>
    <row r="545" spans="1:6" x14ac:dyDescent="0.25">
      <c r="A545" t="s">
        <v>2</v>
      </c>
      <c r="B545" t="s">
        <v>934</v>
      </c>
      <c r="C545" t="s">
        <v>935</v>
      </c>
      <c r="D545" s="2">
        <v>-0.12934908705288431</v>
      </c>
      <c r="E545" s="2">
        <v>0.86597404582319804</v>
      </c>
      <c r="F545" t="s">
        <v>4</v>
      </c>
    </row>
    <row r="546" spans="1:6" x14ac:dyDescent="0.25">
      <c r="A546" t="s">
        <v>2</v>
      </c>
      <c r="B546" t="s">
        <v>936</v>
      </c>
      <c r="C546" t="s">
        <v>937</v>
      </c>
      <c r="D546" s="2">
        <v>0.22824173762786701</v>
      </c>
      <c r="E546" s="2">
        <v>0.32895411683083658</v>
      </c>
      <c r="F546" t="s">
        <v>4</v>
      </c>
    </row>
    <row r="547" spans="1:6" x14ac:dyDescent="0.25">
      <c r="A547" t="s">
        <v>2</v>
      </c>
      <c r="B547" t="s">
        <v>938</v>
      </c>
      <c r="C547" t="s">
        <v>939</v>
      </c>
      <c r="D547" s="2">
        <v>-0.1781936558752315</v>
      </c>
      <c r="E547" s="2">
        <v>0.74215638220945368</v>
      </c>
      <c r="F547" t="s">
        <v>4</v>
      </c>
    </row>
    <row r="548" spans="1:6" x14ac:dyDescent="0.25">
      <c r="A548" t="s">
        <v>2</v>
      </c>
      <c r="B548" t="s">
        <v>940</v>
      </c>
      <c r="C548" t="s">
        <v>941</v>
      </c>
      <c r="D548" s="2">
        <v>1.50443907379834</v>
      </c>
      <c r="E548" s="2">
        <v>8.8263956778491214E-3</v>
      </c>
      <c r="F548" t="s">
        <v>4</v>
      </c>
    </row>
    <row r="549" spans="1:6" x14ac:dyDescent="0.25">
      <c r="A549" t="s">
        <v>2</v>
      </c>
      <c r="B549" t="s">
        <v>942</v>
      </c>
      <c r="C549" t="s">
        <v>943</v>
      </c>
      <c r="D549" s="2">
        <v>5.0360110575044421E-2</v>
      </c>
      <c r="E549" s="2">
        <v>0.14403961806299229</v>
      </c>
      <c r="F549" t="s">
        <v>4</v>
      </c>
    </row>
    <row r="550" spans="1:6" x14ac:dyDescent="0.25">
      <c r="A550" t="s">
        <v>2</v>
      </c>
      <c r="B550" t="s">
        <v>944</v>
      </c>
      <c r="C550" t="s">
        <v>945</v>
      </c>
      <c r="D550" s="2">
        <v>6.5867729677716341E-2</v>
      </c>
      <c r="E550" s="2">
        <v>0.35374227475916609</v>
      </c>
      <c r="F550" t="s">
        <v>4</v>
      </c>
    </row>
    <row r="551" spans="1:6" x14ac:dyDescent="0.25">
      <c r="A551" t="s">
        <v>2</v>
      </c>
      <c r="B551" t="s">
        <v>948</v>
      </c>
      <c r="C551" t="s">
        <v>949</v>
      </c>
      <c r="D551" s="2">
        <v>-0.37339814520089071</v>
      </c>
      <c r="E551" s="2">
        <v>1.3210420816137479E-5</v>
      </c>
      <c r="F551" t="s">
        <v>4</v>
      </c>
    </row>
    <row r="552" spans="1:6" x14ac:dyDescent="0.25">
      <c r="A552" t="s">
        <v>2</v>
      </c>
      <c r="B552" t="s">
        <v>950</v>
      </c>
      <c r="C552" t="s">
        <v>951</v>
      </c>
      <c r="D552" s="2">
        <v>2.2057940813915498E-3</v>
      </c>
      <c r="E552" s="2">
        <v>0.99217729150207123</v>
      </c>
      <c r="F552" t="s">
        <v>4</v>
      </c>
    </row>
    <row r="553" spans="1:6" x14ac:dyDescent="0.25">
      <c r="A553" t="s">
        <v>2</v>
      </c>
      <c r="B553" t="s">
        <v>952</v>
      </c>
      <c r="C553" t="s">
        <v>953</v>
      </c>
      <c r="D553" s="2">
        <v>-4.0910583688611524E-3</v>
      </c>
      <c r="E553" s="2">
        <v>0.95983628471443461</v>
      </c>
      <c r="F553" t="s">
        <v>4</v>
      </c>
    </row>
    <row r="554" spans="1:6" x14ac:dyDescent="0.25">
      <c r="A554" t="s">
        <v>2</v>
      </c>
      <c r="B554" t="s">
        <v>954</v>
      </c>
      <c r="C554" t="s">
        <v>955</v>
      </c>
      <c r="D554" s="2">
        <v>7.1350048870227986E-2</v>
      </c>
      <c r="E554" s="2">
        <v>0.8401887341456209</v>
      </c>
      <c r="F554" t="s">
        <v>4</v>
      </c>
    </row>
    <row r="555" spans="1:6" x14ac:dyDescent="0.25">
      <c r="A555" t="s">
        <v>2</v>
      </c>
      <c r="B555" t="s">
        <v>956</v>
      </c>
      <c r="C555" t="s">
        <v>957</v>
      </c>
      <c r="D555" s="2">
        <v>-0.60869062351527137</v>
      </c>
      <c r="E555" s="2">
        <v>5.1545263002984191E-7</v>
      </c>
      <c r="F555" t="s">
        <v>4</v>
      </c>
    </row>
    <row r="556" spans="1:6" x14ac:dyDescent="0.25">
      <c r="A556" t="s">
        <v>2</v>
      </c>
      <c r="B556" t="s">
        <v>958</v>
      </c>
      <c r="C556" t="s">
        <v>959</v>
      </c>
      <c r="D556" s="2">
        <v>-0.2459397055584632</v>
      </c>
      <c r="E556" s="2">
        <v>1.7491821904632982E-5</v>
      </c>
      <c r="F556" t="s">
        <v>4</v>
      </c>
    </row>
    <row r="557" spans="1:6" x14ac:dyDescent="0.25">
      <c r="A557" t="s">
        <v>2</v>
      </c>
      <c r="B557" t="s">
        <v>960</v>
      </c>
      <c r="C557" t="s">
        <v>961</v>
      </c>
      <c r="D557" s="2">
        <v>-0.40788386111358549</v>
      </c>
      <c r="E557" s="2">
        <v>1.1469910769236939E-5</v>
      </c>
      <c r="F557" t="s">
        <v>4</v>
      </c>
    </row>
    <row r="558" spans="1:6" x14ac:dyDescent="0.25">
      <c r="A558" t="s">
        <v>2</v>
      </c>
      <c r="B558" t="s">
        <v>962</v>
      </c>
      <c r="C558" t="s">
        <v>963</v>
      </c>
      <c r="D558" s="2">
        <v>-0.36627820152163748</v>
      </c>
      <c r="E558" s="2">
        <v>5.0448653048634831E-5</v>
      </c>
      <c r="F558" t="s">
        <v>4</v>
      </c>
    </row>
    <row r="559" spans="1:6" x14ac:dyDescent="0.25">
      <c r="A559" t="s">
        <v>2</v>
      </c>
      <c r="B559" t="s">
        <v>964</v>
      </c>
      <c r="C559" t="s">
        <v>965</v>
      </c>
      <c r="D559" s="2">
        <v>-0.15804756725899141</v>
      </c>
      <c r="E559" s="2">
        <v>1.151335822071854E-2</v>
      </c>
      <c r="F559" t="s">
        <v>4</v>
      </c>
    </row>
    <row r="560" spans="1:6" x14ac:dyDescent="0.25">
      <c r="A560" t="s">
        <v>2</v>
      </c>
      <c r="B560" t="s">
        <v>966</v>
      </c>
      <c r="C560" t="s">
        <v>967</v>
      </c>
      <c r="D560" s="2">
        <v>-0.90211132900521462</v>
      </c>
      <c r="E560" s="2">
        <v>4.3548146127123662E-2</v>
      </c>
      <c r="F560" t="s">
        <v>4</v>
      </c>
    </row>
    <row r="561" spans="1:6" x14ac:dyDescent="0.25">
      <c r="A561" t="s">
        <v>2</v>
      </c>
      <c r="B561" t="s">
        <v>968</v>
      </c>
      <c r="C561" t="s">
        <v>969</v>
      </c>
      <c r="D561" s="2">
        <v>-0.26691159683075733</v>
      </c>
      <c r="E561" s="2">
        <v>0.45770800847716131</v>
      </c>
      <c r="F561" t="s">
        <v>4</v>
      </c>
    </row>
    <row r="562" spans="1:6" x14ac:dyDescent="0.25">
      <c r="A562" t="s">
        <v>2</v>
      </c>
      <c r="B562" t="s">
        <v>970</v>
      </c>
      <c r="C562" t="s">
        <v>971</v>
      </c>
      <c r="D562" s="2">
        <v>0.10825721308681729</v>
      </c>
      <c r="E562" s="2">
        <v>0.57848439232503956</v>
      </c>
      <c r="F562" t="s">
        <v>4</v>
      </c>
    </row>
    <row r="563" spans="1:6" x14ac:dyDescent="0.25">
      <c r="A563" t="s">
        <v>2</v>
      </c>
      <c r="B563" t="s">
        <v>972</v>
      </c>
      <c r="C563" t="s">
        <v>973</v>
      </c>
      <c r="D563" s="2">
        <v>0.12620805131589111</v>
      </c>
      <c r="E563" s="2">
        <v>0.29365096773803911</v>
      </c>
      <c r="F563" t="s">
        <v>4</v>
      </c>
    </row>
    <row r="564" spans="1:6" x14ac:dyDescent="0.25">
      <c r="A564" t="s">
        <v>2</v>
      </c>
      <c r="B564" t="s">
        <v>974</v>
      </c>
      <c r="C564" t="s">
        <v>975</v>
      </c>
      <c r="D564" s="2">
        <v>0.19790237516393541</v>
      </c>
      <c r="E564" s="2">
        <v>0.1775958465512229</v>
      </c>
      <c r="F564" t="s">
        <v>4</v>
      </c>
    </row>
    <row r="565" spans="1:6" x14ac:dyDescent="0.25">
      <c r="A565" t="s">
        <v>2</v>
      </c>
      <c r="B565" t="s">
        <v>976</v>
      </c>
      <c r="C565" t="s">
        <v>977</v>
      </c>
      <c r="D565" s="2">
        <v>-0.1001738573042921</v>
      </c>
      <c r="E565" s="2">
        <v>0.58943275771907644</v>
      </c>
      <c r="F565" t="s">
        <v>4</v>
      </c>
    </row>
    <row r="566" spans="1:6" x14ac:dyDescent="0.25">
      <c r="A566" t="s">
        <v>2</v>
      </c>
      <c r="B566" t="s">
        <v>978</v>
      </c>
      <c r="C566" t="s">
        <v>979</v>
      </c>
      <c r="D566" s="2">
        <v>0.472558850044834</v>
      </c>
      <c r="E566" s="2">
        <v>4.5447679033324383E-3</v>
      </c>
      <c r="F566" t="s">
        <v>4</v>
      </c>
    </row>
    <row r="567" spans="1:6" x14ac:dyDescent="0.25">
      <c r="A567" t="s">
        <v>2</v>
      </c>
      <c r="B567" t="s">
        <v>980</v>
      </c>
      <c r="C567" t="s">
        <v>981</v>
      </c>
      <c r="D567" s="2">
        <v>-0.83885464312630154</v>
      </c>
      <c r="E567" s="2">
        <v>9.8452639674731897E-6</v>
      </c>
      <c r="F567" t="s">
        <v>4</v>
      </c>
    </row>
    <row r="568" spans="1:6" x14ac:dyDescent="0.25">
      <c r="A568" t="s">
        <v>2</v>
      </c>
      <c r="B568" t="s">
        <v>982</v>
      </c>
      <c r="C568" t="s">
        <v>983</v>
      </c>
      <c r="D568" s="2">
        <v>-0.14235739621513319</v>
      </c>
      <c r="E568" s="2">
        <v>0.27793312757369748</v>
      </c>
      <c r="F568" t="s">
        <v>4</v>
      </c>
    </row>
    <row r="569" spans="1:6" x14ac:dyDescent="0.25">
      <c r="A569" t="s">
        <v>2</v>
      </c>
      <c r="B569" t="s">
        <v>986</v>
      </c>
      <c r="C569" t="s">
        <v>987</v>
      </c>
      <c r="D569" s="2">
        <v>-0.8657269034255235</v>
      </c>
      <c r="E569" s="2">
        <v>0.1146242038171434</v>
      </c>
      <c r="F569" t="s">
        <v>4</v>
      </c>
    </row>
    <row r="570" spans="1:6" x14ac:dyDescent="0.25">
      <c r="A570" t="s">
        <v>2</v>
      </c>
      <c r="B570" t="s">
        <v>988</v>
      </c>
      <c r="C570" t="s">
        <v>989</v>
      </c>
      <c r="D570" s="2">
        <v>-0.13409816784216869</v>
      </c>
      <c r="E570" s="2">
        <v>0.62972839657059176</v>
      </c>
      <c r="F570" t="s">
        <v>4</v>
      </c>
    </row>
    <row r="571" spans="1:6" x14ac:dyDescent="0.25">
      <c r="A571" t="s">
        <v>2</v>
      </c>
      <c r="B571" t="s">
        <v>990</v>
      </c>
      <c r="C571" t="s">
        <v>991</v>
      </c>
      <c r="D571" s="2">
        <v>-0.36677065455796659</v>
      </c>
      <c r="E571" s="2">
        <v>1.70289506642351E-3</v>
      </c>
      <c r="F571" t="s">
        <v>4</v>
      </c>
    </row>
    <row r="572" spans="1:6" x14ac:dyDescent="0.25">
      <c r="A572" t="s">
        <v>2</v>
      </c>
      <c r="B572" t="s">
        <v>992</v>
      </c>
      <c r="C572" t="s">
        <v>993</v>
      </c>
      <c r="D572" s="2">
        <v>0.39846922004025798</v>
      </c>
      <c r="E572" s="2">
        <v>0.40564358018656788</v>
      </c>
      <c r="F572" t="s">
        <v>4</v>
      </c>
    </row>
    <row r="573" spans="1:6" x14ac:dyDescent="0.25">
      <c r="A573" t="s">
        <v>2</v>
      </c>
      <c r="B573" t="s">
        <v>994</v>
      </c>
      <c r="C573" t="s">
        <v>995</v>
      </c>
      <c r="D573" s="2">
        <v>-0.23139345839210279</v>
      </c>
      <c r="E573" s="2">
        <v>1.9854707951257811E-2</v>
      </c>
      <c r="F573" t="s">
        <v>4</v>
      </c>
    </row>
    <row r="574" spans="1:6" x14ac:dyDescent="0.25">
      <c r="A574" t="s">
        <v>2</v>
      </c>
      <c r="B574" t="s">
        <v>996</v>
      </c>
      <c r="C574" t="s">
        <v>997</v>
      </c>
      <c r="D574" s="2">
        <v>8.0025365929238076E-2</v>
      </c>
      <c r="E574" s="2">
        <v>0.23551737271099049</v>
      </c>
      <c r="F574" t="s">
        <v>4</v>
      </c>
    </row>
    <row r="575" spans="1:6" x14ac:dyDescent="0.25">
      <c r="A575" t="s">
        <v>2</v>
      </c>
      <c r="B575" t="s">
        <v>998</v>
      </c>
      <c r="C575" t="s">
        <v>999</v>
      </c>
      <c r="D575" s="2">
        <v>1.220159506523725</v>
      </c>
      <c r="E575" s="2">
        <v>3.4206117845117727E-2</v>
      </c>
      <c r="F575" t="s">
        <v>4</v>
      </c>
    </row>
    <row r="576" spans="1:6" x14ac:dyDescent="0.25">
      <c r="A576" t="s">
        <v>2</v>
      </c>
      <c r="B576" t="s">
        <v>1000</v>
      </c>
      <c r="C576" t="s">
        <v>1001</v>
      </c>
      <c r="D576" s="2">
        <v>4.197411441685904E-2</v>
      </c>
      <c r="E576" s="2">
        <v>0.56015006651434107</v>
      </c>
      <c r="F576" t="s">
        <v>4</v>
      </c>
    </row>
    <row r="577" spans="1:6" x14ac:dyDescent="0.25">
      <c r="A577" t="s">
        <v>2</v>
      </c>
      <c r="B577" t="s">
        <v>1002</v>
      </c>
      <c r="C577" t="s">
        <v>1003</v>
      </c>
      <c r="D577" s="2">
        <v>-0.69891864438842255</v>
      </c>
      <c r="E577" s="2">
        <v>5.203656922587703E-2</v>
      </c>
      <c r="F577" t="s">
        <v>4</v>
      </c>
    </row>
    <row r="578" spans="1:6" x14ac:dyDescent="0.25">
      <c r="A578" t="s">
        <v>2</v>
      </c>
      <c r="B578" t="s">
        <v>1004</v>
      </c>
      <c r="C578" t="s">
        <v>1005</v>
      </c>
      <c r="D578" s="2">
        <v>0.116095456867882</v>
      </c>
      <c r="E578" s="2">
        <v>0.62267017829452453</v>
      </c>
      <c r="F578" t="s">
        <v>4</v>
      </c>
    </row>
    <row r="579" spans="1:6" x14ac:dyDescent="0.25">
      <c r="A579" t="s">
        <v>2</v>
      </c>
      <c r="B579" t="s">
        <v>1006</v>
      </c>
      <c r="C579" t="s">
        <v>1007</v>
      </c>
      <c r="D579" s="2">
        <v>-4.3350661278796061E-2</v>
      </c>
      <c r="E579" s="2">
        <v>0.57103100258918882</v>
      </c>
      <c r="F579" t="s">
        <v>4</v>
      </c>
    </row>
    <row r="580" spans="1:6" x14ac:dyDescent="0.25">
      <c r="A580" t="s">
        <v>2</v>
      </c>
      <c r="B580" t="s">
        <v>1010</v>
      </c>
      <c r="C580" t="s">
        <v>1011</v>
      </c>
      <c r="D580" s="2">
        <v>-7.3485419271022229E-2</v>
      </c>
      <c r="E580" s="2">
        <v>0.51671436994241238</v>
      </c>
      <c r="F580" t="s">
        <v>4</v>
      </c>
    </row>
    <row r="581" spans="1:6" x14ac:dyDescent="0.25">
      <c r="A581" t="s">
        <v>2</v>
      </c>
      <c r="B581" t="s">
        <v>1012</v>
      </c>
      <c r="C581" t="s">
        <v>1013</v>
      </c>
      <c r="D581" s="2">
        <v>7.0158705759070156E-2</v>
      </c>
      <c r="E581" s="2">
        <v>0.26406199847583012</v>
      </c>
      <c r="F581" t="s">
        <v>4</v>
      </c>
    </row>
    <row r="582" spans="1:6" x14ac:dyDescent="0.25">
      <c r="A582" t="s">
        <v>2</v>
      </c>
      <c r="B582" t="s">
        <v>1014</v>
      </c>
      <c r="C582" t="s">
        <v>1015</v>
      </c>
      <c r="D582" s="2">
        <v>-0.19910925150068701</v>
      </c>
      <c r="E582" s="2">
        <v>4.0539673266574844E-3</v>
      </c>
      <c r="F582" t="s">
        <v>4</v>
      </c>
    </row>
    <row r="583" spans="1:6" x14ac:dyDescent="0.25">
      <c r="A583" t="s">
        <v>2</v>
      </c>
      <c r="B583" t="s">
        <v>1016</v>
      </c>
      <c r="C583" t="s">
        <v>1017</v>
      </c>
      <c r="D583" s="2">
        <v>-0.1003988355027703</v>
      </c>
      <c r="E583" s="2">
        <v>0.45789036531870159</v>
      </c>
      <c r="F583" t="s">
        <v>4</v>
      </c>
    </row>
    <row r="584" spans="1:6" x14ac:dyDescent="0.25">
      <c r="A584" t="s">
        <v>2</v>
      </c>
      <c r="B584" t="s">
        <v>1018</v>
      </c>
      <c r="C584" t="s">
        <v>1019</v>
      </c>
      <c r="D584" s="2">
        <v>0.23701961698422699</v>
      </c>
      <c r="E584" s="2">
        <v>0.64506164398813537</v>
      </c>
      <c r="F584" t="s">
        <v>4</v>
      </c>
    </row>
    <row r="585" spans="1:6" x14ac:dyDescent="0.25">
      <c r="A585" t="s">
        <v>2</v>
      </c>
      <c r="B585" t="s">
        <v>1020</v>
      </c>
      <c r="C585" t="s">
        <v>1021</v>
      </c>
      <c r="D585" s="2">
        <v>-0.211840164391768</v>
      </c>
      <c r="E585" s="2">
        <v>1.4562309109191599E-2</v>
      </c>
      <c r="F585" t="s">
        <v>4</v>
      </c>
    </row>
    <row r="586" spans="1:6" x14ac:dyDescent="0.25">
      <c r="A586" t="s">
        <v>2</v>
      </c>
      <c r="B586" t="s">
        <v>1022</v>
      </c>
      <c r="C586" t="s">
        <v>1023</v>
      </c>
      <c r="D586" s="2">
        <v>0.98780314881884157</v>
      </c>
      <c r="E586" s="2">
        <v>2.2202325891971589E-3</v>
      </c>
      <c r="F586" t="s">
        <v>4</v>
      </c>
    </row>
    <row r="587" spans="1:6" x14ac:dyDescent="0.25">
      <c r="A587" t="s">
        <v>2</v>
      </c>
      <c r="B587" t="s">
        <v>1024</v>
      </c>
      <c r="C587" t="s">
        <v>1025</v>
      </c>
      <c r="D587" s="2">
        <v>0.95148411799691701</v>
      </c>
      <c r="E587" s="2">
        <v>8.3944875685988116E-2</v>
      </c>
      <c r="F587" t="s">
        <v>4</v>
      </c>
    </row>
    <row r="588" spans="1:6" x14ac:dyDescent="0.25">
      <c r="A588" t="s">
        <v>2</v>
      </c>
      <c r="B588" t="s">
        <v>1026</v>
      </c>
      <c r="C588" t="s">
        <v>1027</v>
      </c>
      <c r="D588" s="2">
        <v>0.1342316079978704</v>
      </c>
      <c r="E588" s="2">
        <v>5.2272499481859823E-2</v>
      </c>
      <c r="F588" t="s">
        <v>4</v>
      </c>
    </row>
    <row r="589" spans="1:6" x14ac:dyDescent="0.25">
      <c r="A589" t="s">
        <v>2</v>
      </c>
      <c r="B589" t="s">
        <v>1028</v>
      </c>
      <c r="C589" t="s">
        <v>1029</v>
      </c>
      <c r="D589" s="2">
        <v>-0.42860937110189529</v>
      </c>
      <c r="E589" s="2">
        <v>3.610988719615846E-9</v>
      </c>
      <c r="F589" t="s">
        <v>4</v>
      </c>
    </row>
    <row r="590" spans="1:6" x14ac:dyDescent="0.25">
      <c r="A590" t="s">
        <v>2</v>
      </c>
      <c r="B590" t="s">
        <v>1030</v>
      </c>
      <c r="C590" t="s">
        <v>1031</v>
      </c>
      <c r="D590" s="2">
        <v>-0.67253065127042622</v>
      </c>
      <c r="E590" s="2">
        <v>0.65299752560222768</v>
      </c>
      <c r="F590" t="s">
        <v>4</v>
      </c>
    </row>
    <row r="591" spans="1:6" x14ac:dyDescent="0.25">
      <c r="A591" t="s">
        <v>2</v>
      </c>
      <c r="B591" t="s">
        <v>1032</v>
      </c>
      <c r="C591" t="s">
        <v>1033</v>
      </c>
      <c r="D591" s="2">
        <v>-7.2371828381543588E-2</v>
      </c>
      <c r="E591" s="2">
        <v>0.82333353742194149</v>
      </c>
      <c r="F591" t="s">
        <v>4</v>
      </c>
    </row>
    <row r="592" spans="1:6" x14ac:dyDescent="0.25">
      <c r="A592" t="s">
        <v>2</v>
      </c>
      <c r="B592" t="s">
        <v>1034</v>
      </c>
      <c r="C592" t="s">
        <v>1035</v>
      </c>
      <c r="D592" s="2">
        <v>-0.17664611319443521</v>
      </c>
      <c r="E592" s="2">
        <v>5.0719541648077163E-4</v>
      </c>
      <c r="F592" t="s">
        <v>4</v>
      </c>
    </row>
    <row r="593" spans="1:6" x14ac:dyDescent="0.25">
      <c r="A593" t="s">
        <v>2</v>
      </c>
      <c r="B593" t="s">
        <v>1036</v>
      </c>
      <c r="C593" t="s">
        <v>1037</v>
      </c>
      <c r="D593" s="2">
        <v>0.1361476381866899</v>
      </c>
      <c r="E593" s="2">
        <v>1.8333188330095378E-2</v>
      </c>
      <c r="F593" t="s">
        <v>4</v>
      </c>
    </row>
    <row r="594" spans="1:6" x14ac:dyDescent="0.25">
      <c r="A594" t="s">
        <v>2</v>
      </c>
      <c r="B594" t="s">
        <v>1038</v>
      </c>
      <c r="C594" t="s">
        <v>1039</v>
      </c>
      <c r="D594" s="2">
        <v>-0.32395148659698919</v>
      </c>
      <c r="E594" s="2">
        <v>0.4569070875639758</v>
      </c>
      <c r="F594" t="s">
        <v>4</v>
      </c>
    </row>
    <row r="595" spans="1:6" x14ac:dyDescent="0.25">
      <c r="A595" t="s">
        <v>2</v>
      </c>
      <c r="B595" t="s">
        <v>1040</v>
      </c>
      <c r="C595" t="s">
        <v>1041</v>
      </c>
      <c r="D595" s="2">
        <v>-0.50704102456189604</v>
      </c>
      <c r="E595" s="2">
        <v>1.722410235074547E-5</v>
      </c>
      <c r="F595" t="s">
        <v>4</v>
      </c>
    </row>
    <row r="596" spans="1:6" x14ac:dyDescent="0.25">
      <c r="A596" t="s">
        <v>2</v>
      </c>
      <c r="B596" t="s">
        <v>1042</v>
      </c>
      <c r="C596" t="s">
        <v>1043</v>
      </c>
      <c r="D596" s="2">
        <v>-0.31467992220587288</v>
      </c>
      <c r="E596" s="2">
        <v>4.2561046388210311E-5</v>
      </c>
      <c r="F596" t="s">
        <v>4</v>
      </c>
    </row>
    <row r="597" spans="1:6" x14ac:dyDescent="0.25">
      <c r="A597" t="s">
        <v>2</v>
      </c>
      <c r="B597" t="s">
        <v>1044</v>
      </c>
      <c r="C597" t="s">
        <v>1045</v>
      </c>
      <c r="D597" s="2">
        <v>0.25298974190754098</v>
      </c>
      <c r="E597" s="2">
        <v>3.5479359525987242E-3</v>
      </c>
      <c r="F597" t="s">
        <v>4</v>
      </c>
    </row>
    <row r="598" spans="1:6" x14ac:dyDescent="0.25">
      <c r="A598" t="s">
        <v>2</v>
      </c>
      <c r="B598" t="s">
        <v>1046</v>
      </c>
      <c r="C598" t="s">
        <v>1047</v>
      </c>
      <c r="D598" s="2">
        <v>-7.7315212298036201E-2</v>
      </c>
      <c r="E598" s="2">
        <v>0.14363948346080299</v>
      </c>
      <c r="F598" t="s">
        <v>4</v>
      </c>
    </row>
    <row r="599" spans="1:6" x14ac:dyDescent="0.25">
      <c r="A599" t="s">
        <v>2</v>
      </c>
      <c r="B599" t="s">
        <v>1048</v>
      </c>
      <c r="C599" t="s">
        <v>1049</v>
      </c>
      <c r="D599" s="2">
        <v>-0.13359677676925169</v>
      </c>
      <c r="E599" s="2">
        <v>5.7787753897365769E-2</v>
      </c>
      <c r="F599" t="s">
        <v>4</v>
      </c>
    </row>
    <row r="600" spans="1:6" x14ac:dyDescent="0.25">
      <c r="A600" t="s">
        <v>2</v>
      </c>
      <c r="B600" t="s">
        <v>1050</v>
      </c>
      <c r="C600" t="s">
        <v>1051</v>
      </c>
      <c r="D600" s="2">
        <v>2.9714065512015921E-2</v>
      </c>
      <c r="E600" s="2">
        <v>0.96554604732233174</v>
      </c>
      <c r="F600" t="s">
        <v>4</v>
      </c>
    </row>
    <row r="601" spans="1:6" x14ac:dyDescent="0.25">
      <c r="A601" t="s">
        <v>2</v>
      </c>
      <c r="B601" t="s">
        <v>1054</v>
      </c>
      <c r="C601" t="s">
        <v>1055</v>
      </c>
      <c r="D601" s="2">
        <v>6.4555340915330967E-2</v>
      </c>
      <c r="E601" s="2">
        <v>0.38448953887195519</v>
      </c>
      <c r="F601" t="s">
        <v>4</v>
      </c>
    </row>
    <row r="602" spans="1:6" x14ac:dyDescent="0.25">
      <c r="A602" t="s">
        <v>2</v>
      </c>
      <c r="B602" t="s">
        <v>1056</v>
      </c>
      <c r="C602" t="s">
        <v>1057</v>
      </c>
      <c r="D602" s="2">
        <v>0.45490314343956317</v>
      </c>
      <c r="E602" s="2">
        <v>4.9833561972201096E-3</v>
      </c>
      <c r="F602" t="s">
        <v>4</v>
      </c>
    </row>
    <row r="603" spans="1:6" x14ac:dyDescent="0.25">
      <c r="A603" t="s">
        <v>2</v>
      </c>
      <c r="B603" t="s">
        <v>1058</v>
      </c>
      <c r="C603" t="s">
        <v>1059</v>
      </c>
      <c r="D603" s="2">
        <v>-2.9100727579794251E-2</v>
      </c>
      <c r="E603" s="2">
        <v>0.89724268462691881</v>
      </c>
      <c r="F603" t="s">
        <v>4</v>
      </c>
    </row>
    <row r="604" spans="1:6" x14ac:dyDescent="0.25">
      <c r="A604" t="s">
        <v>2</v>
      </c>
      <c r="B604" t="s">
        <v>1060</v>
      </c>
      <c r="C604" t="s">
        <v>1061</v>
      </c>
      <c r="D604" s="2">
        <v>0.14118342220282609</v>
      </c>
      <c r="E604" s="2">
        <v>6.4293044791848747E-2</v>
      </c>
      <c r="F604" t="s">
        <v>4</v>
      </c>
    </row>
    <row r="605" spans="1:6" x14ac:dyDescent="0.25">
      <c r="A605" t="s">
        <v>2</v>
      </c>
      <c r="B605" t="s">
        <v>1064</v>
      </c>
      <c r="C605" t="s">
        <v>1065</v>
      </c>
      <c r="D605" s="2">
        <v>0.30932784775271421</v>
      </c>
      <c r="E605" s="2">
        <v>8.9684258344157414E-2</v>
      </c>
      <c r="F605" t="s">
        <v>4</v>
      </c>
    </row>
    <row r="606" spans="1:6" x14ac:dyDescent="0.25">
      <c r="A606" t="s">
        <v>2</v>
      </c>
      <c r="B606" t="s">
        <v>1066</v>
      </c>
      <c r="C606" t="s">
        <v>1067</v>
      </c>
      <c r="D606" s="2">
        <v>0.16609250216002919</v>
      </c>
      <c r="E606" s="2">
        <v>0.28541015984768953</v>
      </c>
      <c r="F606" t="s">
        <v>4</v>
      </c>
    </row>
    <row r="607" spans="1:6" x14ac:dyDescent="0.25">
      <c r="A607" t="s">
        <v>2</v>
      </c>
      <c r="B607" t="s">
        <v>1068</v>
      </c>
      <c r="C607" t="s">
        <v>1069</v>
      </c>
      <c r="D607" s="2">
        <v>-0.67419435021827012</v>
      </c>
      <c r="E607" s="2">
        <v>9.0592350887486262E-6</v>
      </c>
      <c r="F607" t="s">
        <v>4</v>
      </c>
    </row>
    <row r="608" spans="1:6" x14ac:dyDescent="0.25">
      <c r="A608" t="s">
        <v>2</v>
      </c>
      <c r="B608" t="s">
        <v>1070</v>
      </c>
      <c r="C608" t="s">
        <v>1071</v>
      </c>
      <c r="D608" s="2">
        <v>0.42524671818108539</v>
      </c>
      <c r="E608" s="2">
        <v>0.81009110918589966</v>
      </c>
      <c r="F608" t="s">
        <v>4</v>
      </c>
    </row>
    <row r="609" spans="1:6" x14ac:dyDescent="0.25">
      <c r="A609" t="s">
        <v>2</v>
      </c>
      <c r="B609" t="s">
        <v>1072</v>
      </c>
      <c r="C609" t="s">
        <v>1073</v>
      </c>
      <c r="D609" s="2">
        <v>-0.26491914076177009</v>
      </c>
      <c r="E609" s="2">
        <v>1.7285263825749821E-4</v>
      </c>
      <c r="F609" t="s">
        <v>4</v>
      </c>
    </row>
    <row r="610" spans="1:6" x14ac:dyDescent="0.25">
      <c r="A610" t="s">
        <v>2</v>
      </c>
      <c r="B610" t="s">
        <v>1074</v>
      </c>
      <c r="C610" t="s">
        <v>1075</v>
      </c>
      <c r="D610" s="2">
        <v>0.40861613257423979</v>
      </c>
      <c r="E610" s="2">
        <v>9.9629836383166338E-3</v>
      </c>
      <c r="F610" t="s">
        <v>4</v>
      </c>
    </row>
    <row r="611" spans="1:6" x14ac:dyDescent="0.25">
      <c r="A611" t="s">
        <v>2</v>
      </c>
      <c r="B611" t="s">
        <v>1076</v>
      </c>
      <c r="C611" t="s">
        <v>1077</v>
      </c>
      <c r="D611" s="2">
        <v>0.2150265792828088</v>
      </c>
      <c r="E611" s="2">
        <v>0.15053424769342699</v>
      </c>
      <c r="F611" t="s">
        <v>4</v>
      </c>
    </row>
    <row r="612" spans="1:6" x14ac:dyDescent="0.25">
      <c r="A612" t="s">
        <v>2</v>
      </c>
      <c r="B612" t="s">
        <v>1078</v>
      </c>
      <c r="C612" t="s">
        <v>1079</v>
      </c>
      <c r="D612" s="2">
        <v>0.44961752497631868</v>
      </c>
      <c r="E612" s="2">
        <v>8.6063037499811257E-2</v>
      </c>
      <c r="F612" t="s">
        <v>4</v>
      </c>
    </row>
    <row r="613" spans="1:6" x14ac:dyDescent="0.25">
      <c r="A613" t="s">
        <v>2</v>
      </c>
      <c r="B613" t="s">
        <v>1080</v>
      </c>
      <c r="C613" t="s">
        <v>1081</v>
      </c>
      <c r="D613" s="2">
        <v>7.5296635727901115E-2</v>
      </c>
      <c r="E613" s="2">
        <v>0.44303812235286572</v>
      </c>
      <c r="F613" t="s">
        <v>4</v>
      </c>
    </row>
    <row r="614" spans="1:6" x14ac:dyDescent="0.25">
      <c r="A614" t="s">
        <v>2</v>
      </c>
      <c r="B614" t="s">
        <v>1082</v>
      </c>
      <c r="C614" t="s">
        <v>1083</v>
      </c>
      <c r="D614" s="2">
        <v>-0.2104296227446639</v>
      </c>
      <c r="E614" s="2">
        <v>0.41625509747984613</v>
      </c>
      <c r="F614" t="s">
        <v>4</v>
      </c>
    </row>
    <row r="615" spans="1:6" x14ac:dyDescent="0.25">
      <c r="A615" t="s">
        <v>2</v>
      </c>
      <c r="B615" t="s">
        <v>1084</v>
      </c>
      <c r="C615" t="s">
        <v>1085</v>
      </c>
      <c r="D615" s="2">
        <v>9.3197646725673766E-2</v>
      </c>
      <c r="E615" s="2">
        <v>9.3405505685740256E-2</v>
      </c>
      <c r="F615" t="s">
        <v>4</v>
      </c>
    </row>
    <row r="616" spans="1:6" x14ac:dyDescent="0.25">
      <c r="A616" t="s">
        <v>2</v>
      </c>
      <c r="B616" t="s">
        <v>1086</v>
      </c>
      <c r="C616" t="s">
        <v>1087</v>
      </c>
      <c r="D616" s="2">
        <v>0.1776009468054652</v>
      </c>
      <c r="E616" s="2">
        <v>0.3556425106491431</v>
      </c>
      <c r="F616" t="s">
        <v>4</v>
      </c>
    </row>
    <row r="617" spans="1:6" x14ac:dyDescent="0.25">
      <c r="A617" t="s">
        <v>2</v>
      </c>
      <c r="B617" t="s">
        <v>1088</v>
      </c>
      <c r="C617" t="s">
        <v>1089</v>
      </c>
      <c r="D617" s="2">
        <v>-0.13327197287542791</v>
      </c>
      <c r="E617" s="2">
        <v>8.9844505513465931E-3</v>
      </c>
      <c r="F617" t="s">
        <v>4</v>
      </c>
    </row>
    <row r="618" spans="1:6" x14ac:dyDescent="0.25">
      <c r="A618" t="s">
        <v>2</v>
      </c>
      <c r="B618" t="s">
        <v>1090</v>
      </c>
      <c r="C618" t="s">
        <v>1091</v>
      </c>
      <c r="D618" s="2">
        <v>0.51874097659858198</v>
      </c>
      <c r="E618" s="2">
        <v>0.10570512851723091</v>
      </c>
      <c r="F618" t="s">
        <v>4</v>
      </c>
    </row>
    <row r="619" spans="1:6" x14ac:dyDescent="0.25">
      <c r="A619" t="s">
        <v>2</v>
      </c>
      <c r="B619" t="s">
        <v>1092</v>
      </c>
      <c r="C619" t="s">
        <v>1093</v>
      </c>
      <c r="D619" s="2">
        <v>-0.27780592947682792</v>
      </c>
      <c r="E619" s="2">
        <v>8.1825043657163653E-3</v>
      </c>
      <c r="F619" t="s">
        <v>4</v>
      </c>
    </row>
    <row r="620" spans="1:6" x14ac:dyDescent="0.25">
      <c r="A620" t="s">
        <v>2</v>
      </c>
      <c r="B620" t="s">
        <v>1094</v>
      </c>
      <c r="C620" t="s">
        <v>1095</v>
      </c>
      <c r="D620" s="2">
        <v>-1.201791245325768</v>
      </c>
      <c r="E620" s="2">
        <v>0.14924685455673101</v>
      </c>
      <c r="F620" t="s">
        <v>4</v>
      </c>
    </row>
    <row r="621" spans="1:6" x14ac:dyDescent="0.25">
      <c r="A621" t="s">
        <v>2</v>
      </c>
      <c r="B621" t="s">
        <v>1098</v>
      </c>
      <c r="C621" t="s">
        <v>1099</v>
      </c>
      <c r="D621" s="2">
        <v>0.63902682832591573</v>
      </c>
      <c r="E621" s="2">
        <v>4.6861580638941228E-3</v>
      </c>
      <c r="F621" t="s">
        <v>4</v>
      </c>
    </row>
    <row r="622" spans="1:6" x14ac:dyDescent="0.25">
      <c r="A622" t="s">
        <v>2</v>
      </c>
      <c r="B622" t="s">
        <v>1100</v>
      </c>
      <c r="C622" t="s">
        <v>1101</v>
      </c>
      <c r="D622" s="2">
        <v>6.7341634173405482E-2</v>
      </c>
      <c r="E622" s="2">
        <v>0.17752348399336049</v>
      </c>
      <c r="F622" t="s">
        <v>4</v>
      </c>
    </row>
    <row r="623" spans="1:6" x14ac:dyDescent="0.25">
      <c r="A623" t="s">
        <v>2</v>
      </c>
      <c r="B623" t="s">
        <v>1102</v>
      </c>
      <c r="C623" t="s">
        <v>1103</v>
      </c>
      <c r="D623" s="2">
        <v>0.29663919834696317</v>
      </c>
      <c r="E623" s="2">
        <v>2.8380774999796442E-6</v>
      </c>
      <c r="F623" t="s">
        <v>4</v>
      </c>
    </row>
    <row r="624" spans="1:6" x14ac:dyDescent="0.25">
      <c r="A624" t="s">
        <v>2</v>
      </c>
      <c r="B624" t="s">
        <v>1104</v>
      </c>
      <c r="C624" t="s">
        <v>1105</v>
      </c>
      <c r="D624" s="2">
        <v>2.16783380194958</v>
      </c>
      <c r="E624" s="2">
        <v>5.2183627815835153E-2</v>
      </c>
      <c r="F624" t="s">
        <v>4</v>
      </c>
    </row>
    <row r="625" spans="1:6" x14ac:dyDescent="0.25">
      <c r="A625" t="s">
        <v>2</v>
      </c>
      <c r="B625" t="s">
        <v>1106</v>
      </c>
      <c r="C625" t="s">
        <v>1107</v>
      </c>
      <c r="D625" s="2">
        <v>0.1697329499092067</v>
      </c>
      <c r="E625" s="2">
        <v>0.33730029580109061</v>
      </c>
      <c r="F625" t="s">
        <v>4</v>
      </c>
    </row>
    <row r="626" spans="1:6" x14ac:dyDescent="0.25">
      <c r="A626" t="s">
        <v>2</v>
      </c>
      <c r="B626" t="s">
        <v>1108</v>
      </c>
      <c r="C626" t="s">
        <v>1109</v>
      </c>
      <c r="D626" s="2">
        <v>-3.1498021790452531E-2</v>
      </c>
      <c r="E626" s="2">
        <v>0.788492687076364</v>
      </c>
      <c r="F626" t="s">
        <v>4</v>
      </c>
    </row>
    <row r="627" spans="1:6" x14ac:dyDescent="0.25">
      <c r="A627" t="s">
        <v>2</v>
      </c>
      <c r="B627" t="s">
        <v>1110</v>
      </c>
      <c r="C627" t="s">
        <v>1111</v>
      </c>
      <c r="D627" s="2">
        <v>-1.9781300712289349</v>
      </c>
      <c r="E627" s="2">
        <v>9.2157480957583277E-3</v>
      </c>
      <c r="F627" t="s">
        <v>4</v>
      </c>
    </row>
    <row r="628" spans="1:6" x14ac:dyDescent="0.25">
      <c r="A628" t="s">
        <v>2</v>
      </c>
      <c r="B628" t="s">
        <v>1112</v>
      </c>
      <c r="C628" t="s">
        <v>1113</v>
      </c>
      <c r="D628" s="2">
        <v>-0.2900301596285132</v>
      </c>
      <c r="E628" s="2">
        <v>1.1394866970308479E-2</v>
      </c>
      <c r="F628" t="s">
        <v>4</v>
      </c>
    </row>
    <row r="629" spans="1:6" x14ac:dyDescent="0.25">
      <c r="A629" t="s">
        <v>2</v>
      </c>
      <c r="B629" t="s">
        <v>1116</v>
      </c>
      <c r="C629" t="s">
        <v>1117</v>
      </c>
      <c r="D629" s="2">
        <v>3.7334244342066322E-2</v>
      </c>
      <c r="E629" s="2">
        <v>0.74197159787399547</v>
      </c>
      <c r="F629" t="s">
        <v>4</v>
      </c>
    </row>
    <row r="630" spans="1:6" x14ac:dyDescent="0.25">
      <c r="A630" t="s">
        <v>2</v>
      </c>
      <c r="B630" t="s">
        <v>1118</v>
      </c>
      <c r="C630" t="s">
        <v>1119</v>
      </c>
      <c r="D630" s="2">
        <v>0.1759464777556293</v>
      </c>
      <c r="E630" s="2">
        <v>0.34563177233672782</v>
      </c>
      <c r="F630" t="s">
        <v>4</v>
      </c>
    </row>
    <row r="631" spans="1:6" x14ac:dyDescent="0.25">
      <c r="A631" t="s">
        <v>2</v>
      </c>
      <c r="B631" t="s">
        <v>1122</v>
      </c>
      <c r="C631" t="s">
        <v>1123</v>
      </c>
      <c r="D631" s="2">
        <v>-0.29949797183920562</v>
      </c>
      <c r="E631" s="2">
        <v>4.6062180743408461E-2</v>
      </c>
      <c r="F631" t="s">
        <v>4</v>
      </c>
    </row>
    <row r="632" spans="1:6" x14ac:dyDescent="0.25">
      <c r="A632" t="s">
        <v>2</v>
      </c>
      <c r="B632" t="s">
        <v>1124</v>
      </c>
      <c r="C632" t="s">
        <v>1125</v>
      </c>
      <c r="D632" s="2">
        <v>-0.16863611001197029</v>
      </c>
      <c r="E632" s="2">
        <v>0.46384031759992622</v>
      </c>
      <c r="F632" t="s">
        <v>4</v>
      </c>
    </row>
    <row r="633" spans="1:6" x14ac:dyDescent="0.25">
      <c r="A633" t="s">
        <v>2</v>
      </c>
      <c r="B633" t="s">
        <v>1126</v>
      </c>
      <c r="C633" t="s">
        <v>1127</v>
      </c>
      <c r="D633" s="2">
        <v>-0.18231312250426859</v>
      </c>
      <c r="E633" s="2">
        <v>0.32116929944321843</v>
      </c>
      <c r="F633" t="s">
        <v>4</v>
      </c>
    </row>
    <row r="634" spans="1:6" x14ac:dyDescent="0.25">
      <c r="A634" t="s">
        <v>2</v>
      </c>
      <c r="B634" t="s">
        <v>1128</v>
      </c>
      <c r="C634" t="s">
        <v>1129</v>
      </c>
      <c r="D634" s="2">
        <v>-0.45051400131734098</v>
      </c>
      <c r="E634" s="2">
        <v>3.241905614966593E-10</v>
      </c>
      <c r="F634" t="s">
        <v>4</v>
      </c>
    </row>
    <row r="635" spans="1:6" x14ac:dyDescent="0.25">
      <c r="A635" t="s">
        <v>2</v>
      </c>
      <c r="B635" t="s">
        <v>1130</v>
      </c>
      <c r="C635" t="s">
        <v>1131</v>
      </c>
      <c r="D635" s="2">
        <v>0.20200513271376611</v>
      </c>
      <c r="E635" s="2">
        <v>4.4379970782318129E-4</v>
      </c>
      <c r="F635" t="s">
        <v>4</v>
      </c>
    </row>
    <row r="636" spans="1:6" x14ac:dyDescent="0.25">
      <c r="A636" t="s">
        <v>2</v>
      </c>
      <c r="B636" t="s">
        <v>1132</v>
      </c>
      <c r="C636" t="s">
        <v>1133</v>
      </c>
      <c r="D636" s="2">
        <v>-0.46018512872001732</v>
      </c>
      <c r="E636" s="2">
        <v>4.8566079240087998E-9</v>
      </c>
      <c r="F636" t="s">
        <v>4</v>
      </c>
    </row>
    <row r="637" spans="1:6" x14ac:dyDescent="0.25">
      <c r="A637" t="s">
        <v>2</v>
      </c>
      <c r="B637" t="s">
        <v>1134</v>
      </c>
      <c r="C637" t="s">
        <v>1135</v>
      </c>
      <c r="D637" s="2">
        <v>-0.19788357225914621</v>
      </c>
      <c r="E637" s="2">
        <v>9.8399049779166283E-4</v>
      </c>
      <c r="F637" t="s">
        <v>4</v>
      </c>
    </row>
    <row r="638" spans="1:6" x14ac:dyDescent="0.25">
      <c r="A638" t="s">
        <v>2</v>
      </c>
      <c r="B638" t="s">
        <v>1136</v>
      </c>
      <c r="C638" t="s">
        <v>1137</v>
      </c>
      <c r="D638" s="2">
        <v>-9.4920129002613665E-2</v>
      </c>
      <c r="E638" s="2">
        <v>0.1272441688677082</v>
      </c>
      <c r="F638" t="s">
        <v>4</v>
      </c>
    </row>
    <row r="639" spans="1:6" x14ac:dyDescent="0.25">
      <c r="A639" t="s">
        <v>2</v>
      </c>
      <c r="B639" t="s">
        <v>1138</v>
      </c>
      <c r="C639" t="s">
        <v>1139</v>
      </c>
      <c r="D639" s="2">
        <v>1.422619108077404</v>
      </c>
      <c r="E639" s="2">
        <v>5.7610924169741319E-2</v>
      </c>
      <c r="F639" t="s">
        <v>4</v>
      </c>
    </row>
    <row r="640" spans="1:6" x14ac:dyDescent="0.25">
      <c r="A640" t="s">
        <v>2</v>
      </c>
      <c r="B640" t="s">
        <v>1140</v>
      </c>
      <c r="C640" t="s">
        <v>1141</v>
      </c>
      <c r="D640" s="2">
        <v>-0.28099029330478109</v>
      </c>
      <c r="E640" s="2">
        <v>7.3900896071705247E-3</v>
      </c>
      <c r="F640" t="s">
        <v>4</v>
      </c>
    </row>
    <row r="641" spans="1:6" x14ac:dyDescent="0.25">
      <c r="A641" t="s">
        <v>2</v>
      </c>
      <c r="B641" t="s">
        <v>1142</v>
      </c>
      <c r="C641" t="s">
        <v>1143</v>
      </c>
      <c r="D641" s="2">
        <v>0.49135446765318969</v>
      </c>
      <c r="E641" s="2">
        <v>2.668252284885296E-6</v>
      </c>
      <c r="F641" t="s">
        <v>4</v>
      </c>
    </row>
    <row r="642" spans="1:6" x14ac:dyDescent="0.25">
      <c r="A642" t="s">
        <v>2</v>
      </c>
      <c r="B642" t="s">
        <v>1144</v>
      </c>
      <c r="C642" t="s">
        <v>1145</v>
      </c>
      <c r="D642" s="2">
        <v>6.2297326142795137E-2</v>
      </c>
      <c r="E642" s="2">
        <v>0.81872268391155845</v>
      </c>
      <c r="F642" t="s">
        <v>4</v>
      </c>
    </row>
    <row r="643" spans="1:6" x14ac:dyDescent="0.25">
      <c r="A643" t="s">
        <v>2</v>
      </c>
      <c r="B643" t="s">
        <v>1146</v>
      </c>
      <c r="C643" t="s">
        <v>1147</v>
      </c>
      <c r="D643" s="2">
        <v>-7.6492247015263845E-2</v>
      </c>
      <c r="E643" s="2">
        <v>0.31676999773600872</v>
      </c>
      <c r="F643" t="s">
        <v>4</v>
      </c>
    </row>
    <row r="644" spans="1:6" x14ac:dyDescent="0.25">
      <c r="A644" t="s">
        <v>2</v>
      </c>
      <c r="B644" t="s">
        <v>1148</v>
      </c>
      <c r="C644" t="s">
        <v>1149</v>
      </c>
      <c r="D644" s="2">
        <v>-0.3366854146567419</v>
      </c>
      <c r="E644" s="2">
        <v>1.706573762546928E-3</v>
      </c>
      <c r="F644" t="s">
        <v>4</v>
      </c>
    </row>
    <row r="645" spans="1:6" x14ac:dyDescent="0.25">
      <c r="A645" t="s">
        <v>2</v>
      </c>
      <c r="B645" t="s">
        <v>1150</v>
      </c>
      <c r="C645" t="s">
        <v>1151</v>
      </c>
      <c r="D645" s="2">
        <v>0.3172814579393522</v>
      </c>
      <c r="E645" s="2">
        <v>7.1777777504440226E-5</v>
      </c>
      <c r="F645" t="s">
        <v>4</v>
      </c>
    </row>
    <row r="646" spans="1:6" x14ac:dyDescent="0.25">
      <c r="A646" t="s">
        <v>2</v>
      </c>
      <c r="B646" t="s">
        <v>1152</v>
      </c>
      <c r="C646" t="s">
        <v>1153</v>
      </c>
      <c r="D646" s="2">
        <v>-2.9793054979525271E-3</v>
      </c>
      <c r="E646" s="2">
        <v>0.95379321755528534</v>
      </c>
      <c r="F646" t="s">
        <v>4</v>
      </c>
    </row>
    <row r="647" spans="1:6" x14ac:dyDescent="0.25">
      <c r="A647" t="s">
        <v>2</v>
      </c>
      <c r="B647" t="s">
        <v>1154</v>
      </c>
      <c r="C647" t="s">
        <v>1155</v>
      </c>
      <c r="D647" s="2">
        <v>-0.21499522742073149</v>
      </c>
      <c r="E647" s="2">
        <v>4.2844893828578147E-3</v>
      </c>
      <c r="F647" t="s">
        <v>4</v>
      </c>
    </row>
    <row r="648" spans="1:6" x14ac:dyDescent="0.25">
      <c r="A648" t="s">
        <v>2</v>
      </c>
      <c r="B648" t="s">
        <v>1156</v>
      </c>
      <c r="C648" t="s">
        <v>1157</v>
      </c>
      <c r="D648" s="2">
        <v>40.618024640812671</v>
      </c>
      <c r="E648" s="2">
        <v>8.3383957407855744E-2</v>
      </c>
      <c r="F648" t="s">
        <v>4</v>
      </c>
    </row>
    <row r="649" spans="1:6" x14ac:dyDescent="0.25">
      <c r="A649" t="s">
        <v>2</v>
      </c>
      <c r="B649" t="s">
        <v>1158</v>
      </c>
      <c r="C649" t="s">
        <v>1159</v>
      </c>
      <c r="D649" s="2">
        <v>-1.676781106428016</v>
      </c>
      <c r="E649" s="2">
        <v>0.1885303560931775</v>
      </c>
      <c r="F649" t="s">
        <v>4</v>
      </c>
    </row>
    <row r="650" spans="1:6" x14ac:dyDescent="0.25">
      <c r="A650" t="s">
        <v>2</v>
      </c>
      <c r="B650" t="s">
        <v>1160</v>
      </c>
      <c r="C650" t="s">
        <v>1161</v>
      </c>
      <c r="D650" s="2">
        <v>0.58489176849424418</v>
      </c>
      <c r="E650" s="2">
        <v>8.6077893491392533E-4</v>
      </c>
      <c r="F650" t="s">
        <v>4</v>
      </c>
    </row>
    <row r="651" spans="1:6" x14ac:dyDescent="0.25">
      <c r="A651" t="s">
        <v>2</v>
      </c>
      <c r="B651" t="s">
        <v>1162</v>
      </c>
      <c r="C651" t="s">
        <v>1163</v>
      </c>
      <c r="D651" s="2">
        <v>0.17355911437288049</v>
      </c>
      <c r="E651" s="2">
        <v>0.63504577912723237</v>
      </c>
      <c r="F651" t="s">
        <v>4</v>
      </c>
    </row>
    <row r="652" spans="1:6" x14ac:dyDescent="0.25">
      <c r="A652" t="s">
        <v>2</v>
      </c>
      <c r="B652" t="s">
        <v>1164</v>
      </c>
      <c r="C652" t="s">
        <v>1165</v>
      </c>
      <c r="D652" s="2">
        <v>-0.27358271316031563</v>
      </c>
      <c r="E652" s="2">
        <v>6.4561570128589124E-3</v>
      </c>
      <c r="F652" t="s">
        <v>4</v>
      </c>
    </row>
    <row r="653" spans="1:6" x14ac:dyDescent="0.25">
      <c r="A653" t="s">
        <v>2</v>
      </c>
      <c r="B653" t="s">
        <v>1166</v>
      </c>
      <c r="C653" t="s">
        <v>1167</v>
      </c>
      <c r="D653" s="2">
        <v>-3.6884440652195899E-2</v>
      </c>
      <c r="E653" s="2">
        <v>0.75700253893045555</v>
      </c>
      <c r="F653" t="s">
        <v>4</v>
      </c>
    </row>
    <row r="654" spans="1:6" x14ac:dyDescent="0.25">
      <c r="A654" t="s">
        <v>2</v>
      </c>
      <c r="B654" t="s">
        <v>1168</v>
      </c>
      <c r="C654" t="s">
        <v>1169</v>
      </c>
      <c r="D654" s="2">
        <v>-0.4191382099906501</v>
      </c>
      <c r="E654" s="2">
        <v>1.985614878440536E-5</v>
      </c>
      <c r="F654" t="s">
        <v>4</v>
      </c>
    </row>
    <row r="655" spans="1:6" x14ac:dyDescent="0.25">
      <c r="A655" t="s">
        <v>2</v>
      </c>
      <c r="B655" t="s">
        <v>1170</v>
      </c>
      <c r="C655" t="s">
        <v>1171</v>
      </c>
      <c r="D655" s="2">
        <v>-0.3943751231553928</v>
      </c>
      <c r="E655" s="2">
        <v>0.2988791539282894</v>
      </c>
      <c r="F655" t="s">
        <v>4</v>
      </c>
    </row>
    <row r="656" spans="1:6" x14ac:dyDescent="0.25">
      <c r="A656" t="s">
        <v>2</v>
      </c>
      <c r="B656" t="s">
        <v>1172</v>
      </c>
      <c r="C656" t="s">
        <v>1173</v>
      </c>
      <c r="D656" s="2">
        <v>-0.14951978340499991</v>
      </c>
      <c r="E656" s="2">
        <v>1.804173386800579E-2</v>
      </c>
      <c r="F656" t="s">
        <v>4</v>
      </c>
    </row>
    <row r="657" spans="1:6" x14ac:dyDescent="0.25">
      <c r="A657" t="s">
        <v>2</v>
      </c>
      <c r="B657" t="s">
        <v>1176</v>
      </c>
      <c r="C657" t="s">
        <v>1177</v>
      </c>
      <c r="D657" s="2">
        <v>-0.41041241111158061</v>
      </c>
      <c r="E657" s="2">
        <v>0.10877227658186341</v>
      </c>
      <c r="F657" t="s">
        <v>4</v>
      </c>
    </row>
    <row r="658" spans="1:6" x14ac:dyDescent="0.25">
      <c r="A658" t="s">
        <v>2</v>
      </c>
      <c r="B658" t="s">
        <v>1178</v>
      </c>
      <c r="C658" t="s">
        <v>1179</v>
      </c>
      <c r="D658" s="2">
        <v>0.83576261278954922</v>
      </c>
      <c r="E658" s="2">
        <v>9.5363307993560409E-2</v>
      </c>
      <c r="F658" t="s">
        <v>4</v>
      </c>
    </row>
    <row r="659" spans="1:6" x14ac:dyDescent="0.25">
      <c r="A659" t="s">
        <v>2</v>
      </c>
      <c r="B659" t="s">
        <v>1180</v>
      </c>
      <c r="C659" t="s">
        <v>1181</v>
      </c>
      <c r="D659" s="2">
        <v>0.73599731040344529</v>
      </c>
      <c r="E659" s="2">
        <v>3.789340333243628E-3</v>
      </c>
      <c r="F659" t="s">
        <v>4</v>
      </c>
    </row>
    <row r="660" spans="1:6" x14ac:dyDescent="0.25">
      <c r="A660" t="s">
        <v>2</v>
      </c>
      <c r="B660" t="s">
        <v>1182</v>
      </c>
      <c r="C660" t="s">
        <v>1183</v>
      </c>
      <c r="D660" s="2">
        <v>-0.13481080380756949</v>
      </c>
      <c r="E660" s="2">
        <v>9.1309941495577793E-2</v>
      </c>
      <c r="F660" t="s">
        <v>4</v>
      </c>
    </row>
    <row r="661" spans="1:6" x14ac:dyDescent="0.25">
      <c r="A661" t="s">
        <v>2</v>
      </c>
      <c r="B661" t="s">
        <v>1184</v>
      </c>
      <c r="C661" t="s">
        <v>1185</v>
      </c>
      <c r="D661" s="2">
        <v>-8.4155287424713954E-3</v>
      </c>
      <c r="E661" s="2">
        <v>0.95210523282075821</v>
      </c>
      <c r="F661" t="s">
        <v>4</v>
      </c>
    </row>
    <row r="662" spans="1:6" x14ac:dyDescent="0.25">
      <c r="A662" t="s">
        <v>2</v>
      </c>
      <c r="B662" t="s">
        <v>1186</v>
      </c>
      <c r="C662" t="s">
        <v>1187</v>
      </c>
      <c r="D662" s="2">
        <v>-0.14918376185729579</v>
      </c>
      <c r="E662" s="2">
        <v>0.68758423038237426</v>
      </c>
      <c r="F662" t="s">
        <v>4</v>
      </c>
    </row>
    <row r="663" spans="1:6" x14ac:dyDescent="0.25">
      <c r="A663" t="s">
        <v>2</v>
      </c>
      <c r="B663" t="s">
        <v>1188</v>
      </c>
      <c r="C663" t="s">
        <v>1189</v>
      </c>
      <c r="D663" s="2">
        <v>-0.38275222685323768</v>
      </c>
      <c r="E663" s="2">
        <v>9.0949284237558728E-4</v>
      </c>
      <c r="F663" t="s">
        <v>4</v>
      </c>
    </row>
    <row r="664" spans="1:6" x14ac:dyDescent="0.25">
      <c r="A664" t="s">
        <v>2</v>
      </c>
      <c r="B664" t="s">
        <v>1190</v>
      </c>
      <c r="C664" t="s">
        <v>1191</v>
      </c>
      <c r="D664" s="2">
        <v>-0.62874375424960793</v>
      </c>
      <c r="E664" s="2">
        <v>4.5276224820081651E-4</v>
      </c>
      <c r="F664" t="s">
        <v>4</v>
      </c>
    </row>
    <row r="665" spans="1:6" x14ac:dyDescent="0.25">
      <c r="A665" t="s">
        <v>2</v>
      </c>
      <c r="B665" t="s">
        <v>1192</v>
      </c>
      <c r="C665" t="s">
        <v>1193</v>
      </c>
      <c r="D665" s="2">
        <v>4.469177656902823E-2</v>
      </c>
      <c r="E665" s="2">
        <v>0.28894168577853457</v>
      </c>
      <c r="F665" t="s">
        <v>4</v>
      </c>
    </row>
    <row r="666" spans="1:6" x14ac:dyDescent="0.25">
      <c r="A666" t="s">
        <v>2</v>
      </c>
      <c r="B666" t="s">
        <v>1194</v>
      </c>
      <c r="C666" t="s">
        <v>1195</v>
      </c>
      <c r="D666" s="2">
        <v>0.29580107022262031</v>
      </c>
      <c r="E666" s="2">
        <v>0.27453995933691833</v>
      </c>
      <c r="F666" t="s">
        <v>4</v>
      </c>
    </row>
    <row r="667" spans="1:6" x14ac:dyDescent="0.25">
      <c r="A667" t="s">
        <v>2</v>
      </c>
      <c r="B667" t="s">
        <v>1196</v>
      </c>
      <c r="C667" t="s">
        <v>1197</v>
      </c>
      <c r="D667" s="2">
        <v>-0.30972259955225417</v>
      </c>
      <c r="E667" s="2">
        <v>7.6034981615140398E-2</v>
      </c>
      <c r="F667" t="s">
        <v>4</v>
      </c>
    </row>
    <row r="668" spans="1:6" x14ac:dyDescent="0.25">
      <c r="A668" t="s">
        <v>2</v>
      </c>
      <c r="B668" t="s">
        <v>1198</v>
      </c>
      <c r="C668" t="s">
        <v>1199</v>
      </c>
      <c r="D668" s="2">
        <v>0.50712312043226337</v>
      </c>
      <c r="E668" s="2">
        <v>0.34115343531979858</v>
      </c>
      <c r="F668" t="s">
        <v>4</v>
      </c>
    </row>
    <row r="669" spans="1:6" x14ac:dyDescent="0.25">
      <c r="A669" t="s">
        <v>2</v>
      </c>
      <c r="B669" t="s">
        <v>1200</v>
      </c>
      <c r="C669" t="s">
        <v>1201</v>
      </c>
      <c r="D669" s="2">
        <v>1.463741791782947E-2</v>
      </c>
      <c r="E669" s="2">
        <v>0.7297859659899173</v>
      </c>
      <c r="F669" t="s">
        <v>4</v>
      </c>
    </row>
    <row r="670" spans="1:6" x14ac:dyDescent="0.25">
      <c r="A670" t="s">
        <v>2</v>
      </c>
      <c r="B670" t="s">
        <v>1202</v>
      </c>
      <c r="C670" t="s">
        <v>1203</v>
      </c>
      <c r="D670" s="2">
        <v>1.0640532015353401</v>
      </c>
      <c r="E670" s="2">
        <v>0.13293929375220279</v>
      </c>
      <c r="F670" t="s">
        <v>4</v>
      </c>
    </row>
    <row r="671" spans="1:6" x14ac:dyDescent="0.25">
      <c r="A671" t="s">
        <v>2</v>
      </c>
      <c r="B671" t="s">
        <v>1204</v>
      </c>
      <c r="C671" t="s">
        <v>1205</v>
      </c>
      <c r="D671" s="2">
        <v>42.125137994309632</v>
      </c>
      <c r="E671" s="2">
        <v>0.32505273272353352</v>
      </c>
      <c r="F671" t="s">
        <v>4</v>
      </c>
    </row>
    <row r="672" spans="1:6" x14ac:dyDescent="0.25">
      <c r="A672" t="s">
        <v>2</v>
      </c>
      <c r="B672" t="s">
        <v>1206</v>
      </c>
      <c r="C672" t="s">
        <v>1207</v>
      </c>
      <c r="D672" s="2">
        <v>0.5731937331295992</v>
      </c>
      <c r="E672" s="2">
        <v>1.4648072737718041E-3</v>
      </c>
      <c r="F672" t="s">
        <v>4</v>
      </c>
    </row>
    <row r="673" spans="1:6" x14ac:dyDescent="0.25">
      <c r="A673" t="s">
        <v>2</v>
      </c>
      <c r="B673" t="s">
        <v>1208</v>
      </c>
      <c r="C673" t="s">
        <v>1209</v>
      </c>
      <c r="D673" s="2">
        <v>0.18728978870353469</v>
      </c>
      <c r="E673" s="2">
        <v>1.630756941543253E-3</v>
      </c>
      <c r="F673" t="s">
        <v>4</v>
      </c>
    </row>
    <row r="674" spans="1:6" x14ac:dyDescent="0.25">
      <c r="A674" t="s">
        <v>2</v>
      </c>
      <c r="B674" t="s">
        <v>1210</v>
      </c>
      <c r="C674" t="s">
        <v>1211</v>
      </c>
      <c r="D674" s="2">
        <v>8.6505113388435625E-2</v>
      </c>
      <c r="E674" s="2">
        <v>0.1062786877491002</v>
      </c>
      <c r="F674" t="s">
        <v>4</v>
      </c>
    </row>
    <row r="675" spans="1:6" x14ac:dyDescent="0.25">
      <c r="A675" t="s">
        <v>2</v>
      </c>
      <c r="B675" t="s">
        <v>1212</v>
      </c>
      <c r="C675" t="s">
        <v>1213</v>
      </c>
      <c r="D675" s="2">
        <v>-2.7777313687722369</v>
      </c>
      <c r="E675" s="2">
        <v>9.0750595007863422E-2</v>
      </c>
      <c r="F675" t="s">
        <v>4</v>
      </c>
    </row>
    <row r="676" spans="1:6" x14ac:dyDescent="0.25">
      <c r="A676" t="s">
        <v>2</v>
      </c>
      <c r="B676" t="s">
        <v>1214</v>
      </c>
      <c r="C676" t="s">
        <v>1215</v>
      </c>
      <c r="D676" s="2">
        <v>0.12881160629325999</v>
      </c>
      <c r="E676" s="2">
        <v>0.28973117627810618</v>
      </c>
      <c r="F676" t="s">
        <v>4</v>
      </c>
    </row>
    <row r="677" spans="1:6" x14ac:dyDescent="0.25">
      <c r="A677" t="s">
        <v>2</v>
      </c>
      <c r="B677" t="s">
        <v>1216</v>
      </c>
      <c r="C677" t="s">
        <v>1217</v>
      </c>
      <c r="D677" s="2">
        <v>-1.301920270067748E-2</v>
      </c>
      <c r="E677" s="2">
        <v>0.88702630761706835</v>
      </c>
      <c r="F677" t="s">
        <v>4</v>
      </c>
    </row>
    <row r="678" spans="1:6" x14ac:dyDescent="0.25">
      <c r="A678" t="s">
        <v>2</v>
      </c>
      <c r="B678" t="s">
        <v>1218</v>
      </c>
      <c r="C678" t="s">
        <v>1219</v>
      </c>
      <c r="D678" s="2">
        <v>0.108921566073738</v>
      </c>
      <c r="E678" s="2">
        <v>0.133309096328837</v>
      </c>
      <c r="F678" t="s">
        <v>4</v>
      </c>
    </row>
    <row r="679" spans="1:6" x14ac:dyDescent="0.25">
      <c r="A679" t="s">
        <v>2</v>
      </c>
      <c r="B679" t="s">
        <v>1220</v>
      </c>
      <c r="C679" t="s">
        <v>1221</v>
      </c>
      <c r="D679" s="2">
        <v>0.1181315963599692</v>
      </c>
      <c r="E679" s="2">
        <v>1.52043832772809E-2</v>
      </c>
      <c r="F679" t="s">
        <v>4</v>
      </c>
    </row>
    <row r="680" spans="1:6" x14ac:dyDescent="0.25">
      <c r="A680" t="s">
        <v>2</v>
      </c>
      <c r="B680" t="s">
        <v>1222</v>
      </c>
      <c r="C680" t="s">
        <v>1223</v>
      </c>
      <c r="D680" s="2">
        <v>0.3833708306532686</v>
      </c>
      <c r="E680" s="2">
        <v>5.6651938355851438E-2</v>
      </c>
      <c r="F680" t="s">
        <v>4</v>
      </c>
    </row>
    <row r="681" spans="1:6" x14ac:dyDescent="0.25">
      <c r="A681" t="s">
        <v>2</v>
      </c>
      <c r="B681" t="s">
        <v>1224</v>
      </c>
      <c r="C681" t="s">
        <v>1225</v>
      </c>
      <c r="D681" s="2">
        <v>-0.24256634671774721</v>
      </c>
      <c r="E681" s="2">
        <v>4.2640836585361902E-7</v>
      </c>
      <c r="F681" t="s">
        <v>4</v>
      </c>
    </row>
    <row r="682" spans="1:6" x14ac:dyDescent="0.25">
      <c r="A682" t="s">
        <v>2</v>
      </c>
      <c r="B682" t="s">
        <v>1226</v>
      </c>
      <c r="C682" t="s">
        <v>1227</v>
      </c>
      <c r="D682" s="2">
        <v>-2.4802856732619532E-3</v>
      </c>
      <c r="E682" s="2">
        <v>0.95553617486728526</v>
      </c>
      <c r="F682" t="s">
        <v>4</v>
      </c>
    </row>
    <row r="683" spans="1:6" x14ac:dyDescent="0.25">
      <c r="A683" t="s">
        <v>2</v>
      </c>
      <c r="B683" t="s">
        <v>1228</v>
      </c>
      <c r="C683" t="s">
        <v>1229</v>
      </c>
      <c r="D683" s="2">
        <v>-0.22037211367701451</v>
      </c>
      <c r="E683" s="2">
        <v>5.6375547510777004E-3</v>
      </c>
      <c r="F683" t="s">
        <v>4</v>
      </c>
    </row>
    <row r="684" spans="1:6" x14ac:dyDescent="0.25">
      <c r="A684" t="s">
        <v>2</v>
      </c>
      <c r="B684" t="s">
        <v>1230</v>
      </c>
      <c r="C684" t="s">
        <v>1231</v>
      </c>
      <c r="D684" s="2">
        <v>7.4839556461802625E-2</v>
      </c>
      <c r="E684" s="2">
        <v>0.7554669071464063</v>
      </c>
      <c r="F684" t="s">
        <v>4</v>
      </c>
    </row>
    <row r="685" spans="1:6" x14ac:dyDescent="0.25">
      <c r="A685" t="s">
        <v>2</v>
      </c>
      <c r="B685" t="s">
        <v>1232</v>
      </c>
      <c r="C685" t="s">
        <v>1233</v>
      </c>
      <c r="D685" s="2">
        <v>-0.19308798978795819</v>
      </c>
      <c r="E685" s="2">
        <v>1.1056139036490339E-3</v>
      </c>
      <c r="F685" t="s">
        <v>4</v>
      </c>
    </row>
    <row r="686" spans="1:6" x14ac:dyDescent="0.25">
      <c r="A686" t="s">
        <v>2</v>
      </c>
      <c r="B686" t="s">
        <v>1234</v>
      </c>
      <c r="C686" t="s">
        <v>1235</v>
      </c>
      <c r="D686" s="2">
        <v>-0.31748769815479161</v>
      </c>
      <c r="E686" s="2">
        <v>4.0450571899038862E-5</v>
      </c>
      <c r="F686" t="s">
        <v>4</v>
      </c>
    </row>
    <row r="687" spans="1:6" x14ac:dyDescent="0.25">
      <c r="A687" t="s">
        <v>2</v>
      </c>
      <c r="B687" t="s">
        <v>1236</v>
      </c>
      <c r="C687" t="s">
        <v>1237</v>
      </c>
      <c r="D687" s="2">
        <v>-0.16659805311469389</v>
      </c>
      <c r="E687" s="2">
        <v>0.34828229960170232</v>
      </c>
      <c r="F687" t="s">
        <v>4</v>
      </c>
    </row>
    <row r="688" spans="1:6" x14ac:dyDescent="0.25">
      <c r="A688" t="s">
        <v>2</v>
      </c>
      <c r="B688" t="s">
        <v>1238</v>
      </c>
      <c r="C688" t="s">
        <v>1239</v>
      </c>
      <c r="D688" s="2">
        <v>-0.50929605756469254</v>
      </c>
      <c r="E688" s="2">
        <v>5.9083304551567302E-2</v>
      </c>
      <c r="F688" t="s">
        <v>4</v>
      </c>
    </row>
    <row r="689" spans="1:6" x14ac:dyDescent="0.25">
      <c r="A689" t="s">
        <v>2</v>
      </c>
      <c r="B689" t="s">
        <v>1240</v>
      </c>
      <c r="C689" t="s">
        <v>1241</v>
      </c>
      <c r="D689" s="2">
        <v>-9.20164690041399E-2</v>
      </c>
      <c r="E689" s="2">
        <v>0.18014494840121889</v>
      </c>
      <c r="F689" t="s">
        <v>4</v>
      </c>
    </row>
    <row r="690" spans="1:6" x14ac:dyDescent="0.25">
      <c r="A690" t="s">
        <v>2</v>
      </c>
      <c r="B690" t="s">
        <v>1242</v>
      </c>
      <c r="C690" t="s">
        <v>1243</v>
      </c>
      <c r="D690" s="2">
        <v>-5.4963596940875353E-2</v>
      </c>
      <c r="E690" s="2">
        <v>0.79001909560600081</v>
      </c>
      <c r="F690" t="s">
        <v>4</v>
      </c>
    </row>
    <row r="691" spans="1:6" x14ac:dyDescent="0.25">
      <c r="A691" t="s">
        <v>2</v>
      </c>
      <c r="B691" t="s">
        <v>1244</v>
      </c>
      <c r="C691" t="s">
        <v>1245</v>
      </c>
      <c r="D691" s="2">
        <v>5.9003812091087703E-2</v>
      </c>
      <c r="E691" s="2">
        <v>0.9295840968100213</v>
      </c>
      <c r="F691" t="s">
        <v>4</v>
      </c>
    </row>
    <row r="692" spans="1:6" x14ac:dyDescent="0.25">
      <c r="A692" t="s">
        <v>2</v>
      </c>
      <c r="B692" t="s">
        <v>1246</v>
      </c>
      <c r="C692" t="s">
        <v>1247</v>
      </c>
      <c r="D692" s="2">
        <v>-0.24639826585913099</v>
      </c>
      <c r="E692" s="2">
        <v>0.35028803719134061</v>
      </c>
      <c r="F692" t="s">
        <v>4</v>
      </c>
    </row>
    <row r="693" spans="1:6" x14ac:dyDescent="0.25">
      <c r="A693" t="s">
        <v>2</v>
      </c>
      <c r="B693" t="s">
        <v>1248</v>
      </c>
      <c r="C693" t="s">
        <v>1249</v>
      </c>
      <c r="D693" s="2">
        <v>8.8561159209370202E-2</v>
      </c>
      <c r="E693" s="2">
        <v>0.32087769372169378</v>
      </c>
      <c r="F693" t="s">
        <v>4</v>
      </c>
    </row>
    <row r="694" spans="1:6" x14ac:dyDescent="0.25">
      <c r="A694" t="s">
        <v>2</v>
      </c>
      <c r="B694" t="s">
        <v>1250</v>
      </c>
      <c r="C694" t="s">
        <v>1251</v>
      </c>
      <c r="D694" s="2">
        <v>-3.1640314642789977E-2</v>
      </c>
      <c r="E694" s="2">
        <v>0.87388356010278623</v>
      </c>
      <c r="F694" t="s">
        <v>4</v>
      </c>
    </row>
    <row r="695" spans="1:6" x14ac:dyDescent="0.25">
      <c r="A695" t="s">
        <v>2</v>
      </c>
      <c r="B695" t="s">
        <v>1252</v>
      </c>
      <c r="C695" t="s">
        <v>1253</v>
      </c>
      <c r="D695" s="2">
        <v>0.2508586106313021</v>
      </c>
      <c r="E695" s="2">
        <v>7.1024623760786609E-2</v>
      </c>
      <c r="F695" t="s">
        <v>4</v>
      </c>
    </row>
    <row r="696" spans="1:6" x14ac:dyDescent="0.25">
      <c r="A696" t="s">
        <v>2</v>
      </c>
      <c r="B696" t="s">
        <v>1254</v>
      </c>
      <c r="C696" t="s">
        <v>1255</v>
      </c>
      <c r="D696" s="2">
        <v>0.86101921493303568</v>
      </c>
      <c r="E696" s="2">
        <v>1.106513483364477E-2</v>
      </c>
      <c r="F696" t="s">
        <v>4</v>
      </c>
    </row>
    <row r="697" spans="1:6" x14ac:dyDescent="0.25">
      <c r="A697" t="s">
        <v>2</v>
      </c>
      <c r="B697" t="s">
        <v>1258</v>
      </c>
      <c r="C697" t="s">
        <v>1259</v>
      </c>
      <c r="D697" s="2">
        <v>-0.1610142688356313</v>
      </c>
      <c r="E697" s="2">
        <v>0.73689823771844587</v>
      </c>
      <c r="F697" t="s">
        <v>4</v>
      </c>
    </row>
    <row r="698" spans="1:6" x14ac:dyDescent="0.25">
      <c r="A698" t="s">
        <v>2</v>
      </c>
      <c r="B698" t="s">
        <v>1260</v>
      </c>
      <c r="C698" t="s">
        <v>1261</v>
      </c>
      <c r="D698" s="2">
        <v>0</v>
      </c>
      <c r="F698" t="s">
        <v>4</v>
      </c>
    </row>
    <row r="699" spans="1:6" x14ac:dyDescent="0.25">
      <c r="A699" t="s">
        <v>2</v>
      </c>
      <c r="B699" t="s">
        <v>1262</v>
      </c>
      <c r="C699" t="s">
        <v>1263</v>
      </c>
      <c r="D699" s="2">
        <v>0.32049167944093288</v>
      </c>
      <c r="E699" s="2">
        <v>0.28175663639100668</v>
      </c>
      <c r="F699" t="s">
        <v>4</v>
      </c>
    </row>
    <row r="700" spans="1:6" x14ac:dyDescent="0.25">
      <c r="A700" t="s">
        <v>2</v>
      </c>
      <c r="B700" t="s">
        <v>1264</v>
      </c>
      <c r="C700" t="s">
        <v>1265</v>
      </c>
      <c r="D700" s="2">
        <v>0.39001848251290833</v>
      </c>
      <c r="E700" s="2">
        <v>2.2594672840281001E-2</v>
      </c>
      <c r="F700" t="s">
        <v>4</v>
      </c>
    </row>
    <row r="701" spans="1:6" x14ac:dyDescent="0.25">
      <c r="A701" t="s">
        <v>2</v>
      </c>
      <c r="B701" t="s">
        <v>1266</v>
      </c>
      <c r="C701" t="s">
        <v>1267</v>
      </c>
      <c r="D701" s="2">
        <v>0</v>
      </c>
      <c r="F701" t="s">
        <v>4</v>
      </c>
    </row>
    <row r="702" spans="1:6" x14ac:dyDescent="0.25">
      <c r="A702" t="s">
        <v>2</v>
      </c>
      <c r="B702" t="s">
        <v>1268</v>
      </c>
      <c r="C702" t="s">
        <v>1269</v>
      </c>
      <c r="D702" s="2">
        <v>8.7667139035852312E-2</v>
      </c>
      <c r="E702" s="2">
        <v>0.22668351182766849</v>
      </c>
      <c r="F702" t="s">
        <v>4</v>
      </c>
    </row>
    <row r="703" spans="1:6" x14ac:dyDescent="0.25">
      <c r="A703" t="s">
        <v>2</v>
      </c>
      <c r="B703" t="s">
        <v>1270</v>
      </c>
      <c r="C703" t="s">
        <v>1271</v>
      </c>
      <c r="D703" s="2">
        <v>-0.98706257288640009</v>
      </c>
      <c r="E703" s="2">
        <v>7.830878719131816E-2</v>
      </c>
      <c r="F703" t="s">
        <v>4</v>
      </c>
    </row>
    <row r="704" spans="1:6" x14ac:dyDescent="0.25">
      <c r="A704" t="s">
        <v>2</v>
      </c>
      <c r="B704" t="s">
        <v>1272</v>
      </c>
      <c r="C704" t="s">
        <v>1273</v>
      </c>
      <c r="D704" s="2">
        <v>7.0057626490967292E-2</v>
      </c>
      <c r="E704" s="2">
        <v>0.14483661315782159</v>
      </c>
      <c r="F704" t="s">
        <v>4</v>
      </c>
    </row>
    <row r="705" spans="1:6" x14ac:dyDescent="0.25">
      <c r="A705" t="s">
        <v>2</v>
      </c>
      <c r="B705" t="s">
        <v>1274</v>
      </c>
      <c r="C705" t="s">
        <v>1275</v>
      </c>
      <c r="D705" s="2">
        <v>0.35861708953744748</v>
      </c>
      <c r="E705" s="2">
        <v>0.15210636794555529</v>
      </c>
      <c r="F705" t="s">
        <v>4</v>
      </c>
    </row>
    <row r="706" spans="1:6" x14ac:dyDescent="0.25">
      <c r="A706" t="s">
        <v>2</v>
      </c>
      <c r="B706" t="s">
        <v>1276</v>
      </c>
      <c r="C706" t="s">
        <v>1277</v>
      </c>
      <c r="D706" s="2">
        <v>-0.6341646387315435</v>
      </c>
      <c r="E706" s="2">
        <v>7.6700911097202243E-2</v>
      </c>
      <c r="F706" t="s">
        <v>4</v>
      </c>
    </row>
    <row r="707" spans="1:6" x14ac:dyDescent="0.25">
      <c r="A707" t="s">
        <v>2</v>
      </c>
      <c r="B707" t="s">
        <v>1278</v>
      </c>
      <c r="C707" t="s">
        <v>1279</v>
      </c>
      <c r="D707" s="2">
        <v>1.3685034187362921</v>
      </c>
      <c r="E707" s="2">
        <v>1.5383874349203601E-2</v>
      </c>
      <c r="F707" t="s">
        <v>4</v>
      </c>
    </row>
    <row r="708" spans="1:6" x14ac:dyDescent="0.25">
      <c r="A708" t="s">
        <v>2</v>
      </c>
      <c r="B708" t="s">
        <v>1280</v>
      </c>
      <c r="C708" t="s">
        <v>1281</v>
      </c>
      <c r="D708" s="2">
        <v>-4.4603486578475737E-2</v>
      </c>
      <c r="E708" s="2">
        <v>0.83789119734330542</v>
      </c>
      <c r="F708" t="s">
        <v>4</v>
      </c>
    </row>
    <row r="709" spans="1:6" x14ac:dyDescent="0.25">
      <c r="A709" t="s">
        <v>2</v>
      </c>
      <c r="B709" t="s">
        <v>1282</v>
      </c>
      <c r="C709" t="s">
        <v>1283</v>
      </c>
      <c r="D709" s="2">
        <v>3.1261194450352338E-2</v>
      </c>
      <c r="E709" s="2">
        <v>0.88697919855647345</v>
      </c>
      <c r="F709" t="s">
        <v>4</v>
      </c>
    </row>
    <row r="710" spans="1:6" x14ac:dyDescent="0.25">
      <c r="A710" t="s">
        <v>2</v>
      </c>
      <c r="B710" t="s">
        <v>1284</v>
      </c>
      <c r="C710" t="s">
        <v>1285</v>
      </c>
      <c r="D710" s="2">
        <v>-7.6639646930777877E-2</v>
      </c>
      <c r="E710" s="2">
        <v>0.44282720833017281</v>
      </c>
      <c r="F710" t="s">
        <v>4</v>
      </c>
    </row>
    <row r="711" spans="1:6" x14ac:dyDescent="0.25">
      <c r="A711" t="s">
        <v>2</v>
      </c>
      <c r="B711" t="s">
        <v>1286</v>
      </c>
      <c r="C711" t="s">
        <v>1287</v>
      </c>
      <c r="D711" s="2">
        <v>-0.75685110395116328</v>
      </c>
      <c r="E711" s="2">
        <v>3.0766656035486838E-3</v>
      </c>
      <c r="F711" t="s">
        <v>4</v>
      </c>
    </row>
    <row r="712" spans="1:6" x14ac:dyDescent="0.25">
      <c r="A712" t="s">
        <v>2</v>
      </c>
      <c r="B712" t="s">
        <v>1288</v>
      </c>
      <c r="C712" t="s">
        <v>1289</v>
      </c>
      <c r="D712" s="2">
        <v>0.51984867469448259</v>
      </c>
      <c r="E712" s="2">
        <v>0.50711100759003447</v>
      </c>
      <c r="F712" t="s">
        <v>4</v>
      </c>
    </row>
    <row r="713" spans="1:6" x14ac:dyDescent="0.25">
      <c r="A713" t="s">
        <v>2</v>
      </c>
      <c r="B713" t="s">
        <v>1290</v>
      </c>
      <c r="C713" t="s">
        <v>1291</v>
      </c>
      <c r="D713" s="2">
        <v>-0.19962757984364249</v>
      </c>
      <c r="E713" s="2">
        <v>5.3185216645944156E-3</v>
      </c>
      <c r="F713" t="s">
        <v>4</v>
      </c>
    </row>
    <row r="714" spans="1:6" x14ac:dyDescent="0.25">
      <c r="A714" t="s">
        <v>2</v>
      </c>
      <c r="B714" t="s">
        <v>1292</v>
      </c>
      <c r="C714" t="s">
        <v>1293</v>
      </c>
      <c r="D714" s="2">
        <v>-0.42621187125556492</v>
      </c>
      <c r="E714" s="2">
        <v>7.585189388890283E-2</v>
      </c>
      <c r="F714" t="s">
        <v>4</v>
      </c>
    </row>
    <row r="715" spans="1:6" x14ac:dyDescent="0.25">
      <c r="A715" t="s">
        <v>2</v>
      </c>
      <c r="B715" t="s">
        <v>1294</v>
      </c>
      <c r="C715" t="s">
        <v>1295</v>
      </c>
      <c r="D715" s="2">
        <v>-0.28970562194455513</v>
      </c>
      <c r="E715" s="2">
        <v>8.3108984661200772E-2</v>
      </c>
      <c r="F715" t="s">
        <v>4</v>
      </c>
    </row>
    <row r="716" spans="1:6" x14ac:dyDescent="0.25">
      <c r="A716" t="s">
        <v>2</v>
      </c>
      <c r="B716" t="s">
        <v>1296</v>
      </c>
      <c r="C716" t="s">
        <v>1297</v>
      </c>
      <c r="D716" s="2">
        <v>4.3808669859050513E-2</v>
      </c>
      <c r="E716" s="2">
        <v>0.50969104414488053</v>
      </c>
      <c r="F716" t="s">
        <v>4</v>
      </c>
    </row>
    <row r="717" spans="1:6" x14ac:dyDescent="0.25">
      <c r="A717" t="s">
        <v>2</v>
      </c>
      <c r="B717" t="s">
        <v>1298</v>
      </c>
      <c r="C717" t="s">
        <v>1299</v>
      </c>
      <c r="D717" s="2">
        <v>-0.49402506214562658</v>
      </c>
      <c r="E717" s="2">
        <v>3.9159726374396299E-3</v>
      </c>
      <c r="F717" t="s">
        <v>4</v>
      </c>
    </row>
    <row r="718" spans="1:6" x14ac:dyDescent="0.25">
      <c r="A718" t="s">
        <v>2</v>
      </c>
      <c r="B718" t="s">
        <v>1300</v>
      </c>
      <c r="C718" t="s">
        <v>1301</v>
      </c>
      <c r="D718" s="2">
        <v>0.57245866340608886</v>
      </c>
      <c r="E718" s="2">
        <v>0.14730556262695649</v>
      </c>
      <c r="F718" t="s">
        <v>4</v>
      </c>
    </row>
    <row r="719" spans="1:6" x14ac:dyDescent="0.25">
      <c r="A719" t="s">
        <v>2</v>
      </c>
      <c r="B719" t="s">
        <v>1302</v>
      </c>
      <c r="C719" t="s">
        <v>1303</v>
      </c>
      <c r="D719" s="2">
        <v>-0.11213472112634949</v>
      </c>
      <c r="E719" s="2">
        <v>5.2410519252147673E-2</v>
      </c>
      <c r="F719" t="s">
        <v>4</v>
      </c>
    </row>
    <row r="720" spans="1:6" x14ac:dyDescent="0.25">
      <c r="A720" t="s">
        <v>2</v>
      </c>
      <c r="B720" t="s">
        <v>1304</v>
      </c>
      <c r="C720" t="s">
        <v>1305</v>
      </c>
      <c r="D720" s="2">
        <v>-0.73475262103947492</v>
      </c>
      <c r="E720" s="2">
        <v>1.0511937747575029E-3</v>
      </c>
      <c r="F720" t="s">
        <v>4</v>
      </c>
    </row>
    <row r="721" spans="1:6" x14ac:dyDescent="0.25">
      <c r="A721" t="s">
        <v>2</v>
      </c>
      <c r="B721" t="s">
        <v>1306</v>
      </c>
      <c r="C721" t="s">
        <v>1307</v>
      </c>
      <c r="D721" s="2">
        <v>0.37158881372699198</v>
      </c>
      <c r="E721" s="2">
        <v>9.1640768867729039E-2</v>
      </c>
      <c r="F721" t="s">
        <v>4</v>
      </c>
    </row>
    <row r="722" spans="1:6" x14ac:dyDescent="0.25">
      <c r="A722" t="s">
        <v>2</v>
      </c>
      <c r="B722" t="s">
        <v>1308</v>
      </c>
      <c r="C722" t="s">
        <v>1309</v>
      </c>
      <c r="D722" s="2">
        <v>-0.17506485445708081</v>
      </c>
      <c r="E722" s="2">
        <v>4.6115229676877173E-2</v>
      </c>
      <c r="F722" t="s">
        <v>4</v>
      </c>
    </row>
    <row r="723" spans="1:6" x14ac:dyDescent="0.25">
      <c r="A723" t="s">
        <v>2</v>
      </c>
      <c r="B723" t="s">
        <v>1310</v>
      </c>
      <c r="C723" t="s">
        <v>1311</v>
      </c>
      <c r="D723" s="2">
        <v>-1.8222984017270589</v>
      </c>
      <c r="E723" s="2">
        <v>9.0757497407320545E-2</v>
      </c>
      <c r="F723" t="s">
        <v>4</v>
      </c>
    </row>
    <row r="724" spans="1:6" x14ac:dyDescent="0.25">
      <c r="A724" t="s">
        <v>2</v>
      </c>
      <c r="B724" t="s">
        <v>1312</v>
      </c>
      <c r="C724" t="s">
        <v>1313</v>
      </c>
      <c r="D724" s="2">
        <v>-0.1411944853149692</v>
      </c>
      <c r="E724" s="2">
        <v>5.2237840082152168E-2</v>
      </c>
      <c r="F724" t="s">
        <v>4</v>
      </c>
    </row>
    <row r="725" spans="1:6" x14ac:dyDescent="0.25">
      <c r="A725" t="s">
        <v>2</v>
      </c>
      <c r="B725" t="s">
        <v>1314</v>
      </c>
      <c r="C725" t="s">
        <v>1315</v>
      </c>
      <c r="D725" s="2">
        <v>-0.18407838426177531</v>
      </c>
      <c r="E725" s="2">
        <v>5.1943664149070217E-3</v>
      </c>
      <c r="F725" t="s">
        <v>4</v>
      </c>
    </row>
    <row r="726" spans="1:6" x14ac:dyDescent="0.25">
      <c r="A726" t="s">
        <v>2</v>
      </c>
      <c r="B726" t="s">
        <v>1316</v>
      </c>
      <c r="C726" t="s">
        <v>1317</v>
      </c>
      <c r="D726" s="2">
        <v>6.7149082976399932E-2</v>
      </c>
      <c r="E726" s="2">
        <v>0.25659788751269252</v>
      </c>
      <c r="F726" t="s">
        <v>4</v>
      </c>
    </row>
    <row r="727" spans="1:6" x14ac:dyDescent="0.25">
      <c r="A727" t="s">
        <v>2</v>
      </c>
      <c r="B727" t="s">
        <v>1318</v>
      </c>
      <c r="C727" t="s">
        <v>1319</v>
      </c>
      <c r="D727" s="2">
        <v>0</v>
      </c>
      <c r="F727" t="s">
        <v>4</v>
      </c>
    </row>
    <row r="728" spans="1:6" x14ac:dyDescent="0.25">
      <c r="A728" t="s">
        <v>2</v>
      </c>
      <c r="B728" t="s">
        <v>1320</v>
      </c>
      <c r="C728" t="s">
        <v>1321</v>
      </c>
      <c r="D728" s="2">
        <v>0.15401288245528899</v>
      </c>
      <c r="E728" s="2">
        <v>0.36804329443200018</v>
      </c>
      <c r="F728" t="s">
        <v>4</v>
      </c>
    </row>
    <row r="729" spans="1:6" x14ac:dyDescent="0.25">
      <c r="A729" t="s">
        <v>2</v>
      </c>
      <c r="B729" t="s">
        <v>1322</v>
      </c>
      <c r="C729" t="s">
        <v>1323</v>
      </c>
      <c r="D729" s="2">
        <v>-0.42564876200807661</v>
      </c>
      <c r="E729" s="2">
        <v>0.1081439833336262</v>
      </c>
      <c r="F729" t="s">
        <v>4</v>
      </c>
    </row>
    <row r="730" spans="1:6" x14ac:dyDescent="0.25">
      <c r="A730" t="s">
        <v>2</v>
      </c>
      <c r="B730" t="s">
        <v>1324</v>
      </c>
      <c r="C730" t="s">
        <v>1325</v>
      </c>
      <c r="D730" s="2">
        <v>0.13856330226034541</v>
      </c>
      <c r="E730" s="2">
        <v>7.5773406918788311E-2</v>
      </c>
      <c r="F730" t="s">
        <v>4</v>
      </c>
    </row>
    <row r="731" spans="1:6" x14ac:dyDescent="0.25">
      <c r="A731" t="s">
        <v>2</v>
      </c>
      <c r="B731" t="s">
        <v>1326</v>
      </c>
      <c r="C731" t="s">
        <v>1327</v>
      </c>
      <c r="D731" s="2">
        <v>0</v>
      </c>
      <c r="F731" t="s">
        <v>4</v>
      </c>
    </row>
    <row r="732" spans="1:6" x14ac:dyDescent="0.25">
      <c r="A732" t="s">
        <v>2</v>
      </c>
      <c r="B732" t="s">
        <v>1328</v>
      </c>
      <c r="C732" t="s">
        <v>1329</v>
      </c>
      <c r="D732" s="2">
        <v>0.43484428645947382</v>
      </c>
      <c r="E732" s="2">
        <v>2.2626287423273771E-3</v>
      </c>
      <c r="F732" t="s">
        <v>4</v>
      </c>
    </row>
    <row r="733" spans="1:6" x14ac:dyDescent="0.25">
      <c r="A733" t="s">
        <v>2</v>
      </c>
      <c r="B733" t="s">
        <v>1330</v>
      </c>
      <c r="C733" t="s">
        <v>1331</v>
      </c>
      <c r="D733" s="2">
        <v>8.9526131801419745E-2</v>
      </c>
      <c r="E733" s="2">
        <v>0.58419649042429334</v>
      </c>
      <c r="F733" t="s">
        <v>4</v>
      </c>
    </row>
    <row r="734" spans="1:6" x14ac:dyDescent="0.25">
      <c r="A734" t="s">
        <v>2</v>
      </c>
      <c r="B734" t="s">
        <v>1332</v>
      </c>
      <c r="C734" t="s">
        <v>1333</v>
      </c>
      <c r="D734" s="2">
        <v>5.5385313251510443E-2</v>
      </c>
      <c r="E734" s="2">
        <v>0.47917883568579128</v>
      </c>
      <c r="F734" t="s">
        <v>4</v>
      </c>
    </row>
    <row r="735" spans="1:6" x14ac:dyDescent="0.25">
      <c r="A735" t="s">
        <v>2</v>
      </c>
      <c r="B735" t="s">
        <v>1334</v>
      </c>
      <c r="C735" t="s">
        <v>1335</v>
      </c>
      <c r="D735" s="2">
        <v>-0.12895641001498451</v>
      </c>
      <c r="E735" s="2">
        <v>7.2731902930151138E-2</v>
      </c>
      <c r="F735" t="s">
        <v>4</v>
      </c>
    </row>
    <row r="736" spans="1:6" x14ac:dyDescent="0.25">
      <c r="A736" t="s">
        <v>2</v>
      </c>
      <c r="B736" t="s">
        <v>1336</v>
      </c>
      <c r="C736" t="s">
        <v>1337</v>
      </c>
      <c r="D736" s="2">
        <v>-0.16495382123183941</v>
      </c>
      <c r="E736" s="2">
        <v>9.7272599484838226E-2</v>
      </c>
      <c r="F736" t="s">
        <v>4</v>
      </c>
    </row>
    <row r="737" spans="1:6" x14ac:dyDescent="0.25">
      <c r="A737" t="s">
        <v>2</v>
      </c>
      <c r="B737" t="s">
        <v>1338</v>
      </c>
      <c r="C737" t="s">
        <v>1339</v>
      </c>
      <c r="D737" s="2">
        <v>0.36725874853640289</v>
      </c>
      <c r="E737" s="2">
        <v>3.3499653241848087E-2</v>
      </c>
      <c r="F737" t="s">
        <v>4</v>
      </c>
    </row>
    <row r="738" spans="1:6" x14ac:dyDescent="0.25">
      <c r="A738" t="s">
        <v>2</v>
      </c>
      <c r="B738" t="s">
        <v>1340</v>
      </c>
      <c r="C738" t="s">
        <v>1341</v>
      </c>
      <c r="D738" s="2">
        <v>-0.21119828158155121</v>
      </c>
      <c r="E738" s="2">
        <v>4.9939250415241554E-3</v>
      </c>
      <c r="F738" t="s">
        <v>4</v>
      </c>
    </row>
    <row r="739" spans="1:6" x14ac:dyDescent="0.25">
      <c r="A739" t="s">
        <v>2</v>
      </c>
      <c r="B739" t="s">
        <v>1342</v>
      </c>
      <c r="C739" t="s">
        <v>1343</v>
      </c>
      <c r="D739" s="2">
        <v>1.3374577193926779E-2</v>
      </c>
      <c r="E739" s="2">
        <v>0.85268891797485413</v>
      </c>
      <c r="F739" t="s">
        <v>4</v>
      </c>
    </row>
    <row r="740" spans="1:6" x14ac:dyDescent="0.25">
      <c r="A740" t="s">
        <v>2</v>
      </c>
      <c r="B740" t="s">
        <v>1344</v>
      </c>
      <c r="C740" t="s">
        <v>1345</v>
      </c>
      <c r="D740" s="2">
        <v>0.234078528360215</v>
      </c>
      <c r="E740" s="2">
        <v>1.2955370664306401E-2</v>
      </c>
      <c r="F740" t="s">
        <v>4</v>
      </c>
    </row>
    <row r="741" spans="1:6" x14ac:dyDescent="0.25">
      <c r="A741" t="s">
        <v>2</v>
      </c>
      <c r="B741" t="s">
        <v>1346</v>
      </c>
      <c r="C741" t="s">
        <v>1347</v>
      </c>
      <c r="D741" s="2">
        <v>-0.18119512509787819</v>
      </c>
      <c r="E741" s="2">
        <v>0.68309262516778957</v>
      </c>
      <c r="F741" t="s">
        <v>4</v>
      </c>
    </row>
    <row r="742" spans="1:6" x14ac:dyDescent="0.25">
      <c r="A742" t="s">
        <v>2</v>
      </c>
      <c r="B742" t="s">
        <v>1348</v>
      </c>
      <c r="C742" t="s">
        <v>1349</v>
      </c>
      <c r="D742" s="2">
        <v>-0.4111379231275355</v>
      </c>
      <c r="E742" s="2">
        <v>7.6721988582216773E-7</v>
      </c>
      <c r="F742" t="s">
        <v>4</v>
      </c>
    </row>
    <row r="743" spans="1:6" x14ac:dyDescent="0.25">
      <c r="A743" t="s">
        <v>2</v>
      </c>
      <c r="B743" t="s">
        <v>1350</v>
      </c>
      <c r="C743" t="s">
        <v>1351</v>
      </c>
      <c r="D743" s="2">
        <v>-0.18737436721827269</v>
      </c>
      <c r="E743" s="2">
        <v>2.6593442267270289E-4</v>
      </c>
      <c r="F743" t="s">
        <v>4</v>
      </c>
    </row>
    <row r="744" spans="1:6" x14ac:dyDescent="0.25">
      <c r="A744" t="s">
        <v>2</v>
      </c>
      <c r="B744" t="s">
        <v>1352</v>
      </c>
      <c r="C744" t="s">
        <v>1353</v>
      </c>
      <c r="D744" s="2">
        <v>0.2478378105511381</v>
      </c>
      <c r="E744" s="2">
        <v>0.40324121028009408</v>
      </c>
      <c r="F744" t="s">
        <v>4</v>
      </c>
    </row>
    <row r="745" spans="1:6" x14ac:dyDescent="0.25">
      <c r="A745" t="s">
        <v>2</v>
      </c>
      <c r="B745" t="s">
        <v>1354</v>
      </c>
      <c r="C745" t="s">
        <v>1355</v>
      </c>
      <c r="D745" s="2">
        <v>-0.1165351071810905</v>
      </c>
      <c r="E745" s="2">
        <v>1.0481341118053321E-2</v>
      </c>
      <c r="F745" t="s">
        <v>4</v>
      </c>
    </row>
    <row r="746" spans="1:6" x14ac:dyDescent="0.25">
      <c r="A746" t="s">
        <v>2</v>
      </c>
      <c r="B746" t="s">
        <v>1356</v>
      </c>
      <c r="C746" t="s">
        <v>1357</v>
      </c>
      <c r="D746" s="2">
        <v>0.34795199434518492</v>
      </c>
      <c r="E746" s="2">
        <v>4.7773359902325667E-2</v>
      </c>
      <c r="F746" t="s">
        <v>4</v>
      </c>
    </row>
    <row r="747" spans="1:6" x14ac:dyDescent="0.25">
      <c r="A747" t="s">
        <v>2</v>
      </c>
      <c r="B747" t="s">
        <v>1358</v>
      </c>
      <c r="C747" t="s">
        <v>1359</v>
      </c>
      <c r="D747" s="2">
        <v>4.8979606403875393E-2</v>
      </c>
      <c r="E747" s="2">
        <v>0.37508520025323228</v>
      </c>
      <c r="F747" t="s">
        <v>4</v>
      </c>
    </row>
    <row r="748" spans="1:6" x14ac:dyDescent="0.25">
      <c r="A748" t="s">
        <v>2</v>
      </c>
      <c r="B748" t="s">
        <v>1360</v>
      </c>
      <c r="C748" t="s">
        <v>1361</v>
      </c>
      <c r="D748" s="2">
        <v>-0.58225049043784405</v>
      </c>
      <c r="E748" s="2">
        <v>0.3496793777347379</v>
      </c>
      <c r="F748" t="s">
        <v>4</v>
      </c>
    </row>
    <row r="749" spans="1:6" x14ac:dyDescent="0.25">
      <c r="A749" t="s">
        <v>2</v>
      </c>
      <c r="B749" t="s">
        <v>1362</v>
      </c>
      <c r="C749" t="s">
        <v>1363</v>
      </c>
      <c r="D749" s="2">
        <v>-0.1367354064281773</v>
      </c>
      <c r="E749" s="2">
        <v>0.68878068282620042</v>
      </c>
      <c r="F749" t="s">
        <v>4</v>
      </c>
    </row>
    <row r="750" spans="1:6" x14ac:dyDescent="0.25">
      <c r="A750" t="s">
        <v>2</v>
      </c>
      <c r="B750" t="s">
        <v>1364</v>
      </c>
      <c r="C750" t="s">
        <v>1365</v>
      </c>
      <c r="D750" s="2">
        <v>-0.22322564154700569</v>
      </c>
      <c r="E750" s="2">
        <v>0.133116208983724</v>
      </c>
      <c r="F750" t="s">
        <v>4</v>
      </c>
    </row>
    <row r="751" spans="1:6" x14ac:dyDescent="0.25">
      <c r="A751" t="s">
        <v>2</v>
      </c>
      <c r="B751" t="s">
        <v>1366</v>
      </c>
      <c r="C751" t="s">
        <v>1367</v>
      </c>
      <c r="D751" s="2">
        <v>1.090868037701743</v>
      </c>
      <c r="E751" s="2">
        <v>0.24981966875431269</v>
      </c>
      <c r="F751" t="s">
        <v>4</v>
      </c>
    </row>
    <row r="752" spans="1:6" x14ac:dyDescent="0.25">
      <c r="A752" t="s">
        <v>2</v>
      </c>
      <c r="B752" t="s">
        <v>1368</v>
      </c>
      <c r="C752" t="s">
        <v>1369</v>
      </c>
      <c r="D752" s="2">
        <v>-0.16118438028295981</v>
      </c>
      <c r="E752" s="2">
        <v>2.6484986786462351E-3</v>
      </c>
      <c r="F752" t="s">
        <v>4</v>
      </c>
    </row>
    <row r="753" spans="1:6" x14ac:dyDescent="0.25">
      <c r="A753" t="s">
        <v>2</v>
      </c>
      <c r="B753" t="s">
        <v>1370</v>
      </c>
      <c r="C753" t="s">
        <v>1371</v>
      </c>
      <c r="D753" s="2">
        <v>0.4713197883027162</v>
      </c>
      <c r="E753" s="2">
        <v>0.45859502649158318</v>
      </c>
      <c r="F753" t="s">
        <v>4</v>
      </c>
    </row>
    <row r="754" spans="1:6" x14ac:dyDescent="0.25">
      <c r="A754" t="s">
        <v>2</v>
      </c>
      <c r="B754" t="s">
        <v>1372</v>
      </c>
      <c r="C754" t="s">
        <v>1373</v>
      </c>
      <c r="D754" s="2">
        <v>-0.93935409089310329</v>
      </c>
      <c r="E754" s="2">
        <v>6.2358267886966523E-2</v>
      </c>
      <c r="F754" t="s">
        <v>4</v>
      </c>
    </row>
    <row r="755" spans="1:6" x14ac:dyDescent="0.25">
      <c r="A755" t="s">
        <v>2</v>
      </c>
      <c r="B755" t="s">
        <v>1374</v>
      </c>
      <c r="C755" t="s">
        <v>1375</v>
      </c>
      <c r="D755" s="2">
        <v>0.34413298703030543</v>
      </c>
      <c r="E755" s="2">
        <v>0.38657128281796782</v>
      </c>
      <c r="F755" t="s">
        <v>4</v>
      </c>
    </row>
    <row r="756" spans="1:6" x14ac:dyDescent="0.25">
      <c r="A756" t="s">
        <v>2</v>
      </c>
      <c r="B756" t="s">
        <v>1376</v>
      </c>
      <c r="C756" t="s">
        <v>1377</v>
      </c>
      <c r="D756" s="2">
        <v>0.47644617798154781</v>
      </c>
      <c r="E756" s="2">
        <v>0.51382345232848259</v>
      </c>
      <c r="F756" t="s">
        <v>4</v>
      </c>
    </row>
    <row r="757" spans="1:6" x14ac:dyDescent="0.25">
      <c r="A757" t="s">
        <v>2</v>
      </c>
      <c r="B757" t="s">
        <v>1378</v>
      </c>
      <c r="C757" t="s">
        <v>1379</v>
      </c>
      <c r="D757" s="2">
        <v>0.1740911471911811</v>
      </c>
      <c r="E757" s="2">
        <v>8.6358315651690443E-2</v>
      </c>
      <c r="F757" t="s">
        <v>4</v>
      </c>
    </row>
    <row r="758" spans="1:6" x14ac:dyDescent="0.25">
      <c r="A758" t="s">
        <v>2</v>
      </c>
      <c r="B758" t="s">
        <v>1380</v>
      </c>
      <c r="C758" t="s">
        <v>1381</v>
      </c>
      <c r="D758" s="2">
        <v>-1.4577220193044751</v>
      </c>
      <c r="E758" s="2">
        <v>4.7799154500363021E-4</v>
      </c>
      <c r="F758" t="s">
        <v>4</v>
      </c>
    </row>
    <row r="759" spans="1:6" x14ac:dyDescent="0.25">
      <c r="A759" t="s">
        <v>2</v>
      </c>
      <c r="B759" t="s">
        <v>1382</v>
      </c>
      <c r="C759" t="s">
        <v>1383</v>
      </c>
      <c r="D759" s="2">
        <v>-1.829915668765334</v>
      </c>
      <c r="E759" s="2">
        <v>4.5092340864237621E-2</v>
      </c>
      <c r="F759" t="s">
        <v>4</v>
      </c>
    </row>
    <row r="760" spans="1:6" x14ac:dyDescent="0.25">
      <c r="A760" t="s">
        <v>2</v>
      </c>
      <c r="B760" t="s">
        <v>1384</v>
      </c>
      <c r="C760" t="s">
        <v>1385</v>
      </c>
      <c r="D760" s="2">
        <v>2.5713089862938372E-2</v>
      </c>
      <c r="E760" s="2">
        <v>0.80045051314636839</v>
      </c>
      <c r="F760" t="s">
        <v>4</v>
      </c>
    </row>
    <row r="761" spans="1:6" x14ac:dyDescent="0.25">
      <c r="A761" t="s">
        <v>2</v>
      </c>
      <c r="B761" t="s">
        <v>1386</v>
      </c>
      <c r="C761" t="s">
        <v>1387</v>
      </c>
      <c r="D761" s="2">
        <v>-1.610399480115068E-2</v>
      </c>
      <c r="E761" s="2">
        <v>0.80375040930149433</v>
      </c>
      <c r="F761" t="s">
        <v>4</v>
      </c>
    </row>
    <row r="762" spans="1:6" x14ac:dyDescent="0.25">
      <c r="A762" t="s">
        <v>2</v>
      </c>
      <c r="B762" t="s">
        <v>1388</v>
      </c>
      <c r="C762" t="s">
        <v>1389</v>
      </c>
      <c r="D762" s="2">
        <v>0.25751940995707689</v>
      </c>
      <c r="E762" s="2">
        <v>1.7712129636379491E-2</v>
      </c>
      <c r="F762" t="s">
        <v>4</v>
      </c>
    </row>
    <row r="763" spans="1:6" x14ac:dyDescent="0.25">
      <c r="A763" t="s">
        <v>2</v>
      </c>
      <c r="B763" t="s">
        <v>1390</v>
      </c>
      <c r="C763" t="s">
        <v>1391</v>
      </c>
      <c r="D763" s="2">
        <v>9.528696493840803E-3</v>
      </c>
      <c r="E763" s="2">
        <v>0.8668408819546759</v>
      </c>
      <c r="F763" t="s">
        <v>4</v>
      </c>
    </row>
    <row r="764" spans="1:6" x14ac:dyDescent="0.25">
      <c r="A764" t="s">
        <v>2</v>
      </c>
      <c r="B764" t="s">
        <v>1392</v>
      </c>
      <c r="C764" t="s">
        <v>1393</v>
      </c>
      <c r="D764" s="2">
        <v>-0.41250139604019448</v>
      </c>
      <c r="E764" s="2">
        <v>6.686904537339057E-2</v>
      </c>
      <c r="F764" t="s">
        <v>4</v>
      </c>
    </row>
    <row r="765" spans="1:6" x14ac:dyDescent="0.25">
      <c r="A765" t="s">
        <v>2</v>
      </c>
      <c r="B765" t="s">
        <v>1394</v>
      </c>
      <c r="C765" t="s">
        <v>1395</v>
      </c>
      <c r="D765" s="2">
        <v>0.13223597697208381</v>
      </c>
      <c r="E765" s="2">
        <v>0.14134271246419841</v>
      </c>
      <c r="F765" t="s">
        <v>4</v>
      </c>
    </row>
    <row r="766" spans="1:6" x14ac:dyDescent="0.25">
      <c r="A766" t="s">
        <v>2</v>
      </c>
      <c r="B766" t="s">
        <v>1396</v>
      </c>
      <c r="C766" t="s">
        <v>1397</v>
      </c>
      <c r="D766" s="2">
        <v>-2.5627308840525019E-2</v>
      </c>
      <c r="E766" s="2">
        <v>0.7875033917337162</v>
      </c>
      <c r="F766" t="s">
        <v>4</v>
      </c>
    </row>
    <row r="767" spans="1:6" x14ac:dyDescent="0.25">
      <c r="A767" t="s">
        <v>2</v>
      </c>
      <c r="B767" t="s">
        <v>1398</v>
      </c>
      <c r="C767" t="s">
        <v>1399</v>
      </c>
      <c r="D767" s="2">
        <v>0.3732242942189728</v>
      </c>
      <c r="E767" s="2">
        <v>5.9506432968788976E-3</v>
      </c>
      <c r="F767" t="s">
        <v>4</v>
      </c>
    </row>
    <row r="768" spans="1:6" x14ac:dyDescent="0.25">
      <c r="A768" t="s">
        <v>2</v>
      </c>
      <c r="B768" t="s">
        <v>1400</v>
      </c>
      <c r="C768" t="s">
        <v>1401</v>
      </c>
      <c r="D768" s="2">
        <v>-0.26806715020043548</v>
      </c>
      <c r="E768" s="2">
        <v>3.0494629001482601E-2</v>
      </c>
      <c r="F768" t="s">
        <v>4</v>
      </c>
    </row>
    <row r="769" spans="1:6" x14ac:dyDescent="0.25">
      <c r="A769" t="s">
        <v>2</v>
      </c>
      <c r="B769" t="s">
        <v>1402</v>
      </c>
      <c r="C769" t="s">
        <v>1403</v>
      </c>
      <c r="D769" s="2">
        <v>-0.75232776331144557</v>
      </c>
      <c r="E769" s="2">
        <v>3.6582093952147558E-2</v>
      </c>
      <c r="F769" t="s">
        <v>4</v>
      </c>
    </row>
    <row r="770" spans="1:6" x14ac:dyDescent="0.25">
      <c r="A770" t="s">
        <v>2</v>
      </c>
      <c r="B770" t="s">
        <v>1404</v>
      </c>
      <c r="C770" t="s">
        <v>1405</v>
      </c>
      <c r="D770" s="2">
        <v>-1.4739636989773651E-2</v>
      </c>
      <c r="E770" s="2">
        <v>0.7588521557122534</v>
      </c>
      <c r="F770" t="s">
        <v>4</v>
      </c>
    </row>
    <row r="771" spans="1:6" x14ac:dyDescent="0.25">
      <c r="A771" t="s">
        <v>2</v>
      </c>
      <c r="B771" t="s">
        <v>1406</v>
      </c>
      <c r="C771" t="s">
        <v>1407</v>
      </c>
      <c r="D771" s="2">
        <v>0.62595393097011243</v>
      </c>
      <c r="E771" s="2">
        <v>1.614431020329228E-3</v>
      </c>
      <c r="F771" t="s">
        <v>4</v>
      </c>
    </row>
    <row r="772" spans="1:6" x14ac:dyDescent="0.25">
      <c r="A772" t="s">
        <v>2</v>
      </c>
      <c r="B772" t="s">
        <v>1408</v>
      </c>
      <c r="C772" t="s">
        <v>1409</v>
      </c>
      <c r="D772" s="2">
        <v>0.40441396441280908</v>
      </c>
      <c r="E772" s="2">
        <v>6.205427511339465E-3</v>
      </c>
      <c r="F772" t="s">
        <v>4</v>
      </c>
    </row>
    <row r="773" spans="1:6" x14ac:dyDescent="0.25">
      <c r="A773" t="s">
        <v>2</v>
      </c>
      <c r="B773" t="s">
        <v>1410</v>
      </c>
      <c r="C773" t="s">
        <v>1411</v>
      </c>
      <c r="D773" s="2">
        <v>0.22113359746910929</v>
      </c>
      <c r="E773" s="2">
        <v>8.1251254407297038E-2</v>
      </c>
      <c r="F773" t="s">
        <v>4</v>
      </c>
    </row>
    <row r="774" spans="1:6" x14ac:dyDescent="0.25">
      <c r="A774" t="s">
        <v>2</v>
      </c>
      <c r="B774" t="s">
        <v>1412</v>
      </c>
      <c r="C774" t="s">
        <v>1413</v>
      </c>
      <c r="D774" s="2">
        <v>-1.2165227119945561</v>
      </c>
      <c r="E774" s="2">
        <v>1.09382259482346E-5</v>
      </c>
      <c r="F774" t="s">
        <v>4</v>
      </c>
    </row>
    <row r="775" spans="1:6" x14ac:dyDescent="0.25">
      <c r="A775" t="s">
        <v>2</v>
      </c>
      <c r="B775" t="s">
        <v>1414</v>
      </c>
      <c r="C775" t="s">
        <v>1415</v>
      </c>
      <c r="D775" s="2">
        <v>-0.1553477504092563</v>
      </c>
      <c r="E775" s="2">
        <v>1.002011116277112E-3</v>
      </c>
      <c r="F775" t="s">
        <v>4</v>
      </c>
    </row>
    <row r="776" spans="1:6" x14ac:dyDescent="0.25">
      <c r="A776" t="s">
        <v>2</v>
      </c>
      <c r="B776" t="s">
        <v>1416</v>
      </c>
      <c r="C776" t="s">
        <v>1417</v>
      </c>
      <c r="D776" s="2">
        <v>0.44826233726071468</v>
      </c>
      <c r="E776" s="2">
        <v>3.3310342996569972E-2</v>
      </c>
      <c r="F776" t="s">
        <v>4</v>
      </c>
    </row>
    <row r="777" spans="1:6" x14ac:dyDescent="0.25">
      <c r="A777" t="s">
        <v>2</v>
      </c>
      <c r="B777" t="s">
        <v>1418</v>
      </c>
      <c r="C777" t="s">
        <v>1419</v>
      </c>
      <c r="D777" s="2">
        <v>6.8663853699704819E-2</v>
      </c>
      <c r="E777" s="2">
        <v>0.50223751726956634</v>
      </c>
      <c r="F777" t="s">
        <v>4</v>
      </c>
    </row>
    <row r="778" spans="1:6" x14ac:dyDescent="0.25">
      <c r="A778" t="s">
        <v>2</v>
      </c>
      <c r="B778" t="s">
        <v>1420</v>
      </c>
      <c r="C778" t="s">
        <v>1421</v>
      </c>
      <c r="D778" s="2">
        <v>-0.36224197626123777</v>
      </c>
      <c r="E778" s="2">
        <v>1.745539286246979E-3</v>
      </c>
      <c r="F778" t="s">
        <v>4</v>
      </c>
    </row>
    <row r="779" spans="1:6" x14ac:dyDescent="0.25">
      <c r="A779" t="s">
        <v>2</v>
      </c>
      <c r="B779" t="s">
        <v>1422</v>
      </c>
      <c r="C779" t="s">
        <v>1423</v>
      </c>
      <c r="D779" s="2">
        <v>0.16348176858443619</v>
      </c>
      <c r="E779" s="2">
        <v>0.1279846258685752</v>
      </c>
      <c r="F779" t="s">
        <v>4</v>
      </c>
    </row>
    <row r="780" spans="1:6" x14ac:dyDescent="0.25">
      <c r="A780" t="s">
        <v>2</v>
      </c>
      <c r="B780" t="s">
        <v>1424</v>
      </c>
      <c r="C780" t="s">
        <v>1425</v>
      </c>
      <c r="D780" s="2">
        <v>-0.28378477555918641</v>
      </c>
      <c r="E780" s="2">
        <v>1.4012613998680271E-2</v>
      </c>
      <c r="F780" t="s">
        <v>4</v>
      </c>
    </row>
    <row r="781" spans="1:6" x14ac:dyDescent="0.25">
      <c r="A781" t="s">
        <v>2</v>
      </c>
      <c r="B781" t="s">
        <v>1426</v>
      </c>
      <c r="C781" t="s">
        <v>1427</v>
      </c>
      <c r="D781" s="2">
        <v>-0.23615561783551919</v>
      </c>
      <c r="E781" s="2">
        <v>1.7944946829071299E-5</v>
      </c>
      <c r="F781" t="s">
        <v>4</v>
      </c>
    </row>
    <row r="782" spans="1:6" x14ac:dyDescent="0.25">
      <c r="A782" t="s">
        <v>2</v>
      </c>
      <c r="B782" t="s">
        <v>1428</v>
      </c>
      <c r="C782" t="s">
        <v>1429</v>
      </c>
      <c r="D782" s="2">
        <v>0</v>
      </c>
      <c r="F782" t="s">
        <v>4</v>
      </c>
    </row>
    <row r="783" spans="1:6" x14ac:dyDescent="0.25">
      <c r="A783" t="s">
        <v>2</v>
      </c>
      <c r="B783" t="s">
        <v>1430</v>
      </c>
      <c r="C783" t="s">
        <v>1431</v>
      </c>
      <c r="D783" s="2">
        <v>0.19442834967271189</v>
      </c>
      <c r="E783" s="2">
        <v>3.2937074090971533E-2</v>
      </c>
      <c r="F783" t="s">
        <v>4</v>
      </c>
    </row>
    <row r="784" spans="1:6" x14ac:dyDescent="0.25">
      <c r="A784" t="s">
        <v>2</v>
      </c>
      <c r="B784" t="s">
        <v>1432</v>
      </c>
      <c r="C784" t="s">
        <v>1433</v>
      </c>
      <c r="D784" s="2">
        <v>-8.7946909287459588E-2</v>
      </c>
      <c r="E784" s="2">
        <v>0.18863746662744971</v>
      </c>
      <c r="F784" t="s">
        <v>4</v>
      </c>
    </row>
    <row r="785" spans="1:6" x14ac:dyDescent="0.25">
      <c r="A785" t="s">
        <v>2</v>
      </c>
      <c r="B785" t="s">
        <v>1434</v>
      </c>
      <c r="C785" t="s">
        <v>1435</v>
      </c>
      <c r="D785" s="2">
        <v>0.1157262598180053</v>
      </c>
      <c r="E785" s="2">
        <v>0.54812216023534188</v>
      </c>
      <c r="F785" t="s">
        <v>4</v>
      </c>
    </row>
    <row r="786" spans="1:6" x14ac:dyDescent="0.25">
      <c r="A786" t="s">
        <v>2</v>
      </c>
      <c r="B786" t="s">
        <v>1436</v>
      </c>
      <c r="C786" t="s">
        <v>1437</v>
      </c>
      <c r="D786" s="2">
        <v>1.005957669223239</v>
      </c>
      <c r="E786" s="2">
        <v>3.4920094114684571E-4</v>
      </c>
      <c r="F786" t="s">
        <v>4</v>
      </c>
    </row>
    <row r="787" spans="1:6" x14ac:dyDescent="0.25">
      <c r="A787" t="s">
        <v>2</v>
      </c>
      <c r="B787" t="s">
        <v>1438</v>
      </c>
      <c r="C787" t="s">
        <v>1439</v>
      </c>
      <c r="D787" s="2">
        <v>0.2205085558054545</v>
      </c>
      <c r="E787" s="2">
        <v>0.17213635685427309</v>
      </c>
      <c r="F787" t="s">
        <v>4</v>
      </c>
    </row>
    <row r="788" spans="1:6" x14ac:dyDescent="0.25">
      <c r="A788" t="s">
        <v>2</v>
      </c>
      <c r="B788" t="s">
        <v>1440</v>
      </c>
      <c r="C788" t="s">
        <v>1441</v>
      </c>
      <c r="D788" s="2">
        <v>0.25542653314886948</v>
      </c>
      <c r="E788" s="2">
        <v>0.57406782618537067</v>
      </c>
      <c r="F788" t="s">
        <v>4</v>
      </c>
    </row>
    <row r="789" spans="1:6" x14ac:dyDescent="0.25">
      <c r="A789" t="s">
        <v>2</v>
      </c>
      <c r="B789" t="s">
        <v>1442</v>
      </c>
      <c r="C789" t="s">
        <v>1443</v>
      </c>
      <c r="D789" s="2">
        <v>-1.474713684392591</v>
      </c>
      <c r="E789" s="2">
        <v>0.44611312241510392</v>
      </c>
      <c r="F789" t="s">
        <v>4</v>
      </c>
    </row>
    <row r="790" spans="1:6" x14ac:dyDescent="0.25">
      <c r="A790" t="s">
        <v>2</v>
      </c>
      <c r="B790" t="s">
        <v>1444</v>
      </c>
      <c r="C790" t="s">
        <v>1445</v>
      </c>
      <c r="D790" s="2">
        <v>0.13394780499212941</v>
      </c>
      <c r="E790" s="2">
        <v>0.62638682507533394</v>
      </c>
      <c r="F790" t="s">
        <v>4</v>
      </c>
    </row>
    <row r="791" spans="1:6" x14ac:dyDescent="0.25">
      <c r="A791" t="s">
        <v>2</v>
      </c>
      <c r="B791" t="s">
        <v>1446</v>
      </c>
      <c r="C791" t="s">
        <v>1447</v>
      </c>
      <c r="D791" s="2">
        <v>-5.30155801310397E-2</v>
      </c>
      <c r="E791" s="2">
        <v>0.63872590530972295</v>
      </c>
      <c r="F791" t="s">
        <v>4</v>
      </c>
    </row>
    <row r="792" spans="1:6" x14ac:dyDescent="0.25">
      <c r="A792" t="s">
        <v>2</v>
      </c>
      <c r="B792" t="s">
        <v>1448</v>
      </c>
      <c r="C792" t="s">
        <v>1449</v>
      </c>
      <c r="D792" s="2">
        <v>9.7406495462930065E-2</v>
      </c>
      <c r="E792" s="2">
        <v>0.39758380739007931</v>
      </c>
      <c r="F792" t="s">
        <v>4</v>
      </c>
    </row>
    <row r="793" spans="1:6" x14ac:dyDescent="0.25">
      <c r="A793" t="s">
        <v>2</v>
      </c>
      <c r="B793" t="s">
        <v>1450</v>
      </c>
      <c r="C793" t="s">
        <v>1451</v>
      </c>
      <c r="D793" s="2">
        <v>-1.444974731341689</v>
      </c>
      <c r="E793" s="2">
        <v>2.8685547064330252E-2</v>
      </c>
      <c r="F793" t="s">
        <v>4</v>
      </c>
    </row>
    <row r="794" spans="1:6" x14ac:dyDescent="0.25">
      <c r="A794" t="s">
        <v>2</v>
      </c>
      <c r="B794" t="s">
        <v>1452</v>
      </c>
      <c r="C794" t="s">
        <v>1453</v>
      </c>
      <c r="D794" s="2">
        <v>-8.4511501616489661E-3</v>
      </c>
      <c r="E794" s="2">
        <v>0.90507806179162587</v>
      </c>
      <c r="F794" t="s">
        <v>4</v>
      </c>
    </row>
    <row r="795" spans="1:6" x14ac:dyDescent="0.25">
      <c r="A795" t="s">
        <v>2</v>
      </c>
      <c r="B795" t="s">
        <v>1454</v>
      </c>
      <c r="C795" t="s">
        <v>1455</v>
      </c>
      <c r="D795" s="2">
        <v>1.3442593149057711</v>
      </c>
      <c r="E795" s="2">
        <v>2.0701354082825491E-3</v>
      </c>
      <c r="F795" t="s">
        <v>4</v>
      </c>
    </row>
    <row r="796" spans="1:6" x14ac:dyDescent="0.25">
      <c r="A796" t="s">
        <v>2</v>
      </c>
      <c r="B796" t="s">
        <v>1456</v>
      </c>
      <c r="C796" t="s">
        <v>1457</v>
      </c>
      <c r="D796" s="2">
        <v>0.74201400975393239</v>
      </c>
      <c r="E796" s="2">
        <v>8.0250425246664717E-2</v>
      </c>
      <c r="F796" t="s">
        <v>4</v>
      </c>
    </row>
    <row r="797" spans="1:6" x14ac:dyDescent="0.25">
      <c r="A797" t="s">
        <v>2</v>
      </c>
      <c r="B797" t="s">
        <v>1458</v>
      </c>
      <c r="C797" t="s">
        <v>1459</v>
      </c>
      <c r="D797" s="2">
        <v>-0.31012295339100532</v>
      </c>
      <c r="E797" s="2">
        <v>0.4636629768050462</v>
      </c>
      <c r="F797" t="s">
        <v>4</v>
      </c>
    </row>
    <row r="798" spans="1:6" x14ac:dyDescent="0.25">
      <c r="A798" t="s">
        <v>2</v>
      </c>
      <c r="B798" t="s">
        <v>1460</v>
      </c>
      <c r="C798" t="s">
        <v>1461</v>
      </c>
      <c r="D798" s="2">
        <v>-0.21027575616962299</v>
      </c>
      <c r="E798" s="2">
        <v>3.3731558377086843E-5</v>
      </c>
      <c r="F798" t="s">
        <v>4</v>
      </c>
    </row>
    <row r="799" spans="1:6" x14ac:dyDescent="0.25">
      <c r="A799" t="s">
        <v>2</v>
      </c>
      <c r="B799" t="s">
        <v>1462</v>
      </c>
      <c r="C799" t="s">
        <v>1463</v>
      </c>
      <c r="D799" s="2">
        <v>0.2089154358141182</v>
      </c>
      <c r="E799" s="2">
        <v>0.15534833358030681</v>
      </c>
      <c r="F799" t="s">
        <v>4</v>
      </c>
    </row>
    <row r="800" spans="1:6" x14ac:dyDescent="0.25">
      <c r="A800" t="s">
        <v>2</v>
      </c>
      <c r="B800" t="s">
        <v>1464</v>
      </c>
      <c r="C800" t="s">
        <v>1465</v>
      </c>
      <c r="D800" s="2">
        <v>4.6798892717916443E-2</v>
      </c>
      <c r="E800" s="2">
        <v>0.70120198230366637</v>
      </c>
      <c r="F800" t="s">
        <v>4</v>
      </c>
    </row>
    <row r="801" spans="1:6" x14ac:dyDescent="0.25">
      <c r="A801" t="s">
        <v>2</v>
      </c>
      <c r="B801" t="s">
        <v>1466</v>
      </c>
      <c r="C801" t="s">
        <v>1467</v>
      </c>
      <c r="D801" s="2">
        <v>0</v>
      </c>
      <c r="F801" t="s">
        <v>4</v>
      </c>
    </row>
    <row r="802" spans="1:6" x14ac:dyDescent="0.25">
      <c r="A802" t="s">
        <v>2</v>
      </c>
      <c r="B802" t="s">
        <v>1468</v>
      </c>
      <c r="C802" t="s">
        <v>1469</v>
      </c>
      <c r="D802" s="2">
        <v>0.95890708908015054</v>
      </c>
      <c r="E802" s="2">
        <v>0.104119230552619</v>
      </c>
      <c r="F802" t="s">
        <v>4</v>
      </c>
    </row>
    <row r="803" spans="1:6" x14ac:dyDescent="0.25">
      <c r="A803" t="s">
        <v>2</v>
      </c>
      <c r="B803" t="s">
        <v>1470</v>
      </c>
      <c r="C803" t="s">
        <v>1471</v>
      </c>
      <c r="D803" s="2">
        <v>-6.5026226097307252E-2</v>
      </c>
      <c r="E803" s="2">
        <v>0.12276194824622499</v>
      </c>
      <c r="F803" t="s">
        <v>4</v>
      </c>
    </row>
    <row r="804" spans="1:6" x14ac:dyDescent="0.25">
      <c r="A804" t="s">
        <v>2</v>
      </c>
      <c r="B804" t="s">
        <v>1472</v>
      </c>
      <c r="C804" t="s">
        <v>1473</v>
      </c>
      <c r="D804" s="2">
        <v>0.34372422130352281</v>
      </c>
      <c r="E804" s="2">
        <v>0.1358467553692084</v>
      </c>
      <c r="F804" t="s">
        <v>4</v>
      </c>
    </row>
    <row r="805" spans="1:6" x14ac:dyDescent="0.25">
      <c r="A805" t="s">
        <v>2</v>
      </c>
      <c r="B805" t="s">
        <v>1474</v>
      </c>
      <c r="C805" t="s">
        <v>1475</v>
      </c>
      <c r="D805" s="2">
        <v>0</v>
      </c>
      <c r="F805" t="s">
        <v>4</v>
      </c>
    </row>
    <row r="806" spans="1:6" x14ac:dyDescent="0.25">
      <c r="A806" t="s">
        <v>2</v>
      </c>
      <c r="B806" t="s">
        <v>1476</v>
      </c>
      <c r="C806" t="s">
        <v>1477</v>
      </c>
      <c r="D806" s="2">
        <v>3.015967490884397E-2</v>
      </c>
      <c r="E806" s="2">
        <v>0.86949050726434596</v>
      </c>
      <c r="F806" t="s">
        <v>4</v>
      </c>
    </row>
    <row r="807" spans="1:6" x14ac:dyDescent="0.25">
      <c r="A807" t="s">
        <v>2</v>
      </c>
      <c r="B807" t="s">
        <v>1478</v>
      </c>
      <c r="C807" t="s">
        <v>1479</v>
      </c>
      <c r="D807" s="2">
        <v>1.2160325345788161</v>
      </c>
      <c r="E807" s="2">
        <v>8.9144221222549282E-4</v>
      </c>
      <c r="F807" t="s">
        <v>4</v>
      </c>
    </row>
    <row r="808" spans="1:6" x14ac:dyDescent="0.25">
      <c r="A808" t="s">
        <v>2</v>
      </c>
      <c r="B808" t="s">
        <v>1480</v>
      </c>
      <c r="C808" t="s">
        <v>1481</v>
      </c>
      <c r="D808" s="2">
        <v>-0.2421229534260794</v>
      </c>
      <c r="E808" s="2">
        <v>7.2772239383559589E-2</v>
      </c>
      <c r="F808" t="s">
        <v>4</v>
      </c>
    </row>
    <row r="809" spans="1:6" x14ac:dyDescent="0.25">
      <c r="A809" t="s">
        <v>2</v>
      </c>
      <c r="B809" t="s">
        <v>1482</v>
      </c>
      <c r="C809" t="s">
        <v>1483</v>
      </c>
      <c r="D809" s="2">
        <v>-1.150696557940357</v>
      </c>
      <c r="E809" s="2">
        <v>3.5363618825348588E-2</v>
      </c>
      <c r="F809" t="s">
        <v>4</v>
      </c>
    </row>
    <row r="810" spans="1:6" x14ac:dyDescent="0.25">
      <c r="A810" t="s">
        <v>2</v>
      </c>
      <c r="B810" t="s">
        <v>1484</v>
      </c>
      <c r="C810" t="s">
        <v>1485</v>
      </c>
      <c r="D810" s="2">
        <v>4.3933072658552562E-3</v>
      </c>
      <c r="E810" s="2">
        <v>0.9613411452810503</v>
      </c>
      <c r="F810" t="s">
        <v>4</v>
      </c>
    </row>
    <row r="811" spans="1:6" x14ac:dyDescent="0.25">
      <c r="A811" t="s">
        <v>2</v>
      </c>
      <c r="B811" t="s">
        <v>1486</v>
      </c>
      <c r="C811" t="s">
        <v>1487</v>
      </c>
      <c r="D811" s="2">
        <v>-6.6323496311949726E-2</v>
      </c>
      <c r="E811" s="2">
        <v>0.79530841124495799</v>
      </c>
      <c r="F811" t="s">
        <v>4</v>
      </c>
    </row>
    <row r="812" spans="1:6" x14ac:dyDescent="0.25">
      <c r="A812" t="s">
        <v>2</v>
      </c>
      <c r="B812" t="s">
        <v>1488</v>
      </c>
      <c r="C812" t="s">
        <v>1489</v>
      </c>
      <c r="D812" s="2">
        <v>0.1132621315691786</v>
      </c>
      <c r="E812" s="2">
        <v>0.41354300207977751</v>
      </c>
      <c r="F812" t="s">
        <v>4</v>
      </c>
    </row>
    <row r="813" spans="1:6" x14ac:dyDescent="0.25">
      <c r="A813" t="s">
        <v>2</v>
      </c>
      <c r="B813" t="s">
        <v>1490</v>
      </c>
      <c r="C813" t="s">
        <v>1491</v>
      </c>
      <c r="D813" s="2">
        <v>38.405271346619863</v>
      </c>
      <c r="E813" s="2">
        <v>0.32505273272353352</v>
      </c>
      <c r="F813" t="s">
        <v>4</v>
      </c>
    </row>
    <row r="814" spans="1:6" x14ac:dyDescent="0.25">
      <c r="A814" t="s">
        <v>2</v>
      </c>
      <c r="B814" t="s">
        <v>1492</v>
      </c>
      <c r="C814" t="s">
        <v>1493</v>
      </c>
      <c r="D814" s="2">
        <v>-0.39218305969638723</v>
      </c>
      <c r="E814" s="2">
        <v>7.243160599642467E-8</v>
      </c>
      <c r="F814" t="s">
        <v>4</v>
      </c>
    </row>
    <row r="815" spans="1:6" x14ac:dyDescent="0.25">
      <c r="A815" t="s">
        <v>2</v>
      </c>
      <c r="B815" t="s">
        <v>1494</v>
      </c>
      <c r="C815" t="s">
        <v>1495</v>
      </c>
      <c r="D815" s="2">
        <v>37.202702136594333</v>
      </c>
      <c r="E815" s="2">
        <v>0.32505273272353352</v>
      </c>
      <c r="F815" t="s">
        <v>4</v>
      </c>
    </row>
    <row r="816" spans="1:6" x14ac:dyDescent="0.25">
      <c r="A816" t="s">
        <v>2</v>
      </c>
      <c r="B816" t="s">
        <v>1498</v>
      </c>
      <c r="C816" t="s">
        <v>1499</v>
      </c>
      <c r="D816" s="2">
        <v>0.37669403938190421</v>
      </c>
      <c r="E816" s="2">
        <v>0.23887358935586531</v>
      </c>
      <c r="F816" t="s">
        <v>4</v>
      </c>
    </row>
    <row r="817" spans="1:6" x14ac:dyDescent="0.25">
      <c r="A817" t="s">
        <v>2</v>
      </c>
      <c r="B817" t="s">
        <v>1500</v>
      </c>
      <c r="C817" t="s">
        <v>1501</v>
      </c>
      <c r="D817" s="2">
        <v>0.87570793188193319</v>
      </c>
      <c r="E817" s="2">
        <v>7.6391046484927921E-5</v>
      </c>
      <c r="F817" t="s">
        <v>4</v>
      </c>
    </row>
    <row r="818" spans="1:6" x14ac:dyDescent="0.25">
      <c r="A818" t="s">
        <v>2</v>
      </c>
      <c r="B818" t="s">
        <v>1502</v>
      </c>
      <c r="C818" t="s">
        <v>1503</v>
      </c>
      <c r="D818" s="2">
        <v>0.1153047266329197</v>
      </c>
      <c r="E818" s="2">
        <v>0.46784087521923973</v>
      </c>
      <c r="F818" t="s">
        <v>4</v>
      </c>
    </row>
    <row r="819" spans="1:6" x14ac:dyDescent="0.25">
      <c r="A819" t="s">
        <v>2</v>
      </c>
      <c r="B819" t="s">
        <v>1504</v>
      </c>
      <c r="C819" t="s">
        <v>1505</v>
      </c>
      <c r="D819" s="2">
        <v>6.1641000484563613E-2</v>
      </c>
      <c r="E819" s="2">
        <v>0.49452779885739861</v>
      </c>
      <c r="F819" t="s">
        <v>4</v>
      </c>
    </row>
    <row r="820" spans="1:6" x14ac:dyDescent="0.25">
      <c r="A820" t="s">
        <v>2</v>
      </c>
      <c r="B820" t="s">
        <v>1508</v>
      </c>
      <c r="C820" t="s">
        <v>1509</v>
      </c>
      <c r="D820" s="2">
        <v>4.448307625848643E-2</v>
      </c>
      <c r="E820" s="2">
        <v>0.61291069931919129</v>
      </c>
      <c r="F820" t="s">
        <v>4</v>
      </c>
    </row>
    <row r="821" spans="1:6" x14ac:dyDescent="0.25">
      <c r="A821" t="s">
        <v>2</v>
      </c>
      <c r="B821" t="s">
        <v>1510</v>
      </c>
      <c r="C821" t="s">
        <v>1511</v>
      </c>
      <c r="D821" s="2">
        <v>-0.2003963232966752</v>
      </c>
      <c r="E821" s="2">
        <v>4.8480403674459242E-4</v>
      </c>
      <c r="F821" t="s">
        <v>4</v>
      </c>
    </row>
    <row r="822" spans="1:6" x14ac:dyDescent="0.25">
      <c r="A822" t="s">
        <v>2</v>
      </c>
      <c r="B822" t="s">
        <v>1512</v>
      </c>
      <c r="C822" t="s">
        <v>1513</v>
      </c>
      <c r="D822" s="2">
        <v>0.49686019355502609</v>
      </c>
      <c r="E822" s="2">
        <v>2.2415903645110511E-2</v>
      </c>
      <c r="F822" t="s">
        <v>4</v>
      </c>
    </row>
    <row r="823" spans="1:6" x14ac:dyDescent="0.25">
      <c r="A823" t="s">
        <v>2</v>
      </c>
      <c r="B823" t="s">
        <v>1514</v>
      </c>
      <c r="C823" t="s">
        <v>1515</v>
      </c>
      <c r="D823" s="2">
        <v>-0.22341324325985201</v>
      </c>
      <c r="E823" s="2">
        <v>1.4066360320061019E-4</v>
      </c>
      <c r="F823" t="s">
        <v>4</v>
      </c>
    </row>
    <row r="824" spans="1:6" x14ac:dyDescent="0.25">
      <c r="A824" t="s">
        <v>2</v>
      </c>
      <c r="B824" t="s">
        <v>1516</v>
      </c>
      <c r="C824" t="s">
        <v>1517</v>
      </c>
      <c r="D824" s="2">
        <v>-0.45054628503176442</v>
      </c>
      <c r="E824" s="2">
        <v>1.365448028760112E-4</v>
      </c>
      <c r="F824" t="s">
        <v>4</v>
      </c>
    </row>
    <row r="825" spans="1:6" x14ac:dyDescent="0.25">
      <c r="A825" t="s">
        <v>2</v>
      </c>
      <c r="B825" t="s">
        <v>1518</v>
      </c>
      <c r="C825" t="s">
        <v>1519</v>
      </c>
      <c r="D825" s="2">
        <v>7.0178898563346997E-2</v>
      </c>
      <c r="E825" s="2">
        <v>0.33315700703408108</v>
      </c>
      <c r="F825" t="s">
        <v>4</v>
      </c>
    </row>
    <row r="826" spans="1:6" x14ac:dyDescent="0.25">
      <c r="A826" t="s">
        <v>2</v>
      </c>
      <c r="B826" t="s">
        <v>1520</v>
      </c>
      <c r="C826" t="s">
        <v>1521</v>
      </c>
      <c r="D826" s="2">
        <v>1.722628856260822E-2</v>
      </c>
      <c r="E826" s="2">
        <v>0.87415254644729101</v>
      </c>
      <c r="F826" t="s">
        <v>4</v>
      </c>
    </row>
    <row r="827" spans="1:6" x14ac:dyDescent="0.25">
      <c r="A827" t="s">
        <v>2</v>
      </c>
      <c r="B827" t="s">
        <v>1522</v>
      </c>
      <c r="C827" t="s">
        <v>1523</v>
      </c>
      <c r="D827" s="2">
        <v>-0.1968432257674419</v>
      </c>
      <c r="E827" s="2">
        <v>3.5645075037165963E-5</v>
      </c>
      <c r="F827" t="s">
        <v>4</v>
      </c>
    </row>
    <row r="828" spans="1:6" x14ac:dyDescent="0.25">
      <c r="A828" t="s">
        <v>2</v>
      </c>
      <c r="B828" t="s">
        <v>1524</v>
      </c>
      <c r="C828" t="s">
        <v>1525</v>
      </c>
      <c r="D828" s="2">
        <v>0.49313616030890822</v>
      </c>
      <c r="E828" s="2">
        <v>3.0627179389045912E-4</v>
      </c>
      <c r="F828" t="s">
        <v>4</v>
      </c>
    </row>
    <row r="829" spans="1:6" x14ac:dyDescent="0.25">
      <c r="A829" t="s">
        <v>2</v>
      </c>
      <c r="B829" t="s">
        <v>1526</v>
      </c>
      <c r="C829" t="s">
        <v>1527</v>
      </c>
      <c r="D829" s="2">
        <v>-0.21959067438429791</v>
      </c>
      <c r="E829" s="2">
        <v>1.123185950007953E-2</v>
      </c>
      <c r="F829" t="s">
        <v>4</v>
      </c>
    </row>
    <row r="830" spans="1:6" x14ac:dyDescent="0.25">
      <c r="A830" t="s">
        <v>2</v>
      </c>
      <c r="B830" t="s">
        <v>1528</v>
      </c>
      <c r="C830" t="s">
        <v>1529</v>
      </c>
      <c r="D830" s="2">
        <v>0</v>
      </c>
      <c r="F830" t="s">
        <v>4</v>
      </c>
    </row>
    <row r="831" spans="1:6" x14ac:dyDescent="0.25">
      <c r="A831" t="s">
        <v>2</v>
      </c>
      <c r="B831" t="s">
        <v>1530</v>
      </c>
      <c r="C831" t="s">
        <v>1531</v>
      </c>
      <c r="D831" s="2">
        <v>8.8902685466157219E-2</v>
      </c>
      <c r="E831" s="2">
        <v>0.58308509855366375</v>
      </c>
      <c r="F831" t="s">
        <v>4</v>
      </c>
    </row>
    <row r="832" spans="1:6" x14ac:dyDescent="0.25">
      <c r="A832" t="s">
        <v>2</v>
      </c>
      <c r="B832" t="s">
        <v>1532</v>
      </c>
      <c r="C832" t="s">
        <v>1533</v>
      </c>
      <c r="D832" s="2">
        <v>-3.4079037350071548E-2</v>
      </c>
      <c r="E832" s="2">
        <v>0.62981045869762586</v>
      </c>
      <c r="F832" t="s">
        <v>4</v>
      </c>
    </row>
    <row r="833" spans="1:6" x14ac:dyDescent="0.25">
      <c r="A833" t="s">
        <v>2</v>
      </c>
      <c r="B833" t="s">
        <v>1534</v>
      </c>
      <c r="C833" t="s">
        <v>1535</v>
      </c>
      <c r="D833" s="2">
        <v>-0.1377805038997873</v>
      </c>
      <c r="E833" s="2">
        <v>8.350190627203008E-2</v>
      </c>
      <c r="F833" t="s">
        <v>4</v>
      </c>
    </row>
    <row r="834" spans="1:6" x14ac:dyDescent="0.25">
      <c r="A834" t="s">
        <v>2</v>
      </c>
      <c r="B834" t="s">
        <v>1536</v>
      </c>
      <c r="C834" t="s">
        <v>1537</v>
      </c>
      <c r="D834" s="2">
        <v>-5.3229863734323583E-2</v>
      </c>
      <c r="E834" s="2">
        <v>0.39708119767660749</v>
      </c>
      <c r="F834" t="s">
        <v>4</v>
      </c>
    </row>
    <row r="835" spans="1:6" x14ac:dyDescent="0.25">
      <c r="A835" t="s">
        <v>2</v>
      </c>
      <c r="B835" t="s">
        <v>1538</v>
      </c>
      <c r="C835" t="s">
        <v>1539</v>
      </c>
      <c r="D835" s="2">
        <v>-3.488665403523953E-2</v>
      </c>
      <c r="E835" s="2">
        <v>0.80672877335122883</v>
      </c>
      <c r="F835" t="s">
        <v>4</v>
      </c>
    </row>
    <row r="836" spans="1:6" x14ac:dyDescent="0.25">
      <c r="A836" t="s">
        <v>2</v>
      </c>
      <c r="B836" t="s">
        <v>1540</v>
      </c>
      <c r="C836" t="s">
        <v>1541</v>
      </c>
      <c r="D836" s="2">
        <v>1.4076415862672671</v>
      </c>
      <c r="E836" s="2">
        <v>1.0707889311218741E-3</v>
      </c>
      <c r="F836" t="s">
        <v>4</v>
      </c>
    </row>
    <row r="837" spans="1:6" x14ac:dyDescent="0.25">
      <c r="A837" t="s">
        <v>2</v>
      </c>
      <c r="B837" t="s">
        <v>1542</v>
      </c>
      <c r="C837" t="s">
        <v>1543</v>
      </c>
      <c r="D837" s="2">
        <v>1.265768809808588</v>
      </c>
      <c r="E837" s="2">
        <v>0.31605412403107402</v>
      </c>
      <c r="F837" t="s">
        <v>4</v>
      </c>
    </row>
    <row r="838" spans="1:6" x14ac:dyDescent="0.25">
      <c r="A838" t="s">
        <v>2</v>
      </c>
      <c r="B838" t="s">
        <v>1544</v>
      </c>
      <c r="C838" t="s">
        <v>1545</v>
      </c>
      <c r="D838" s="2">
        <v>0.25046438029049539</v>
      </c>
      <c r="E838" s="2">
        <v>0.103138633997609</v>
      </c>
      <c r="F838" t="s">
        <v>4</v>
      </c>
    </row>
    <row r="839" spans="1:6" x14ac:dyDescent="0.25">
      <c r="A839" t="s">
        <v>2</v>
      </c>
      <c r="B839" t="s">
        <v>1546</v>
      </c>
      <c r="C839" t="s">
        <v>1547</v>
      </c>
      <c r="D839" s="2">
        <v>-0.12901914075613199</v>
      </c>
      <c r="E839" s="2">
        <v>8.9984832574029191E-4</v>
      </c>
      <c r="F839" t="s">
        <v>4</v>
      </c>
    </row>
    <row r="840" spans="1:6" x14ac:dyDescent="0.25">
      <c r="A840" t="s">
        <v>2</v>
      </c>
      <c r="B840" t="s">
        <v>1550</v>
      </c>
      <c r="C840" t="s">
        <v>1551</v>
      </c>
      <c r="D840" s="2">
        <v>-0.3757688536651454</v>
      </c>
      <c r="E840" s="2">
        <v>3.623229376861224E-3</v>
      </c>
      <c r="F840" t="s">
        <v>4</v>
      </c>
    </row>
    <row r="841" spans="1:6" x14ac:dyDescent="0.25">
      <c r="A841" t="s">
        <v>2</v>
      </c>
      <c r="B841" t="s">
        <v>1552</v>
      </c>
      <c r="C841" t="s">
        <v>1553</v>
      </c>
      <c r="D841" s="2">
        <v>-0.11952165216535481</v>
      </c>
      <c r="E841" s="2">
        <v>0.21711444800932139</v>
      </c>
      <c r="F841" t="s">
        <v>4</v>
      </c>
    </row>
    <row r="842" spans="1:6" x14ac:dyDescent="0.25">
      <c r="A842" t="s">
        <v>2</v>
      </c>
      <c r="B842" t="s">
        <v>1554</v>
      </c>
      <c r="C842" t="s">
        <v>1555</v>
      </c>
      <c r="D842" s="2">
        <v>-0.5232973282019342</v>
      </c>
      <c r="E842" s="2">
        <v>9.5164416365123337E-9</v>
      </c>
      <c r="F842" t="s">
        <v>4</v>
      </c>
    </row>
    <row r="843" spans="1:6" x14ac:dyDescent="0.25">
      <c r="A843" t="s">
        <v>2</v>
      </c>
      <c r="B843" t="s">
        <v>1556</v>
      </c>
      <c r="C843" t="s">
        <v>1557</v>
      </c>
      <c r="D843" s="2">
        <v>-0.45822018177692542</v>
      </c>
      <c r="E843" s="2">
        <v>6.2608792427197094E-2</v>
      </c>
      <c r="F843" t="s">
        <v>4</v>
      </c>
    </row>
    <row r="844" spans="1:6" x14ac:dyDescent="0.25">
      <c r="A844" t="s">
        <v>2</v>
      </c>
      <c r="B844" t="s">
        <v>1558</v>
      </c>
      <c r="C844" t="s">
        <v>1559</v>
      </c>
      <c r="D844" s="2">
        <v>-0.89182694083767577</v>
      </c>
      <c r="E844" s="2">
        <v>7.5053632570286091E-2</v>
      </c>
      <c r="F844" t="s">
        <v>4</v>
      </c>
    </row>
    <row r="845" spans="1:6" x14ac:dyDescent="0.25">
      <c r="A845" t="s">
        <v>2</v>
      </c>
      <c r="B845" t="s">
        <v>1560</v>
      </c>
      <c r="C845" t="s">
        <v>1561</v>
      </c>
      <c r="D845" s="2">
        <v>-0.15941353168374439</v>
      </c>
      <c r="E845" s="2">
        <v>0.42087505142240411</v>
      </c>
      <c r="F845" t="s">
        <v>4</v>
      </c>
    </row>
    <row r="846" spans="1:6" x14ac:dyDescent="0.25">
      <c r="A846" t="s">
        <v>2</v>
      </c>
      <c r="B846" t="s">
        <v>1562</v>
      </c>
      <c r="C846" t="s">
        <v>1563</v>
      </c>
      <c r="D846" s="2">
        <v>-0.35868593324629139</v>
      </c>
      <c r="E846" s="2">
        <v>0.1864674922316194</v>
      </c>
      <c r="F846" t="s">
        <v>4</v>
      </c>
    </row>
    <row r="847" spans="1:6" x14ac:dyDescent="0.25">
      <c r="A847" t="s">
        <v>2</v>
      </c>
      <c r="B847" t="s">
        <v>1564</v>
      </c>
      <c r="C847" t="s">
        <v>1565</v>
      </c>
      <c r="D847" s="2">
        <v>-4.8505481337886458E-2</v>
      </c>
      <c r="E847" s="2">
        <v>0.79211147001504623</v>
      </c>
      <c r="F847" t="s">
        <v>4</v>
      </c>
    </row>
    <row r="848" spans="1:6" x14ac:dyDescent="0.25">
      <c r="A848" t="s">
        <v>2</v>
      </c>
      <c r="B848" t="s">
        <v>1566</v>
      </c>
      <c r="C848" t="s">
        <v>1567</v>
      </c>
      <c r="D848" s="2">
        <v>0.21797378334499989</v>
      </c>
      <c r="E848" s="2">
        <v>0.30951793552299223</v>
      </c>
      <c r="F848" t="s">
        <v>4</v>
      </c>
    </row>
    <row r="849" spans="1:6" x14ac:dyDescent="0.25">
      <c r="A849" t="s">
        <v>2</v>
      </c>
      <c r="B849" t="s">
        <v>1568</v>
      </c>
      <c r="C849" t="s">
        <v>1569</v>
      </c>
      <c r="D849" s="2">
        <v>2.2264307718678249E-2</v>
      </c>
      <c r="E849" s="2">
        <v>0.76845187780814184</v>
      </c>
      <c r="F849" t="s">
        <v>4</v>
      </c>
    </row>
    <row r="850" spans="1:6" x14ac:dyDescent="0.25">
      <c r="A850" t="s">
        <v>2</v>
      </c>
      <c r="B850" t="s">
        <v>1570</v>
      </c>
      <c r="C850" t="s">
        <v>1571</v>
      </c>
      <c r="D850" s="2">
        <v>-7.6769767350459275E-2</v>
      </c>
      <c r="E850" s="2">
        <v>0.95272484123784684</v>
      </c>
      <c r="F850" t="s">
        <v>4</v>
      </c>
    </row>
    <row r="851" spans="1:6" x14ac:dyDescent="0.25">
      <c r="A851" t="s">
        <v>2</v>
      </c>
      <c r="B851" t="s">
        <v>1572</v>
      </c>
      <c r="C851" t="s">
        <v>1573</v>
      </c>
      <c r="D851" s="2">
        <v>-5.008768914707884E-2</v>
      </c>
      <c r="E851" s="2">
        <v>0.65481429751114528</v>
      </c>
      <c r="F851" t="s">
        <v>4</v>
      </c>
    </row>
    <row r="852" spans="1:6" x14ac:dyDescent="0.25">
      <c r="A852" t="s">
        <v>2</v>
      </c>
      <c r="B852" t="s">
        <v>1574</v>
      </c>
      <c r="C852" t="s">
        <v>1575</v>
      </c>
      <c r="D852" s="2">
        <v>-0.1541433831958402</v>
      </c>
      <c r="E852" s="2">
        <v>0.64334047219894586</v>
      </c>
      <c r="F852" t="s">
        <v>4</v>
      </c>
    </row>
    <row r="853" spans="1:6" x14ac:dyDescent="0.25">
      <c r="A853" t="s">
        <v>2</v>
      </c>
      <c r="B853" t="s">
        <v>1576</v>
      </c>
      <c r="C853" t="s">
        <v>1577</v>
      </c>
      <c r="D853" s="2">
        <v>-0.75419731734713769</v>
      </c>
      <c r="E853" s="2">
        <v>0.42207704989180261</v>
      </c>
      <c r="F853" t="s">
        <v>4</v>
      </c>
    </row>
    <row r="854" spans="1:6" x14ac:dyDescent="0.25">
      <c r="A854" t="s">
        <v>2</v>
      </c>
      <c r="B854" t="s">
        <v>1578</v>
      </c>
      <c r="C854" t="s">
        <v>1579</v>
      </c>
      <c r="D854" s="2">
        <v>0.5886895380125704</v>
      </c>
      <c r="E854" s="2">
        <v>0.40292335512086569</v>
      </c>
      <c r="F854" t="s">
        <v>4</v>
      </c>
    </row>
    <row r="855" spans="1:6" x14ac:dyDescent="0.25">
      <c r="A855" t="s">
        <v>2</v>
      </c>
      <c r="B855" t="s">
        <v>1580</v>
      </c>
      <c r="C855" t="s">
        <v>1581</v>
      </c>
      <c r="D855" s="2">
        <v>-0.45005704677705088</v>
      </c>
      <c r="E855" s="2">
        <v>0.1206494494357809</v>
      </c>
      <c r="F855" t="s">
        <v>4</v>
      </c>
    </row>
    <row r="856" spans="1:6" x14ac:dyDescent="0.25">
      <c r="A856" t="s">
        <v>2</v>
      </c>
      <c r="B856" t="s">
        <v>1582</v>
      </c>
      <c r="C856" t="s">
        <v>1583</v>
      </c>
      <c r="D856" s="2">
        <v>-0.2860186450750104</v>
      </c>
      <c r="E856" s="2">
        <v>3.1068077964539989E-2</v>
      </c>
      <c r="F856" t="s">
        <v>4</v>
      </c>
    </row>
    <row r="857" spans="1:6" x14ac:dyDescent="0.25">
      <c r="A857" t="s">
        <v>2</v>
      </c>
      <c r="B857" t="s">
        <v>1584</v>
      </c>
      <c r="C857" t="s">
        <v>1585</v>
      </c>
      <c r="D857" s="2">
        <v>-0.1057375390415556</v>
      </c>
      <c r="E857" s="2">
        <v>0.19334886558702161</v>
      </c>
      <c r="F857" t="s">
        <v>4</v>
      </c>
    </row>
    <row r="858" spans="1:6" x14ac:dyDescent="0.25">
      <c r="A858" t="s">
        <v>2</v>
      </c>
      <c r="B858" t="s">
        <v>1586</v>
      </c>
      <c r="C858" t="s">
        <v>1587</v>
      </c>
      <c r="D858" s="2">
        <v>-0.3077645172491601</v>
      </c>
      <c r="E858" s="2">
        <v>1.5504540434742069E-2</v>
      </c>
      <c r="F858" t="s">
        <v>4</v>
      </c>
    </row>
    <row r="859" spans="1:6" x14ac:dyDescent="0.25">
      <c r="A859" t="s">
        <v>2</v>
      </c>
      <c r="B859" t="s">
        <v>1588</v>
      </c>
      <c r="C859" t="s">
        <v>1589</v>
      </c>
      <c r="D859" s="2">
        <v>0.42054236073183959</v>
      </c>
      <c r="E859" s="2">
        <v>4.6460339134335733E-2</v>
      </c>
      <c r="F859" t="s">
        <v>4</v>
      </c>
    </row>
    <row r="860" spans="1:6" x14ac:dyDescent="0.25">
      <c r="A860" t="s">
        <v>2</v>
      </c>
      <c r="B860" t="s">
        <v>1590</v>
      </c>
      <c r="C860" t="s">
        <v>1591</v>
      </c>
      <c r="D860" s="2">
        <v>3.7714270681029421E-2</v>
      </c>
      <c r="E860" s="2">
        <v>0.62518473031327781</v>
      </c>
      <c r="F860" t="s">
        <v>4</v>
      </c>
    </row>
    <row r="861" spans="1:6" x14ac:dyDescent="0.25">
      <c r="A861" t="s">
        <v>2</v>
      </c>
      <c r="B861" t="s">
        <v>1592</v>
      </c>
      <c r="C861" t="s">
        <v>1593</v>
      </c>
      <c r="D861" s="2">
        <v>-0.71872331379326737</v>
      </c>
      <c r="E861" s="2">
        <v>0.53620292817707393</v>
      </c>
      <c r="F861" t="s">
        <v>4</v>
      </c>
    </row>
    <row r="862" spans="1:6" x14ac:dyDescent="0.25">
      <c r="A862" t="s">
        <v>2</v>
      </c>
      <c r="B862" t="s">
        <v>1594</v>
      </c>
      <c r="C862" t="s">
        <v>1595</v>
      </c>
      <c r="D862" s="2">
        <v>-4.8090421854839152E-2</v>
      </c>
      <c r="E862" s="2">
        <v>0.91029730533596176</v>
      </c>
      <c r="F862" t="s">
        <v>4</v>
      </c>
    </row>
    <row r="863" spans="1:6" x14ac:dyDescent="0.25">
      <c r="A863" t="s">
        <v>2</v>
      </c>
      <c r="B863" t="s">
        <v>1596</v>
      </c>
      <c r="C863" t="s">
        <v>1597</v>
      </c>
      <c r="D863" s="2">
        <v>0.72436299897225431</v>
      </c>
      <c r="E863" s="2">
        <v>0.15340144114768561</v>
      </c>
      <c r="F863" t="s">
        <v>4</v>
      </c>
    </row>
    <row r="864" spans="1:6" x14ac:dyDescent="0.25">
      <c r="A864" t="s">
        <v>2</v>
      </c>
      <c r="B864" t="s">
        <v>1598</v>
      </c>
      <c r="C864" t="s">
        <v>1599</v>
      </c>
      <c r="D864" s="2">
        <v>9.906097880832454E-2</v>
      </c>
      <c r="E864" s="2">
        <v>0.8756836104391339</v>
      </c>
      <c r="F864" t="s">
        <v>4</v>
      </c>
    </row>
    <row r="865" spans="1:6" x14ac:dyDescent="0.25">
      <c r="A865" t="s">
        <v>2</v>
      </c>
      <c r="B865" t="s">
        <v>1600</v>
      </c>
      <c r="C865" t="s">
        <v>1601</v>
      </c>
      <c r="D865" s="2">
        <v>-0.33717335138923782</v>
      </c>
      <c r="E865" s="2">
        <v>4.1087283348990351E-4</v>
      </c>
      <c r="F865" t="s">
        <v>4</v>
      </c>
    </row>
    <row r="866" spans="1:6" x14ac:dyDescent="0.25">
      <c r="A866" t="s">
        <v>2</v>
      </c>
      <c r="B866" t="s">
        <v>1602</v>
      </c>
      <c r="C866" t="s">
        <v>1603</v>
      </c>
      <c r="D866" s="2">
        <v>0.49559837456054312</v>
      </c>
      <c r="E866" s="2">
        <v>0.15896419578216989</v>
      </c>
      <c r="F866" t="s">
        <v>4</v>
      </c>
    </row>
    <row r="867" spans="1:6" x14ac:dyDescent="0.25">
      <c r="A867" t="s">
        <v>2</v>
      </c>
      <c r="B867" t="s">
        <v>1604</v>
      </c>
      <c r="C867" t="s">
        <v>1605</v>
      </c>
      <c r="D867" s="2">
        <v>-1.4944021191661031E-2</v>
      </c>
      <c r="E867" s="2">
        <v>0.95652182748000281</v>
      </c>
      <c r="F867" t="s">
        <v>4</v>
      </c>
    </row>
    <row r="868" spans="1:6" x14ac:dyDescent="0.25">
      <c r="A868" t="s">
        <v>2</v>
      </c>
      <c r="B868" t="s">
        <v>1606</v>
      </c>
      <c r="C868" t="s">
        <v>1607</v>
      </c>
      <c r="D868" s="2">
        <v>-0.47536636664671827</v>
      </c>
      <c r="E868" s="2">
        <v>2.3948438579351451E-2</v>
      </c>
      <c r="F868" t="s">
        <v>4</v>
      </c>
    </row>
    <row r="869" spans="1:6" x14ac:dyDescent="0.25">
      <c r="A869" t="s">
        <v>2</v>
      </c>
      <c r="B869" t="s">
        <v>1608</v>
      </c>
      <c r="C869" t="s">
        <v>1609</v>
      </c>
      <c r="D869" s="2">
        <v>-4.8370464803276017E-2</v>
      </c>
      <c r="E869" s="2">
        <v>0.53961298083483911</v>
      </c>
      <c r="F869" t="s">
        <v>4</v>
      </c>
    </row>
    <row r="870" spans="1:6" x14ac:dyDescent="0.25">
      <c r="A870" t="s">
        <v>2</v>
      </c>
      <c r="B870" t="s">
        <v>1610</v>
      </c>
      <c r="C870" t="s">
        <v>1611</v>
      </c>
      <c r="D870" s="2">
        <v>0.5777930051463368</v>
      </c>
      <c r="E870" s="2">
        <v>3.5436367236142297E-2</v>
      </c>
      <c r="F870" t="s">
        <v>4</v>
      </c>
    </row>
    <row r="871" spans="1:6" x14ac:dyDescent="0.25">
      <c r="A871" t="s">
        <v>2</v>
      </c>
      <c r="B871" t="s">
        <v>1612</v>
      </c>
      <c r="C871" t="s">
        <v>1613</v>
      </c>
      <c r="D871" s="2">
        <v>-0.2727915418305068</v>
      </c>
      <c r="E871" s="2">
        <v>1.296643147213278E-2</v>
      </c>
      <c r="F871" t="s">
        <v>4</v>
      </c>
    </row>
    <row r="872" spans="1:6" x14ac:dyDescent="0.25">
      <c r="A872" t="s">
        <v>2</v>
      </c>
      <c r="B872" t="s">
        <v>1614</v>
      </c>
      <c r="C872" t="s">
        <v>1615</v>
      </c>
      <c r="D872" s="2">
        <v>9.5149429525754628E-2</v>
      </c>
      <c r="E872" s="2">
        <v>2.5321571171404229E-2</v>
      </c>
      <c r="F872" t="s">
        <v>4</v>
      </c>
    </row>
    <row r="873" spans="1:6" x14ac:dyDescent="0.25">
      <c r="A873" t="s">
        <v>2</v>
      </c>
      <c r="B873" t="s">
        <v>1616</v>
      </c>
      <c r="C873" t="s">
        <v>1617</v>
      </c>
      <c r="D873" s="2">
        <v>0.25831955033881382</v>
      </c>
      <c r="E873" s="2">
        <v>5.5860408978496937E-2</v>
      </c>
      <c r="F873" t="s">
        <v>4</v>
      </c>
    </row>
    <row r="874" spans="1:6" x14ac:dyDescent="0.25">
      <c r="A874" t="s">
        <v>2</v>
      </c>
      <c r="B874" t="s">
        <v>1618</v>
      </c>
      <c r="C874" t="s">
        <v>1619</v>
      </c>
      <c r="D874" s="2">
        <v>-0.29368894019389907</v>
      </c>
      <c r="E874" s="2">
        <v>0.115389446762489</v>
      </c>
      <c r="F874" t="s">
        <v>4</v>
      </c>
    </row>
    <row r="875" spans="1:6" x14ac:dyDescent="0.25">
      <c r="A875" t="s">
        <v>2</v>
      </c>
      <c r="B875" t="s">
        <v>1620</v>
      </c>
      <c r="C875" t="s">
        <v>1621</v>
      </c>
      <c r="D875" s="2">
        <v>-0.50847975780355692</v>
      </c>
      <c r="E875" s="2">
        <v>6.4901311331002764E-4</v>
      </c>
      <c r="F875" t="s">
        <v>4</v>
      </c>
    </row>
    <row r="876" spans="1:6" x14ac:dyDescent="0.25">
      <c r="A876" t="s">
        <v>2</v>
      </c>
      <c r="B876" t="s">
        <v>1622</v>
      </c>
      <c r="C876" t="s">
        <v>1623</v>
      </c>
      <c r="D876" s="2">
        <v>-8.0885406313001798E-2</v>
      </c>
      <c r="E876" s="2">
        <v>0.45196123421855972</v>
      </c>
      <c r="F876" t="s">
        <v>4</v>
      </c>
    </row>
    <row r="877" spans="1:6" x14ac:dyDescent="0.25">
      <c r="A877" t="s">
        <v>2</v>
      </c>
      <c r="B877" t="s">
        <v>1624</v>
      </c>
      <c r="C877" t="s">
        <v>1625</v>
      </c>
      <c r="D877" s="2">
        <v>0.91685778949423691</v>
      </c>
      <c r="E877" s="2">
        <v>2.7156954204022719E-2</v>
      </c>
      <c r="F877" t="s">
        <v>4</v>
      </c>
    </row>
    <row r="878" spans="1:6" x14ac:dyDescent="0.25">
      <c r="A878" t="s">
        <v>2</v>
      </c>
      <c r="B878" t="s">
        <v>1626</v>
      </c>
      <c r="C878" t="s">
        <v>1627</v>
      </c>
      <c r="D878" s="2">
        <v>-0.10734925475611699</v>
      </c>
      <c r="E878" s="2">
        <v>0.15152488684107879</v>
      </c>
      <c r="F878" t="s">
        <v>4</v>
      </c>
    </row>
    <row r="879" spans="1:6" x14ac:dyDescent="0.25">
      <c r="A879" t="s">
        <v>2</v>
      </c>
      <c r="B879" t="s">
        <v>1628</v>
      </c>
      <c r="C879" t="s">
        <v>1629</v>
      </c>
      <c r="D879" s="2">
        <v>-3.9369420139412893E-2</v>
      </c>
      <c r="E879" s="2">
        <v>0.83908794237155138</v>
      </c>
      <c r="F879" t="s">
        <v>4</v>
      </c>
    </row>
    <row r="880" spans="1:6" x14ac:dyDescent="0.25">
      <c r="A880" t="s">
        <v>2</v>
      </c>
      <c r="B880" t="s">
        <v>1630</v>
      </c>
      <c r="C880" t="s">
        <v>1631</v>
      </c>
      <c r="D880" s="2">
        <v>0.42023375785169048</v>
      </c>
      <c r="E880" s="2">
        <v>0.63712471328798648</v>
      </c>
      <c r="F880" t="s">
        <v>4</v>
      </c>
    </row>
    <row r="881" spans="1:6" x14ac:dyDescent="0.25">
      <c r="A881" t="s">
        <v>2</v>
      </c>
      <c r="B881" t="s">
        <v>1632</v>
      </c>
      <c r="C881" t="s">
        <v>1633</v>
      </c>
      <c r="D881" s="2">
        <v>1.388780691391607E-2</v>
      </c>
      <c r="E881" s="2">
        <v>0.97298435282209594</v>
      </c>
      <c r="F881" t="s">
        <v>4</v>
      </c>
    </row>
    <row r="882" spans="1:6" x14ac:dyDescent="0.25">
      <c r="A882" t="s">
        <v>2</v>
      </c>
      <c r="B882" t="s">
        <v>1634</v>
      </c>
      <c r="C882" t="s">
        <v>1635</v>
      </c>
      <c r="D882" s="2">
        <v>-0.20850169032686439</v>
      </c>
      <c r="E882" s="2">
        <v>0.30941354857624243</v>
      </c>
      <c r="F882" t="s">
        <v>4</v>
      </c>
    </row>
    <row r="883" spans="1:6" x14ac:dyDescent="0.25">
      <c r="A883" t="s">
        <v>2</v>
      </c>
      <c r="B883" t="s">
        <v>1636</v>
      </c>
      <c r="C883" t="s">
        <v>1637</v>
      </c>
      <c r="D883" s="2">
        <v>-1.461335028641084</v>
      </c>
      <c r="E883" s="2">
        <v>6.3912946510409449E-2</v>
      </c>
      <c r="F883" t="s">
        <v>4</v>
      </c>
    </row>
    <row r="884" spans="1:6" x14ac:dyDescent="0.25">
      <c r="A884" t="s">
        <v>2</v>
      </c>
      <c r="B884" t="s">
        <v>1638</v>
      </c>
      <c r="C884" t="s">
        <v>1639</v>
      </c>
      <c r="D884" s="2">
        <v>0.33200087540585349</v>
      </c>
      <c r="E884" s="2">
        <v>8.6949961121447372E-2</v>
      </c>
      <c r="F884" t="s">
        <v>4</v>
      </c>
    </row>
    <row r="885" spans="1:6" x14ac:dyDescent="0.25">
      <c r="A885" t="s">
        <v>2</v>
      </c>
      <c r="B885" t="s">
        <v>1640</v>
      </c>
      <c r="C885" t="s">
        <v>1641</v>
      </c>
      <c r="D885" s="2">
        <v>-0.78763332573500766</v>
      </c>
      <c r="E885" s="2">
        <v>1.427870875131447E-2</v>
      </c>
      <c r="F885" t="s">
        <v>4</v>
      </c>
    </row>
    <row r="886" spans="1:6" x14ac:dyDescent="0.25">
      <c r="A886" t="s">
        <v>2</v>
      </c>
      <c r="B886" t="s">
        <v>1642</v>
      </c>
      <c r="C886" t="s">
        <v>1643</v>
      </c>
      <c r="D886" s="2">
        <v>39.085246145625128</v>
      </c>
      <c r="E886" s="2">
        <v>0.16117742776708621</v>
      </c>
      <c r="F886" t="s">
        <v>4</v>
      </c>
    </row>
    <row r="887" spans="1:6" x14ac:dyDescent="0.25">
      <c r="A887" t="s">
        <v>2</v>
      </c>
      <c r="B887" t="s">
        <v>1644</v>
      </c>
      <c r="C887" t="s">
        <v>1645</v>
      </c>
      <c r="D887" s="2">
        <v>0.35324165689061759</v>
      </c>
      <c r="E887" s="2">
        <v>1.020360274733639E-2</v>
      </c>
      <c r="F887" t="s">
        <v>4</v>
      </c>
    </row>
    <row r="888" spans="1:6" x14ac:dyDescent="0.25">
      <c r="A888" t="s">
        <v>2</v>
      </c>
      <c r="B888" t="s">
        <v>1646</v>
      </c>
      <c r="C888" t="s">
        <v>1647</v>
      </c>
      <c r="D888" s="2">
        <v>0.65154989792303331</v>
      </c>
      <c r="E888" s="2">
        <v>4.2836839925777777E-3</v>
      </c>
      <c r="F888" t="s">
        <v>4</v>
      </c>
    </row>
    <row r="889" spans="1:6" x14ac:dyDescent="0.25">
      <c r="A889" t="s">
        <v>2</v>
      </c>
      <c r="B889" t="s">
        <v>1648</v>
      </c>
      <c r="C889" t="s">
        <v>1649</v>
      </c>
      <c r="D889" s="2">
        <v>-0.23656618910048741</v>
      </c>
      <c r="E889" s="2">
        <v>8.206788927902933E-7</v>
      </c>
      <c r="F889" t="s">
        <v>4</v>
      </c>
    </row>
    <row r="890" spans="1:6" x14ac:dyDescent="0.25">
      <c r="A890" t="s">
        <v>2</v>
      </c>
      <c r="B890" t="s">
        <v>1650</v>
      </c>
      <c r="C890" t="s">
        <v>1651</v>
      </c>
      <c r="D890" s="2">
        <v>0.18240562607227939</v>
      </c>
      <c r="E890" s="2">
        <v>0.2436746892846432</v>
      </c>
      <c r="F890" t="s">
        <v>4</v>
      </c>
    </row>
    <row r="891" spans="1:6" x14ac:dyDescent="0.25">
      <c r="A891" t="s">
        <v>2</v>
      </c>
      <c r="B891" t="s">
        <v>1652</v>
      </c>
      <c r="C891" t="s">
        <v>1653</v>
      </c>
      <c r="D891" s="2">
        <v>-1.152918987678915E-2</v>
      </c>
      <c r="E891" s="2">
        <v>0.83178271192596043</v>
      </c>
      <c r="F891" t="s">
        <v>4</v>
      </c>
    </row>
    <row r="892" spans="1:6" x14ac:dyDescent="0.25">
      <c r="A892" t="s">
        <v>2</v>
      </c>
      <c r="B892" t="s">
        <v>1654</v>
      </c>
      <c r="C892" t="s">
        <v>1655</v>
      </c>
      <c r="D892" s="2">
        <v>0.57717199757602633</v>
      </c>
      <c r="E892" s="2">
        <v>0.13210583959208219</v>
      </c>
      <c r="F892" t="s">
        <v>4</v>
      </c>
    </row>
    <row r="893" spans="1:6" x14ac:dyDescent="0.25">
      <c r="A893" t="s">
        <v>2</v>
      </c>
      <c r="B893" t="s">
        <v>1656</v>
      </c>
      <c r="C893" t="s">
        <v>1657</v>
      </c>
      <c r="D893" s="2">
        <v>0.96081294368846992</v>
      </c>
      <c r="E893" s="2">
        <v>3.5822159614830498E-2</v>
      </c>
      <c r="F893" t="s">
        <v>4</v>
      </c>
    </row>
    <row r="894" spans="1:6" x14ac:dyDescent="0.25">
      <c r="A894" t="s">
        <v>2</v>
      </c>
      <c r="B894" t="s">
        <v>1658</v>
      </c>
      <c r="C894" t="s">
        <v>1659</v>
      </c>
      <c r="D894" s="2">
        <v>-0.19626590128460031</v>
      </c>
      <c r="E894" s="2">
        <v>6.4769392197751713E-2</v>
      </c>
      <c r="F894" t="s">
        <v>4</v>
      </c>
    </row>
    <row r="895" spans="1:6" x14ac:dyDescent="0.25">
      <c r="A895" t="s">
        <v>2</v>
      </c>
      <c r="B895" t="s">
        <v>1660</v>
      </c>
      <c r="C895" t="s">
        <v>1661</v>
      </c>
      <c r="D895" s="2">
        <v>1.147774898810533</v>
      </c>
      <c r="E895" s="2">
        <v>1.932371698296855E-3</v>
      </c>
      <c r="F895" t="s">
        <v>4</v>
      </c>
    </row>
    <row r="896" spans="1:6" x14ac:dyDescent="0.25">
      <c r="A896" t="s">
        <v>2</v>
      </c>
      <c r="B896" t="s">
        <v>1662</v>
      </c>
      <c r="C896" t="s">
        <v>1663</v>
      </c>
      <c r="D896" s="2">
        <v>0.1093684940009806</v>
      </c>
      <c r="E896" s="2">
        <v>0.1129719447916151</v>
      </c>
      <c r="F896" t="s">
        <v>4</v>
      </c>
    </row>
    <row r="897" spans="1:6" x14ac:dyDescent="0.25">
      <c r="A897" t="s">
        <v>2</v>
      </c>
      <c r="B897" t="s">
        <v>1664</v>
      </c>
      <c r="C897" t="s">
        <v>1665</v>
      </c>
      <c r="D897" s="2">
        <v>-0.2395231917708994</v>
      </c>
      <c r="E897" s="2">
        <v>3.0361676085628592E-2</v>
      </c>
      <c r="F897" t="s">
        <v>4</v>
      </c>
    </row>
    <row r="898" spans="1:6" x14ac:dyDescent="0.25">
      <c r="A898" t="s">
        <v>2</v>
      </c>
      <c r="B898" t="s">
        <v>1666</v>
      </c>
      <c r="C898" t="s">
        <v>1667</v>
      </c>
      <c r="D898" s="2">
        <v>-5.5766768611418271E-2</v>
      </c>
      <c r="E898" s="2">
        <v>0.36156458344008879</v>
      </c>
      <c r="F898" t="s">
        <v>4</v>
      </c>
    </row>
    <row r="899" spans="1:6" x14ac:dyDescent="0.25">
      <c r="A899" t="s">
        <v>2</v>
      </c>
      <c r="B899" t="s">
        <v>1668</v>
      </c>
      <c r="C899" t="s">
        <v>1669</v>
      </c>
      <c r="D899" s="2">
        <v>-7.6441920377249742E-2</v>
      </c>
      <c r="E899" s="2">
        <v>0.49740066372108582</v>
      </c>
      <c r="F899" t="s">
        <v>4</v>
      </c>
    </row>
    <row r="900" spans="1:6" x14ac:dyDescent="0.25">
      <c r="A900" t="s">
        <v>2</v>
      </c>
      <c r="B900" t="s">
        <v>1670</v>
      </c>
      <c r="C900" t="s">
        <v>1671</v>
      </c>
      <c r="D900" s="2">
        <v>-0.12723878977451211</v>
      </c>
      <c r="E900" s="2">
        <v>0.36581355899271578</v>
      </c>
      <c r="F900" t="s">
        <v>4</v>
      </c>
    </row>
    <row r="901" spans="1:6" x14ac:dyDescent="0.25">
      <c r="A901" t="s">
        <v>2</v>
      </c>
      <c r="B901" t="s">
        <v>1672</v>
      </c>
      <c r="C901" t="s">
        <v>1673</v>
      </c>
      <c r="D901" s="2">
        <v>-1.0237119669638459</v>
      </c>
      <c r="E901" s="2">
        <v>1.857671326028108E-2</v>
      </c>
      <c r="F901" t="s">
        <v>4</v>
      </c>
    </row>
    <row r="902" spans="1:6" x14ac:dyDescent="0.25">
      <c r="A902" t="s">
        <v>2</v>
      </c>
      <c r="B902" t="s">
        <v>1674</v>
      </c>
      <c r="C902" t="s">
        <v>1675</v>
      </c>
      <c r="D902" s="2">
        <v>0.3356095645446921</v>
      </c>
      <c r="E902" s="2">
        <v>3.5511900175881552E-4</v>
      </c>
      <c r="F902" t="s">
        <v>4</v>
      </c>
    </row>
    <row r="903" spans="1:6" x14ac:dyDescent="0.25">
      <c r="A903" t="s">
        <v>2</v>
      </c>
      <c r="B903" t="s">
        <v>1676</v>
      </c>
      <c r="C903" t="s">
        <v>1677</v>
      </c>
      <c r="D903" s="2">
        <v>0.90026235748498407</v>
      </c>
      <c r="E903" s="2">
        <v>0.31116568331034078</v>
      </c>
      <c r="F903" t="s">
        <v>4</v>
      </c>
    </row>
    <row r="904" spans="1:6" x14ac:dyDescent="0.25">
      <c r="A904" t="s">
        <v>2</v>
      </c>
      <c r="B904" t="s">
        <v>1680</v>
      </c>
      <c r="C904" t="s">
        <v>1681</v>
      </c>
      <c r="D904" s="2">
        <v>3.0002058942258179E-2</v>
      </c>
      <c r="E904" s="2">
        <v>0.96506838936273853</v>
      </c>
      <c r="F904" t="s">
        <v>4</v>
      </c>
    </row>
    <row r="905" spans="1:6" x14ac:dyDescent="0.25">
      <c r="A905" t="s">
        <v>2</v>
      </c>
      <c r="B905" t="s">
        <v>1682</v>
      </c>
      <c r="C905" t="s">
        <v>1683</v>
      </c>
      <c r="D905" s="2">
        <v>-0.12922276367501401</v>
      </c>
      <c r="E905" s="2">
        <v>1.434560530641108E-2</v>
      </c>
      <c r="F905" t="s">
        <v>4</v>
      </c>
    </row>
    <row r="906" spans="1:6" x14ac:dyDescent="0.25">
      <c r="A906" t="s">
        <v>2</v>
      </c>
      <c r="B906" t="s">
        <v>1684</v>
      </c>
      <c r="C906" t="s">
        <v>1685</v>
      </c>
      <c r="D906" s="2">
        <v>-3.389655420047323</v>
      </c>
      <c r="E906" s="2">
        <v>0.12636625780710739</v>
      </c>
      <c r="F906" t="s">
        <v>4</v>
      </c>
    </row>
    <row r="907" spans="1:6" x14ac:dyDescent="0.25">
      <c r="A907" t="s">
        <v>2</v>
      </c>
      <c r="B907" t="s">
        <v>1686</v>
      </c>
      <c r="C907" t="s">
        <v>1687</v>
      </c>
      <c r="D907" s="2">
        <v>0.25591302509681702</v>
      </c>
      <c r="E907" s="2">
        <v>0.49011280863348178</v>
      </c>
      <c r="F907" t="s">
        <v>4</v>
      </c>
    </row>
    <row r="908" spans="1:6" x14ac:dyDescent="0.25">
      <c r="A908" t="s">
        <v>2</v>
      </c>
      <c r="B908" t="s">
        <v>1688</v>
      </c>
      <c r="C908" t="s">
        <v>1689</v>
      </c>
      <c r="D908" s="2">
        <v>-1.788107004723551</v>
      </c>
      <c r="E908" s="2">
        <v>1.2520207088241151E-2</v>
      </c>
      <c r="F908" t="s">
        <v>4</v>
      </c>
    </row>
    <row r="909" spans="1:6" x14ac:dyDescent="0.25">
      <c r="A909" t="s">
        <v>2</v>
      </c>
      <c r="B909" t="s">
        <v>1690</v>
      </c>
      <c r="C909" t="s">
        <v>1691</v>
      </c>
      <c r="D909" s="2">
        <v>-0.2653291867123273</v>
      </c>
      <c r="E909" s="2">
        <v>7.2263141233920103E-3</v>
      </c>
      <c r="F909" t="s">
        <v>4</v>
      </c>
    </row>
    <row r="910" spans="1:6" x14ac:dyDescent="0.25">
      <c r="A910" t="s">
        <v>2</v>
      </c>
      <c r="B910" t="s">
        <v>1692</v>
      </c>
      <c r="C910" t="s">
        <v>1693</v>
      </c>
      <c r="D910" s="2">
        <v>-5.1722641573783232E-3</v>
      </c>
      <c r="E910" s="2">
        <v>0.92652313327484737</v>
      </c>
      <c r="F910" t="s">
        <v>4</v>
      </c>
    </row>
    <row r="911" spans="1:6" x14ac:dyDescent="0.25">
      <c r="A911" t="s">
        <v>2</v>
      </c>
      <c r="B911" t="s">
        <v>1694</v>
      </c>
      <c r="C911" t="s">
        <v>1695</v>
      </c>
      <c r="D911" s="2">
        <v>3.715685196152136E-2</v>
      </c>
      <c r="E911" s="2">
        <v>0.38143127407303101</v>
      </c>
      <c r="F911" t="s">
        <v>4</v>
      </c>
    </row>
    <row r="912" spans="1:6" x14ac:dyDescent="0.25">
      <c r="A912" t="s">
        <v>2</v>
      </c>
      <c r="B912" t="s">
        <v>1696</v>
      </c>
      <c r="C912" t="s">
        <v>1697</v>
      </c>
      <c r="D912" s="2">
        <v>0.2706925625851368</v>
      </c>
      <c r="E912" s="2">
        <v>1.053775965743884E-7</v>
      </c>
      <c r="F912" t="s">
        <v>4</v>
      </c>
    </row>
    <row r="913" spans="1:6" x14ac:dyDescent="0.25">
      <c r="A913" t="s">
        <v>2</v>
      </c>
      <c r="B913" t="s">
        <v>1698</v>
      </c>
      <c r="C913" t="s">
        <v>1699</v>
      </c>
      <c r="D913" s="2">
        <v>-1.1139553691669919</v>
      </c>
      <c r="E913" s="2">
        <v>3.0631795011576139E-2</v>
      </c>
      <c r="F913" t="s">
        <v>4</v>
      </c>
    </row>
    <row r="914" spans="1:6" x14ac:dyDescent="0.25">
      <c r="A914" t="s">
        <v>2</v>
      </c>
      <c r="B914" t="s">
        <v>1700</v>
      </c>
      <c r="C914" t="s">
        <v>1701</v>
      </c>
      <c r="D914" s="2">
        <v>-0.3017563211302704</v>
      </c>
      <c r="E914" s="2">
        <v>3.7877076662576572E-5</v>
      </c>
      <c r="F914" t="s">
        <v>4</v>
      </c>
    </row>
    <row r="915" spans="1:6" x14ac:dyDescent="0.25">
      <c r="A915" t="s">
        <v>2</v>
      </c>
      <c r="B915" t="s">
        <v>1702</v>
      </c>
      <c r="C915" t="s">
        <v>1703</v>
      </c>
      <c r="D915" s="2">
        <v>-0.1926687541035226</v>
      </c>
      <c r="E915" s="2">
        <v>0.39560048953310728</v>
      </c>
      <c r="F915" t="s">
        <v>4</v>
      </c>
    </row>
    <row r="916" spans="1:6" x14ac:dyDescent="0.25">
      <c r="A916" t="s">
        <v>2</v>
      </c>
      <c r="B916" t="s">
        <v>1704</v>
      </c>
      <c r="C916" t="s">
        <v>1705</v>
      </c>
      <c r="D916" s="2">
        <v>-0.10290311129788091</v>
      </c>
      <c r="E916" s="2">
        <v>0.28091508682661842</v>
      </c>
      <c r="F916" t="s">
        <v>4</v>
      </c>
    </row>
    <row r="917" spans="1:6" x14ac:dyDescent="0.25">
      <c r="A917" t="s">
        <v>2</v>
      </c>
      <c r="B917" t="s">
        <v>1706</v>
      </c>
      <c r="C917" t="s">
        <v>1707</v>
      </c>
      <c r="D917" s="2">
        <v>0.52528183177803667</v>
      </c>
      <c r="E917" s="2">
        <v>6.6105406898113331E-4</v>
      </c>
      <c r="F917" t="s">
        <v>4</v>
      </c>
    </row>
    <row r="918" spans="1:6" x14ac:dyDescent="0.25">
      <c r="A918" t="s">
        <v>2</v>
      </c>
      <c r="B918" t="s">
        <v>1708</v>
      </c>
      <c r="C918" t="s">
        <v>1709</v>
      </c>
      <c r="D918" s="2">
        <v>-0.36555027210180241</v>
      </c>
      <c r="E918" s="2">
        <v>0.52723691311735799</v>
      </c>
      <c r="F918" t="s">
        <v>4</v>
      </c>
    </row>
    <row r="919" spans="1:6" x14ac:dyDescent="0.25">
      <c r="A919" t="s">
        <v>2</v>
      </c>
      <c r="B919" t="s">
        <v>1710</v>
      </c>
      <c r="C919" t="s">
        <v>1711</v>
      </c>
      <c r="D919" s="2">
        <v>0.48805822332712778</v>
      </c>
      <c r="E919" s="2">
        <v>1.362120596579198E-3</v>
      </c>
      <c r="F919" t="s">
        <v>4</v>
      </c>
    </row>
    <row r="920" spans="1:6" x14ac:dyDescent="0.25">
      <c r="A920" t="s">
        <v>2</v>
      </c>
      <c r="B920" t="s">
        <v>1712</v>
      </c>
      <c r="C920" t="s">
        <v>1713</v>
      </c>
      <c r="D920" s="2">
        <v>-0.15478808117385609</v>
      </c>
      <c r="E920" s="2">
        <v>0.45026820643831722</v>
      </c>
      <c r="F920" t="s">
        <v>4</v>
      </c>
    </row>
    <row r="921" spans="1:6" x14ac:dyDescent="0.25">
      <c r="A921" t="s">
        <v>2</v>
      </c>
      <c r="B921" t="s">
        <v>1714</v>
      </c>
      <c r="C921" t="s">
        <v>1715</v>
      </c>
      <c r="D921" s="2">
        <v>-0.42947829707977148</v>
      </c>
      <c r="E921" s="2">
        <v>0.12162064937138629</v>
      </c>
      <c r="F921" t="s">
        <v>4</v>
      </c>
    </row>
    <row r="922" spans="1:6" x14ac:dyDescent="0.25">
      <c r="A922" t="s">
        <v>2</v>
      </c>
      <c r="B922" t="s">
        <v>1718</v>
      </c>
      <c r="C922" t="s">
        <v>1719</v>
      </c>
      <c r="D922" s="2">
        <v>-9.7964380632035566E-2</v>
      </c>
      <c r="E922" s="2">
        <v>0.78272089752760377</v>
      </c>
      <c r="F922" t="s">
        <v>4</v>
      </c>
    </row>
    <row r="923" spans="1:6" x14ac:dyDescent="0.25">
      <c r="A923" t="s">
        <v>2</v>
      </c>
      <c r="B923" t="s">
        <v>1720</v>
      </c>
      <c r="C923" t="s">
        <v>1721</v>
      </c>
      <c r="D923" s="2">
        <v>-0.31485351420957408</v>
      </c>
      <c r="E923" s="2">
        <v>3.5069467598669141E-3</v>
      </c>
      <c r="F923" t="s">
        <v>4</v>
      </c>
    </row>
    <row r="924" spans="1:6" x14ac:dyDescent="0.25">
      <c r="A924" t="s">
        <v>2</v>
      </c>
      <c r="B924" t="s">
        <v>1722</v>
      </c>
      <c r="C924" t="s">
        <v>1723</v>
      </c>
      <c r="D924" s="2">
        <v>0</v>
      </c>
      <c r="F924" t="s">
        <v>4</v>
      </c>
    </row>
    <row r="925" spans="1:6" x14ac:dyDescent="0.25">
      <c r="A925" t="s">
        <v>2</v>
      </c>
      <c r="B925" t="s">
        <v>1726</v>
      </c>
      <c r="C925" t="s">
        <v>1727</v>
      </c>
      <c r="D925" s="2">
        <v>-0.58860017444630142</v>
      </c>
      <c r="E925" s="2">
        <v>2.630568362991228E-3</v>
      </c>
      <c r="F925" t="s">
        <v>4</v>
      </c>
    </row>
    <row r="926" spans="1:6" x14ac:dyDescent="0.25">
      <c r="A926" t="s">
        <v>2</v>
      </c>
      <c r="B926" t="s">
        <v>1728</v>
      </c>
      <c r="C926" t="s">
        <v>1729</v>
      </c>
      <c r="D926" s="2">
        <v>-0.3121116562684586</v>
      </c>
      <c r="E926" s="2">
        <v>5.0694764211586637E-7</v>
      </c>
      <c r="F926" t="s">
        <v>4</v>
      </c>
    </row>
    <row r="927" spans="1:6" x14ac:dyDescent="0.25">
      <c r="A927" t="s">
        <v>2</v>
      </c>
      <c r="B927" t="s">
        <v>1730</v>
      </c>
      <c r="C927" t="s">
        <v>1731</v>
      </c>
      <c r="D927" s="2">
        <v>-0.46482494138624603</v>
      </c>
      <c r="E927" s="2">
        <v>6.1827064885624369E-5</v>
      </c>
      <c r="F927" t="s">
        <v>4</v>
      </c>
    </row>
    <row r="928" spans="1:6" x14ac:dyDescent="0.25">
      <c r="A928" t="s">
        <v>2</v>
      </c>
      <c r="B928" t="s">
        <v>1732</v>
      </c>
      <c r="C928" t="s">
        <v>1733</v>
      </c>
      <c r="D928" s="2">
        <v>-0.39530038302732601</v>
      </c>
      <c r="E928" s="2">
        <v>3.7005183796821051E-3</v>
      </c>
      <c r="F928" t="s">
        <v>4</v>
      </c>
    </row>
    <row r="929" spans="1:6" x14ac:dyDescent="0.25">
      <c r="A929" t="s">
        <v>2</v>
      </c>
      <c r="B929" t="s">
        <v>1734</v>
      </c>
      <c r="C929" t="s">
        <v>1735</v>
      </c>
      <c r="D929" s="2">
        <v>-0.59822455867059299</v>
      </c>
      <c r="E929" s="2">
        <v>1.7038651601976911E-2</v>
      </c>
      <c r="F929" t="s">
        <v>4</v>
      </c>
    </row>
    <row r="930" spans="1:6" x14ac:dyDescent="0.25">
      <c r="A930" t="s">
        <v>2</v>
      </c>
      <c r="B930" t="s">
        <v>1736</v>
      </c>
      <c r="C930" t="s">
        <v>1737</v>
      </c>
      <c r="D930" s="2">
        <v>-0.48143216978678688</v>
      </c>
      <c r="E930" s="2">
        <v>6.460845577704071E-3</v>
      </c>
      <c r="F930" t="s">
        <v>4</v>
      </c>
    </row>
    <row r="931" spans="1:6" x14ac:dyDescent="0.25">
      <c r="A931" t="s">
        <v>2</v>
      </c>
      <c r="B931" t="s">
        <v>1738</v>
      </c>
      <c r="C931" t="s">
        <v>1739</v>
      </c>
      <c r="D931" s="2">
        <v>0.29167202551849608</v>
      </c>
      <c r="E931" s="2">
        <v>0.45805986847878849</v>
      </c>
      <c r="F931" t="s">
        <v>4</v>
      </c>
    </row>
    <row r="932" spans="1:6" x14ac:dyDescent="0.25">
      <c r="A932" t="s">
        <v>2</v>
      </c>
      <c r="B932" t="s">
        <v>1740</v>
      </c>
      <c r="C932" t="s">
        <v>1741</v>
      </c>
      <c r="D932" s="2">
        <v>0.28604504921208151</v>
      </c>
      <c r="E932" s="2">
        <v>0.65961274446826523</v>
      </c>
      <c r="F932" t="s">
        <v>4</v>
      </c>
    </row>
    <row r="933" spans="1:6" x14ac:dyDescent="0.25">
      <c r="A933" t="s">
        <v>2</v>
      </c>
      <c r="B933" t="s">
        <v>1742</v>
      </c>
      <c r="C933" t="s">
        <v>1743</v>
      </c>
      <c r="D933" s="2">
        <v>-0.17467307466683871</v>
      </c>
      <c r="E933" s="2">
        <v>4.8577084845508132E-3</v>
      </c>
      <c r="F933" t="s">
        <v>4</v>
      </c>
    </row>
    <row r="934" spans="1:6" x14ac:dyDescent="0.25">
      <c r="A934" t="s">
        <v>2</v>
      </c>
      <c r="B934" t="s">
        <v>1744</v>
      </c>
      <c r="C934" t="s">
        <v>1745</v>
      </c>
      <c r="D934" s="2">
        <v>-0.17207646163363119</v>
      </c>
      <c r="E934" s="2">
        <v>1.5778348625661672E-5</v>
      </c>
      <c r="F934" t="s">
        <v>4</v>
      </c>
    </row>
    <row r="935" spans="1:6" x14ac:dyDescent="0.25">
      <c r="A935" t="s">
        <v>2</v>
      </c>
      <c r="B935" t="s">
        <v>1746</v>
      </c>
      <c r="C935" t="s">
        <v>1747</v>
      </c>
      <c r="D935" s="2">
        <v>-0.28408823177467007</v>
      </c>
      <c r="E935" s="2">
        <v>9.3980987266873144E-4</v>
      </c>
      <c r="F935" t="s">
        <v>4</v>
      </c>
    </row>
    <row r="936" spans="1:6" x14ac:dyDescent="0.25">
      <c r="A936" t="s">
        <v>2</v>
      </c>
      <c r="B936" t="s">
        <v>1748</v>
      </c>
      <c r="C936" t="s">
        <v>1749</v>
      </c>
      <c r="D936" s="2">
        <v>0.35874462340418778</v>
      </c>
      <c r="E936" s="2">
        <v>0.13745344078334859</v>
      </c>
      <c r="F936" t="s">
        <v>4</v>
      </c>
    </row>
    <row r="937" spans="1:6" x14ac:dyDescent="0.25">
      <c r="A937" t="s">
        <v>2</v>
      </c>
      <c r="B937" t="s">
        <v>1750</v>
      </c>
      <c r="C937" t="s">
        <v>1751</v>
      </c>
      <c r="D937" s="2">
        <v>9.3068654834792264E-2</v>
      </c>
      <c r="E937" s="2">
        <v>0.45996774335271817</v>
      </c>
      <c r="F937" t="s">
        <v>4</v>
      </c>
    </row>
    <row r="938" spans="1:6" x14ac:dyDescent="0.25">
      <c r="A938" t="s">
        <v>2</v>
      </c>
      <c r="B938" t="s">
        <v>1752</v>
      </c>
      <c r="C938" t="s">
        <v>1753</v>
      </c>
      <c r="D938" s="2">
        <v>-0.65993783970751052</v>
      </c>
      <c r="E938" s="2">
        <v>0.16955666871494879</v>
      </c>
      <c r="F938" t="s">
        <v>4</v>
      </c>
    </row>
    <row r="939" spans="1:6" x14ac:dyDescent="0.25">
      <c r="A939" t="s">
        <v>2</v>
      </c>
      <c r="B939" t="s">
        <v>1754</v>
      </c>
      <c r="C939" t="s">
        <v>1755</v>
      </c>
      <c r="D939" s="2">
        <v>-40.142385549666898</v>
      </c>
      <c r="E939" s="2">
        <v>0.13957917464953681</v>
      </c>
      <c r="F939" t="s">
        <v>4</v>
      </c>
    </row>
    <row r="940" spans="1:6" x14ac:dyDescent="0.25">
      <c r="A940" t="s">
        <v>2</v>
      </c>
      <c r="B940" t="s">
        <v>1756</v>
      </c>
      <c r="C940" t="s">
        <v>1757</v>
      </c>
      <c r="D940" s="2">
        <v>0.46274468433988453</v>
      </c>
      <c r="E940" s="2">
        <v>0.1451639839758147</v>
      </c>
      <c r="F940" t="s">
        <v>4</v>
      </c>
    </row>
    <row r="941" spans="1:6" x14ac:dyDescent="0.25">
      <c r="A941" t="s">
        <v>2</v>
      </c>
      <c r="B941" t="s">
        <v>1758</v>
      </c>
      <c r="C941" t="s">
        <v>1759</v>
      </c>
      <c r="D941" s="2">
        <v>-1.150366754599853</v>
      </c>
      <c r="E941" s="2">
        <v>0.23286334069731421</v>
      </c>
      <c r="F941" t="s">
        <v>4</v>
      </c>
    </row>
    <row r="942" spans="1:6" x14ac:dyDescent="0.25">
      <c r="A942" t="s">
        <v>2</v>
      </c>
      <c r="B942" t="s">
        <v>1760</v>
      </c>
      <c r="C942" t="s">
        <v>1761</v>
      </c>
      <c r="D942" s="2">
        <v>0.16032368764193941</v>
      </c>
      <c r="E942" s="2">
        <v>0.29336226670568721</v>
      </c>
      <c r="F942" t="s">
        <v>4</v>
      </c>
    </row>
    <row r="943" spans="1:6" x14ac:dyDescent="0.25">
      <c r="A943" t="s">
        <v>2</v>
      </c>
      <c r="B943" t="s">
        <v>1762</v>
      </c>
      <c r="C943" t="s">
        <v>1763</v>
      </c>
      <c r="D943" s="2">
        <v>9.919832663595253E-2</v>
      </c>
      <c r="E943" s="2">
        <v>0.55057224091405521</v>
      </c>
      <c r="F943" t="s">
        <v>4</v>
      </c>
    </row>
    <row r="944" spans="1:6" x14ac:dyDescent="0.25">
      <c r="A944" t="s">
        <v>2</v>
      </c>
      <c r="B944" t="s">
        <v>1764</v>
      </c>
      <c r="C944" t="s">
        <v>1765</v>
      </c>
      <c r="D944" s="2">
        <v>-0.17492505923682511</v>
      </c>
      <c r="E944" s="2">
        <v>0.35195666695811578</v>
      </c>
      <c r="F944" t="s">
        <v>4</v>
      </c>
    </row>
    <row r="945" spans="1:6" x14ac:dyDescent="0.25">
      <c r="A945" t="s">
        <v>2</v>
      </c>
      <c r="B945" t="s">
        <v>1766</v>
      </c>
      <c r="C945" t="s">
        <v>1767</v>
      </c>
      <c r="D945" s="2">
        <v>-0.53831965491504374</v>
      </c>
      <c r="E945" s="2">
        <v>1.6623430747485079E-2</v>
      </c>
      <c r="F945" t="s">
        <v>4</v>
      </c>
    </row>
    <row r="946" spans="1:6" x14ac:dyDescent="0.25">
      <c r="A946" t="s">
        <v>2</v>
      </c>
      <c r="B946" t="s">
        <v>1768</v>
      </c>
      <c r="C946" t="s">
        <v>1769</v>
      </c>
      <c r="D946" s="2">
        <v>-0.14956818784042031</v>
      </c>
      <c r="E946" s="2">
        <v>0.74149372168763916</v>
      </c>
      <c r="F946" t="s">
        <v>4</v>
      </c>
    </row>
    <row r="947" spans="1:6" x14ac:dyDescent="0.25">
      <c r="A947" t="s">
        <v>2</v>
      </c>
      <c r="B947" t="s">
        <v>1770</v>
      </c>
      <c r="C947" t="s">
        <v>1771</v>
      </c>
      <c r="D947" s="2">
        <v>-0.26702086725572399</v>
      </c>
      <c r="E947" s="2">
        <v>0.33429295019072952</v>
      </c>
      <c r="F947" t="s">
        <v>4</v>
      </c>
    </row>
    <row r="948" spans="1:6" x14ac:dyDescent="0.25">
      <c r="A948" t="s">
        <v>2</v>
      </c>
      <c r="B948" t="s">
        <v>1772</v>
      </c>
      <c r="C948" t="s">
        <v>1773</v>
      </c>
      <c r="D948" s="2">
        <v>-0.72560834790605511</v>
      </c>
      <c r="E948" s="2">
        <v>1.409139290822436E-3</v>
      </c>
      <c r="F948" t="s">
        <v>4</v>
      </c>
    </row>
    <row r="949" spans="1:6" x14ac:dyDescent="0.25">
      <c r="A949" t="s">
        <v>2</v>
      </c>
      <c r="B949" t="s">
        <v>1774</v>
      </c>
      <c r="C949" t="s">
        <v>1775</v>
      </c>
      <c r="D949" s="2">
        <v>0.1420121830647143</v>
      </c>
      <c r="E949" s="2">
        <v>0.46293886129273792</v>
      </c>
      <c r="F949" t="s">
        <v>4</v>
      </c>
    </row>
    <row r="950" spans="1:6" x14ac:dyDescent="0.25">
      <c r="A950" t="s">
        <v>2</v>
      </c>
      <c r="B950" t="s">
        <v>1776</v>
      </c>
      <c r="C950" t="s">
        <v>1777</v>
      </c>
      <c r="D950" s="2">
        <v>6.2378398853790732E-3</v>
      </c>
      <c r="E950" s="2">
        <v>0.93748955663149891</v>
      </c>
      <c r="F950" t="s">
        <v>4</v>
      </c>
    </row>
    <row r="951" spans="1:6" x14ac:dyDescent="0.25">
      <c r="A951" t="s">
        <v>2</v>
      </c>
      <c r="B951" t="s">
        <v>1778</v>
      </c>
      <c r="C951" t="s">
        <v>1779</v>
      </c>
      <c r="D951" s="2">
        <v>1.274214792013823E-2</v>
      </c>
      <c r="E951" s="2">
        <v>0.93111922559770033</v>
      </c>
      <c r="F951" t="s">
        <v>4</v>
      </c>
    </row>
    <row r="952" spans="1:6" x14ac:dyDescent="0.25">
      <c r="A952" t="s">
        <v>2</v>
      </c>
      <c r="B952" t="s">
        <v>1782</v>
      </c>
      <c r="C952" t="s">
        <v>1783</v>
      </c>
      <c r="D952" s="2">
        <v>0</v>
      </c>
      <c r="F952" t="s">
        <v>4</v>
      </c>
    </row>
    <row r="953" spans="1:6" x14ac:dyDescent="0.25">
      <c r="A953" t="s">
        <v>2</v>
      </c>
      <c r="B953" t="s">
        <v>1784</v>
      </c>
      <c r="C953" t="s">
        <v>1785</v>
      </c>
      <c r="D953" s="2">
        <v>0.23639743602456681</v>
      </c>
      <c r="E953" s="2">
        <v>4.104999347937237E-3</v>
      </c>
      <c r="F953" t="s">
        <v>4</v>
      </c>
    </row>
    <row r="954" spans="1:6" x14ac:dyDescent="0.25">
      <c r="A954" t="s">
        <v>2</v>
      </c>
      <c r="B954" t="s">
        <v>1786</v>
      </c>
      <c r="C954" t="s">
        <v>1787</v>
      </c>
      <c r="D954" s="2">
        <v>-0.61109759953248322</v>
      </c>
      <c r="E954" s="2">
        <v>0.29104909520530242</v>
      </c>
      <c r="F954" t="s">
        <v>4</v>
      </c>
    </row>
    <row r="955" spans="1:6" x14ac:dyDescent="0.25">
      <c r="A955" t="s">
        <v>2</v>
      </c>
      <c r="B955" t="s">
        <v>1788</v>
      </c>
      <c r="C955" t="s">
        <v>1789</v>
      </c>
      <c r="D955" s="2">
        <v>0</v>
      </c>
      <c r="F955" t="s">
        <v>4</v>
      </c>
    </row>
    <row r="956" spans="1:6" x14ac:dyDescent="0.25">
      <c r="A956" t="s">
        <v>2</v>
      </c>
      <c r="B956" t="s">
        <v>1790</v>
      </c>
      <c r="C956" t="s">
        <v>1791</v>
      </c>
      <c r="D956" s="2">
        <v>0.32081613001123049</v>
      </c>
      <c r="E956" s="2">
        <v>0.14544022313703281</v>
      </c>
      <c r="F956" t="s">
        <v>4</v>
      </c>
    </row>
    <row r="957" spans="1:6" x14ac:dyDescent="0.25">
      <c r="A957" t="s">
        <v>2</v>
      </c>
      <c r="B957" t="s">
        <v>1792</v>
      </c>
      <c r="C957" t="s">
        <v>1793</v>
      </c>
      <c r="D957" s="2">
        <v>-0.13099445686567221</v>
      </c>
      <c r="E957" s="2">
        <v>4.5455599132090248E-2</v>
      </c>
      <c r="F957" t="s">
        <v>4</v>
      </c>
    </row>
    <row r="958" spans="1:6" x14ac:dyDescent="0.25">
      <c r="A958" t="s">
        <v>2</v>
      </c>
      <c r="B958" t="s">
        <v>1794</v>
      </c>
      <c r="C958" t="s">
        <v>1795</v>
      </c>
      <c r="D958" s="2">
        <v>-0.21558380251992071</v>
      </c>
      <c r="E958" s="2">
        <v>1.116106646107938E-2</v>
      </c>
      <c r="F958" t="s">
        <v>4</v>
      </c>
    </row>
    <row r="959" spans="1:6" x14ac:dyDescent="0.25">
      <c r="A959" t="s">
        <v>2</v>
      </c>
      <c r="B959" t="s">
        <v>1796</v>
      </c>
      <c r="C959" t="s">
        <v>1797</v>
      </c>
      <c r="D959" s="2">
        <v>-7.6468892621394627E-2</v>
      </c>
      <c r="E959" s="2">
        <v>0.85374972226198409</v>
      </c>
      <c r="F959" t="s">
        <v>4</v>
      </c>
    </row>
    <row r="960" spans="1:6" x14ac:dyDescent="0.25">
      <c r="A960" t="s">
        <v>2</v>
      </c>
      <c r="B960" t="s">
        <v>1798</v>
      </c>
      <c r="C960" t="s">
        <v>1799</v>
      </c>
      <c r="D960" s="2">
        <v>0.11093892118739079</v>
      </c>
      <c r="E960" s="2">
        <v>0.41044144196257337</v>
      </c>
      <c r="F960" t="s">
        <v>4</v>
      </c>
    </row>
    <row r="961" spans="1:6" x14ac:dyDescent="0.25">
      <c r="A961" t="s">
        <v>2</v>
      </c>
      <c r="B961" t="s">
        <v>1800</v>
      </c>
      <c r="C961" t="s">
        <v>1801</v>
      </c>
      <c r="D961" s="2">
        <v>0.1966612039761875</v>
      </c>
      <c r="E961" s="2">
        <v>0.45999466045408882</v>
      </c>
      <c r="F961" t="s">
        <v>4</v>
      </c>
    </row>
    <row r="962" spans="1:6" x14ac:dyDescent="0.25">
      <c r="A962" t="s">
        <v>2</v>
      </c>
      <c r="B962" t="s">
        <v>1802</v>
      </c>
      <c r="C962" t="s">
        <v>1803</v>
      </c>
      <c r="D962" s="2">
        <v>0.35467010289631951</v>
      </c>
      <c r="E962" s="2">
        <v>1.4040543439024201E-4</v>
      </c>
      <c r="F962" t="s">
        <v>4</v>
      </c>
    </row>
    <row r="963" spans="1:6" x14ac:dyDescent="0.25">
      <c r="A963" t="s">
        <v>2</v>
      </c>
      <c r="B963" t="s">
        <v>1804</v>
      </c>
      <c r="C963" t="s">
        <v>1805</v>
      </c>
      <c r="D963" s="2">
        <v>-0.41284960090487322</v>
      </c>
      <c r="E963" s="2">
        <v>9.0807048664985134E-6</v>
      </c>
      <c r="F963" t="s">
        <v>4</v>
      </c>
    </row>
    <row r="964" spans="1:6" x14ac:dyDescent="0.25">
      <c r="A964" t="s">
        <v>2</v>
      </c>
      <c r="B964" t="s">
        <v>1806</v>
      </c>
      <c r="C964" t="s">
        <v>1807</v>
      </c>
      <c r="D964" s="2">
        <v>-2.9399203539934381E-2</v>
      </c>
      <c r="E964" s="2">
        <v>0.62959051993218984</v>
      </c>
      <c r="F964" t="s">
        <v>4</v>
      </c>
    </row>
    <row r="965" spans="1:6" x14ac:dyDescent="0.25">
      <c r="A965" t="s">
        <v>2</v>
      </c>
      <c r="B965" t="s">
        <v>1808</v>
      </c>
      <c r="C965" t="s">
        <v>1809</v>
      </c>
      <c r="D965" s="2">
        <v>-0.88249814573029339</v>
      </c>
      <c r="E965" s="2">
        <v>5.6675714807393238E-2</v>
      </c>
      <c r="F965" t="s">
        <v>4</v>
      </c>
    </row>
    <row r="966" spans="1:6" x14ac:dyDescent="0.25">
      <c r="A966" t="s">
        <v>2</v>
      </c>
      <c r="B966" t="s">
        <v>1810</v>
      </c>
      <c r="C966" t="s">
        <v>1811</v>
      </c>
      <c r="D966" s="2">
        <v>-0.1074508188730747</v>
      </c>
      <c r="E966" s="2">
        <v>0.70821860836443618</v>
      </c>
      <c r="F966" t="s">
        <v>4</v>
      </c>
    </row>
    <row r="967" spans="1:6" x14ac:dyDescent="0.25">
      <c r="A967" t="s">
        <v>2</v>
      </c>
      <c r="B967" t="s">
        <v>1812</v>
      </c>
      <c r="C967" t="s">
        <v>1813</v>
      </c>
      <c r="D967" s="2">
        <v>1.073598466696459E-2</v>
      </c>
      <c r="E967" s="2">
        <v>0.90579298358575011</v>
      </c>
      <c r="F967" t="s">
        <v>4</v>
      </c>
    </row>
    <row r="968" spans="1:6" x14ac:dyDescent="0.25">
      <c r="A968" t="s">
        <v>2</v>
      </c>
      <c r="B968" t="s">
        <v>1814</v>
      </c>
      <c r="C968" t="s">
        <v>1815</v>
      </c>
      <c r="D968" s="2">
        <v>0.20406760245270991</v>
      </c>
      <c r="E968" s="2">
        <v>0.74952633736905094</v>
      </c>
      <c r="F968" t="s">
        <v>4</v>
      </c>
    </row>
    <row r="969" spans="1:6" x14ac:dyDescent="0.25">
      <c r="A969" t="s">
        <v>2</v>
      </c>
      <c r="B969" t="s">
        <v>1816</v>
      </c>
      <c r="C969" t="s">
        <v>1817</v>
      </c>
      <c r="D969" s="2">
        <v>0.38321403610073562</v>
      </c>
      <c r="E969" s="2">
        <v>1.7339460226309469E-3</v>
      </c>
      <c r="F969" t="s">
        <v>4</v>
      </c>
    </row>
    <row r="970" spans="1:6" x14ac:dyDescent="0.25">
      <c r="A970" t="s">
        <v>2</v>
      </c>
      <c r="B970" t="s">
        <v>1818</v>
      </c>
      <c r="C970" t="s">
        <v>1819</v>
      </c>
      <c r="D970" s="2">
        <v>2.9569028380860309E-2</v>
      </c>
      <c r="E970" s="2">
        <v>0.70756011245041983</v>
      </c>
      <c r="F970" t="s">
        <v>4</v>
      </c>
    </row>
    <row r="971" spans="1:6" x14ac:dyDescent="0.25">
      <c r="A971" t="s">
        <v>2</v>
      </c>
      <c r="B971" t="s">
        <v>1820</v>
      </c>
      <c r="C971" t="s">
        <v>1821</v>
      </c>
      <c r="D971" s="2">
        <v>-0.45006500202230909</v>
      </c>
      <c r="E971" s="2">
        <v>0.1044542929177877</v>
      </c>
      <c r="F971" t="s">
        <v>4</v>
      </c>
    </row>
    <row r="972" spans="1:6" x14ac:dyDescent="0.25">
      <c r="A972" t="s">
        <v>2</v>
      </c>
      <c r="B972" t="s">
        <v>1822</v>
      </c>
      <c r="C972" t="s">
        <v>1823</v>
      </c>
      <c r="D972" s="2">
        <v>-0.2012973246149713</v>
      </c>
      <c r="E972" s="2">
        <v>8.0062302256015405E-3</v>
      </c>
      <c r="F972" t="s">
        <v>4</v>
      </c>
    </row>
    <row r="973" spans="1:6" x14ac:dyDescent="0.25">
      <c r="A973" t="s">
        <v>2</v>
      </c>
      <c r="B973" t="s">
        <v>1824</v>
      </c>
      <c r="C973" t="s">
        <v>1825</v>
      </c>
      <c r="D973" s="2">
        <v>-0.20704610906341461</v>
      </c>
      <c r="E973" s="2">
        <v>5.6267640166084371E-3</v>
      </c>
      <c r="F973" t="s">
        <v>4</v>
      </c>
    </row>
    <row r="974" spans="1:6" x14ac:dyDescent="0.25">
      <c r="A974" t="s">
        <v>2</v>
      </c>
      <c r="B974" t="s">
        <v>1826</v>
      </c>
      <c r="C974" t="s">
        <v>1827</v>
      </c>
      <c r="D974" s="2">
        <v>-0.39067367913081008</v>
      </c>
      <c r="E974" s="2">
        <v>0.1539812418649123</v>
      </c>
      <c r="F974" t="s">
        <v>4</v>
      </c>
    </row>
    <row r="975" spans="1:6" x14ac:dyDescent="0.25">
      <c r="A975" t="s">
        <v>2</v>
      </c>
      <c r="B975" t="s">
        <v>1828</v>
      </c>
      <c r="C975" t="s">
        <v>1829</v>
      </c>
      <c r="D975" s="2">
        <v>4.1378441622932437E-2</v>
      </c>
      <c r="E975" s="2">
        <v>0.85068345726314443</v>
      </c>
      <c r="F975" t="s">
        <v>4</v>
      </c>
    </row>
    <row r="976" spans="1:6" x14ac:dyDescent="0.25">
      <c r="A976" t="s">
        <v>2</v>
      </c>
      <c r="B976" t="s">
        <v>1830</v>
      </c>
      <c r="C976" t="s">
        <v>1831</v>
      </c>
      <c r="D976" s="2">
        <v>-0.50923326525891144</v>
      </c>
      <c r="E976" s="2">
        <v>3.284941378944717E-4</v>
      </c>
      <c r="F976" t="s">
        <v>4</v>
      </c>
    </row>
    <row r="977" spans="1:6" x14ac:dyDescent="0.25">
      <c r="A977" t="s">
        <v>2</v>
      </c>
      <c r="B977" t="s">
        <v>1832</v>
      </c>
      <c r="C977" t="s">
        <v>1833</v>
      </c>
      <c r="D977" s="2">
        <v>-0.17927137431486781</v>
      </c>
      <c r="E977" s="2">
        <v>0.1068964256702271</v>
      </c>
      <c r="F977" t="s">
        <v>4</v>
      </c>
    </row>
    <row r="978" spans="1:6" x14ac:dyDescent="0.25">
      <c r="A978" t="s">
        <v>2</v>
      </c>
      <c r="B978" t="s">
        <v>1834</v>
      </c>
      <c r="C978" t="s">
        <v>1835</v>
      </c>
      <c r="D978" s="2">
        <v>0.28324684500164088</v>
      </c>
      <c r="E978" s="2">
        <v>0.52584191434296557</v>
      </c>
      <c r="F978" t="s">
        <v>4</v>
      </c>
    </row>
    <row r="979" spans="1:6" x14ac:dyDescent="0.25">
      <c r="A979" t="s">
        <v>2</v>
      </c>
      <c r="B979" t="s">
        <v>1836</v>
      </c>
      <c r="C979" t="s">
        <v>1837</v>
      </c>
      <c r="D979" s="2">
        <v>0.35512137402897259</v>
      </c>
      <c r="E979" s="2">
        <v>0.1105205397548354</v>
      </c>
      <c r="F979" t="s">
        <v>4</v>
      </c>
    </row>
    <row r="980" spans="1:6" x14ac:dyDescent="0.25">
      <c r="A980" t="s">
        <v>2</v>
      </c>
      <c r="B980" t="s">
        <v>1838</v>
      </c>
      <c r="C980" t="s">
        <v>1839</v>
      </c>
      <c r="D980" s="2">
        <v>44.38495347576049</v>
      </c>
      <c r="E980" s="2">
        <v>8.3485394096773483E-2</v>
      </c>
      <c r="F980" t="s">
        <v>4</v>
      </c>
    </row>
    <row r="981" spans="1:6" x14ac:dyDescent="0.25">
      <c r="A981" t="s">
        <v>2</v>
      </c>
      <c r="B981" t="s">
        <v>1844</v>
      </c>
      <c r="C981" t="s">
        <v>1845</v>
      </c>
      <c r="D981" s="2">
        <v>-0.18329766293026109</v>
      </c>
      <c r="E981" s="2">
        <v>9.8662026652124646E-2</v>
      </c>
      <c r="F981" t="s">
        <v>4</v>
      </c>
    </row>
    <row r="982" spans="1:6" x14ac:dyDescent="0.25">
      <c r="A982" t="s">
        <v>2</v>
      </c>
      <c r="B982" t="s">
        <v>1846</v>
      </c>
      <c r="C982" t="s">
        <v>1847</v>
      </c>
      <c r="D982" s="2">
        <v>-0.29375105382646322</v>
      </c>
      <c r="E982" s="2">
        <v>1.7880984349434731E-6</v>
      </c>
      <c r="F982" t="s">
        <v>4</v>
      </c>
    </row>
    <row r="983" spans="1:6" x14ac:dyDescent="0.25">
      <c r="A983" t="s">
        <v>2</v>
      </c>
      <c r="B983" t="s">
        <v>1848</v>
      </c>
      <c r="C983" t="s">
        <v>1849</v>
      </c>
      <c r="D983" s="2">
        <v>-0.21426135107885341</v>
      </c>
      <c r="E983" s="2">
        <v>1.011981396957836E-2</v>
      </c>
      <c r="F983" t="s">
        <v>4</v>
      </c>
    </row>
    <row r="984" spans="1:6" x14ac:dyDescent="0.25">
      <c r="A984" t="s">
        <v>2</v>
      </c>
      <c r="B984" t="s">
        <v>1850</v>
      </c>
      <c r="C984" t="s">
        <v>1851</v>
      </c>
      <c r="D984" s="2">
        <v>-0.31962914549571197</v>
      </c>
      <c r="E984" s="2">
        <v>6.1865142702761608E-4</v>
      </c>
      <c r="F984" t="s">
        <v>4</v>
      </c>
    </row>
    <row r="985" spans="1:6" x14ac:dyDescent="0.25">
      <c r="A985" t="s">
        <v>2</v>
      </c>
      <c r="B985" t="s">
        <v>1852</v>
      </c>
      <c r="C985" t="s">
        <v>1853</v>
      </c>
      <c r="D985" s="2">
        <v>-0.1168464571771741</v>
      </c>
      <c r="E985" s="2">
        <v>3.8675259613102142E-2</v>
      </c>
      <c r="F985" t="s">
        <v>4</v>
      </c>
    </row>
    <row r="986" spans="1:6" x14ac:dyDescent="0.25">
      <c r="A986" t="s">
        <v>2</v>
      </c>
      <c r="B986" t="s">
        <v>1854</v>
      </c>
      <c r="C986" t="s">
        <v>1855</v>
      </c>
      <c r="D986" s="2">
        <v>-0.16233469724779179</v>
      </c>
      <c r="E986" s="2">
        <v>0.15128378783907309</v>
      </c>
      <c r="F986" t="s">
        <v>4</v>
      </c>
    </row>
    <row r="987" spans="1:6" x14ac:dyDescent="0.25">
      <c r="A987" t="s">
        <v>2</v>
      </c>
      <c r="B987" t="s">
        <v>1856</v>
      </c>
      <c r="C987" t="s">
        <v>1857</v>
      </c>
      <c r="D987" s="2">
        <v>-0.7471893869812648</v>
      </c>
      <c r="E987" s="2">
        <v>1.2166429104687429E-3</v>
      </c>
      <c r="F987" t="s">
        <v>4</v>
      </c>
    </row>
    <row r="988" spans="1:6" x14ac:dyDescent="0.25">
      <c r="A988" t="s">
        <v>2</v>
      </c>
      <c r="B988" t="s">
        <v>1858</v>
      </c>
      <c r="C988" t="s">
        <v>1859</v>
      </c>
      <c r="D988" s="2">
        <v>-0.15560651009943999</v>
      </c>
      <c r="E988" s="2">
        <v>0.88439815868329286</v>
      </c>
      <c r="F988" t="s">
        <v>4</v>
      </c>
    </row>
    <row r="989" spans="1:6" x14ac:dyDescent="0.25">
      <c r="A989" t="s">
        <v>2</v>
      </c>
      <c r="B989" t="s">
        <v>1860</v>
      </c>
      <c r="C989" t="s">
        <v>1861</v>
      </c>
      <c r="D989" s="2">
        <v>1.362843058713597E-2</v>
      </c>
      <c r="E989" s="2">
        <v>0.92019207321496199</v>
      </c>
      <c r="F989" t="s">
        <v>4</v>
      </c>
    </row>
    <row r="990" spans="1:6" x14ac:dyDescent="0.25">
      <c r="A990" t="s">
        <v>2</v>
      </c>
      <c r="B990" t="s">
        <v>1864</v>
      </c>
      <c r="C990" t="s">
        <v>1865</v>
      </c>
      <c r="D990" s="2">
        <v>9.0882360183736438E-2</v>
      </c>
      <c r="E990" s="2">
        <v>0.18795743768431519</v>
      </c>
      <c r="F990" t="s">
        <v>4</v>
      </c>
    </row>
    <row r="991" spans="1:6" x14ac:dyDescent="0.25">
      <c r="A991" t="s">
        <v>2</v>
      </c>
      <c r="B991" t="s">
        <v>1866</v>
      </c>
      <c r="C991" t="s">
        <v>1867</v>
      </c>
      <c r="D991" s="2">
        <v>-0.16266120230243131</v>
      </c>
      <c r="E991" s="2">
        <v>4.4921529058850859E-4</v>
      </c>
      <c r="F991" t="s">
        <v>4</v>
      </c>
    </row>
    <row r="992" spans="1:6" x14ac:dyDescent="0.25">
      <c r="A992" t="s">
        <v>2</v>
      </c>
      <c r="B992" t="s">
        <v>1868</v>
      </c>
      <c r="C992" t="s">
        <v>1869</v>
      </c>
      <c r="D992" s="2">
        <v>-0.18091029893591951</v>
      </c>
      <c r="E992" s="2">
        <v>3.222447227740208E-3</v>
      </c>
      <c r="F992" t="s">
        <v>4</v>
      </c>
    </row>
    <row r="993" spans="1:6" x14ac:dyDescent="0.25">
      <c r="A993" t="s">
        <v>2</v>
      </c>
      <c r="B993" t="s">
        <v>1870</v>
      </c>
      <c r="C993" t="s">
        <v>1871</v>
      </c>
      <c r="D993" s="2">
        <v>-0.21676935406361381</v>
      </c>
      <c r="E993" s="2">
        <v>2.564301430879638E-2</v>
      </c>
      <c r="F993" t="s">
        <v>4</v>
      </c>
    </row>
    <row r="994" spans="1:6" x14ac:dyDescent="0.25">
      <c r="A994" t="s">
        <v>2</v>
      </c>
      <c r="B994" t="s">
        <v>1872</v>
      </c>
      <c r="C994" t="s">
        <v>1873</v>
      </c>
      <c r="D994" s="2">
        <v>4.6805564581150857E-2</v>
      </c>
      <c r="E994" s="2">
        <v>0.68634862251850626</v>
      </c>
      <c r="F994" t="s">
        <v>4</v>
      </c>
    </row>
    <row r="995" spans="1:6" x14ac:dyDescent="0.25">
      <c r="A995" t="s">
        <v>2</v>
      </c>
      <c r="B995" t="s">
        <v>1874</v>
      </c>
      <c r="C995" t="s">
        <v>1875</v>
      </c>
      <c r="D995" s="2">
        <v>-1.327020469350477</v>
      </c>
      <c r="E995" s="2">
        <v>1.6972315206767691E-2</v>
      </c>
      <c r="F995" t="s">
        <v>4</v>
      </c>
    </row>
    <row r="996" spans="1:6" x14ac:dyDescent="0.25">
      <c r="A996" t="s">
        <v>2</v>
      </c>
      <c r="B996" t="s">
        <v>1876</v>
      </c>
      <c r="C996" t="s">
        <v>1877</v>
      </c>
      <c r="D996" s="2">
        <v>-1.018897345906173</v>
      </c>
      <c r="E996" s="2">
        <v>6.0886231569405157E-5</v>
      </c>
      <c r="F996" t="s">
        <v>4</v>
      </c>
    </row>
    <row r="997" spans="1:6" x14ac:dyDescent="0.25">
      <c r="A997" t="s">
        <v>2</v>
      </c>
      <c r="B997" t="s">
        <v>1878</v>
      </c>
      <c r="C997" t="s">
        <v>1879</v>
      </c>
      <c r="D997" s="2">
        <v>8.600704503099571E-2</v>
      </c>
      <c r="E997" s="2">
        <v>0.2077813738951737</v>
      </c>
      <c r="F997" t="s">
        <v>4</v>
      </c>
    </row>
    <row r="998" spans="1:6" x14ac:dyDescent="0.25">
      <c r="A998" t="s">
        <v>2</v>
      </c>
      <c r="B998" t="s">
        <v>1880</v>
      </c>
      <c r="C998" t="s">
        <v>1881</v>
      </c>
      <c r="D998" s="2">
        <v>0</v>
      </c>
      <c r="F998" t="s">
        <v>4</v>
      </c>
    </row>
    <row r="999" spans="1:6" x14ac:dyDescent="0.25">
      <c r="A999" t="s">
        <v>2</v>
      </c>
      <c r="B999" t="s">
        <v>1882</v>
      </c>
      <c r="C999" t="s">
        <v>1883</v>
      </c>
      <c r="D999" s="2">
        <v>0.46488019316474899</v>
      </c>
      <c r="E999" s="2">
        <v>3.9306564175405191E-5</v>
      </c>
      <c r="F999" t="s">
        <v>4</v>
      </c>
    </row>
    <row r="1000" spans="1:6" x14ac:dyDescent="0.25">
      <c r="A1000" t="s">
        <v>2</v>
      </c>
      <c r="B1000" t="s">
        <v>1884</v>
      </c>
      <c r="C1000" t="s">
        <v>1885</v>
      </c>
      <c r="D1000" s="2">
        <v>-0.52346310578351019</v>
      </c>
      <c r="E1000" s="2">
        <v>8.240879603643653E-5</v>
      </c>
      <c r="F1000" t="s">
        <v>4</v>
      </c>
    </row>
    <row r="1001" spans="1:6" x14ac:dyDescent="0.25">
      <c r="A1001" t="s">
        <v>2</v>
      </c>
      <c r="B1001" t="s">
        <v>1886</v>
      </c>
      <c r="C1001" t="s">
        <v>1887</v>
      </c>
      <c r="D1001" s="2">
        <v>-0.11935513364156471</v>
      </c>
      <c r="E1001" s="2">
        <v>0.52472055126409878</v>
      </c>
      <c r="F1001" t="s">
        <v>4</v>
      </c>
    </row>
    <row r="1002" spans="1:6" x14ac:dyDescent="0.25">
      <c r="A1002" t="s">
        <v>2</v>
      </c>
      <c r="B1002" t="s">
        <v>1888</v>
      </c>
      <c r="C1002" t="s">
        <v>1889</v>
      </c>
      <c r="D1002" s="2">
        <v>-1.107364236193271</v>
      </c>
      <c r="E1002" s="2">
        <v>0.50435682446567953</v>
      </c>
      <c r="F1002" t="s">
        <v>4</v>
      </c>
    </row>
    <row r="1003" spans="1:6" x14ac:dyDescent="0.25">
      <c r="A1003" t="s">
        <v>2</v>
      </c>
      <c r="B1003" t="s">
        <v>1890</v>
      </c>
      <c r="C1003" t="s">
        <v>1891</v>
      </c>
      <c r="D1003" s="2">
        <v>-0.9508006829042297</v>
      </c>
      <c r="E1003" s="2">
        <v>5.4660491213455566E-3</v>
      </c>
      <c r="F1003" t="s">
        <v>4</v>
      </c>
    </row>
    <row r="1004" spans="1:6" x14ac:dyDescent="0.25">
      <c r="A1004" t="s">
        <v>2</v>
      </c>
      <c r="B1004" t="s">
        <v>1892</v>
      </c>
      <c r="C1004" t="s">
        <v>1893</v>
      </c>
      <c r="D1004" s="2">
        <v>0.44544995979881902</v>
      </c>
      <c r="E1004" s="2">
        <v>5.311106377675308E-3</v>
      </c>
      <c r="F1004" t="s">
        <v>4</v>
      </c>
    </row>
    <row r="1005" spans="1:6" x14ac:dyDescent="0.25">
      <c r="A1005" t="s">
        <v>2</v>
      </c>
      <c r="B1005" t="s">
        <v>1894</v>
      </c>
      <c r="C1005" t="s">
        <v>1895</v>
      </c>
      <c r="D1005" s="2">
        <v>-1.15360683630172</v>
      </c>
      <c r="E1005" s="2">
        <v>8.5698963370342936E-5</v>
      </c>
      <c r="F1005" t="s">
        <v>4</v>
      </c>
    </row>
    <row r="1006" spans="1:6" x14ac:dyDescent="0.25">
      <c r="A1006" t="s">
        <v>2</v>
      </c>
      <c r="B1006" t="s">
        <v>1896</v>
      </c>
      <c r="C1006" t="s">
        <v>1897</v>
      </c>
      <c r="D1006" s="2">
        <v>-0.36306834420930773</v>
      </c>
      <c r="E1006" s="2">
        <v>1.198553010194562E-2</v>
      </c>
      <c r="F1006" t="s">
        <v>4</v>
      </c>
    </row>
    <row r="1007" spans="1:6" x14ac:dyDescent="0.25">
      <c r="A1007" t="s">
        <v>2</v>
      </c>
      <c r="B1007" t="s">
        <v>1898</v>
      </c>
      <c r="C1007" t="s">
        <v>1899</v>
      </c>
      <c r="D1007" s="2">
        <v>-2.3210392747987321E-2</v>
      </c>
      <c r="E1007" s="2">
        <v>0.78178362355583941</v>
      </c>
      <c r="F1007" t="s">
        <v>4</v>
      </c>
    </row>
    <row r="1008" spans="1:6" x14ac:dyDescent="0.25">
      <c r="A1008" t="s">
        <v>2</v>
      </c>
      <c r="B1008" t="s">
        <v>1900</v>
      </c>
      <c r="C1008" t="s">
        <v>1901</v>
      </c>
      <c r="D1008" s="2">
        <v>4.1297864497705943E-2</v>
      </c>
      <c r="E1008" s="2">
        <v>0.62228353863546715</v>
      </c>
      <c r="F1008" t="s">
        <v>4</v>
      </c>
    </row>
    <row r="1009" spans="1:6" x14ac:dyDescent="0.25">
      <c r="A1009" t="s">
        <v>2</v>
      </c>
      <c r="B1009" t="s">
        <v>1902</v>
      </c>
      <c r="C1009" t="s">
        <v>1903</v>
      </c>
      <c r="D1009" s="2">
        <v>0.49527940980076351</v>
      </c>
      <c r="E1009" s="2">
        <v>0.13672235339992009</v>
      </c>
      <c r="F1009" t="s">
        <v>4</v>
      </c>
    </row>
    <row r="1010" spans="1:6" x14ac:dyDescent="0.25">
      <c r="A1010" t="s">
        <v>2</v>
      </c>
      <c r="B1010" t="s">
        <v>1904</v>
      </c>
      <c r="C1010" t="s">
        <v>1905</v>
      </c>
      <c r="D1010" s="2">
        <v>0</v>
      </c>
      <c r="F1010" t="s">
        <v>4</v>
      </c>
    </row>
    <row r="1011" spans="1:6" x14ac:dyDescent="0.25">
      <c r="A1011" t="s">
        <v>2</v>
      </c>
      <c r="B1011" t="s">
        <v>1906</v>
      </c>
      <c r="C1011" t="s">
        <v>1907</v>
      </c>
      <c r="D1011" s="2">
        <v>-0.25112939331307071</v>
      </c>
      <c r="E1011" s="2">
        <v>7.8695288018058349E-2</v>
      </c>
      <c r="F1011" t="s">
        <v>4</v>
      </c>
    </row>
    <row r="1012" spans="1:6" x14ac:dyDescent="0.25">
      <c r="A1012" t="s">
        <v>2</v>
      </c>
      <c r="B1012" t="s">
        <v>1908</v>
      </c>
      <c r="C1012" t="s">
        <v>1909</v>
      </c>
      <c r="D1012" s="2">
        <v>1.6566297183091641</v>
      </c>
      <c r="E1012" s="2">
        <v>0.13621721306106849</v>
      </c>
      <c r="F1012" t="s">
        <v>4</v>
      </c>
    </row>
    <row r="1013" spans="1:6" x14ac:dyDescent="0.25">
      <c r="A1013" t="s">
        <v>2</v>
      </c>
      <c r="B1013" t="s">
        <v>1910</v>
      </c>
      <c r="C1013" t="s">
        <v>1911</v>
      </c>
      <c r="D1013" s="2">
        <v>7.479756169349587E-2</v>
      </c>
      <c r="E1013" s="2">
        <v>0.76194647200189447</v>
      </c>
      <c r="F1013" t="s">
        <v>4</v>
      </c>
    </row>
    <row r="1014" spans="1:6" x14ac:dyDescent="0.25">
      <c r="A1014" t="s">
        <v>2</v>
      </c>
      <c r="B1014" t="s">
        <v>1912</v>
      </c>
      <c r="C1014" t="s">
        <v>1913</v>
      </c>
      <c r="D1014" s="2">
        <v>-0.23688504981891709</v>
      </c>
      <c r="E1014" s="2">
        <v>4.0664779899358722E-4</v>
      </c>
      <c r="F1014" t="s">
        <v>4</v>
      </c>
    </row>
    <row r="1015" spans="1:6" x14ac:dyDescent="0.25">
      <c r="A1015" t="s">
        <v>2</v>
      </c>
      <c r="B1015" t="s">
        <v>1914</v>
      </c>
      <c r="C1015" t="s">
        <v>1915</v>
      </c>
      <c r="D1015" s="2">
        <v>0.1949456324402202</v>
      </c>
      <c r="E1015" s="2">
        <v>0.12649066235453971</v>
      </c>
      <c r="F1015" t="s">
        <v>4</v>
      </c>
    </row>
    <row r="1016" spans="1:6" x14ac:dyDescent="0.25">
      <c r="A1016" t="s">
        <v>2</v>
      </c>
      <c r="B1016" t="s">
        <v>1918</v>
      </c>
      <c r="C1016" t="s">
        <v>1919</v>
      </c>
      <c r="D1016" s="2">
        <v>0.45923128970221833</v>
      </c>
      <c r="E1016" s="2">
        <v>1.011485985890533E-4</v>
      </c>
      <c r="F1016" t="s">
        <v>4</v>
      </c>
    </row>
    <row r="1017" spans="1:6" x14ac:dyDescent="0.25">
      <c r="A1017" t="s">
        <v>2</v>
      </c>
      <c r="B1017" t="s">
        <v>1920</v>
      </c>
      <c r="C1017" t="s">
        <v>1921</v>
      </c>
      <c r="D1017" s="2">
        <v>-0.1706271942202672</v>
      </c>
      <c r="E1017" s="2">
        <v>1.359512275677922E-2</v>
      </c>
      <c r="F1017" t="s">
        <v>4</v>
      </c>
    </row>
    <row r="1018" spans="1:6" x14ac:dyDescent="0.25">
      <c r="A1018" t="s">
        <v>2</v>
      </c>
      <c r="B1018" t="s">
        <v>1922</v>
      </c>
      <c r="C1018" t="s">
        <v>1923</v>
      </c>
      <c r="D1018" s="2">
        <v>42.05631749239128</v>
      </c>
      <c r="E1018" s="2">
        <v>0.32505273272353352</v>
      </c>
      <c r="F1018" t="s">
        <v>4</v>
      </c>
    </row>
    <row r="1019" spans="1:6" x14ac:dyDescent="0.25">
      <c r="A1019" t="s">
        <v>2</v>
      </c>
      <c r="B1019" t="s">
        <v>1924</v>
      </c>
      <c r="C1019" t="s">
        <v>1925</v>
      </c>
      <c r="D1019" s="2">
        <v>-6.397364003765961E-2</v>
      </c>
      <c r="E1019" s="2">
        <v>0.34191158572567021</v>
      </c>
      <c r="F1019" t="s">
        <v>4</v>
      </c>
    </row>
    <row r="1020" spans="1:6" x14ac:dyDescent="0.25">
      <c r="A1020" t="s">
        <v>2</v>
      </c>
      <c r="B1020" t="s">
        <v>1926</v>
      </c>
      <c r="C1020" t="s">
        <v>1927</v>
      </c>
      <c r="D1020" s="2">
        <v>6.9543228179948416E-2</v>
      </c>
      <c r="E1020" s="2">
        <v>0.36454120891794622</v>
      </c>
      <c r="F1020" t="s">
        <v>4</v>
      </c>
    </row>
    <row r="1021" spans="1:6" x14ac:dyDescent="0.25">
      <c r="A1021" t="s">
        <v>2</v>
      </c>
      <c r="B1021" t="s">
        <v>1928</v>
      </c>
      <c r="C1021" t="s">
        <v>1929</v>
      </c>
      <c r="D1021" s="2">
        <v>-0.26310065520655429</v>
      </c>
      <c r="E1021" s="2">
        <v>0.1533959386624201</v>
      </c>
      <c r="F1021" t="s">
        <v>4</v>
      </c>
    </row>
    <row r="1022" spans="1:6" x14ac:dyDescent="0.25">
      <c r="A1022" t="s">
        <v>2</v>
      </c>
      <c r="B1022" t="s">
        <v>1930</v>
      </c>
      <c r="C1022" t="s">
        <v>1931</v>
      </c>
      <c r="D1022" s="2">
        <v>1.819599325307713</v>
      </c>
      <c r="E1022" s="2">
        <v>5.42891258153517E-4</v>
      </c>
      <c r="F1022" t="s">
        <v>4</v>
      </c>
    </row>
    <row r="1023" spans="1:6" x14ac:dyDescent="0.25">
      <c r="A1023" t="s">
        <v>2</v>
      </c>
      <c r="B1023" t="s">
        <v>1932</v>
      </c>
      <c r="C1023" t="s">
        <v>1933</v>
      </c>
      <c r="D1023" s="2">
        <v>1.2664881029795301</v>
      </c>
      <c r="E1023" s="2">
        <v>2.1005767796886159E-2</v>
      </c>
      <c r="F1023" t="s">
        <v>4</v>
      </c>
    </row>
    <row r="1024" spans="1:6" x14ac:dyDescent="0.25">
      <c r="A1024" t="s">
        <v>2</v>
      </c>
      <c r="B1024" t="s">
        <v>1934</v>
      </c>
      <c r="C1024" t="s">
        <v>1935</v>
      </c>
      <c r="D1024" s="2">
        <v>-40.979085929290903</v>
      </c>
      <c r="E1024" s="2">
        <v>0.16748336063189839</v>
      </c>
      <c r="F1024" t="s">
        <v>4</v>
      </c>
    </row>
    <row r="1025" spans="1:6" x14ac:dyDescent="0.25">
      <c r="A1025" t="s">
        <v>2</v>
      </c>
      <c r="B1025" t="s">
        <v>1936</v>
      </c>
      <c r="C1025" t="s">
        <v>1937</v>
      </c>
      <c r="D1025" s="2">
        <v>0.82283868209533029</v>
      </c>
      <c r="E1025" s="2">
        <v>2.1564738937960471E-5</v>
      </c>
      <c r="F1025" t="s">
        <v>4</v>
      </c>
    </row>
    <row r="1026" spans="1:6" x14ac:dyDescent="0.25">
      <c r="A1026" t="s">
        <v>2</v>
      </c>
      <c r="B1026" t="s">
        <v>1938</v>
      </c>
      <c r="C1026" t="s">
        <v>1939</v>
      </c>
      <c r="D1026" s="2">
        <v>-0.30705059602509532</v>
      </c>
      <c r="E1026" s="2">
        <v>5.7945010381156754E-4</v>
      </c>
      <c r="F1026" t="s">
        <v>4</v>
      </c>
    </row>
    <row r="1027" spans="1:6" x14ac:dyDescent="0.25">
      <c r="A1027" t="s">
        <v>2</v>
      </c>
      <c r="B1027" t="s">
        <v>1940</v>
      </c>
      <c r="C1027" t="s">
        <v>1941</v>
      </c>
      <c r="D1027" s="2">
        <v>-7.4843881590367783E-2</v>
      </c>
      <c r="E1027" s="2">
        <v>0.78646278717248452</v>
      </c>
      <c r="F1027" t="s">
        <v>4</v>
      </c>
    </row>
    <row r="1028" spans="1:6" x14ac:dyDescent="0.25">
      <c r="A1028" t="s">
        <v>2</v>
      </c>
      <c r="B1028" t="s">
        <v>1942</v>
      </c>
      <c r="C1028" t="s">
        <v>1943</v>
      </c>
      <c r="D1028" s="2">
        <v>-0.47973129316218799</v>
      </c>
      <c r="E1028" s="2">
        <v>0.28178672400483351</v>
      </c>
      <c r="F1028" t="s">
        <v>4</v>
      </c>
    </row>
    <row r="1029" spans="1:6" x14ac:dyDescent="0.25">
      <c r="A1029" t="s">
        <v>2</v>
      </c>
      <c r="B1029" t="s">
        <v>1944</v>
      </c>
      <c r="C1029" t="s">
        <v>1945</v>
      </c>
      <c r="D1029" s="2">
        <v>0</v>
      </c>
      <c r="F1029" t="s">
        <v>4</v>
      </c>
    </row>
    <row r="1030" spans="1:6" x14ac:dyDescent="0.25">
      <c r="A1030" t="s">
        <v>2</v>
      </c>
      <c r="B1030" t="s">
        <v>1946</v>
      </c>
      <c r="C1030" t="s">
        <v>1947</v>
      </c>
      <c r="D1030" s="2">
        <v>0.11692071479537799</v>
      </c>
      <c r="E1030" s="2">
        <v>0.27098507482047901</v>
      </c>
      <c r="F1030" t="s">
        <v>4</v>
      </c>
    </row>
    <row r="1031" spans="1:6" x14ac:dyDescent="0.25">
      <c r="A1031" t="s">
        <v>2</v>
      </c>
      <c r="B1031" t="s">
        <v>1948</v>
      </c>
      <c r="C1031" t="s">
        <v>1949</v>
      </c>
      <c r="D1031" s="2">
        <v>-0.34003717246855097</v>
      </c>
      <c r="E1031" s="2">
        <v>0.18700748260071259</v>
      </c>
      <c r="F1031" t="s">
        <v>4</v>
      </c>
    </row>
    <row r="1032" spans="1:6" x14ac:dyDescent="0.25">
      <c r="A1032" t="s">
        <v>2</v>
      </c>
      <c r="B1032" t="s">
        <v>1950</v>
      </c>
      <c r="C1032" t="s">
        <v>1951</v>
      </c>
      <c r="D1032" s="2">
        <v>-7.6410806205827395E-2</v>
      </c>
      <c r="E1032" s="2">
        <v>0.60652641567193255</v>
      </c>
      <c r="F1032" t="s">
        <v>4</v>
      </c>
    </row>
    <row r="1033" spans="1:6" x14ac:dyDescent="0.25">
      <c r="A1033" t="s">
        <v>2</v>
      </c>
      <c r="B1033" t="s">
        <v>1952</v>
      </c>
      <c r="C1033" t="s">
        <v>1953</v>
      </c>
      <c r="D1033" s="2">
        <v>-9.7144494250594751E-2</v>
      </c>
      <c r="E1033" s="2">
        <v>0.45273624116587691</v>
      </c>
      <c r="F1033" t="s">
        <v>4</v>
      </c>
    </row>
    <row r="1034" spans="1:6" x14ac:dyDescent="0.25">
      <c r="A1034" t="s">
        <v>2</v>
      </c>
      <c r="B1034" t="s">
        <v>1954</v>
      </c>
      <c r="C1034" t="s">
        <v>1955</v>
      </c>
      <c r="D1034" s="2">
        <v>-0.12232761207978041</v>
      </c>
      <c r="E1034" s="2">
        <v>5.1039613499122491E-2</v>
      </c>
      <c r="F1034" t="s">
        <v>4</v>
      </c>
    </row>
    <row r="1035" spans="1:6" x14ac:dyDescent="0.25">
      <c r="A1035" t="s">
        <v>2</v>
      </c>
      <c r="B1035" t="s">
        <v>1958</v>
      </c>
      <c r="C1035" t="s">
        <v>1959</v>
      </c>
      <c r="D1035" s="2">
        <v>0.1151714902334971</v>
      </c>
      <c r="E1035" s="2">
        <v>0.24201631911625601</v>
      </c>
      <c r="F1035" t="s">
        <v>4</v>
      </c>
    </row>
    <row r="1036" spans="1:6" x14ac:dyDescent="0.25">
      <c r="A1036" t="s">
        <v>2</v>
      </c>
      <c r="B1036" t="s">
        <v>1960</v>
      </c>
      <c r="C1036" t="s">
        <v>1961</v>
      </c>
      <c r="D1036" s="2">
        <v>-2.4595850674032258</v>
      </c>
      <c r="E1036" s="2">
        <v>0.15008465106020591</v>
      </c>
      <c r="F1036" t="s">
        <v>4</v>
      </c>
    </row>
    <row r="1037" spans="1:6" x14ac:dyDescent="0.25">
      <c r="A1037" t="s">
        <v>2</v>
      </c>
      <c r="B1037" t="s">
        <v>1962</v>
      </c>
      <c r="C1037" t="s">
        <v>1963</v>
      </c>
      <c r="D1037" s="2">
        <v>1.761356289498538E-2</v>
      </c>
      <c r="E1037" s="2">
        <v>0.90770003149189948</v>
      </c>
      <c r="F1037" t="s">
        <v>4</v>
      </c>
    </row>
    <row r="1038" spans="1:6" x14ac:dyDescent="0.25">
      <c r="A1038" t="s">
        <v>2</v>
      </c>
      <c r="B1038" t="s">
        <v>1964</v>
      </c>
      <c r="C1038" t="s">
        <v>1965</v>
      </c>
      <c r="D1038" s="2">
        <v>-0.15146246347660219</v>
      </c>
      <c r="E1038" s="2">
        <v>0.72786800934374418</v>
      </c>
      <c r="F1038" t="s">
        <v>4</v>
      </c>
    </row>
    <row r="1039" spans="1:6" x14ac:dyDescent="0.25">
      <c r="A1039" t="s">
        <v>2</v>
      </c>
      <c r="B1039" t="s">
        <v>1966</v>
      </c>
      <c r="C1039" t="s">
        <v>1967</v>
      </c>
      <c r="D1039" s="2">
        <v>0.700064006821424</v>
      </c>
      <c r="E1039" s="2">
        <v>0.29751390647477832</v>
      </c>
      <c r="F1039" t="s">
        <v>4</v>
      </c>
    </row>
    <row r="1040" spans="1:6" x14ac:dyDescent="0.25">
      <c r="A1040" t="s">
        <v>2</v>
      </c>
      <c r="B1040" t="s">
        <v>1968</v>
      </c>
      <c r="C1040" t="s">
        <v>1969</v>
      </c>
      <c r="D1040" s="2">
        <v>0.46503535128285528</v>
      </c>
      <c r="E1040" s="2">
        <v>7.7454353638026056E-4</v>
      </c>
      <c r="F1040" t="s">
        <v>4</v>
      </c>
    </row>
    <row r="1041" spans="1:6" x14ac:dyDescent="0.25">
      <c r="A1041" t="s">
        <v>2</v>
      </c>
      <c r="B1041" t="s">
        <v>1970</v>
      </c>
      <c r="C1041" t="s">
        <v>1971</v>
      </c>
      <c r="D1041" s="2">
        <v>0.13301539041094629</v>
      </c>
      <c r="E1041" s="2">
        <v>0.55054244980037148</v>
      </c>
      <c r="F1041" t="s">
        <v>4</v>
      </c>
    </row>
    <row r="1042" spans="1:6" x14ac:dyDescent="0.25">
      <c r="A1042" t="s">
        <v>2</v>
      </c>
      <c r="B1042" t="s">
        <v>1972</v>
      </c>
      <c r="C1042" t="s">
        <v>1973</v>
      </c>
      <c r="D1042" s="2">
        <v>-1.0536084179949119</v>
      </c>
      <c r="E1042" s="2">
        <v>7.8464071757333861E-4</v>
      </c>
      <c r="F1042" t="s">
        <v>4</v>
      </c>
    </row>
    <row r="1043" spans="1:6" x14ac:dyDescent="0.25">
      <c r="A1043" t="s">
        <v>2</v>
      </c>
      <c r="B1043" t="s">
        <v>1974</v>
      </c>
      <c r="C1043" t="s">
        <v>1975</v>
      </c>
      <c r="D1043" s="2">
        <v>-1.1894985455498279</v>
      </c>
      <c r="E1043" s="2">
        <v>4.4265833461926162E-4</v>
      </c>
      <c r="F1043" t="s">
        <v>4</v>
      </c>
    </row>
    <row r="1044" spans="1:6" x14ac:dyDescent="0.25">
      <c r="A1044" t="s">
        <v>2</v>
      </c>
      <c r="B1044" t="s">
        <v>1976</v>
      </c>
      <c r="C1044" t="s">
        <v>1977</v>
      </c>
      <c r="D1044" s="2">
        <v>-0.46157988979319009</v>
      </c>
      <c r="E1044" s="2">
        <v>2.9777337639916871E-4</v>
      </c>
      <c r="F1044" t="s">
        <v>4</v>
      </c>
    </row>
    <row r="1045" spans="1:6" x14ac:dyDescent="0.25">
      <c r="A1045" t="s">
        <v>2</v>
      </c>
      <c r="B1045" t="s">
        <v>1978</v>
      </c>
      <c r="C1045" t="s">
        <v>1979</v>
      </c>
      <c r="D1045" s="2">
        <v>-0.36526816948088692</v>
      </c>
      <c r="E1045" s="2">
        <v>0.41103061348582171</v>
      </c>
      <c r="F1045" t="s">
        <v>4</v>
      </c>
    </row>
    <row r="1046" spans="1:6" x14ac:dyDescent="0.25">
      <c r="A1046" t="s">
        <v>2</v>
      </c>
      <c r="B1046" t="s">
        <v>1980</v>
      </c>
      <c r="C1046" t="s">
        <v>1981</v>
      </c>
      <c r="D1046" s="2">
        <v>-0.68443286705888029</v>
      </c>
      <c r="E1046" s="2">
        <v>7.5728750819315533E-3</v>
      </c>
      <c r="F1046" t="s">
        <v>4</v>
      </c>
    </row>
    <row r="1047" spans="1:6" x14ac:dyDescent="0.25">
      <c r="A1047" t="s">
        <v>2</v>
      </c>
      <c r="B1047" t="s">
        <v>1982</v>
      </c>
      <c r="C1047" t="s">
        <v>1983</v>
      </c>
      <c r="D1047" s="2">
        <v>0.27057742605742779</v>
      </c>
      <c r="E1047" s="2">
        <v>2.644507273374774E-2</v>
      </c>
      <c r="F1047" t="s">
        <v>4</v>
      </c>
    </row>
    <row r="1048" spans="1:6" x14ac:dyDescent="0.25">
      <c r="A1048" t="s">
        <v>2</v>
      </c>
      <c r="B1048" t="s">
        <v>1984</v>
      </c>
      <c r="C1048" t="s">
        <v>1985</v>
      </c>
      <c r="D1048" s="2">
        <v>-1.7417753549907079E-2</v>
      </c>
      <c r="E1048" s="2">
        <v>0.70808533059143852</v>
      </c>
      <c r="F1048" t="s">
        <v>4</v>
      </c>
    </row>
    <row r="1049" spans="1:6" x14ac:dyDescent="0.25">
      <c r="A1049" t="s">
        <v>2</v>
      </c>
      <c r="B1049" t="s">
        <v>1986</v>
      </c>
      <c r="C1049" t="s">
        <v>1987</v>
      </c>
      <c r="D1049" s="2">
        <v>0.2374005339363246</v>
      </c>
      <c r="E1049" s="2">
        <v>0.29301469604587749</v>
      </c>
      <c r="F1049" t="s">
        <v>4</v>
      </c>
    </row>
    <row r="1050" spans="1:6" x14ac:dyDescent="0.25">
      <c r="A1050" t="s">
        <v>2</v>
      </c>
      <c r="B1050" t="s">
        <v>1988</v>
      </c>
      <c r="C1050" t="s">
        <v>1989</v>
      </c>
      <c r="D1050" s="2">
        <v>-0.26661636250308468</v>
      </c>
      <c r="E1050" s="2">
        <v>6.5942596324787174E-6</v>
      </c>
      <c r="F1050" t="s">
        <v>4</v>
      </c>
    </row>
    <row r="1051" spans="1:6" x14ac:dyDescent="0.25">
      <c r="A1051" t="s">
        <v>2</v>
      </c>
      <c r="B1051" t="s">
        <v>1990</v>
      </c>
      <c r="C1051" t="s">
        <v>1991</v>
      </c>
      <c r="D1051" s="2">
        <v>-0.38126083130414917</v>
      </c>
      <c r="E1051" s="2">
        <v>0.40002674487934331</v>
      </c>
      <c r="F1051" t="s">
        <v>4</v>
      </c>
    </row>
    <row r="1052" spans="1:6" x14ac:dyDescent="0.25">
      <c r="A1052" t="s">
        <v>2</v>
      </c>
      <c r="B1052" t="s">
        <v>1992</v>
      </c>
      <c r="C1052" t="s">
        <v>1993</v>
      </c>
      <c r="D1052" s="2">
        <v>0.62160571718904012</v>
      </c>
      <c r="E1052" s="2">
        <v>3.2765872497536649E-3</v>
      </c>
      <c r="F1052" t="s">
        <v>4</v>
      </c>
    </row>
    <row r="1053" spans="1:6" x14ac:dyDescent="0.25">
      <c r="A1053" t="s">
        <v>2</v>
      </c>
      <c r="B1053" t="s">
        <v>1994</v>
      </c>
      <c r="C1053" t="s">
        <v>1995</v>
      </c>
      <c r="D1053" s="2">
        <v>-1.6574066087784509</v>
      </c>
      <c r="E1053" s="2">
        <v>0.20217371670788639</v>
      </c>
      <c r="F1053" t="s">
        <v>4</v>
      </c>
    </row>
    <row r="1054" spans="1:6" x14ac:dyDescent="0.25">
      <c r="A1054" t="s">
        <v>2</v>
      </c>
      <c r="B1054" t="s">
        <v>1996</v>
      </c>
      <c r="C1054" t="s">
        <v>1997</v>
      </c>
      <c r="D1054" s="2">
        <v>-0.85685753854132529</v>
      </c>
      <c r="E1054" s="2">
        <v>0.345348141467824</v>
      </c>
      <c r="F1054" t="s">
        <v>4</v>
      </c>
    </row>
    <row r="1055" spans="1:6" x14ac:dyDescent="0.25">
      <c r="A1055" t="s">
        <v>2</v>
      </c>
      <c r="B1055" t="s">
        <v>1998</v>
      </c>
      <c r="C1055" t="s">
        <v>1999</v>
      </c>
      <c r="D1055" s="2">
        <v>0.52587659180170521</v>
      </c>
      <c r="E1055" s="2">
        <v>4.283479460578608E-3</v>
      </c>
      <c r="F1055" t="s">
        <v>4</v>
      </c>
    </row>
    <row r="1056" spans="1:6" x14ac:dyDescent="0.25">
      <c r="A1056" t="s">
        <v>2</v>
      </c>
      <c r="B1056" t="s">
        <v>2000</v>
      </c>
      <c r="C1056" t="s">
        <v>2001</v>
      </c>
      <c r="D1056" s="2">
        <v>-0.62531887481451021</v>
      </c>
      <c r="E1056" s="2">
        <v>5.6411711164176478E-4</v>
      </c>
      <c r="F1056" t="s">
        <v>4</v>
      </c>
    </row>
    <row r="1057" spans="1:6" x14ac:dyDescent="0.25">
      <c r="A1057" t="s">
        <v>2</v>
      </c>
      <c r="B1057" t="s">
        <v>2002</v>
      </c>
      <c r="C1057" t="s">
        <v>2003</v>
      </c>
      <c r="D1057" s="2">
        <v>0.30459046510989779</v>
      </c>
      <c r="E1057" s="2">
        <v>0.61657694297808519</v>
      </c>
      <c r="F1057" t="s">
        <v>4</v>
      </c>
    </row>
    <row r="1058" spans="1:6" x14ac:dyDescent="0.25">
      <c r="A1058" t="s">
        <v>2</v>
      </c>
      <c r="B1058" t="s">
        <v>2004</v>
      </c>
      <c r="C1058" t="s">
        <v>2005</v>
      </c>
      <c r="D1058" s="2">
        <v>-0.22633979302704321</v>
      </c>
      <c r="E1058" s="2">
        <v>6.8423074142557175E-2</v>
      </c>
      <c r="F1058" t="s">
        <v>4</v>
      </c>
    </row>
    <row r="1059" spans="1:6" x14ac:dyDescent="0.25">
      <c r="A1059" t="s">
        <v>2</v>
      </c>
      <c r="B1059" t="s">
        <v>2006</v>
      </c>
      <c r="C1059" t="s">
        <v>2007</v>
      </c>
      <c r="D1059" s="2">
        <v>-3.0556198998560168E-2</v>
      </c>
      <c r="E1059" s="2">
        <v>0.43301736297079318</v>
      </c>
      <c r="F1059" t="s">
        <v>4</v>
      </c>
    </row>
    <row r="1060" spans="1:6" x14ac:dyDescent="0.25">
      <c r="A1060" t="s">
        <v>2</v>
      </c>
      <c r="B1060" t="s">
        <v>2008</v>
      </c>
      <c r="C1060" t="s">
        <v>2009</v>
      </c>
      <c r="D1060" s="2">
        <v>0.49020122362469731</v>
      </c>
      <c r="E1060" s="2">
        <v>2.41387936261686E-3</v>
      </c>
      <c r="F1060" t="s">
        <v>4</v>
      </c>
    </row>
    <row r="1061" spans="1:6" x14ac:dyDescent="0.25">
      <c r="A1061" t="s">
        <v>2</v>
      </c>
      <c r="B1061" t="s">
        <v>2010</v>
      </c>
      <c r="C1061" t="s">
        <v>2011</v>
      </c>
      <c r="D1061" s="2">
        <v>2.046268939602395</v>
      </c>
      <c r="E1061" s="2">
        <v>5.1020635688568988E-2</v>
      </c>
      <c r="F1061" t="s">
        <v>4</v>
      </c>
    </row>
    <row r="1062" spans="1:6" x14ac:dyDescent="0.25">
      <c r="A1062" t="s">
        <v>2</v>
      </c>
      <c r="B1062" t="s">
        <v>2012</v>
      </c>
      <c r="C1062" t="s">
        <v>2013</v>
      </c>
      <c r="D1062" s="2">
        <v>-1.233890016371616</v>
      </c>
      <c r="E1062" s="2">
        <v>0.199003174033863</v>
      </c>
      <c r="F1062" t="s">
        <v>4</v>
      </c>
    </row>
    <row r="1063" spans="1:6" x14ac:dyDescent="0.25">
      <c r="A1063" t="s">
        <v>2</v>
      </c>
      <c r="B1063" t="s">
        <v>2014</v>
      </c>
      <c r="C1063" t="s">
        <v>2015</v>
      </c>
      <c r="D1063" s="2">
        <v>7.6913193249620815E-2</v>
      </c>
      <c r="E1063" s="2">
        <v>0.70901470107361142</v>
      </c>
      <c r="F1063" t="s">
        <v>4</v>
      </c>
    </row>
    <row r="1064" spans="1:6" x14ac:dyDescent="0.25">
      <c r="A1064" t="s">
        <v>2</v>
      </c>
      <c r="B1064" t="s">
        <v>2016</v>
      </c>
      <c r="C1064" t="s">
        <v>2017</v>
      </c>
      <c r="D1064" s="2">
        <v>0.1404806942131096</v>
      </c>
      <c r="E1064" s="2">
        <v>0.1000087364410002</v>
      </c>
      <c r="F1064" t="s">
        <v>4</v>
      </c>
    </row>
    <row r="1065" spans="1:6" x14ac:dyDescent="0.25">
      <c r="A1065" t="s">
        <v>2</v>
      </c>
      <c r="B1065" t="s">
        <v>2018</v>
      </c>
      <c r="C1065" t="s">
        <v>2019</v>
      </c>
      <c r="D1065" s="2">
        <v>0.21516921510606041</v>
      </c>
      <c r="E1065" s="2">
        <v>3.3975569417560109E-2</v>
      </c>
      <c r="F1065" t="s">
        <v>4</v>
      </c>
    </row>
    <row r="1066" spans="1:6" x14ac:dyDescent="0.25">
      <c r="A1066" t="s">
        <v>2</v>
      </c>
      <c r="B1066" t="s">
        <v>2020</v>
      </c>
      <c r="C1066" t="s">
        <v>2021</v>
      </c>
      <c r="D1066" s="2">
        <v>-0.31893697169532192</v>
      </c>
      <c r="E1066" s="2">
        <v>7.6555574415361673E-7</v>
      </c>
      <c r="F1066" t="s">
        <v>4</v>
      </c>
    </row>
    <row r="1067" spans="1:6" x14ac:dyDescent="0.25">
      <c r="A1067" t="s">
        <v>2</v>
      </c>
      <c r="B1067" t="s">
        <v>2022</v>
      </c>
      <c r="C1067" t="s">
        <v>2023</v>
      </c>
      <c r="D1067" s="2">
        <v>0.10045409220372541</v>
      </c>
      <c r="E1067" s="2">
        <v>0.33795939697919741</v>
      </c>
      <c r="F1067" t="s">
        <v>4</v>
      </c>
    </row>
    <row r="1068" spans="1:6" x14ac:dyDescent="0.25">
      <c r="A1068" t="s">
        <v>2</v>
      </c>
      <c r="B1068" t="s">
        <v>2024</v>
      </c>
      <c r="C1068" t="s">
        <v>2025</v>
      </c>
      <c r="D1068" s="2">
        <v>-0.52557514737084932</v>
      </c>
      <c r="E1068" s="2">
        <v>1.461586156911057E-5</v>
      </c>
      <c r="F1068" t="s">
        <v>4</v>
      </c>
    </row>
    <row r="1069" spans="1:6" x14ac:dyDescent="0.25">
      <c r="A1069" t="s">
        <v>2</v>
      </c>
      <c r="B1069" t="s">
        <v>2026</v>
      </c>
      <c r="C1069" t="s">
        <v>2027</v>
      </c>
      <c r="D1069" s="2">
        <v>-4.6216512671535627E-2</v>
      </c>
      <c r="E1069" s="2">
        <v>0.2170979552189751</v>
      </c>
      <c r="F1069" t="s">
        <v>4</v>
      </c>
    </row>
    <row r="1070" spans="1:6" x14ac:dyDescent="0.25">
      <c r="A1070" t="s">
        <v>2</v>
      </c>
      <c r="B1070" t="s">
        <v>2028</v>
      </c>
      <c r="C1070" t="s">
        <v>2029</v>
      </c>
      <c r="D1070" s="2">
        <v>9.9685547617413481E-2</v>
      </c>
      <c r="E1070" s="2">
        <v>0.13827107397833471</v>
      </c>
      <c r="F1070" t="s">
        <v>4</v>
      </c>
    </row>
    <row r="1071" spans="1:6" x14ac:dyDescent="0.25">
      <c r="A1071" t="s">
        <v>2</v>
      </c>
      <c r="B1071" t="s">
        <v>2030</v>
      </c>
      <c r="C1071" t="s">
        <v>2031</v>
      </c>
      <c r="D1071" s="2">
        <v>-0.73074595867508474</v>
      </c>
      <c r="E1071" s="2">
        <v>2.1014002329751931E-2</v>
      </c>
      <c r="F1071" t="s">
        <v>4</v>
      </c>
    </row>
    <row r="1072" spans="1:6" x14ac:dyDescent="0.25">
      <c r="A1072" t="s">
        <v>2</v>
      </c>
      <c r="B1072" t="s">
        <v>2032</v>
      </c>
      <c r="C1072" t="s">
        <v>2033</v>
      </c>
      <c r="D1072" s="2">
        <v>-0.36762041268861018</v>
      </c>
      <c r="E1072" s="2">
        <v>2.3772419819593189E-4</v>
      </c>
      <c r="F1072" t="s">
        <v>4</v>
      </c>
    </row>
    <row r="1073" spans="1:6" x14ac:dyDescent="0.25">
      <c r="A1073" t="s">
        <v>2</v>
      </c>
      <c r="B1073" t="s">
        <v>2034</v>
      </c>
      <c r="C1073" t="s">
        <v>2035</v>
      </c>
      <c r="D1073" s="2">
        <v>0.47004483889070658</v>
      </c>
      <c r="E1073" s="2">
        <v>0.57463622762221511</v>
      </c>
      <c r="F1073" t="s">
        <v>4</v>
      </c>
    </row>
    <row r="1074" spans="1:6" x14ac:dyDescent="0.25">
      <c r="A1074" t="s">
        <v>2</v>
      </c>
      <c r="B1074" t="s">
        <v>2036</v>
      </c>
      <c r="C1074" t="s">
        <v>2037</v>
      </c>
      <c r="D1074" s="2">
        <v>-0.80947069948458061</v>
      </c>
      <c r="E1074" s="2">
        <v>1.414005853793111E-2</v>
      </c>
      <c r="F1074" t="s">
        <v>4</v>
      </c>
    </row>
    <row r="1075" spans="1:6" x14ac:dyDescent="0.25">
      <c r="A1075" t="s">
        <v>2</v>
      </c>
      <c r="B1075" t="s">
        <v>2038</v>
      </c>
      <c r="C1075" t="s">
        <v>2039</v>
      </c>
      <c r="D1075" s="2">
        <v>-0.28669698264587679</v>
      </c>
      <c r="E1075" s="2">
        <v>0.2382953212185264</v>
      </c>
      <c r="F1075" t="s">
        <v>4</v>
      </c>
    </row>
    <row r="1076" spans="1:6" x14ac:dyDescent="0.25">
      <c r="A1076" t="s">
        <v>2</v>
      </c>
      <c r="B1076" t="s">
        <v>2040</v>
      </c>
      <c r="C1076" t="s">
        <v>2041</v>
      </c>
      <c r="D1076" s="2">
        <v>-1.2166378681898911</v>
      </c>
      <c r="E1076" s="2">
        <v>3.6529738267150183E-2</v>
      </c>
      <c r="F1076" t="s">
        <v>4</v>
      </c>
    </row>
    <row r="1077" spans="1:6" x14ac:dyDescent="0.25">
      <c r="A1077" t="s">
        <v>2</v>
      </c>
      <c r="B1077" t="s">
        <v>2042</v>
      </c>
      <c r="C1077" t="s">
        <v>2043</v>
      </c>
      <c r="D1077" s="2">
        <v>0</v>
      </c>
      <c r="F1077" t="s">
        <v>4</v>
      </c>
    </row>
    <row r="1078" spans="1:6" x14ac:dyDescent="0.25">
      <c r="A1078" t="s">
        <v>2</v>
      </c>
      <c r="B1078" t="s">
        <v>2044</v>
      </c>
      <c r="C1078" t="s">
        <v>2045</v>
      </c>
      <c r="D1078" s="2">
        <v>9.8246081224331511E-2</v>
      </c>
      <c r="E1078" s="2">
        <v>0.46487845188541621</v>
      </c>
      <c r="F1078" t="s">
        <v>4</v>
      </c>
    </row>
    <row r="1079" spans="1:6" x14ac:dyDescent="0.25">
      <c r="A1079" t="s">
        <v>2</v>
      </c>
      <c r="B1079" t="s">
        <v>2046</v>
      </c>
      <c r="C1079" t="s">
        <v>2047</v>
      </c>
      <c r="D1079" s="2">
        <v>1.025046391533101</v>
      </c>
      <c r="E1079" s="2">
        <v>3.907981363912421E-2</v>
      </c>
      <c r="F1079" t="s">
        <v>4</v>
      </c>
    </row>
    <row r="1080" spans="1:6" x14ac:dyDescent="0.25">
      <c r="A1080" t="s">
        <v>2</v>
      </c>
      <c r="B1080" t="s">
        <v>2048</v>
      </c>
      <c r="C1080" t="s">
        <v>2049</v>
      </c>
      <c r="D1080" s="2">
        <v>-0.1907030312066465</v>
      </c>
      <c r="E1080" s="2">
        <v>4.7357629502914451E-2</v>
      </c>
      <c r="F1080" t="s">
        <v>4</v>
      </c>
    </row>
    <row r="1081" spans="1:6" x14ac:dyDescent="0.25">
      <c r="A1081" t="s">
        <v>2</v>
      </c>
      <c r="B1081" t="s">
        <v>2050</v>
      </c>
      <c r="C1081" t="s">
        <v>2051</v>
      </c>
      <c r="D1081" s="2">
        <v>0.21883914917685859</v>
      </c>
      <c r="E1081" s="2">
        <v>0.42831609918585589</v>
      </c>
      <c r="F1081" t="s">
        <v>4</v>
      </c>
    </row>
    <row r="1082" spans="1:6" x14ac:dyDescent="0.25">
      <c r="A1082" t="s">
        <v>2</v>
      </c>
      <c r="B1082" t="s">
        <v>2054</v>
      </c>
      <c r="C1082" t="s">
        <v>2055</v>
      </c>
      <c r="D1082" s="2">
        <v>-0.56263269169170227</v>
      </c>
      <c r="E1082" s="2">
        <v>3.5805487283773668E-8</v>
      </c>
      <c r="F1082" t="s">
        <v>4</v>
      </c>
    </row>
    <row r="1083" spans="1:6" x14ac:dyDescent="0.25">
      <c r="A1083" t="s">
        <v>2</v>
      </c>
      <c r="B1083" t="s">
        <v>2056</v>
      </c>
      <c r="C1083" t="s">
        <v>2057</v>
      </c>
      <c r="D1083" s="2">
        <v>-0.83808616656575197</v>
      </c>
      <c r="E1083" s="2">
        <v>4.1225617050356267E-6</v>
      </c>
      <c r="F1083" t="s">
        <v>4</v>
      </c>
    </row>
    <row r="1084" spans="1:6" x14ac:dyDescent="0.25">
      <c r="A1084" t="s">
        <v>2</v>
      </c>
      <c r="B1084" t="s">
        <v>2058</v>
      </c>
      <c r="C1084" t="s">
        <v>2059</v>
      </c>
      <c r="D1084" s="2">
        <v>-6.2355594493657442E-2</v>
      </c>
      <c r="E1084" s="2">
        <v>0.81233053049065695</v>
      </c>
      <c r="F1084" t="s">
        <v>4</v>
      </c>
    </row>
    <row r="1085" spans="1:6" x14ac:dyDescent="0.25">
      <c r="A1085" t="s">
        <v>2</v>
      </c>
      <c r="B1085" t="s">
        <v>2060</v>
      </c>
      <c r="C1085" t="s">
        <v>2061</v>
      </c>
      <c r="D1085" s="2">
        <v>0.27407623683047438</v>
      </c>
      <c r="E1085" s="2">
        <v>0.39092897699746609</v>
      </c>
      <c r="F1085" t="s">
        <v>4</v>
      </c>
    </row>
    <row r="1086" spans="1:6" x14ac:dyDescent="0.25">
      <c r="A1086" t="s">
        <v>2</v>
      </c>
      <c r="B1086" t="s">
        <v>2062</v>
      </c>
      <c r="C1086" t="s">
        <v>2063</v>
      </c>
      <c r="D1086" s="2">
        <v>-0.46527610441130651</v>
      </c>
      <c r="E1086" s="2">
        <v>0.82481324455379235</v>
      </c>
      <c r="F1086" t="s">
        <v>4</v>
      </c>
    </row>
    <row r="1087" spans="1:6" x14ac:dyDescent="0.25">
      <c r="A1087" t="s">
        <v>2</v>
      </c>
      <c r="B1087" t="s">
        <v>2064</v>
      </c>
      <c r="C1087" t="s">
        <v>2065</v>
      </c>
      <c r="D1087" s="2">
        <v>0.26958463191550602</v>
      </c>
      <c r="E1087" s="2">
        <v>5.0899682663631176E-3</v>
      </c>
      <c r="F1087" t="s">
        <v>4</v>
      </c>
    </row>
    <row r="1088" spans="1:6" x14ac:dyDescent="0.25">
      <c r="A1088" t="s">
        <v>2</v>
      </c>
      <c r="B1088" t="s">
        <v>2066</v>
      </c>
      <c r="C1088" t="s">
        <v>2067</v>
      </c>
      <c r="D1088" s="2">
        <v>0.41056659875578821</v>
      </c>
      <c r="E1088" s="2">
        <v>0.40327214319791782</v>
      </c>
      <c r="F1088" t="s">
        <v>4</v>
      </c>
    </row>
    <row r="1089" spans="1:6" x14ac:dyDescent="0.25">
      <c r="A1089" t="s">
        <v>2</v>
      </c>
      <c r="B1089" t="s">
        <v>2068</v>
      </c>
      <c r="C1089" t="s">
        <v>2069</v>
      </c>
      <c r="D1089" s="2">
        <v>-5.0030177611861293E-2</v>
      </c>
      <c r="E1089" s="2">
        <v>0.50106892175927842</v>
      </c>
      <c r="F1089" t="s">
        <v>4</v>
      </c>
    </row>
    <row r="1090" spans="1:6" x14ac:dyDescent="0.25">
      <c r="A1090" t="s">
        <v>2</v>
      </c>
      <c r="B1090" t="s">
        <v>2070</v>
      </c>
      <c r="C1090" t="s">
        <v>2071</v>
      </c>
      <c r="D1090" s="2">
        <v>1.6882248649681191</v>
      </c>
      <c r="E1090" s="2">
        <v>8.4545894624862846E-6</v>
      </c>
      <c r="F1090" t="s">
        <v>4</v>
      </c>
    </row>
    <row r="1091" spans="1:6" x14ac:dyDescent="0.25">
      <c r="A1091" t="s">
        <v>2</v>
      </c>
      <c r="B1091" t="s">
        <v>2072</v>
      </c>
      <c r="C1091" t="s">
        <v>2073</v>
      </c>
      <c r="D1091" s="2">
        <v>0.29619649689979072</v>
      </c>
      <c r="E1091" s="2">
        <v>9.4078831278623834E-5</v>
      </c>
      <c r="F1091" t="s">
        <v>4</v>
      </c>
    </row>
    <row r="1092" spans="1:6" x14ac:dyDescent="0.25">
      <c r="A1092" t="s">
        <v>2</v>
      </c>
      <c r="B1092" t="s">
        <v>2074</v>
      </c>
      <c r="C1092" t="s">
        <v>2075</v>
      </c>
      <c r="D1092" s="2">
        <v>1.04911758285878</v>
      </c>
      <c r="E1092" s="2">
        <v>7.3868128921645985E-4</v>
      </c>
      <c r="F1092" t="s">
        <v>4</v>
      </c>
    </row>
    <row r="1093" spans="1:6" x14ac:dyDescent="0.25">
      <c r="A1093" t="s">
        <v>2</v>
      </c>
      <c r="B1093" t="s">
        <v>2076</v>
      </c>
      <c r="C1093" t="s">
        <v>2077</v>
      </c>
      <c r="D1093" s="2">
        <v>-1.0078758889754149</v>
      </c>
      <c r="E1093" s="2">
        <v>2.6312441791277681E-2</v>
      </c>
      <c r="F1093" t="s">
        <v>4</v>
      </c>
    </row>
    <row r="1094" spans="1:6" x14ac:dyDescent="0.25">
      <c r="A1094" t="s">
        <v>2</v>
      </c>
      <c r="B1094" t="s">
        <v>2078</v>
      </c>
      <c r="C1094" t="s">
        <v>2079</v>
      </c>
      <c r="D1094" s="2">
        <v>-0.3764826373633029</v>
      </c>
      <c r="E1094" s="2">
        <v>0.45036966269498502</v>
      </c>
      <c r="F1094" t="s">
        <v>4</v>
      </c>
    </row>
    <row r="1095" spans="1:6" x14ac:dyDescent="0.25">
      <c r="A1095" t="s">
        <v>2</v>
      </c>
      <c r="B1095" t="s">
        <v>2080</v>
      </c>
      <c r="C1095" t="s">
        <v>2081</v>
      </c>
      <c r="D1095" s="2">
        <v>-0.45082534929932422</v>
      </c>
      <c r="E1095" s="2">
        <v>1.777352931246451E-4</v>
      </c>
      <c r="F1095" t="s">
        <v>4</v>
      </c>
    </row>
    <row r="1096" spans="1:6" x14ac:dyDescent="0.25">
      <c r="A1096" t="s">
        <v>2</v>
      </c>
      <c r="B1096" t="s">
        <v>2082</v>
      </c>
      <c r="C1096" t="s">
        <v>2083</v>
      </c>
      <c r="D1096" s="2">
        <v>0</v>
      </c>
      <c r="F1096" t="s">
        <v>4</v>
      </c>
    </row>
    <row r="1097" spans="1:6" x14ac:dyDescent="0.25">
      <c r="A1097" t="s">
        <v>2</v>
      </c>
      <c r="B1097" t="s">
        <v>2084</v>
      </c>
      <c r="C1097" t="s">
        <v>2085</v>
      </c>
      <c r="D1097" s="2">
        <v>-0.81962700827940993</v>
      </c>
      <c r="E1097" s="2">
        <v>1.8108217979213269E-5</v>
      </c>
      <c r="F1097" t="s">
        <v>4</v>
      </c>
    </row>
    <row r="1098" spans="1:6" x14ac:dyDescent="0.25">
      <c r="A1098" t="s">
        <v>2</v>
      </c>
      <c r="B1098" t="s">
        <v>2086</v>
      </c>
      <c r="C1098" t="s">
        <v>2087</v>
      </c>
      <c r="D1098" s="2">
        <v>-0.1265737661900565</v>
      </c>
      <c r="E1098" s="2">
        <v>0.10474954555321279</v>
      </c>
      <c r="F1098" t="s">
        <v>4</v>
      </c>
    </row>
    <row r="1099" spans="1:6" x14ac:dyDescent="0.25">
      <c r="A1099" t="s">
        <v>2</v>
      </c>
      <c r="B1099" t="s">
        <v>2088</v>
      </c>
      <c r="C1099" t="s">
        <v>2089</v>
      </c>
      <c r="D1099" s="2">
        <v>0.26651796422302892</v>
      </c>
      <c r="E1099" s="2">
        <v>5.4055285397339786E-3</v>
      </c>
      <c r="F1099" t="s">
        <v>4</v>
      </c>
    </row>
    <row r="1100" spans="1:6" x14ac:dyDescent="0.25">
      <c r="A1100" t="s">
        <v>2</v>
      </c>
      <c r="B1100" t="s">
        <v>2090</v>
      </c>
      <c r="C1100" t="s">
        <v>2091</v>
      </c>
      <c r="D1100" s="2">
        <v>0.21908031377653109</v>
      </c>
      <c r="E1100" s="2">
        <v>0.63212559623675757</v>
      </c>
      <c r="F1100" t="s">
        <v>4</v>
      </c>
    </row>
    <row r="1101" spans="1:6" x14ac:dyDescent="0.25">
      <c r="A1101" t="s">
        <v>2</v>
      </c>
      <c r="B1101" t="s">
        <v>2092</v>
      </c>
      <c r="C1101" t="s">
        <v>2093</v>
      </c>
      <c r="D1101" s="2">
        <v>0.27299601315148891</v>
      </c>
      <c r="E1101" s="2">
        <v>0.42243218216049122</v>
      </c>
      <c r="F1101" t="s">
        <v>4</v>
      </c>
    </row>
    <row r="1102" spans="1:6" x14ac:dyDescent="0.25">
      <c r="A1102" t="s">
        <v>2</v>
      </c>
      <c r="B1102" t="s">
        <v>2094</v>
      </c>
      <c r="C1102" t="s">
        <v>2095</v>
      </c>
      <c r="D1102" s="2">
        <v>0.4963922706830145</v>
      </c>
      <c r="E1102" s="2">
        <v>0.65333046460305433</v>
      </c>
      <c r="F1102" t="s">
        <v>4</v>
      </c>
    </row>
    <row r="1103" spans="1:6" x14ac:dyDescent="0.25">
      <c r="A1103" t="s">
        <v>2</v>
      </c>
      <c r="B1103" t="s">
        <v>2096</v>
      </c>
      <c r="C1103" t="s">
        <v>2097</v>
      </c>
      <c r="D1103" s="2">
        <v>2.1037508608754241E-2</v>
      </c>
      <c r="E1103" s="2">
        <v>0.87798716479250194</v>
      </c>
      <c r="F1103" t="s">
        <v>4</v>
      </c>
    </row>
    <row r="1104" spans="1:6" x14ac:dyDescent="0.25">
      <c r="A1104" t="s">
        <v>2</v>
      </c>
      <c r="B1104" t="s">
        <v>2098</v>
      </c>
      <c r="C1104" t="s">
        <v>2099</v>
      </c>
      <c r="D1104" s="2">
        <v>0.51999110166464624</v>
      </c>
      <c r="E1104" s="2">
        <v>0.43677513635989562</v>
      </c>
      <c r="F1104" t="s">
        <v>4</v>
      </c>
    </row>
    <row r="1105" spans="1:6" x14ac:dyDescent="0.25">
      <c r="A1105" t="s">
        <v>2</v>
      </c>
      <c r="B1105" t="s">
        <v>2100</v>
      </c>
      <c r="C1105" t="s">
        <v>2101</v>
      </c>
      <c r="D1105" s="2">
        <v>-2.3176967218128081E-2</v>
      </c>
      <c r="E1105" s="2">
        <v>0.68128220822382302</v>
      </c>
      <c r="F1105" t="s">
        <v>4</v>
      </c>
    </row>
    <row r="1106" spans="1:6" x14ac:dyDescent="0.25">
      <c r="A1106" t="s">
        <v>2</v>
      </c>
      <c r="B1106" t="s">
        <v>2102</v>
      </c>
      <c r="C1106" t="s">
        <v>2103</v>
      </c>
      <c r="D1106" s="2">
        <v>-3.4580324693704048E-2</v>
      </c>
      <c r="E1106" s="2">
        <v>0.97944274958704658</v>
      </c>
      <c r="F1106" t="s">
        <v>4</v>
      </c>
    </row>
    <row r="1107" spans="1:6" x14ac:dyDescent="0.25">
      <c r="A1107" t="s">
        <v>2</v>
      </c>
      <c r="B1107" t="s">
        <v>2104</v>
      </c>
      <c r="C1107" t="s">
        <v>2105</v>
      </c>
      <c r="D1107" s="2">
        <v>-0.33398631224601399</v>
      </c>
      <c r="E1107" s="2">
        <v>0.70584465232915705</v>
      </c>
      <c r="F1107" t="s">
        <v>4</v>
      </c>
    </row>
    <row r="1108" spans="1:6" x14ac:dyDescent="0.25">
      <c r="A1108" t="s">
        <v>2</v>
      </c>
      <c r="B1108" t="s">
        <v>2106</v>
      </c>
      <c r="C1108" t="s">
        <v>2107</v>
      </c>
      <c r="D1108" s="2">
        <v>-0.42772446348946869</v>
      </c>
      <c r="E1108" s="2">
        <v>4.7737581706112697E-2</v>
      </c>
      <c r="F1108" t="s">
        <v>4</v>
      </c>
    </row>
    <row r="1109" spans="1:6" x14ac:dyDescent="0.25">
      <c r="A1109" t="s">
        <v>2</v>
      </c>
      <c r="B1109" t="s">
        <v>2108</v>
      </c>
      <c r="C1109" t="s">
        <v>2109</v>
      </c>
      <c r="D1109" s="2">
        <v>-0.58241279386618627</v>
      </c>
      <c r="E1109" s="2">
        <v>1.110277410058915E-3</v>
      </c>
      <c r="F1109" t="s">
        <v>4</v>
      </c>
    </row>
    <row r="1110" spans="1:6" x14ac:dyDescent="0.25">
      <c r="A1110" t="s">
        <v>2</v>
      </c>
      <c r="B1110" t="s">
        <v>2110</v>
      </c>
      <c r="C1110" t="s">
        <v>2111</v>
      </c>
      <c r="D1110" s="2">
        <v>40.015811379996258</v>
      </c>
      <c r="E1110" s="2">
        <v>8.7219145488217326E-2</v>
      </c>
      <c r="F1110" t="s">
        <v>4</v>
      </c>
    </row>
    <row r="1111" spans="1:6" x14ac:dyDescent="0.25">
      <c r="A1111" t="s">
        <v>2</v>
      </c>
      <c r="B1111" t="s">
        <v>2112</v>
      </c>
      <c r="C1111" t="s">
        <v>2113</v>
      </c>
      <c r="D1111" s="2">
        <v>0.24748699603360111</v>
      </c>
      <c r="E1111" s="2">
        <v>0.104500853188868</v>
      </c>
      <c r="F1111" t="s">
        <v>4</v>
      </c>
    </row>
    <row r="1112" spans="1:6" x14ac:dyDescent="0.25">
      <c r="A1112" t="s">
        <v>2</v>
      </c>
      <c r="B1112" t="s">
        <v>2114</v>
      </c>
      <c r="C1112" t="s">
        <v>2115</v>
      </c>
      <c r="D1112" s="2">
        <v>-8.775570999751868E-2</v>
      </c>
      <c r="E1112" s="2">
        <v>0.32324482687732209</v>
      </c>
      <c r="F1112" t="s">
        <v>4</v>
      </c>
    </row>
    <row r="1113" spans="1:6" x14ac:dyDescent="0.25">
      <c r="A1113" t="s">
        <v>2</v>
      </c>
      <c r="B1113" t="s">
        <v>2116</v>
      </c>
      <c r="C1113" t="s">
        <v>2117</v>
      </c>
      <c r="D1113" s="2">
        <v>0.296037794783927</v>
      </c>
      <c r="E1113" s="2">
        <v>1.4203426965598499E-3</v>
      </c>
      <c r="F1113" t="s">
        <v>4</v>
      </c>
    </row>
    <row r="1114" spans="1:6" x14ac:dyDescent="0.25">
      <c r="A1114" t="s">
        <v>2</v>
      </c>
      <c r="B1114" t="s">
        <v>2118</v>
      </c>
      <c r="C1114" t="s">
        <v>2119</v>
      </c>
      <c r="D1114" s="2">
        <v>0.46798366662871099</v>
      </c>
      <c r="E1114" s="2">
        <v>1.884655517989748E-2</v>
      </c>
      <c r="F1114" t="s">
        <v>4</v>
      </c>
    </row>
    <row r="1115" spans="1:6" x14ac:dyDescent="0.25">
      <c r="A1115" t="s">
        <v>2</v>
      </c>
      <c r="B1115" t="s">
        <v>2120</v>
      </c>
      <c r="C1115" t="s">
        <v>2121</v>
      </c>
      <c r="D1115" s="2">
        <v>-1.0703273617866469</v>
      </c>
      <c r="E1115" s="2">
        <v>1.2680112064621749E-2</v>
      </c>
      <c r="F1115" t="s">
        <v>4</v>
      </c>
    </row>
    <row r="1116" spans="1:6" x14ac:dyDescent="0.25">
      <c r="A1116" t="s">
        <v>2</v>
      </c>
      <c r="B1116" t="s">
        <v>2122</v>
      </c>
      <c r="C1116" t="s">
        <v>2123</v>
      </c>
      <c r="D1116" s="2">
        <v>0.14932308673866579</v>
      </c>
      <c r="E1116" s="2">
        <v>7.7382561181786325E-2</v>
      </c>
      <c r="F1116" t="s">
        <v>4</v>
      </c>
    </row>
    <row r="1117" spans="1:6" x14ac:dyDescent="0.25">
      <c r="A1117" t="s">
        <v>2</v>
      </c>
      <c r="B1117" t="s">
        <v>2124</v>
      </c>
      <c r="C1117" t="s">
        <v>2125</v>
      </c>
      <c r="D1117" s="2">
        <v>-0.27287360441330549</v>
      </c>
      <c r="E1117" s="2">
        <v>0.28421858592191079</v>
      </c>
      <c r="F1117" t="s">
        <v>4</v>
      </c>
    </row>
    <row r="1118" spans="1:6" x14ac:dyDescent="0.25">
      <c r="A1118" t="s">
        <v>2</v>
      </c>
      <c r="B1118" t="s">
        <v>2126</v>
      </c>
      <c r="C1118" t="s">
        <v>2127</v>
      </c>
      <c r="D1118" s="2">
        <v>0.1099123718665793</v>
      </c>
      <c r="E1118" s="2">
        <v>0.17353621448522341</v>
      </c>
      <c r="F1118" t="s">
        <v>4</v>
      </c>
    </row>
    <row r="1119" spans="1:6" x14ac:dyDescent="0.25">
      <c r="A1119" t="s">
        <v>2</v>
      </c>
      <c r="B1119" t="s">
        <v>2128</v>
      </c>
      <c r="C1119" t="s">
        <v>2129</v>
      </c>
      <c r="D1119" s="2">
        <v>-0.29538064935969999</v>
      </c>
      <c r="E1119" s="2">
        <v>0.6085233692518407</v>
      </c>
      <c r="F1119" t="s">
        <v>4</v>
      </c>
    </row>
    <row r="1120" spans="1:6" x14ac:dyDescent="0.25">
      <c r="A1120" t="s">
        <v>2</v>
      </c>
      <c r="B1120" t="s">
        <v>2130</v>
      </c>
      <c r="C1120" t="s">
        <v>2131</v>
      </c>
      <c r="D1120" s="2">
        <v>-6.0152267717427717E-2</v>
      </c>
      <c r="E1120" s="2">
        <v>0.48255776018436453</v>
      </c>
      <c r="F1120" t="s">
        <v>4</v>
      </c>
    </row>
    <row r="1121" spans="1:6" x14ac:dyDescent="0.25">
      <c r="A1121" t="s">
        <v>2</v>
      </c>
      <c r="B1121" t="s">
        <v>2132</v>
      </c>
      <c r="C1121" t="s">
        <v>2133</v>
      </c>
      <c r="D1121" s="2">
        <v>0.33635854804070381</v>
      </c>
      <c r="E1121" s="2">
        <v>1.8930884629048711E-2</v>
      </c>
      <c r="F1121" t="s">
        <v>4</v>
      </c>
    </row>
    <row r="1122" spans="1:6" x14ac:dyDescent="0.25">
      <c r="A1122" t="s">
        <v>2</v>
      </c>
      <c r="B1122" t="s">
        <v>2134</v>
      </c>
      <c r="C1122" t="s">
        <v>2135</v>
      </c>
      <c r="D1122" s="2">
        <v>0.80533795533158437</v>
      </c>
      <c r="E1122" s="2">
        <v>0.44645365862521702</v>
      </c>
      <c r="F1122" t="s">
        <v>4</v>
      </c>
    </row>
    <row r="1123" spans="1:6" x14ac:dyDescent="0.25">
      <c r="A1123" t="s">
        <v>2</v>
      </c>
      <c r="B1123" t="s">
        <v>2136</v>
      </c>
      <c r="C1123" t="s">
        <v>2137</v>
      </c>
      <c r="D1123" s="2">
        <v>0.48280513204847608</v>
      </c>
      <c r="E1123" s="2">
        <v>5.5815192986025846E-4</v>
      </c>
      <c r="F1123" t="s">
        <v>4</v>
      </c>
    </row>
    <row r="1124" spans="1:6" x14ac:dyDescent="0.25">
      <c r="A1124" t="s">
        <v>2</v>
      </c>
      <c r="B1124" t="s">
        <v>2138</v>
      </c>
      <c r="C1124" t="s">
        <v>2139</v>
      </c>
      <c r="D1124" s="2">
        <v>-0.80609300475168577</v>
      </c>
      <c r="E1124" s="2">
        <v>6.3901831073857329E-2</v>
      </c>
      <c r="F1124" t="s">
        <v>4</v>
      </c>
    </row>
    <row r="1125" spans="1:6" x14ac:dyDescent="0.25">
      <c r="A1125" t="s">
        <v>2</v>
      </c>
      <c r="B1125" t="s">
        <v>2140</v>
      </c>
      <c r="C1125" t="s">
        <v>2141</v>
      </c>
      <c r="D1125" s="2">
        <v>0.38021735883765162</v>
      </c>
      <c r="E1125" s="2">
        <v>0.53889533182561067</v>
      </c>
      <c r="F1125" t="s">
        <v>4</v>
      </c>
    </row>
    <row r="1126" spans="1:6" x14ac:dyDescent="0.25">
      <c r="A1126" t="s">
        <v>2</v>
      </c>
      <c r="B1126" t="s">
        <v>2142</v>
      </c>
      <c r="C1126" t="s">
        <v>2143</v>
      </c>
      <c r="D1126" s="2">
        <v>-8.5604692894074061E-2</v>
      </c>
      <c r="E1126" s="2">
        <v>0.29571796347942308</v>
      </c>
      <c r="F1126" t="s">
        <v>4</v>
      </c>
    </row>
    <row r="1127" spans="1:6" x14ac:dyDescent="0.25">
      <c r="A1127" t="s">
        <v>2</v>
      </c>
      <c r="B1127" t="s">
        <v>2144</v>
      </c>
      <c r="C1127" t="s">
        <v>2145</v>
      </c>
      <c r="D1127" s="2">
        <v>-2.2340254137358399E-2</v>
      </c>
      <c r="E1127" s="2">
        <v>0.83073294344833348</v>
      </c>
      <c r="F1127" t="s">
        <v>4</v>
      </c>
    </row>
    <row r="1128" spans="1:6" x14ac:dyDescent="0.25">
      <c r="A1128" t="s">
        <v>2</v>
      </c>
      <c r="B1128" t="s">
        <v>2146</v>
      </c>
      <c r="C1128" t="s">
        <v>2147</v>
      </c>
      <c r="D1128" s="2">
        <v>-0.27835953990986212</v>
      </c>
      <c r="E1128" s="2">
        <v>2.995378193230069E-3</v>
      </c>
      <c r="F1128" t="s">
        <v>4</v>
      </c>
    </row>
    <row r="1129" spans="1:6" x14ac:dyDescent="0.25">
      <c r="A1129" t="s">
        <v>2</v>
      </c>
      <c r="B1129" t="s">
        <v>2148</v>
      </c>
      <c r="C1129" t="s">
        <v>2149</v>
      </c>
      <c r="D1129" s="2">
        <v>-0.36734854965650571</v>
      </c>
      <c r="E1129" s="2">
        <v>5.9172585215166438E-7</v>
      </c>
      <c r="F1129" t="s">
        <v>4</v>
      </c>
    </row>
    <row r="1130" spans="1:6" x14ac:dyDescent="0.25">
      <c r="A1130" t="s">
        <v>2</v>
      </c>
      <c r="B1130" t="s">
        <v>2150</v>
      </c>
      <c r="C1130" t="s">
        <v>2151</v>
      </c>
      <c r="D1130" s="2">
        <v>-0.14131608425592129</v>
      </c>
      <c r="E1130" s="2">
        <v>0.16668493903969489</v>
      </c>
      <c r="F1130" t="s">
        <v>4</v>
      </c>
    </row>
    <row r="1131" spans="1:6" x14ac:dyDescent="0.25">
      <c r="A1131" t="s">
        <v>2</v>
      </c>
      <c r="B1131" t="s">
        <v>2152</v>
      </c>
      <c r="C1131" t="s">
        <v>2153</v>
      </c>
      <c r="D1131" s="2">
        <v>-0.2357303189606885</v>
      </c>
      <c r="E1131" s="2">
        <v>2.4304346436667651E-4</v>
      </c>
      <c r="F1131" t="s">
        <v>4</v>
      </c>
    </row>
    <row r="1132" spans="1:6" x14ac:dyDescent="0.25">
      <c r="A1132" t="s">
        <v>2</v>
      </c>
      <c r="B1132" t="s">
        <v>2154</v>
      </c>
      <c r="C1132" t="s">
        <v>2155</v>
      </c>
      <c r="D1132" s="2">
        <v>-0.18880393386879629</v>
      </c>
      <c r="E1132" s="2">
        <v>5.1786211655895963E-3</v>
      </c>
      <c r="F1132" t="s">
        <v>4</v>
      </c>
    </row>
    <row r="1133" spans="1:6" x14ac:dyDescent="0.25">
      <c r="A1133" t="s">
        <v>2</v>
      </c>
      <c r="B1133" t="s">
        <v>2156</v>
      </c>
      <c r="C1133" t="s">
        <v>2157</v>
      </c>
      <c r="D1133" s="2">
        <v>0.2673088968809843</v>
      </c>
      <c r="E1133" s="2">
        <v>7.0803287721319988E-5</v>
      </c>
      <c r="F1133" t="s">
        <v>4</v>
      </c>
    </row>
    <row r="1134" spans="1:6" x14ac:dyDescent="0.25">
      <c r="A1134" t="s">
        <v>2</v>
      </c>
      <c r="B1134" t="s">
        <v>2158</v>
      </c>
      <c r="C1134" t="s">
        <v>2159</v>
      </c>
      <c r="D1134" s="2">
        <v>0.1634681099430976</v>
      </c>
      <c r="E1134" s="2">
        <v>2.0252195106256442E-3</v>
      </c>
      <c r="F1134" t="s">
        <v>4</v>
      </c>
    </row>
    <row r="1135" spans="1:6" x14ac:dyDescent="0.25">
      <c r="A1135" t="s">
        <v>2</v>
      </c>
      <c r="B1135" t="s">
        <v>2160</v>
      </c>
      <c r="C1135" t="s">
        <v>2161</v>
      </c>
      <c r="D1135" s="2">
        <v>1.1316120755592911</v>
      </c>
      <c r="E1135" s="2">
        <v>0.1377840479223888</v>
      </c>
      <c r="F1135" t="s">
        <v>4</v>
      </c>
    </row>
    <row r="1136" spans="1:6" x14ac:dyDescent="0.25">
      <c r="A1136" t="s">
        <v>2</v>
      </c>
      <c r="B1136" t="s">
        <v>2162</v>
      </c>
      <c r="C1136" t="s">
        <v>2163</v>
      </c>
      <c r="D1136" s="2">
        <v>-5.1934799368575001E-2</v>
      </c>
      <c r="E1136" s="2">
        <v>0.76782632745624291</v>
      </c>
      <c r="F1136" t="s">
        <v>4</v>
      </c>
    </row>
    <row r="1137" spans="1:6" x14ac:dyDescent="0.25">
      <c r="A1137" t="s">
        <v>2</v>
      </c>
      <c r="B1137" t="s">
        <v>2166</v>
      </c>
      <c r="C1137" t="s">
        <v>2167</v>
      </c>
      <c r="D1137" s="2">
        <v>-0.35327197856753872</v>
      </c>
      <c r="E1137" s="2">
        <v>0.10601445369580891</v>
      </c>
      <c r="F1137" t="s">
        <v>4</v>
      </c>
    </row>
    <row r="1138" spans="1:6" x14ac:dyDescent="0.25">
      <c r="A1138" t="s">
        <v>2</v>
      </c>
      <c r="B1138" t="s">
        <v>2168</v>
      </c>
      <c r="C1138" t="s">
        <v>2169</v>
      </c>
      <c r="D1138" s="2">
        <v>-3.0004763595679631E-2</v>
      </c>
      <c r="E1138" s="2">
        <v>0.76755826459635679</v>
      </c>
      <c r="F1138" t="s">
        <v>4</v>
      </c>
    </row>
    <row r="1139" spans="1:6" x14ac:dyDescent="0.25">
      <c r="A1139" t="s">
        <v>2</v>
      </c>
      <c r="B1139" t="s">
        <v>2170</v>
      </c>
      <c r="C1139" t="s">
        <v>2171</v>
      </c>
      <c r="D1139" s="2">
        <v>-0.26936104337040079</v>
      </c>
      <c r="E1139" s="2">
        <v>7.3333729425249339E-5</v>
      </c>
      <c r="F1139" t="s">
        <v>4</v>
      </c>
    </row>
    <row r="1140" spans="1:6" x14ac:dyDescent="0.25">
      <c r="A1140" t="s">
        <v>2</v>
      </c>
      <c r="B1140" t="s">
        <v>2172</v>
      </c>
      <c r="C1140" t="s">
        <v>2173</v>
      </c>
      <c r="D1140" s="2">
        <v>0.51771026416677457</v>
      </c>
      <c r="E1140" s="2">
        <v>3.0065904071604449E-5</v>
      </c>
      <c r="F1140" t="s">
        <v>4</v>
      </c>
    </row>
    <row r="1141" spans="1:6" x14ac:dyDescent="0.25">
      <c r="A1141" t="s">
        <v>2</v>
      </c>
      <c r="B1141" t="s">
        <v>2174</v>
      </c>
      <c r="C1141" t="s">
        <v>2175</v>
      </c>
      <c r="D1141" s="2">
        <v>-0.2158169987862453</v>
      </c>
      <c r="E1141" s="2">
        <v>3.053604668706441E-4</v>
      </c>
      <c r="F1141" t="s">
        <v>4</v>
      </c>
    </row>
    <row r="1142" spans="1:6" x14ac:dyDescent="0.25">
      <c r="A1142" t="s">
        <v>2</v>
      </c>
      <c r="B1142" t="s">
        <v>2176</v>
      </c>
      <c r="C1142" t="s">
        <v>2177</v>
      </c>
      <c r="D1142" s="2">
        <v>0</v>
      </c>
      <c r="F1142" t="s">
        <v>4</v>
      </c>
    </row>
    <row r="1143" spans="1:6" x14ac:dyDescent="0.25">
      <c r="A1143" t="s">
        <v>2</v>
      </c>
      <c r="B1143" t="s">
        <v>2178</v>
      </c>
      <c r="C1143" t="s">
        <v>2179</v>
      </c>
      <c r="D1143" s="2">
        <v>1.6210122078156051</v>
      </c>
      <c r="E1143" s="2">
        <v>5.2380168128011453E-2</v>
      </c>
      <c r="F1143" t="s">
        <v>4</v>
      </c>
    </row>
    <row r="1144" spans="1:6" x14ac:dyDescent="0.25">
      <c r="A1144" t="s">
        <v>2</v>
      </c>
      <c r="B1144" t="s">
        <v>2180</v>
      </c>
      <c r="C1144" t="s">
        <v>2181</v>
      </c>
      <c r="D1144" s="2">
        <v>-4.3439308791808767E-2</v>
      </c>
      <c r="E1144" s="2">
        <v>0.91872190369984774</v>
      </c>
      <c r="F1144" t="s">
        <v>4</v>
      </c>
    </row>
    <row r="1145" spans="1:6" x14ac:dyDescent="0.25">
      <c r="A1145" t="s">
        <v>2</v>
      </c>
      <c r="B1145" t="s">
        <v>2182</v>
      </c>
      <c r="C1145" t="s">
        <v>2183</v>
      </c>
      <c r="D1145" s="2">
        <v>-0.112942287188944</v>
      </c>
      <c r="E1145" s="2">
        <v>0.84001858418404429</v>
      </c>
      <c r="F1145" t="s">
        <v>4</v>
      </c>
    </row>
    <row r="1146" spans="1:6" x14ac:dyDescent="0.25">
      <c r="A1146" t="s">
        <v>2</v>
      </c>
      <c r="B1146" t="s">
        <v>2184</v>
      </c>
      <c r="C1146" t="s">
        <v>2185</v>
      </c>
      <c r="D1146" s="2">
        <v>-3.5870154337358073E-2</v>
      </c>
      <c r="E1146" s="2">
        <v>0.93177366356305424</v>
      </c>
      <c r="F1146" t="s">
        <v>4</v>
      </c>
    </row>
    <row r="1147" spans="1:6" x14ac:dyDescent="0.25">
      <c r="A1147" t="s">
        <v>2</v>
      </c>
      <c r="B1147" t="s">
        <v>2186</v>
      </c>
      <c r="C1147" t="s">
        <v>2187</v>
      </c>
      <c r="D1147" s="2">
        <v>-0.34145316034174461</v>
      </c>
      <c r="E1147" s="2">
        <v>0.146245594408316</v>
      </c>
      <c r="F1147" t="s">
        <v>4</v>
      </c>
    </row>
    <row r="1148" spans="1:6" x14ac:dyDescent="0.25">
      <c r="A1148" t="s">
        <v>2</v>
      </c>
      <c r="B1148" t="s">
        <v>2188</v>
      </c>
      <c r="C1148" t="s">
        <v>2189</v>
      </c>
      <c r="D1148" s="2">
        <v>0.86502458405307658</v>
      </c>
      <c r="E1148" s="2">
        <v>9.5780046395180628E-3</v>
      </c>
      <c r="F1148" t="s">
        <v>4</v>
      </c>
    </row>
    <row r="1149" spans="1:6" x14ac:dyDescent="0.25">
      <c r="A1149" t="s">
        <v>2</v>
      </c>
      <c r="B1149" t="s">
        <v>2190</v>
      </c>
      <c r="C1149" t="s">
        <v>2191</v>
      </c>
      <c r="D1149" s="2">
        <v>2.6637566511001982E-2</v>
      </c>
      <c r="E1149" s="2">
        <v>0.79659243126182155</v>
      </c>
      <c r="F1149" t="s">
        <v>4</v>
      </c>
    </row>
    <row r="1150" spans="1:6" x14ac:dyDescent="0.25">
      <c r="A1150" t="s">
        <v>2</v>
      </c>
      <c r="B1150" t="s">
        <v>2192</v>
      </c>
      <c r="C1150" t="s">
        <v>2193</v>
      </c>
      <c r="D1150" s="2">
        <v>-0.1625920371691052</v>
      </c>
      <c r="E1150" s="2">
        <v>0.75382245031529616</v>
      </c>
      <c r="F1150" t="s">
        <v>4</v>
      </c>
    </row>
    <row r="1151" spans="1:6" x14ac:dyDescent="0.25">
      <c r="A1151" t="s">
        <v>2</v>
      </c>
      <c r="B1151" t="s">
        <v>2194</v>
      </c>
      <c r="C1151" t="s">
        <v>2195</v>
      </c>
      <c r="D1151" s="2">
        <v>-1.5598490531814391</v>
      </c>
      <c r="E1151" s="2">
        <v>1.274824191158027E-3</v>
      </c>
      <c r="F1151" t="s">
        <v>4</v>
      </c>
    </row>
    <row r="1152" spans="1:6" x14ac:dyDescent="0.25">
      <c r="A1152" t="s">
        <v>2</v>
      </c>
      <c r="B1152" t="s">
        <v>2196</v>
      </c>
      <c r="C1152" t="s">
        <v>2197</v>
      </c>
      <c r="D1152" s="2">
        <v>-0.2683760590880358</v>
      </c>
      <c r="E1152" s="2">
        <v>2.803269081846871E-6</v>
      </c>
      <c r="F1152" t="s">
        <v>4</v>
      </c>
    </row>
    <row r="1153" spans="1:6" x14ac:dyDescent="0.25">
      <c r="A1153" t="s">
        <v>2</v>
      </c>
      <c r="B1153" t="s">
        <v>2198</v>
      </c>
      <c r="C1153" t="s">
        <v>2199</v>
      </c>
      <c r="D1153" s="2">
        <v>0.16398721481693479</v>
      </c>
      <c r="E1153" s="2">
        <v>0.23843093145008051</v>
      </c>
      <c r="F1153" t="s">
        <v>4</v>
      </c>
    </row>
    <row r="1154" spans="1:6" x14ac:dyDescent="0.25">
      <c r="A1154" t="s">
        <v>2</v>
      </c>
      <c r="B1154" t="s">
        <v>2200</v>
      </c>
      <c r="C1154" t="s">
        <v>2201</v>
      </c>
      <c r="D1154" s="2">
        <v>-0.14696263013429989</v>
      </c>
      <c r="E1154" s="2">
        <v>0.1837537758612815</v>
      </c>
      <c r="F1154" t="s">
        <v>4</v>
      </c>
    </row>
    <row r="1155" spans="1:6" x14ac:dyDescent="0.25">
      <c r="A1155" t="s">
        <v>2</v>
      </c>
      <c r="B1155" t="s">
        <v>2202</v>
      </c>
      <c r="C1155" t="s">
        <v>2203</v>
      </c>
      <c r="D1155" s="2">
        <v>1.0718037998738409E-2</v>
      </c>
      <c r="E1155" s="2">
        <v>0.95519368185280695</v>
      </c>
      <c r="F1155" t="s">
        <v>4</v>
      </c>
    </row>
    <row r="1156" spans="1:6" x14ac:dyDescent="0.25">
      <c r="A1156" t="s">
        <v>2</v>
      </c>
      <c r="B1156" t="s">
        <v>2204</v>
      </c>
      <c r="C1156" t="s">
        <v>2205</v>
      </c>
      <c r="D1156" s="2">
        <v>-4.9775297231915192E-2</v>
      </c>
      <c r="E1156" s="2">
        <v>0.53566495999818742</v>
      </c>
      <c r="F1156" t="s">
        <v>4</v>
      </c>
    </row>
    <row r="1157" spans="1:6" x14ac:dyDescent="0.25">
      <c r="A1157" t="s">
        <v>2</v>
      </c>
      <c r="B1157" t="s">
        <v>2206</v>
      </c>
      <c r="C1157" t="s">
        <v>2207</v>
      </c>
      <c r="D1157" s="2">
        <v>-0.52686355950737951</v>
      </c>
      <c r="E1157" s="2">
        <v>1.444413648981565E-5</v>
      </c>
      <c r="F1157" t="s">
        <v>4</v>
      </c>
    </row>
    <row r="1158" spans="1:6" x14ac:dyDescent="0.25">
      <c r="A1158" t="s">
        <v>2</v>
      </c>
      <c r="B1158" t="s">
        <v>2210</v>
      </c>
      <c r="C1158" t="s">
        <v>2211</v>
      </c>
      <c r="D1158" s="2">
        <v>0.95936362470385383</v>
      </c>
      <c r="E1158" s="2">
        <v>0.36920858065630552</v>
      </c>
      <c r="F1158" t="s">
        <v>4</v>
      </c>
    </row>
    <row r="1159" spans="1:6" x14ac:dyDescent="0.25">
      <c r="A1159" t="s">
        <v>2</v>
      </c>
      <c r="B1159" t="s">
        <v>2212</v>
      </c>
      <c r="C1159" t="s">
        <v>2213</v>
      </c>
      <c r="D1159" s="2">
        <v>-6.8301610736391405E-2</v>
      </c>
      <c r="E1159" s="2">
        <v>0.1684940884293048</v>
      </c>
      <c r="F1159" t="s">
        <v>4</v>
      </c>
    </row>
    <row r="1160" spans="1:6" x14ac:dyDescent="0.25">
      <c r="A1160" t="s">
        <v>2</v>
      </c>
      <c r="B1160" t="s">
        <v>2214</v>
      </c>
      <c r="C1160" t="s">
        <v>2215</v>
      </c>
      <c r="D1160" s="2">
        <v>-0.24897270043652039</v>
      </c>
      <c r="E1160" s="2">
        <v>0.34088344828581979</v>
      </c>
      <c r="F1160" t="s">
        <v>4</v>
      </c>
    </row>
    <row r="1161" spans="1:6" x14ac:dyDescent="0.25">
      <c r="A1161" t="s">
        <v>2</v>
      </c>
      <c r="B1161" t="s">
        <v>2216</v>
      </c>
      <c r="C1161" t="s">
        <v>2217</v>
      </c>
      <c r="D1161" s="2">
        <v>0.16470835815744991</v>
      </c>
      <c r="E1161" s="2">
        <v>0.46132749180695842</v>
      </c>
      <c r="F1161" t="s">
        <v>4</v>
      </c>
    </row>
    <row r="1162" spans="1:6" x14ac:dyDescent="0.25">
      <c r="A1162" t="s">
        <v>2</v>
      </c>
      <c r="B1162" t="s">
        <v>2218</v>
      </c>
      <c r="C1162" t="s">
        <v>2219</v>
      </c>
      <c r="D1162" s="2">
        <v>-1.2619042159705789</v>
      </c>
      <c r="E1162" s="2">
        <v>2.6363188489330269E-7</v>
      </c>
      <c r="F1162" t="s">
        <v>4</v>
      </c>
    </row>
    <row r="1163" spans="1:6" x14ac:dyDescent="0.25">
      <c r="A1163" t="s">
        <v>2</v>
      </c>
      <c r="B1163" t="s">
        <v>2220</v>
      </c>
      <c r="C1163" t="s">
        <v>2221</v>
      </c>
      <c r="D1163" s="2">
        <v>-0.49586068987598741</v>
      </c>
      <c r="E1163" s="2">
        <v>2.5975522407533352E-2</v>
      </c>
      <c r="F1163" t="s">
        <v>4</v>
      </c>
    </row>
    <row r="1164" spans="1:6" x14ac:dyDescent="0.25">
      <c r="A1164" t="s">
        <v>2</v>
      </c>
      <c r="B1164" t="s">
        <v>2222</v>
      </c>
      <c r="C1164" t="s">
        <v>2223</v>
      </c>
      <c r="D1164" s="2">
        <v>-1.255553179627956</v>
      </c>
      <c r="E1164" s="2">
        <v>0.37505476165007767</v>
      </c>
      <c r="F1164" t="s">
        <v>4</v>
      </c>
    </row>
    <row r="1165" spans="1:6" x14ac:dyDescent="0.25">
      <c r="A1165" t="s">
        <v>2</v>
      </c>
      <c r="B1165" t="s">
        <v>2224</v>
      </c>
      <c r="C1165" t="s">
        <v>2225</v>
      </c>
      <c r="D1165" s="2">
        <v>-6.8857749860143869E-2</v>
      </c>
      <c r="E1165" s="2">
        <v>0.2437158256284078</v>
      </c>
      <c r="F1165" t="s">
        <v>4</v>
      </c>
    </row>
    <row r="1166" spans="1:6" x14ac:dyDescent="0.25">
      <c r="A1166" t="s">
        <v>2</v>
      </c>
      <c r="B1166" t="s">
        <v>2226</v>
      </c>
      <c r="C1166" t="s">
        <v>2227</v>
      </c>
      <c r="D1166" s="2">
        <v>-0.31006407039053108</v>
      </c>
      <c r="E1166" s="2">
        <v>7.5656905749187736E-2</v>
      </c>
      <c r="F1166" t="s">
        <v>4</v>
      </c>
    </row>
    <row r="1167" spans="1:6" x14ac:dyDescent="0.25">
      <c r="A1167" t="s">
        <v>2</v>
      </c>
      <c r="B1167" t="s">
        <v>2228</v>
      </c>
      <c r="C1167" t="s">
        <v>2229</v>
      </c>
      <c r="D1167" s="2">
        <v>7.3644047919567843E-2</v>
      </c>
      <c r="E1167" s="2">
        <v>0.61361519504986495</v>
      </c>
      <c r="F1167" t="s">
        <v>4</v>
      </c>
    </row>
    <row r="1168" spans="1:6" x14ac:dyDescent="0.25">
      <c r="A1168" t="s">
        <v>2</v>
      </c>
      <c r="B1168" t="s">
        <v>2230</v>
      </c>
      <c r="C1168" t="s">
        <v>2231</v>
      </c>
      <c r="D1168" s="2">
        <v>0.23103453529624179</v>
      </c>
      <c r="E1168" s="2">
        <v>6.0072136785798242E-3</v>
      </c>
      <c r="F1168" t="s">
        <v>4</v>
      </c>
    </row>
    <row r="1169" spans="1:6" x14ac:dyDescent="0.25">
      <c r="A1169" t="s">
        <v>2</v>
      </c>
      <c r="B1169" t="s">
        <v>2232</v>
      </c>
      <c r="C1169" t="s">
        <v>2233</v>
      </c>
      <c r="D1169" s="2">
        <v>-0.83829143131131489</v>
      </c>
      <c r="E1169" s="2">
        <v>6.0977633504836681E-3</v>
      </c>
      <c r="F1169" t="s">
        <v>4</v>
      </c>
    </row>
    <row r="1170" spans="1:6" x14ac:dyDescent="0.25">
      <c r="A1170" t="s">
        <v>2</v>
      </c>
      <c r="B1170" t="s">
        <v>2234</v>
      </c>
      <c r="C1170" t="s">
        <v>2235</v>
      </c>
      <c r="D1170" s="2">
        <v>-2.2576621704264621</v>
      </c>
      <c r="E1170" s="2">
        <v>0.2087261984597075</v>
      </c>
      <c r="F1170" t="s">
        <v>4</v>
      </c>
    </row>
    <row r="1171" spans="1:6" x14ac:dyDescent="0.25">
      <c r="A1171" t="s">
        <v>2</v>
      </c>
      <c r="B1171" t="s">
        <v>2236</v>
      </c>
      <c r="C1171" t="s">
        <v>2237</v>
      </c>
      <c r="D1171" s="2">
        <v>3.5032243982592672E-2</v>
      </c>
      <c r="E1171" s="2">
        <v>0.48801407627501281</v>
      </c>
      <c r="F1171" t="s">
        <v>4</v>
      </c>
    </row>
    <row r="1172" spans="1:6" x14ac:dyDescent="0.25">
      <c r="A1172" t="s">
        <v>2</v>
      </c>
      <c r="B1172" t="s">
        <v>2238</v>
      </c>
      <c r="C1172" t="s">
        <v>2239</v>
      </c>
      <c r="D1172" s="2">
        <v>0.1540456319948689</v>
      </c>
      <c r="E1172" s="2">
        <v>0.15782108746479359</v>
      </c>
      <c r="F1172" t="s">
        <v>4</v>
      </c>
    </row>
    <row r="1173" spans="1:6" x14ac:dyDescent="0.25">
      <c r="A1173" t="s">
        <v>2</v>
      </c>
      <c r="B1173" t="s">
        <v>2240</v>
      </c>
      <c r="C1173" t="s">
        <v>2241</v>
      </c>
      <c r="D1173" s="2">
        <v>0.34758662995002348</v>
      </c>
      <c r="E1173" s="2">
        <v>3.408500428067032E-3</v>
      </c>
      <c r="F1173" t="s">
        <v>4</v>
      </c>
    </row>
    <row r="1174" spans="1:6" x14ac:dyDescent="0.25">
      <c r="A1174" t="s">
        <v>2</v>
      </c>
      <c r="B1174" t="s">
        <v>2242</v>
      </c>
      <c r="C1174" t="s">
        <v>2243</v>
      </c>
      <c r="D1174" s="2">
        <v>-0.83657728664008091</v>
      </c>
      <c r="E1174" s="2">
        <v>0.12636900004651291</v>
      </c>
      <c r="F1174" t="s">
        <v>4</v>
      </c>
    </row>
    <row r="1175" spans="1:6" x14ac:dyDescent="0.25">
      <c r="A1175" t="s">
        <v>2</v>
      </c>
      <c r="B1175" t="s">
        <v>2244</v>
      </c>
      <c r="C1175" t="s">
        <v>2245</v>
      </c>
      <c r="D1175" s="2">
        <v>9.8967543133424693E-2</v>
      </c>
      <c r="E1175" s="2">
        <v>0.77872083619100707</v>
      </c>
      <c r="F1175" t="s">
        <v>4</v>
      </c>
    </row>
    <row r="1176" spans="1:6" x14ac:dyDescent="0.25">
      <c r="A1176" t="s">
        <v>2</v>
      </c>
      <c r="B1176" t="s">
        <v>2246</v>
      </c>
      <c r="C1176" t="s">
        <v>2247</v>
      </c>
      <c r="D1176" s="2">
        <v>1.128809299235436E-2</v>
      </c>
      <c r="E1176" s="2">
        <v>0.92475168760521853</v>
      </c>
      <c r="F1176" t="s">
        <v>4</v>
      </c>
    </row>
    <row r="1177" spans="1:6" x14ac:dyDescent="0.25">
      <c r="A1177" t="s">
        <v>2</v>
      </c>
      <c r="B1177" t="s">
        <v>2248</v>
      </c>
      <c r="C1177" t="s">
        <v>2249</v>
      </c>
      <c r="D1177" s="2">
        <v>-0.17825993756385769</v>
      </c>
      <c r="E1177" s="2">
        <v>5.5254029635200671E-3</v>
      </c>
      <c r="F1177" t="s">
        <v>4</v>
      </c>
    </row>
    <row r="1178" spans="1:6" x14ac:dyDescent="0.25">
      <c r="A1178" t="s">
        <v>2</v>
      </c>
      <c r="B1178" t="s">
        <v>2250</v>
      </c>
      <c r="C1178" t="s">
        <v>2251</v>
      </c>
      <c r="D1178" s="2">
        <v>3.673516073429705E-2</v>
      </c>
      <c r="E1178" s="2">
        <v>0.25690036358378149</v>
      </c>
      <c r="F1178" t="s">
        <v>4</v>
      </c>
    </row>
    <row r="1179" spans="1:6" x14ac:dyDescent="0.25">
      <c r="A1179" t="s">
        <v>2</v>
      </c>
      <c r="B1179" t="s">
        <v>2252</v>
      </c>
      <c r="C1179" t="s">
        <v>2253</v>
      </c>
      <c r="D1179" s="2">
        <v>-0.71190904876420802</v>
      </c>
      <c r="E1179" s="2">
        <v>6.2806921660386233E-2</v>
      </c>
      <c r="F1179" t="s">
        <v>4</v>
      </c>
    </row>
    <row r="1180" spans="1:6" x14ac:dyDescent="0.25">
      <c r="A1180" t="s">
        <v>2</v>
      </c>
      <c r="B1180" t="s">
        <v>2254</v>
      </c>
      <c r="C1180" t="s">
        <v>2255</v>
      </c>
      <c r="D1180" s="2">
        <v>-0.42158474843853228</v>
      </c>
      <c r="E1180" s="2">
        <v>1.8475186333498969E-5</v>
      </c>
      <c r="F1180" t="s">
        <v>4</v>
      </c>
    </row>
    <row r="1181" spans="1:6" x14ac:dyDescent="0.25">
      <c r="A1181" t="s">
        <v>2</v>
      </c>
      <c r="B1181" t="s">
        <v>2256</v>
      </c>
      <c r="C1181" t="s">
        <v>2257</v>
      </c>
      <c r="D1181" s="2">
        <v>0.23905310928884471</v>
      </c>
      <c r="E1181" s="2">
        <v>1.346651192439564E-3</v>
      </c>
      <c r="F1181" t="s">
        <v>4</v>
      </c>
    </row>
    <row r="1182" spans="1:6" x14ac:dyDescent="0.25">
      <c r="A1182" t="s">
        <v>2</v>
      </c>
      <c r="B1182" t="s">
        <v>2258</v>
      </c>
      <c r="C1182" t="s">
        <v>2259</v>
      </c>
      <c r="D1182" s="2">
        <v>-2.259391303798218E-2</v>
      </c>
      <c r="E1182" s="2">
        <v>0.89021666824843815</v>
      </c>
      <c r="F1182" t="s">
        <v>4</v>
      </c>
    </row>
    <row r="1183" spans="1:6" x14ac:dyDescent="0.25">
      <c r="A1183" t="s">
        <v>2</v>
      </c>
      <c r="B1183" t="s">
        <v>2260</v>
      </c>
      <c r="C1183" t="s">
        <v>2261</v>
      </c>
      <c r="D1183" s="2">
        <v>-1.3337890486116899</v>
      </c>
      <c r="E1183" s="2">
        <v>0.23293096463380611</v>
      </c>
      <c r="F1183" t="s">
        <v>4</v>
      </c>
    </row>
    <row r="1184" spans="1:6" x14ac:dyDescent="0.25">
      <c r="A1184" t="s">
        <v>2</v>
      </c>
      <c r="B1184" t="s">
        <v>2262</v>
      </c>
      <c r="C1184" t="s">
        <v>2263</v>
      </c>
      <c r="D1184" s="2">
        <v>6.311730268605463E-2</v>
      </c>
      <c r="E1184" s="2">
        <v>0.92127216316739957</v>
      </c>
      <c r="F1184" t="s">
        <v>4</v>
      </c>
    </row>
    <row r="1185" spans="1:6" x14ac:dyDescent="0.25">
      <c r="A1185" t="s">
        <v>2</v>
      </c>
      <c r="B1185" t="s">
        <v>2264</v>
      </c>
      <c r="C1185" t="s">
        <v>2265</v>
      </c>
      <c r="D1185" s="2">
        <v>-0.83471926069936586</v>
      </c>
      <c r="E1185" s="2">
        <v>1.9209397677770461E-2</v>
      </c>
      <c r="F1185" t="s">
        <v>4</v>
      </c>
    </row>
    <row r="1186" spans="1:6" x14ac:dyDescent="0.25">
      <c r="A1186" t="s">
        <v>2</v>
      </c>
      <c r="B1186" t="s">
        <v>2266</v>
      </c>
      <c r="C1186" t="s">
        <v>2267</v>
      </c>
      <c r="D1186" s="2">
        <v>-0.32587972775207108</v>
      </c>
      <c r="E1186" s="2">
        <v>0.32502562276531438</v>
      </c>
      <c r="F1186" t="s">
        <v>4</v>
      </c>
    </row>
    <row r="1187" spans="1:6" x14ac:dyDescent="0.25">
      <c r="A1187" t="s">
        <v>2</v>
      </c>
      <c r="B1187" t="s">
        <v>2268</v>
      </c>
      <c r="C1187" t="s">
        <v>2269</v>
      </c>
      <c r="D1187" s="2">
        <v>-0.36766232827131973</v>
      </c>
      <c r="E1187" s="2">
        <v>7.7133093287964452E-5</v>
      </c>
      <c r="F1187" t="s">
        <v>4</v>
      </c>
    </row>
    <row r="1188" spans="1:6" x14ac:dyDescent="0.25">
      <c r="A1188" t="s">
        <v>2</v>
      </c>
      <c r="B1188" t="s">
        <v>2270</v>
      </c>
      <c r="C1188" t="s">
        <v>2271</v>
      </c>
      <c r="D1188" s="2">
        <v>9.9317932465009973E-2</v>
      </c>
      <c r="E1188" s="2">
        <v>0.30772390848141878</v>
      </c>
      <c r="F1188" t="s">
        <v>4</v>
      </c>
    </row>
    <row r="1189" spans="1:6" x14ac:dyDescent="0.25">
      <c r="A1189" t="s">
        <v>2</v>
      </c>
      <c r="B1189" t="s">
        <v>2272</v>
      </c>
      <c r="C1189" t="s">
        <v>2273</v>
      </c>
      <c r="D1189" s="2">
        <v>39.972372313546323</v>
      </c>
      <c r="E1189" s="2">
        <v>8.3987913862661606E-2</v>
      </c>
      <c r="F1189" t="s">
        <v>4</v>
      </c>
    </row>
    <row r="1190" spans="1:6" x14ac:dyDescent="0.25">
      <c r="A1190" t="s">
        <v>2</v>
      </c>
      <c r="B1190" t="s">
        <v>2274</v>
      </c>
      <c r="C1190" t="s">
        <v>2275</v>
      </c>
      <c r="D1190" s="2">
        <v>-0.25966265531994748</v>
      </c>
      <c r="E1190" s="2">
        <v>0.36350345314481108</v>
      </c>
      <c r="F1190" t="s">
        <v>4</v>
      </c>
    </row>
    <row r="1191" spans="1:6" x14ac:dyDescent="0.25">
      <c r="A1191" t="s">
        <v>2</v>
      </c>
      <c r="B1191" t="s">
        <v>2276</v>
      </c>
      <c r="C1191" t="s">
        <v>2277</v>
      </c>
      <c r="D1191" s="2">
        <v>-1.712589596506511</v>
      </c>
      <c r="E1191" s="2">
        <v>3.8115402318418231E-3</v>
      </c>
      <c r="F1191" t="s">
        <v>4</v>
      </c>
    </row>
    <row r="1192" spans="1:6" x14ac:dyDescent="0.25">
      <c r="A1192" t="s">
        <v>2</v>
      </c>
      <c r="B1192" t="s">
        <v>2278</v>
      </c>
      <c r="C1192" t="s">
        <v>2279</v>
      </c>
      <c r="D1192" s="2">
        <v>-8.2611608701552694E-2</v>
      </c>
      <c r="E1192" s="2">
        <v>0.6537776128448598</v>
      </c>
      <c r="F1192" t="s">
        <v>4</v>
      </c>
    </row>
    <row r="1193" spans="1:6" x14ac:dyDescent="0.25">
      <c r="A1193" t="s">
        <v>2</v>
      </c>
      <c r="B1193" t="s">
        <v>2280</v>
      </c>
      <c r="C1193" t="s">
        <v>2281</v>
      </c>
      <c r="D1193" s="2">
        <v>-0.26086939194087683</v>
      </c>
      <c r="E1193" s="2">
        <v>3.5791684160413247E-4</v>
      </c>
      <c r="F1193" t="s">
        <v>4</v>
      </c>
    </row>
    <row r="1194" spans="1:6" x14ac:dyDescent="0.25">
      <c r="A1194" t="s">
        <v>2</v>
      </c>
      <c r="B1194" t="s">
        <v>2282</v>
      </c>
      <c r="C1194" t="s">
        <v>2283</v>
      </c>
      <c r="D1194" s="2">
        <v>4.2681839224086117E-2</v>
      </c>
      <c r="E1194" s="2">
        <v>0.81159808910106479</v>
      </c>
      <c r="F1194" t="s">
        <v>4</v>
      </c>
    </row>
    <row r="1195" spans="1:6" x14ac:dyDescent="0.25">
      <c r="A1195" t="s">
        <v>2</v>
      </c>
      <c r="B1195" t="s">
        <v>2284</v>
      </c>
      <c r="C1195" t="s">
        <v>2285</v>
      </c>
      <c r="D1195" s="2">
        <v>0.24272512925766679</v>
      </c>
      <c r="E1195" s="2">
        <v>0.51778468377797826</v>
      </c>
      <c r="F1195" t="s">
        <v>4</v>
      </c>
    </row>
    <row r="1196" spans="1:6" x14ac:dyDescent="0.25">
      <c r="A1196" t="s">
        <v>2</v>
      </c>
      <c r="B1196" t="s">
        <v>2286</v>
      </c>
      <c r="C1196" t="s">
        <v>2287</v>
      </c>
      <c r="D1196" s="2">
        <v>-1.1167126393616069</v>
      </c>
      <c r="E1196" s="2">
        <v>1.2905503757350021E-4</v>
      </c>
      <c r="F1196" t="s">
        <v>4</v>
      </c>
    </row>
    <row r="1197" spans="1:6" x14ac:dyDescent="0.25">
      <c r="A1197" t="s">
        <v>2</v>
      </c>
      <c r="B1197" t="s">
        <v>2288</v>
      </c>
      <c r="C1197" t="s">
        <v>2289</v>
      </c>
      <c r="D1197" s="2">
        <v>-0.1857159290318211</v>
      </c>
      <c r="E1197" s="2">
        <v>0.1029033687670577</v>
      </c>
      <c r="F1197" t="s">
        <v>4</v>
      </c>
    </row>
    <row r="1198" spans="1:6" x14ac:dyDescent="0.25">
      <c r="A1198" t="s">
        <v>2</v>
      </c>
      <c r="B1198" t="s">
        <v>2290</v>
      </c>
      <c r="C1198" t="s">
        <v>2291</v>
      </c>
      <c r="D1198" s="2">
        <v>1.040325958424698E-2</v>
      </c>
      <c r="E1198" s="2">
        <v>0.95312826989084942</v>
      </c>
      <c r="F1198" t="s">
        <v>4</v>
      </c>
    </row>
    <row r="1199" spans="1:6" x14ac:dyDescent="0.25">
      <c r="A1199" t="s">
        <v>2</v>
      </c>
      <c r="B1199" t="s">
        <v>2292</v>
      </c>
      <c r="C1199" t="s">
        <v>2293</v>
      </c>
      <c r="D1199" s="2">
        <v>0.41883901374347898</v>
      </c>
      <c r="E1199" s="2">
        <v>0.2387843426425505</v>
      </c>
      <c r="F1199" t="s">
        <v>4</v>
      </c>
    </row>
    <row r="1200" spans="1:6" x14ac:dyDescent="0.25">
      <c r="A1200" t="s">
        <v>2</v>
      </c>
      <c r="B1200" t="s">
        <v>2294</v>
      </c>
      <c r="C1200" t="s">
        <v>2295</v>
      </c>
      <c r="D1200" s="2">
        <v>-0.22821174838486741</v>
      </c>
      <c r="E1200" s="2">
        <v>0.32467323045728019</v>
      </c>
      <c r="F1200" t="s">
        <v>4</v>
      </c>
    </row>
    <row r="1201" spans="1:6" x14ac:dyDescent="0.25">
      <c r="A1201" t="s">
        <v>2</v>
      </c>
      <c r="B1201" t="s">
        <v>2296</v>
      </c>
      <c r="C1201" t="s">
        <v>2297</v>
      </c>
      <c r="D1201" s="2">
        <v>41.748223363938912</v>
      </c>
      <c r="E1201" s="2">
        <v>0.32505273272353352</v>
      </c>
      <c r="F1201" t="s">
        <v>4</v>
      </c>
    </row>
    <row r="1202" spans="1:6" x14ac:dyDescent="0.25">
      <c r="A1202" t="s">
        <v>2</v>
      </c>
      <c r="B1202" t="s">
        <v>2298</v>
      </c>
      <c r="C1202" t="s">
        <v>2299</v>
      </c>
      <c r="D1202" s="2">
        <v>0.4724367764475963</v>
      </c>
      <c r="E1202" s="2">
        <v>2.5689716379510819E-4</v>
      </c>
      <c r="F1202" t="s">
        <v>4</v>
      </c>
    </row>
    <row r="1203" spans="1:6" x14ac:dyDescent="0.25">
      <c r="A1203" t="s">
        <v>2</v>
      </c>
      <c r="B1203" t="s">
        <v>2300</v>
      </c>
      <c r="C1203" t="s">
        <v>2301</v>
      </c>
      <c r="D1203" s="2">
        <v>-1.144217150112212E-3</v>
      </c>
      <c r="E1203" s="2">
        <v>0.99312846860966331</v>
      </c>
      <c r="F1203" t="s">
        <v>4</v>
      </c>
    </row>
    <row r="1204" spans="1:6" x14ac:dyDescent="0.25">
      <c r="A1204" t="s">
        <v>2</v>
      </c>
      <c r="B1204" t="s">
        <v>2304</v>
      </c>
      <c r="C1204" t="s">
        <v>2305</v>
      </c>
      <c r="D1204" s="2">
        <v>0</v>
      </c>
      <c r="F1204" t="s">
        <v>4</v>
      </c>
    </row>
    <row r="1205" spans="1:6" x14ac:dyDescent="0.25">
      <c r="A1205" t="s">
        <v>2</v>
      </c>
      <c r="B1205" t="s">
        <v>2306</v>
      </c>
      <c r="C1205" t="s">
        <v>2307</v>
      </c>
      <c r="D1205" s="2">
        <v>0.27980910603906611</v>
      </c>
      <c r="E1205" s="2">
        <v>8.5322079266198156E-2</v>
      </c>
      <c r="F1205" t="s">
        <v>4</v>
      </c>
    </row>
    <row r="1206" spans="1:6" x14ac:dyDescent="0.25">
      <c r="A1206" t="s">
        <v>2</v>
      </c>
      <c r="B1206" t="s">
        <v>2308</v>
      </c>
      <c r="C1206" t="s">
        <v>2309</v>
      </c>
      <c r="D1206" s="2">
        <v>-1.114456869139735</v>
      </c>
      <c r="E1206" s="2">
        <v>1.3347239075455819E-10</v>
      </c>
      <c r="F1206" t="s">
        <v>4</v>
      </c>
    </row>
    <row r="1207" spans="1:6" x14ac:dyDescent="0.25">
      <c r="A1207" t="s">
        <v>2</v>
      </c>
      <c r="B1207" t="s">
        <v>2310</v>
      </c>
      <c r="C1207" t="s">
        <v>2311</v>
      </c>
      <c r="D1207" s="2">
        <v>-0.1137745052956593</v>
      </c>
      <c r="E1207" s="2">
        <v>2.1055725879848941E-2</v>
      </c>
      <c r="F1207" t="s">
        <v>4</v>
      </c>
    </row>
    <row r="1208" spans="1:6" x14ac:dyDescent="0.25">
      <c r="A1208" t="s">
        <v>2</v>
      </c>
      <c r="B1208" t="s">
        <v>2314</v>
      </c>
      <c r="C1208" t="s">
        <v>2315</v>
      </c>
      <c r="D1208" s="2">
        <v>-0.1966013750330006</v>
      </c>
      <c r="E1208" s="2">
        <v>1.3319981070425471E-2</v>
      </c>
      <c r="F1208" t="s">
        <v>4</v>
      </c>
    </row>
    <row r="1209" spans="1:6" x14ac:dyDescent="0.25">
      <c r="A1209" t="s">
        <v>2</v>
      </c>
      <c r="B1209" t="s">
        <v>2316</v>
      </c>
      <c r="C1209" t="s">
        <v>2317</v>
      </c>
      <c r="D1209" s="2">
        <v>-7.3440907730997804E-2</v>
      </c>
      <c r="E1209" s="2">
        <v>0.46927324681956761</v>
      </c>
      <c r="F1209" t="s">
        <v>4</v>
      </c>
    </row>
    <row r="1210" spans="1:6" x14ac:dyDescent="0.25">
      <c r="A1210" t="s">
        <v>2</v>
      </c>
      <c r="B1210" t="s">
        <v>2318</v>
      </c>
      <c r="C1210" t="s">
        <v>2319</v>
      </c>
      <c r="D1210" s="2">
        <v>-0.50379457967422558</v>
      </c>
      <c r="E1210" s="2">
        <v>0.57817729124740791</v>
      </c>
      <c r="F1210" t="s">
        <v>4</v>
      </c>
    </row>
    <row r="1211" spans="1:6" x14ac:dyDescent="0.25">
      <c r="A1211" t="s">
        <v>2</v>
      </c>
      <c r="B1211" t="s">
        <v>2320</v>
      </c>
      <c r="C1211" t="s">
        <v>2321</v>
      </c>
      <c r="D1211" s="2">
        <v>-5.1980950427330821E-2</v>
      </c>
      <c r="E1211" s="2">
        <v>0.32451530694323738</v>
      </c>
      <c r="F1211" t="s">
        <v>4</v>
      </c>
    </row>
    <row r="1212" spans="1:6" x14ac:dyDescent="0.25">
      <c r="A1212" t="s">
        <v>2</v>
      </c>
      <c r="B1212" t="s">
        <v>2322</v>
      </c>
      <c r="C1212" t="s">
        <v>2323</v>
      </c>
      <c r="D1212" s="2">
        <v>0.22105499556934519</v>
      </c>
      <c r="E1212" s="2">
        <v>0.13008719927933879</v>
      </c>
      <c r="F1212" t="s">
        <v>4</v>
      </c>
    </row>
    <row r="1213" spans="1:6" x14ac:dyDescent="0.25">
      <c r="A1213" t="s">
        <v>2</v>
      </c>
      <c r="B1213" t="s">
        <v>2324</v>
      </c>
      <c r="C1213" t="s">
        <v>2325</v>
      </c>
      <c r="D1213" s="2">
        <v>-0.23486039988965349</v>
      </c>
      <c r="E1213" s="2">
        <v>2.8343289014818949E-2</v>
      </c>
      <c r="F1213" t="s">
        <v>4</v>
      </c>
    </row>
    <row r="1214" spans="1:6" x14ac:dyDescent="0.25">
      <c r="A1214" t="s">
        <v>2</v>
      </c>
      <c r="B1214" t="s">
        <v>2326</v>
      </c>
      <c r="C1214" t="s">
        <v>2327</v>
      </c>
      <c r="D1214" s="2">
        <v>-0.1336330590030558</v>
      </c>
      <c r="E1214" s="2">
        <v>0.33982820352695292</v>
      </c>
      <c r="F1214" t="s">
        <v>4</v>
      </c>
    </row>
    <row r="1215" spans="1:6" x14ac:dyDescent="0.25">
      <c r="A1215" t="s">
        <v>2</v>
      </c>
      <c r="B1215" t="s">
        <v>2328</v>
      </c>
      <c r="C1215" t="s">
        <v>2329</v>
      </c>
      <c r="D1215" s="2">
        <v>1.5502070845320191</v>
      </c>
      <c r="E1215" s="2">
        <v>1.7062873065871811E-2</v>
      </c>
      <c r="F1215" t="s">
        <v>4</v>
      </c>
    </row>
    <row r="1216" spans="1:6" x14ac:dyDescent="0.25">
      <c r="A1216" t="s">
        <v>2</v>
      </c>
      <c r="B1216" t="s">
        <v>2330</v>
      </c>
      <c r="C1216" t="s">
        <v>2331</v>
      </c>
      <c r="D1216" s="2">
        <v>-9.658562900203449E-2</v>
      </c>
      <c r="E1216" s="2">
        <v>0.31815825136764952</v>
      </c>
      <c r="F1216" t="s">
        <v>4</v>
      </c>
    </row>
    <row r="1217" spans="1:6" x14ac:dyDescent="0.25">
      <c r="A1217" t="s">
        <v>2</v>
      </c>
      <c r="B1217" t="s">
        <v>2332</v>
      </c>
      <c r="C1217" t="s">
        <v>2333</v>
      </c>
      <c r="D1217" s="2">
        <v>0.14480992327347339</v>
      </c>
      <c r="E1217" s="2">
        <v>0.6289983845843925</v>
      </c>
      <c r="F1217" t="s">
        <v>4</v>
      </c>
    </row>
    <row r="1218" spans="1:6" x14ac:dyDescent="0.25">
      <c r="A1218" t="s">
        <v>2</v>
      </c>
      <c r="B1218" t="s">
        <v>2334</v>
      </c>
      <c r="C1218" t="s">
        <v>2335</v>
      </c>
      <c r="D1218" s="2">
        <v>0.296828151198265</v>
      </c>
      <c r="E1218" s="2">
        <v>0.27245453933132269</v>
      </c>
      <c r="F1218" t="s">
        <v>4</v>
      </c>
    </row>
    <row r="1219" spans="1:6" x14ac:dyDescent="0.25">
      <c r="A1219" t="s">
        <v>2</v>
      </c>
      <c r="B1219" t="s">
        <v>2336</v>
      </c>
      <c r="C1219" t="s">
        <v>2337</v>
      </c>
      <c r="D1219" s="2">
        <v>-0.1078140731483882</v>
      </c>
      <c r="E1219" s="2">
        <v>0.26972740550600061</v>
      </c>
      <c r="F1219" t="s">
        <v>4</v>
      </c>
    </row>
    <row r="1220" spans="1:6" x14ac:dyDescent="0.25">
      <c r="A1220" t="s">
        <v>2</v>
      </c>
      <c r="B1220" t="s">
        <v>2338</v>
      </c>
      <c r="C1220" t="s">
        <v>2339</v>
      </c>
      <c r="D1220" s="2">
        <v>-0.1596538437253715</v>
      </c>
      <c r="E1220" s="2">
        <v>0.64962444363291527</v>
      </c>
      <c r="F1220" t="s">
        <v>4</v>
      </c>
    </row>
    <row r="1221" spans="1:6" x14ac:dyDescent="0.25">
      <c r="A1221" t="s">
        <v>2</v>
      </c>
      <c r="B1221" t="s">
        <v>2340</v>
      </c>
      <c r="C1221" t="s">
        <v>2341</v>
      </c>
      <c r="D1221" s="2">
        <v>0.18194069686589309</v>
      </c>
      <c r="E1221" s="2">
        <v>1.392450961639877E-2</v>
      </c>
      <c r="F1221" t="s">
        <v>4</v>
      </c>
    </row>
    <row r="1222" spans="1:6" x14ac:dyDescent="0.25">
      <c r="A1222" t="s">
        <v>2</v>
      </c>
      <c r="B1222" t="s">
        <v>2342</v>
      </c>
      <c r="C1222" t="s">
        <v>2343</v>
      </c>
      <c r="D1222" s="2">
        <v>-0.41783348545654442</v>
      </c>
      <c r="E1222" s="2">
        <v>0.1928480587538057</v>
      </c>
      <c r="F1222" t="s">
        <v>4</v>
      </c>
    </row>
    <row r="1223" spans="1:6" x14ac:dyDescent="0.25">
      <c r="A1223" t="s">
        <v>2</v>
      </c>
      <c r="B1223" t="s">
        <v>2344</v>
      </c>
      <c r="C1223" t="s">
        <v>2345</v>
      </c>
      <c r="D1223" s="2">
        <v>-0.1424637413517609</v>
      </c>
      <c r="E1223" s="2">
        <v>0.27921563864032067</v>
      </c>
      <c r="F1223" t="s">
        <v>4</v>
      </c>
    </row>
    <row r="1224" spans="1:6" x14ac:dyDescent="0.25">
      <c r="A1224" t="s">
        <v>2</v>
      </c>
      <c r="B1224" t="s">
        <v>2346</v>
      </c>
      <c r="C1224" t="s">
        <v>2347</v>
      </c>
      <c r="D1224" s="2">
        <v>0.27728214427572728</v>
      </c>
      <c r="E1224" s="2">
        <v>4.5738071442061531E-2</v>
      </c>
      <c r="F1224" t="s">
        <v>4</v>
      </c>
    </row>
    <row r="1225" spans="1:6" x14ac:dyDescent="0.25">
      <c r="A1225" t="s">
        <v>2</v>
      </c>
      <c r="B1225" t="s">
        <v>2348</v>
      </c>
      <c r="C1225" t="s">
        <v>2349</v>
      </c>
      <c r="D1225" s="2">
        <v>-0.44314910274192709</v>
      </c>
      <c r="E1225" s="2">
        <v>0.1173153945774764</v>
      </c>
      <c r="F1225" t="s">
        <v>4</v>
      </c>
    </row>
    <row r="1226" spans="1:6" x14ac:dyDescent="0.25">
      <c r="A1226" t="s">
        <v>2</v>
      </c>
      <c r="B1226" t="s">
        <v>2350</v>
      </c>
      <c r="C1226" t="s">
        <v>2351</v>
      </c>
      <c r="D1226" s="2">
        <v>0.57937766814473812</v>
      </c>
      <c r="E1226" s="2">
        <v>5.7580124226459129E-7</v>
      </c>
      <c r="F1226" t="s">
        <v>4</v>
      </c>
    </row>
    <row r="1227" spans="1:6" x14ac:dyDescent="0.25">
      <c r="A1227" t="s">
        <v>2</v>
      </c>
      <c r="B1227" t="s">
        <v>2352</v>
      </c>
      <c r="C1227" t="s">
        <v>2353</v>
      </c>
      <c r="D1227" s="2">
        <v>8.5928094592170809E-2</v>
      </c>
      <c r="E1227" s="2">
        <v>0.82668719453892714</v>
      </c>
      <c r="F1227" t="s">
        <v>4</v>
      </c>
    </row>
    <row r="1228" spans="1:6" x14ac:dyDescent="0.25">
      <c r="A1228" t="s">
        <v>2</v>
      </c>
      <c r="B1228" t="s">
        <v>2354</v>
      </c>
      <c r="C1228" t="s">
        <v>2355</v>
      </c>
      <c r="D1228" s="2">
        <v>-0.71961982387715728</v>
      </c>
      <c r="E1228" s="2">
        <v>1.353621745283724E-5</v>
      </c>
      <c r="F1228" t="s">
        <v>4</v>
      </c>
    </row>
    <row r="1229" spans="1:6" x14ac:dyDescent="0.25">
      <c r="A1229" t="s">
        <v>2</v>
      </c>
      <c r="B1229" t="s">
        <v>2356</v>
      </c>
      <c r="C1229" t="s">
        <v>2357</v>
      </c>
      <c r="D1229" s="2">
        <v>-0.4820240821391682</v>
      </c>
      <c r="E1229" s="2">
        <v>0.2083901928709101</v>
      </c>
      <c r="F1229" t="s">
        <v>4</v>
      </c>
    </row>
    <row r="1230" spans="1:6" x14ac:dyDescent="0.25">
      <c r="A1230" t="s">
        <v>2</v>
      </c>
      <c r="B1230" t="s">
        <v>2358</v>
      </c>
      <c r="C1230" t="s">
        <v>2359</v>
      </c>
      <c r="D1230" s="2">
        <v>0.26931039038894311</v>
      </c>
      <c r="E1230" s="2">
        <v>8.1583642085491501E-2</v>
      </c>
      <c r="F1230" t="s">
        <v>4</v>
      </c>
    </row>
    <row r="1231" spans="1:6" x14ac:dyDescent="0.25">
      <c r="A1231" t="s">
        <v>2</v>
      </c>
      <c r="B1231" t="s">
        <v>2360</v>
      </c>
      <c r="C1231" t="s">
        <v>2361</v>
      </c>
      <c r="D1231" s="2">
        <v>4.4173642474988992E-2</v>
      </c>
      <c r="E1231" s="2">
        <v>0.71437170138279438</v>
      </c>
      <c r="F1231" t="s">
        <v>4</v>
      </c>
    </row>
    <row r="1232" spans="1:6" x14ac:dyDescent="0.25">
      <c r="A1232" t="s">
        <v>2</v>
      </c>
      <c r="B1232" t="s">
        <v>2362</v>
      </c>
      <c r="C1232" t="s">
        <v>2363</v>
      </c>
      <c r="D1232" s="2">
        <v>-0.15953183226874099</v>
      </c>
      <c r="E1232" s="2">
        <v>0.12460297615267669</v>
      </c>
      <c r="F1232" t="s">
        <v>4</v>
      </c>
    </row>
    <row r="1233" spans="1:6" x14ac:dyDescent="0.25">
      <c r="A1233" t="s">
        <v>2</v>
      </c>
      <c r="B1233" t="s">
        <v>2364</v>
      </c>
      <c r="C1233" t="s">
        <v>2365</v>
      </c>
      <c r="D1233" s="2">
        <v>-0.24985517394244419</v>
      </c>
      <c r="E1233" s="2">
        <v>7.6661191484697431E-8</v>
      </c>
      <c r="F1233" t="s">
        <v>4</v>
      </c>
    </row>
    <row r="1234" spans="1:6" x14ac:dyDescent="0.25">
      <c r="A1234" t="s">
        <v>2</v>
      </c>
      <c r="B1234" t="s">
        <v>2366</v>
      </c>
      <c r="C1234" t="s">
        <v>2367</v>
      </c>
      <c r="D1234" s="2">
        <v>-0.26791870237665372</v>
      </c>
      <c r="E1234" s="2">
        <v>2.568560755987858E-2</v>
      </c>
      <c r="F1234" t="s">
        <v>4</v>
      </c>
    </row>
    <row r="1235" spans="1:6" x14ac:dyDescent="0.25">
      <c r="A1235" t="s">
        <v>2</v>
      </c>
      <c r="B1235" t="s">
        <v>2368</v>
      </c>
      <c r="C1235" t="s">
        <v>2369</v>
      </c>
      <c r="D1235" s="2">
        <v>2.586567752804109E-2</v>
      </c>
      <c r="E1235" s="2">
        <v>0.92255460597867567</v>
      </c>
      <c r="F1235" t="s">
        <v>4</v>
      </c>
    </row>
    <row r="1236" spans="1:6" x14ac:dyDescent="0.25">
      <c r="A1236" t="s">
        <v>2</v>
      </c>
      <c r="B1236" t="s">
        <v>2370</v>
      </c>
      <c r="C1236" t="s">
        <v>2371</v>
      </c>
      <c r="D1236" s="2">
        <v>0.12181252772290591</v>
      </c>
      <c r="E1236" s="2">
        <v>0.76309946168703824</v>
      </c>
      <c r="F1236" t="s">
        <v>4</v>
      </c>
    </row>
    <row r="1237" spans="1:6" x14ac:dyDescent="0.25">
      <c r="A1237" t="s">
        <v>2</v>
      </c>
      <c r="B1237" t="s">
        <v>2372</v>
      </c>
      <c r="C1237" t="s">
        <v>2373</v>
      </c>
      <c r="D1237" s="2">
        <v>-0.22223857644128961</v>
      </c>
      <c r="E1237" s="2">
        <v>0.7267146028254734</v>
      </c>
      <c r="F1237" t="s">
        <v>4</v>
      </c>
    </row>
    <row r="1238" spans="1:6" x14ac:dyDescent="0.25">
      <c r="A1238" t="s">
        <v>2</v>
      </c>
      <c r="B1238" t="s">
        <v>2374</v>
      </c>
      <c r="C1238" t="s">
        <v>2375</v>
      </c>
      <c r="D1238" s="2">
        <v>-2.600420138115485</v>
      </c>
      <c r="E1238" s="2">
        <v>0.42219769933052759</v>
      </c>
      <c r="F1238" t="s">
        <v>4</v>
      </c>
    </row>
    <row r="1239" spans="1:6" x14ac:dyDescent="0.25">
      <c r="A1239" t="s">
        <v>2</v>
      </c>
      <c r="B1239" t="s">
        <v>2376</v>
      </c>
      <c r="C1239" t="s">
        <v>2377</v>
      </c>
      <c r="D1239" s="2">
        <v>-0.66976727588352725</v>
      </c>
      <c r="E1239" s="2">
        <v>7.9474546583740066E-5</v>
      </c>
      <c r="F1239" t="s">
        <v>4</v>
      </c>
    </row>
    <row r="1240" spans="1:6" x14ac:dyDescent="0.25">
      <c r="A1240" t="s">
        <v>2</v>
      </c>
      <c r="B1240" t="s">
        <v>2378</v>
      </c>
      <c r="C1240" t="s">
        <v>2379</v>
      </c>
      <c r="D1240" s="2">
        <v>0.1043991573750576</v>
      </c>
      <c r="E1240" s="2">
        <v>9.8449626854189634E-3</v>
      </c>
      <c r="F1240" t="s">
        <v>4</v>
      </c>
    </row>
    <row r="1241" spans="1:6" x14ac:dyDescent="0.25">
      <c r="A1241" t="s">
        <v>2</v>
      </c>
      <c r="B1241" t="s">
        <v>2380</v>
      </c>
      <c r="C1241" t="s">
        <v>2381</v>
      </c>
      <c r="D1241" s="2">
        <v>0.43554298050043588</v>
      </c>
      <c r="E1241" s="2">
        <v>0.44274710239844589</v>
      </c>
      <c r="F1241" t="s">
        <v>4</v>
      </c>
    </row>
    <row r="1242" spans="1:6" x14ac:dyDescent="0.25">
      <c r="A1242" t="s">
        <v>2</v>
      </c>
      <c r="B1242" t="s">
        <v>2382</v>
      </c>
      <c r="C1242" t="s">
        <v>2383</v>
      </c>
      <c r="D1242" s="2">
        <v>0.1004143818407089</v>
      </c>
      <c r="E1242" s="2">
        <v>0.12311511246307311</v>
      </c>
      <c r="F1242" t="s">
        <v>4</v>
      </c>
    </row>
    <row r="1243" spans="1:6" x14ac:dyDescent="0.25">
      <c r="A1243" t="s">
        <v>2</v>
      </c>
      <c r="B1243" t="s">
        <v>2384</v>
      </c>
      <c r="C1243" t="s">
        <v>2385</v>
      </c>
      <c r="D1243" s="2">
        <v>-0.1803571780083372</v>
      </c>
      <c r="E1243" s="2">
        <v>4.0962312923946483E-2</v>
      </c>
      <c r="F1243" t="s">
        <v>4</v>
      </c>
    </row>
    <row r="1244" spans="1:6" x14ac:dyDescent="0.25">
      <c r="A1244" t="s">
        <v>2</v>
      </c>
      <c r="B1244" t="s">
        <v>2386</v>
      </c>
      <c r="C1244" t="s">
        <v>2387</v>
      </c>
      <c r="D1244" s="2">
        <v>-0.22290840903470699</v>
      </c>
      <c r="E1244" s="2">
        <v>4.5671556106365759E-3</v>
      </c>
      <c r="F1244" t="s">
        <v>4</v>
      </c>
    </row>
    <row r="1245" spans="1:6" x14ac:dyDescent="0.25">
      <c r="A1245" t="s">
        <v>2</v>
      </c>
      <c r="B1245" t="s">
        <v>2388</v>
      </c>
      <c r="C1245" t="s">
        <v>2389</v>
      </c>
      <c r="D1245" s="2">
        <v>-0.19503864613803429</v>
      </c>
      <c r="E1245" s="2">
        <v>5.9722441318742934E-3</v>
      </c>
      <c r="F1245" t="s">
        <v>4</v>
      </c>
    </row>
    <row r="1246" spans="1:6" x14ac:dyDescent="0.25">
      <c r="A1246" t="s">
        <v>2</v>
      </c>
      <c r="B1246" t="s">
        <v>2390</v>
      </c>
      <c r="C1246" t="s">
        <v>2391</v>
      </c>
      <c r="D1246" s="2">
        <v>-7.5431697441417381E-2</v>
      </c>
      <c r="E1246" s="2">
        <v>0.5993708678083477</v>
      </c>
      <c r="F1246" t="s">
        <v>4</v>
      </c>
    </row>
    <row r="1247" spans="1:6" x14ac:dyDescent="0.25">
      <c r="A1247" t="s">
        <v>2</v>
      </c>
      <c r="B1247" t="s">
        <v>2392</v>
      </c>
      <c r="C1247" t="s">
        <v>2393</v>
      </c>
      <c r="D1247" s="2">
        <v>-0.53735033757135464</v>
      </c>
      <c r="E1247" s="2">
        <v>5.1156115078298734E-4</v>
      </c>
      <c r="F1247" t="s">
        <v>4</v>
      </c>
    </row>
    <row r="1248" spans="1:6" x14ac:dyDescent="0.25">
      <c r="A1248" t="s">
        <v>2</v>
      </c>
      <c r="B1248" t="s">
        <v>2394</v>
      </c>
      <c r="C1248" t="s">
        <v>2395</v>
      </c>
      <c r="D1248" s="2">
        <v>-0.1964611300158417</v>
      </c>
      <c r="E1248" s="2">
        <v>1.5523813121574249E-3</v>
      </c>
      <c r="F1248" t="s">
        <v>4</v>
      </c>
    </row>
    <row r="1249" spans="1:6" x14ac:dyDescent="0.25">
      <c r="A1249" t="s">
        <v>2</v>
      </c>
      <c r="B1249" t="s">
        <v>2396</v>
      </c>
      <c r="C1249" t="s">
        <v>2397</v>
      </c>
      <c r="D1249" s="2">
        <v>-0.57163128156583209</v>
      </c>
      <c r="E1249" s="2">
        <v>1.8717319210330461E-2</v>
      </c>
      <c r="F1249" t="s">
        <v>4</v>
      </c>
    </row>
    <row r="1250" spans="1:6" x14ac:dyDescent="0.25">
      <c r="A1250" t="s">
        <v>2</v>
      </c>
      <c r="B1250" t="s">
        <v>2398</v>
      </c>
      <c r="C1250" t="s">
        <v>2399</v>
      </c>
      <c r="D1250" s="2">
        <v>-0.14448217005089731</v>
      </c>
      <c r="E1250" s="2">
        <v>0.47725514314054163</v>
      </c>
      <c r="F1250" t="s">
        <v>4</v>
      </c>
    </row>
    <row r="1251" spans="1:6" x14ac:dyDescent="0.25">
      <c r="A1251" t="s">
        <v>2</v>
      </c>
      <c r="B1251" t="s">
        <v>2400</v>
      </c>
      <c r="C1251" t="s">
        <v>2401</v>
      </c>
      <c r="D1251" s="2">
        <v>-9.1340628759374778E-2</v>
      </c>
      <c r="E1251" s="2">
        <v>0.27303579007923262</v>
      </c>
      <c r="F1251" t="s">
        <v>4</v>
      </c>
    </row>
    <row r="1252" spans="1:6" x14ac:dyDescent="0.25">
      <c r="A1252" t="s">
        <v>2</v>
      </c>
      <c r="B1252" t="s">
        <v>2402</v>
      </c>
      <c r="C1252" t="s">
        <v>2403</v>
      </c>
      <c r="D1252" s="2">
        <v>-0.3880573324099999</v>
      </c>
      <c r="E1252" s="2">
        <v>5.3322673060531955E-4</v>
      </c>
      <c r="F1252" t="s">
        <v>4</v>
      </c>
    </row>
    <row r="1253" spans="1:6" x14ac:dyDescent="0.25">
      <c r="A1253" t="s">
        <v>2</v>
      </c>
      <c r="B1253" t="s">
        <v>2404</v>
      </c>
      <c r="C1253" t="s">
        <v>2405</v>
      </c>
      <c r="D1253" s="2">
        <v>1.3578925030750171</v>
      </c>
      <c r="E1253" s="2">
        <v>7.3126059280886424E-4</v>
      </c>
      <c r="F1253" t="s">
        <v>4</v>
      </c>
    </row>
    <row r="1254" spans="1:6" x14ac:dyDescent="0.25">
      <c r="A1254" t="s">
        <v>2</v>
      </c>
      <c r="B1254" t="s">
        <v>2406</v>
      </c>
      <c r="C1254" t="s">
        <v>2407</v>
      </c>
      <c r="D1254" s="2">
        <v>1.6473324748084859E-2</v>
      </c>
      <c r="E1254" s="2">
        <v>0.8518255220925518</v>
      </c>
      <c r="F1254" t="s">
        <v>4</v>
      </c>
    </row>
    <row r="1255" spans="1:6" x14ac:dyDescent="0.25">
      <c r="A1255" t="s">
        <v>2</v>
      </c>
      <c r="B1255" t="s">
        <v>2408</v>
      </c>
      <c r="C1255" t="s">
        <v>2409</v>
      </c>
      <c r="D1255" s="2">
        <v>-0.25080593566142778</v>
      </c>
      <c r="E1255" s="2">
        <v>3.6010667608971791E-4</v>
      </c>
      <c r="F1255" t="s">
        <v>4</v>
      </c>
    </row>
    <row r="1256" spans="1:6" x14ac:dyDescent="0.25">
      <c r="A1256" t="s">
        <v>2</v>
      </c>
      <c r="B1256" t="s">
        <v>2412</v>
      </c>
      <c r="C1256" t="s">
        <v>2413</v>
      </c>
      <c r="D1256" s="2">
        <v>-0.31471641168280817</v>
      </c>
      <c r="E1256" s="2">
        <v>6.3869437801415144E-7</v>
      </c>
      <c r="F1256" t="s">
        <v>4</v>
      </c>
    </row>
    <row r="1257" spans="1:6" x14ac:dyDescent="0.25">
      <c r="A1257" t="s">
        <v>2</v>
      </c>
      <c r="B1257" t="s">
        <v>2414</v>
      </c>
      <c r="C1257" t="s">
        <v>2415</v>
      </c>
      <c r="D1257" s="2">
        <v>0.49112171972159518</v>
      </c>
      <c r="E1257" s="2">
        <v>0.29843547527758219</v>
      </c>
      <c r="F1257" t="s">
        <v>4</v>
      </c>
    </row>
    <row r="1258" spans="1:6" x14ac:dyDescent="0.25">
      <c r="A1258" t="s">
        <v>2</v>
      </c>
      <c r="B1258" t="s">
        <v>2416</v>
      </c>
      <c r="C1258" t="s">
        <v>2417</v>
      </c>
      <c r="D1258" s="2">
        <v>-1.707336566781487</v>
      </c>
      <c r="E1258" s="2">
        <v>5.7212687734307593E-5</v>
      </c>
      <c r="F1258" t="s">
        <v>4</v>
      </c>
    </row>
    <row r="1259" spans="1:6" x14ac:dyDescent="0.25">
      <c r="A1259" t="s">
        <v>2</v>
      </c>
      <c r="B1259" t="s">
        <v>2418</v>
      </c>
      <c r="C1259" t="s">
        <v>2419</v>
      </c>
      <c r="D1259" s="2">
        <v>-0.40874205362990068</v>
      </c>
      <c r="E1259" s="2">
        <v>1.173688419998096E-2</v>
      </c>
      <c r="F1259" t="s">
        <v>4</v>
      </c>
    </row>
    <row r="1260" spans="1:6" x14ac:dyDescent="0.25">
      <c r="A1260" t="s">
        <v>2</v>
      </c>
      <c r="B1260" t="s">
        <v>2420</v>
      </c>
      <c r="C1260" t="s">
        <v>2421</v>
      </c>
      <c r="D1260" s="2">
        <v>-0.47248306152686059</v>
      </c>
      <c r="E1260" s="2">
        <v>2.628475868079169E-4</v>
      </c>
      <c r="F1260" t="s">
        <v>4</v>
      </c>
    </row>
    <row r="1261" spans="1:6" x14ac:dyDescent="0.25">
      <c r="A1261" t="s">
        <v>2</v>
      </c>
      <c r="B1261" t="s">
        <v>2422</v>
      </c>
      <c r="C1261" t="s">
        <v>2423</v>
      </c>
      <c r="D1261" s="2">
        <v>1.704051664745035</v>
      </c>
      <c r="E1261" s="2">
        <v>1.5737515589794381E-2</v>
      </c>
      <c r="F1261" t="s">
        <v>4</v>
      </c>
    </row>
    <row r="1262" spans="1:6" x14ac:dyDescent="0.25">
      <c r="A1262" t="s">
        <v>2</v>
      </c>
      <c r="B1262" t="s">
        <v>2424</v>
      </c>
      <c r="C1262" t="s">
        <v>2425</v>
      </c>
      <c r="D1262" s="2">
        <v>0.40515696210624907</v>
      </c>
      <c r="E1262" s="2">
        <v>0.13913433004299361</v>
      </c>
      <c r="F1262" t="s">
        <v>4</v>
      </c>
    </row>
    <row r="1263" spans="1:6" x14ac:dyDescent="0.25">
      <c r="A1263" t="s">
        <v>2</v>
      </c>
      <c r="B1263" t="s">
        <v>2426</v>
      </c>
      <c r="C1263" t="s">
        <v>2427</v>
      </c>
      <c r="D1263" s="2">
        <v>0.18437796587065239</v>
      </c>
      <c r="E1263" s="2">
        <v>0.87326945156631997</v>
      </c>
      <c r="F1263" t="s">
        <v>4</v>
      </c>
    </row>
    <row r="1264" spans="1:6" x14ac:dyDescent="0.25">
      <c r="A1264" t="s">
        <v>2</v>
      </c>
      <c r="B1264" t="s">
        <v>2428</v>
      </c>
      <c r="C1264" t="s">
        <v>2429</v>
      </c>
      <c r="D1264" s="2">
        <v>-7.6133663437526491E-2</v>
      </c>
      <c r="E1264" s="2">
        <v>0.85858686472000401</v>
      </c>
      <c r="F1264" t="s">
        <v>4</v>
      </c>
    </row>
    <row r="1265" spans="1:6" x14ac:dyDescent="0.25">
      <c r="A1265" t="s">
        <v>2</v>
      </c>
      <c r="B1265" t="s">
        <v>2430</v>
      </c>
      <c r="C1265" t="s">
        <v>2431</v>
      </c>
      <c r="D1265" s="2">
        <v>1.7869895208291939E-2</v>
      </c>
      <c r="E1265" s="2">
        <v>0.93694014566195771</v>
      </c>
      <c r="F1265" t="s">
        <v>4</v>
      </c>
    </row>
    <row r="1266" spans="1:6" x14ac:dyDescent="0.25">
      <c r="A1266" t="s">
        <v>2</v>
      </c>
      <c r="B1266" t="s">
        <v>2432</v>
      </c>
      <c r="C1266" t="s">
        <v>2433</v>
      </c>
      <c r="D1266" s="2">
        <v>-0.1270563138269204</v>
      </c>
      <c r="E1266" s="2">
        <v>0.71391399880483097</v>
      </c>
      <c r="F1266" t="s">
        <v>4</v>
      </c>
    </row>
    <row r="1267" spans="1:6" x14ac:dyDescent="0.25">
      <c r="A1267" t="s">
        <v>2</v>
      </c>
      <c r="B1267" t="s">
        <v>2434</v>
      </c>
      <c r="C1267" t="s">
        <v>2435</v>
      </c>
      <c r="D1267" s="2">
        <v>2.0475541640297149E-2</v>
      </c>
      <c r="E1267" s="2">
        <v>0.83995200094815381</v>
      </c>
      <c r="F1267" t="s">
        <v>4</v>
      </c>
    </row>
    <row r="1268" spans="1:6" x14ac:dyDescent="0.25">
      <c r="A1268" t="s">
        <v>2</v>
      </c>
      <c r="B1268" t="s">
        <v>2436</v>
      </c>
      <c r="C1268" t="s">
        <v>2437</v>
      </c>
      <c r="D1268" s="2">
        <v>-0.88689871539639631</v>
      </c>
      <c r="E1268" s="2">
        <v>0.12920521463816981</v>
      </c>
      <c r="F1268" t="s">
        <v>4</v>
      </c>
    </row>
    <row r="1269" spans="1:6" x14ac:dyDescent="0.25">
      <c r="A1269" t="s">
        <v>2</v>
      </c>
      <c r="B1269" t="s">
        <v>2438</v>
      </c>
      <c r="C1269" t="s">
        <v>2439</v>
      </c>
      <c r="D1269" s="2">
        <v>6.1119297907495242E-2</v>
      </c>
      <c r="E1269" s="2">
        <v>0.6609839584291165</v>
      </c>
      <c r="F1269" t="s">
        <v>4</v>
      </c>
    </row>
    <row r="1270" spans="1:6" x14ac:dyDescent="0.25">
      <c r="A1270" t="s">
        <v>2</v>
      </c>
      <c r="B1270" t="s">
        <v>2440</v>
      </c>
      <c r="C1270" t="s">
        <v>2441</v>
      </c>
      <c r="D1270" s="2">
        <v>-0.38195523503521778</v>
      </c>
      <c r="E1270" s="2">
        <v>1.0111864461102901E-3</v>
      </c>
      <c r="F1270" t="s">
        <v>4</v>
      </c>
    </row>
    <row r="1271" spans="1:6" x14ac:dyDescent="0.25">
      <c r="A1271" t="s">
        <v>2</v>
      </c>
      <c r="B1271" t="s">
        <v>2442</v>
      </c>
      <c r="C1271" t="s">
        <v>2443</v>
      </c>
      <c r="D1271" s="2">
        <v>-0.44985468051368233</v>
      </c>
      <c r="E1271" s="2">
        <v>4.8848669397962068E-6</v>
      </c>
      <c r="F1271" t="s">
        <v>4</v>
      </c>
    </row>
    <row r="1272" spans="1:6" x14ac:dyDescent="0.25">
      <c r="A1272" t="s">
        <v>2</v>
      </c>
      <c r="B1272" t="s">
        <v>2444</v>
      </c>
      <c r="C1272" t="s">
        <v>2445</v>
      </c>
      <c r="D1272" s="2">
        <v>-1.2928691357231969</v>
      </c>
      <c r="E1272" s="2">
        <v>4.1176339249195539E-2</v>
      </c>
      <c r="F1272" t="s">
        <v>4</v>
      </c>
    </row>
    <row r="1273" spans="1:6" x14ac:dyDescent="0.25">
      <c r="A1273" t="s">
        <v>2</v>
      </c>
      <c r="B1273" t="s">
        <v>2446</v>
      </c>
      <c r="C1273" t="s">
        <v>2447</v>
      </c>
      <c r="D1273" s="2">
        <v>0</v>
      </c>
      <c r="F1273" t="s">
        <v>4</v>
      </c>
    </row>
    <row r="1274" spans="1:6" x14ac:dyDescent="0.25">
      <c r="A1274" t="s">
        <v>2</v>
      </c>
      <c r="B1274" t="s">
        <v>2448</v>
      </c>
      <c r="C1274" t="s">
        <v>2449</v>
      </c>
      <c r="D1274" s="2">
        <v>-0.70827674253894946</v>
      </c>
      <c r="E1274" s="2">
        <v>4.0462864546413367E-2</v>
      </c>
      <c r="F1274" t="s">
        <v>4</v>
      </c>
    </row>
    <row r="1275" spans="1:6" x14ac:dyDescent="0.25">
      <c r="A1275" t="s">
        <v>2</v>
      </c>
      <c r="B1275" t="s">
        <v>2450</v>
      </c>
      <c r="C1275" t="s">
        <v>2451</v>
      </c>
      <c r="D1275" s="2">
        <v>1.4709611133962071</v>
      </c>
      <c r="E1275" s="2">
        <v>0.208023653041322</v>
      </c>
      <c r="F1275" t="s">
        <v>4</v>
      </c>
    </row>
    <row r="1276" spans="1:6" x14ac:dyDescent="0.25">
      <c r="A1276" t="s">
        <v>2</v>
      </c>
      <c r="B1276" t="s">
        <v>2452</v>
      </c>
      <c r="C1276" t="s">
        <v>2453</v>
      </c>
      <c r="D1276" s="2">
        <v>-7.174022371877628E-2</v>
      </c>
      <c r="E1276" s="2">
        <v>0.60300024555390497</v>
      </c>
      <c r="F1276" t="s">
        <v>4</v>
      </c>
    </row>
    <row r="1277" spans="1:6" x14ac:dyDescent="0.25">
      <c r="A1277" t="s">
        <v>2</v>
      </c>
      <c r="B1277" t="s">
        <v>2454</v>
      </c>
      <c r="C1277" t="s">
        <v>2455</v>
      </c>
      <c r="D1277" s="2">
        <v>-0.45560815327549409</v>
      </c>
      <c r="E1277" s="2">
        <v>0.30529414991004111</v>
      </c>
      <c r="F1277" t="s">
        <v>4</v>
      </c>
    </row>
    <row r="1278" spans="1:6" x14ac:dyDescent="0.25">
      <c r="A1278" t="s">
        <v>2</v>
      </c>
      <c r="B1278" t="s">
        <v>2456</v>
      </c>
      <c r="C1278" t="s">
        <v>2457</v>
      </c>
      <c r="D1278" s="2">
        <v>0</v>
      </c>
      <c r="F1278" t="s">
        <v>4</v>
      </c>
    </row>
    <row r="1279" spans="1:6" x14ac:dyDescent="0.25">
      <c r="A1279" t="s">
        <v>2</v>
      </c>
      <c r="B1279" t="s">
        <v>2458</v>
      </c>
      <c r="C1279" t="s">
        <v>2459</v>
      </c>
      <c r="D1279" s="2">
        <v>0.2320013133032473</v>
      </c>
      <c r="E1279" s="2">
        <v>0.20817349971466981</v>
      </c>
      <c r="F1279" t="s">
        <v>4</v>
      </c>
    </row>
    <row r="1280" spans="1:6" x14ac:dyDescent="0.25">
      <c r="A1280" t="s">
        <v>2</v>
      </c>
      <c r="B1280" t="s">
        <v>2460</v>
      </c>
      <c r="C1280" t="s">
        <v>2461</v>
      </c>
      <c r="D1280" s="2">
        <v>-0.32206411608998919</v>
      </c>
      <c r="E1280" s="2">
        <v>0.71637948312760247</v>
      </c>
      <c r="F1280" t="s">
        <v>4</v>
      </c>
    </row>
    <row r="1281" spans="1:6" x14ac:dyDescent="0.25">
      <c r="A1281" t="s">
        <v>2</v>
      </c>
      <c r="B1281" t="s">
        <v>2462</v>
      </c>
      <c r="C1281" t="s">
        <v>2463</v>
      </c>
      <c r="D1281" s="2">
        <v>-0.26007805745564361</v>
      </c>
      <c r="E1281" s="2">
        <v>2.7347956407873152E-2</v>
      </c>
      <c r="F1281" t="s">
        <v>4</v>
      </c>
    </row>
    <row r="1282" spans="1:6" x14ac:dyDescent="0.25">
      <c r="A1282" t="s">
        <v>2</v>
      </c>
      <c r="B1282" t="s">
        <v>2464</v>
      </c>
      <c r="C1282" t="s">
        <v>2465</v>
      </c>
      <c r="D1282" s="2">
        <v>-0.15664196259450919</v>
      </c>
      <c r="E1282" s="2">
        <v>4.6123469746672703E-2</v>
      </c>
      <c r="F1282" t="s">
        <v>4</v>
      </c>
    </row>
    <row r="1283" spans="1:6" x14ac:dyDescent="0.25">
      <c r="A1283" t="s">
        <v>2</v>
      </c>
      <c r="B1283" t="s">
        <v>2466</v>
      </c>
      <c r="C1283" t="s">
        <v>2467</v>
      </c>
      <c r="D1283" s="2">
        <v>-3.5644734997177428E-2</v>
      </c>
      <c r="E1283" s="2">
        <v>0.93425704640026364</v>
      </c>
      <c r="F1283" t="s">
        <v>4</v>
      </c>
    </row>
    <row r="1284" spans="1:6" x14ac:dyDescent="0.25">
      <c r="A1284" t="s">
        <v>2</v>
      </c>
      <c r="B1284" t="s">
        <v>2468</v>
      </c>
      <c r="C1284" t="s">
        <v>2469</v>
      </c>
      <c r="D1284" s="2">
        <v>-3.757827848126219E-3</v>
      </c>
      <c r="E1284" s="2">
        <v>0.99126690782103466</v>
      </c>
      <c r="F1284" t="s">
        <v>4</v>
      </c>
    </row>
    <row r="1285" spans="1:6" x14ac:dyDescent="0.25">
      <c r="A1285" t="s">
        <v>2</v>
      </c>
      <c r="B1285" t="s">
        <v>2470</v>
      </c>
      <c r="C1285" t="s">
        <v>2471</v>
      </c>
      <c r="D1285" s="2">
        <v>-8.5008715073769878E-2</v>
      </c>
      <c r="E1285" s="2">
        <v>0.41725185757167971</v>
      </c>
      <c r="F1285" t="s">
        <v>4</v>
      </c>
    </row>
    <row r="1286" spans="1:6" x14ac:dyDescent="0.25">
      <c r="A1286" t="s">
        <v>2</v>
      </c>
      <c r="B1286" t="s">
        <v>2472</v>
      </c>
      <c r="C1286" t="s">
        <v>2473</v>
      </c>
      <c r="D1286" s="2">
        <v>0.16787996260598029</v>
      </c>
      <c r="E1286" s="2">
        <v>0.50743744681652725</v>
      </c>
      <c r="F1286" t="s">
        <v>4</v>
      </c>
    </row>
    <row r="1287" spans="1:6" x14ac:dyDescent="0.25">
      <c r="A1287" t="s">
        <v>2</v>
      </c>
      <c r="B1287" t="s">
        <v>2474</v>
      </c>
      <c r="C1287" t="s">
        <v>2475</v>
      </c>
      <c r="D1287" s="2">
        <v>-0.59636989757765335</v>
      </c>
      <c r="E1287" s="2">
        <v>1.7201051766298229E-3</v>
      </c>
      <c r="F1287" t="s">
        <v>4</v>
      </c>
    </row>
    <row r="1288" spans="1:6" x14ac:dyDescent="0.25">
      <c r="A1288" t="s">
        <v>2</v>
      </c>
      <c r="B1288" t="s">
        <v>2476</v>
      </c>
      <c r="C1288" t="s">
        <v>2477</v>
      </c>
      <c r="D1288" s="2">
        <v>-8.4163519701572376E-2</v>
      </c>
      <c r="E1288" s="2">
        <v>0.85680482911535349</v>
      </c>
      <c r="F1288" t="s">
        <v>4</v>
      </c>
    </row>
    <row r="1289" spans="1:6" x14ac:dyDescent="0.25">
      <c r="A1289" t="s">
        <v>2</v>
      </c>
      <c r="B1289" t="s">
        <v>2478</v>
      </c>
      <c r="C1289" t="s">
        <v>2479</v>
      </c>
      <c r="D1289" s="2">
        <v>40.631639086083453</v>
      </c>
      <c r="E1289" s="2">
        <v>0.32505273272353352</v>
      </c>
      <c r="F1289" t="s">
        <v>4</v>
      </c>
    </row>
    <row r="1290" spans="1:6" x14ac:dyDescent="0.25">
      <c r="A1290" t="s">
        <v>2</v>
      </c>
      <c r="B1290" t="s">
        <v>2480</v>
      </c>
      <c r="C1290" t="s">
        <v>2481</v>
      </c>
      <c r="D1290" s="2">
        <v>0.70983887993422456</v>
      </c>
      <c r="E1290" s="2">
        <v>7.4264240376572923E-3</v>
      </c>
      <c r="F1290" t="s">
        <v>4</v>
      </c>
    </row>
    <row r="1291" spans="1:6" x14ac:dyDescent="0.25">
      <c r="A1291" t="s">
        <v>2</v>
      </c>
      <c r="B1291" t="s">
        <v>2482</v>
      </c>
      <c r="C1291" t="s">
        <v>2483</v>
      </c>
      <c r="D1291" s="2">
        <v>-3.829228759310685E-2</v>
      </c>
      <c r="E1291" s="2">
        <v>0.90410840155142547</v>
      </c>
      <c r="F1291" t="s">
        <v>4</v>
      </c>
    </row>
    <row r="1292" spans="1:6" x14ac:dyDescent="0.25">
      <c r="A1292" t="s">
        <v>2</v>
      </c>
      <c r="B1292" t="s">
        <v>2484</v>
      </c>
      <c r="C1292" t="s">
        <v>2485</v>
      </c>
      <c r="D1292" s="2">
        <v>0.38608350953705051</v>
      </c>
      <c r="E1292" s="2">
        <v>0.2072190875925862</v>
      </c>
      <c r="F1292" t="s">
        <v>4</v>
      </c>
    </row>
    <row r="1293" spans="1:6" x14ac:dyDescent="0.25">
      <c r="A1293" t="s">
        <v>2</v>
      </c>
      <c r="B1293" t="s">
        <v>2486</v>
      </c>
      <c r="C1293" t="s">
        <v>2487</v>
      </c>
      <c r="D1293" s="2">
        <v>0.29737087529695733</v>
      </c>
      <c r="E1293" s="2">
        <v>0.3384242355839685</v>
      </c>
      <c r="F1293" t="s">
        <v>4</v>
      </c>
    </row>
    <row r="1294" spans="1:6" x14ac:dyDescent="0.25">
      <c r="A1294" t="s">
        <v>2</v>
      </c>
      <c r="B1294" t="s">
        <v>2488</v>
      </c>
      <c r="C1294" t="s">
        <v>2489</v>
      </c>
      <c r="D1294" s="2">
        <v>-1.086527610691733</v>
      </c>
      <c r="E1294" s="2">
        <v>7.6530864788959628E-7</v>
      </c>
      <c r="F1294" t="s">
        <v>4</v>
      </c>
    </row>
    <row r="1295" spans="1:6" x14ac:dyDescent="0.25">
      <c r="A1295" t="s">
        <v>2</v>
      </c>
      <c r="B1295" t="s">
        <v>2490</v>
      </c>
      <c r="C1295" t="s">
        <v>2491</v>
      </c>
      <c r="D1295" s="2">
        <v>-0.29986767073008908</v>
      </c>
      <c r="E1295" s="2">
        <v>7.9738846431665362E-3</v>
      </c>
      <c r="F1295" t="s">
        <v>4</v>
      </c>
    </row>
    <row r="1296" spans="1:6" x14ac:dyDescent="0.25">
      <c r="A1296" t="s">
        <v>2</v>
      </c>
      <c r="B1296" t="s">
        <v>2492</v>
      </c>
      <c r="C1296" t="s">
        <v>2493</v>
      </c>
      <c r="D1296" s="2">
        <v>-0.223327813503023</v>
      </c>
      <c r="E1296" s="2">
        <v>2.616172331598184E-5</v>
      </c>
      <c r="F1296" t="s">
        <v>4</v>
      </c>
    </row>
    <row r="1297" spans="1:6" x14ac:dyDescent="0.25">
      <c r="A1297" t="s">
        <v>2</v>
      </c>
      <c r="B1297" t="s">
        <v>2496</v>
      </c>
      <c r="C1297" t="s">
        <v>2497</v>
      </c>
      <c r="D1297" s="2">
        <v>-0.35618003391405678</v>
      </c>
      <c r="E1297" s="2">
        <v>0.65237247813023047</v>
      </c>
      <c r="F1297" t="s">
        <v>4</v>
      </c>
    </row>
    <row r="1298" spans="1:6" x14ac:dyDescent="0.25">
      <c r="A1298" t="s">
        <v>2</v>
      </c>
      <c r="B1298" t="s">
        <v>2498</v>
      </c>
      <c r="C1298" t="s">
        <v>2499</v>
      </c>
      <c r="D1298" s="2">
        <v>-0.17141446908854899</v>
      </c>
      <c r="E1298" s="2">
        <v>1.2843471911513599E-2</v>
      </c>
      <c r="F1298" t="s">
        <v>4</v>
      </c>
    </row>
    <row r="1299" spans="1:6" x14ac:dyDescent="0.25">
      <c r="A1299" t="s">
        <v>2</v>
      </c>
      <c r="B1299" t="s">
        <v>2500</v>
      </c>
      <c r="C1299" t="s">
        <v>2501</v>
      </c>
      <c r="D1299" s="2">
        <v>0.9981659824701351</v>
      </c>
      <c r="E1299" s="2">
        <v>2.8411354622708971E-5</v>
      </c>
      <c r="F1299" t="s">
        <v>4</v>
      </c>
    </row>
    <row r="1300" spans="1:6" x14ac:dyDescent="0.25">
      <c r="A1300" t="s">
        <v>2</v>
      </c>
      <c r="B1300" t="s">
        <v>2502</v>
      </c>
      <c r="C1300" t="s">
        <v>2503</v>
      </c>
      <c r="D1300" s="2">
        <v>1.034076563397138</v>
      </c>
      <c r="E1300" s="2">
        <v>0.28886247338577092</v>
      </c>
      <c r="F1300" t="s">
        <v>4</v>
      </c>
    </row>
    <row r="1301" spans="1:6" x14ac:dyDescent="0.25">
      <c r="A1301" t="s">
        <v>2</v>
      </c>
      <c r="B1301" t="s">
        <v>2504</v>
      </c>
      <c r="C1301" t="s">
        <v>2505</v>
      </c>
      <c r="D1301" s="2">
        <v>0.32208123312219589</v>
      </c>
      <c r="E1301" s="2">
        <v>2.8537723963190102E-2</v>
      </c>
      <c r="F1301" t="s">
        <v>4</v>
      </c>
    </row>
    <row r="1302" spans="1:6" x14ac:dyDescent="0.25">
      <c r="A1302" t="s">
        <v>2</v>
      </c>
      <c r="B1302" t="s">
        <v>2506</v>
      </c>
      <c r="C1302" t="s">
        <v>2507</v>
      </c>
      <c r="D1302" s="2">
        <v>-1.280245416420509</v>
      </c>
      <c r="E1302" s="2">
        <v>0.14823428169733069</v>
      </c>
      <c r="F1302" t="s">
        <v>4</v>
      </c>
    </row>
    <row r="1303" spans="1:6" x14ac:dyDescent="0.25">
      <c r="A1303" t="s">
        <v>2</v>
      </c>
      <c r="B1303" t="s">
        <v>2508</v>
      </c>
      <c r="C1303" t="s">
        <v>2509</v>
      </c>
      <c r="D1303" s="2">
        <v>0.42619567254343949</v>
      </c>
      <c r="E1303" s="2">
        <v>4.5823161652466478E-2</v>
      </c>
      <c r="F1303" t="s">
        <v>4</v>
      </c>
    </row>
    <row r="1304" spans="1:6" x14ac:dyDescent="0.25">
      <c r="A1304" t="s">
        <v>2</v>
      </c>
      <c r="B1304" t="s">
        <v>2510</v>
      </c>
      <c r="C1304" t="s">
        <v>2511</v>
      </c>
      <c r="D1304" s="2">
        <v>-0.52588984055129018</v>
      </c>
      <c r="E1304" s="2">
        <v>0.35459963045237519</v>
      </c>
      <c r="F1304" t="s">
        <v>4</v>
      </c>
    </row>
    <row r="1305" spans="1:6" x14ac:dyDescent="0.25">
      <c r="A1305" t="s">
        <v>2</v>
      </c>
      <c r="B1305" t="s">
        <v>2512</v>
      </c>
      <c r="C1305" t="s">
        <v>2513</v>
      </c>
      <c r="D1305" s="2">
        <v>-0.1390518242360311</v>
      </c>
      <c r="E1305" s="2">
        <v>0.23771610318372691</v>
      </c>
      <c r="F1305" t="s">
        <v>4</v>
      </c>
    </row>
    <row r="1306" spans="1:6" x14ac:dyDescent="0.25">
      <c r="A1306" t="s">
        <v>2</v>
      </c>
      <c r="B1306" t="s">
        <v>2514</v>
      </c>
      <c r="C1306" t="s">
        <v>2515</v>
      </c>
      <c r="D1306" s="2">
        <v>-1.31233001412612</v>
      </c>
      <c r="E1306" s="2">
        <v>6.4557077441127597E-2</v>
      </c>
      <c r="F1306" t="s">
        <v>4</v>
      </c>
    </row>
    <row r="1307" spans="1:6" x14ac:dyDescent="0.25">
      <c r="A1307" t="s">
        <v>2</v>
      </c>
      <c r="B1307" t="s">
        <v>2516</v>
      </c>
      <c r="C1307" t="s">
        <v>2517</v>
      </c>
      <c r="D1307" s="2">
        <v>3.3058824987814909E-3</v>
      </c>
      <c r="E1307" s="2">
        <v>0.98414379293015419</v>
      </c>
      <c r="F1307" t="s">
        <v>4</v>
      </c>
    </row>
    <row r="1308" spans="1:6" x14ac:dyDescent="0.25">
      <c r="A1308" t="s">
        <v>2</v>
      </c>
      <c r="B1308" t="s">
        <v>2518</v>
      </c>
      <c r="C1308" t="s">
        <v>2519</v>
      </c>
      <c r="D1308" s="2">
        <v>0</v>
      </c>
      <c r="F1308" t="s">
        <v>4</v>
      </c>
    </row>
    <row r="1309" spans="1:6" x14ac:dyDescent="0.25">
      <c r="A1309" t="s">
        <v>2</v>
      </c>
      <c r="B1309" t="s">
        <v>2520</v>
      </c>
      <c r="C1309" t="s">
        <v>2521</v>
      </c>
      <c r="D1309" s="2">
        <v>0.29890074036493441</v>
      </c>
      <c r="E1309" s="2">
        <v>2.8678884451762469E-2</v>
      </c>
      <c r="F1309" t="s">
        <v>4</v>
      </c>
    </row>
    <row r="1310" spans="1:6" x14ac:dyDescent="0.25">
      <c r="A1310" t="s">
        <v>2</v>
      </c>
      <c r="B1310" t="s">
        <v>2522</v>
      </c>
      <c r="C1310" t="s">
        <v>2523</v>
      </c>
      <c r="D1310" s="2">
        <v>-9.1090437501763363E-2</v>
      </c>
      <c r="E1310" s="2">
        <v>0.89107597955127082</v>
      </c>
      <c r="F1310" t="s">
        <v>4</v>
      </c>
    </row>
    <row r="1311" spans="1:6" x14ac:dyDescent="0.25">
      <c r="A1311" t="s">
        <v>2</v>
      </c>
      <c r="B1311" t="s">
        <v>2524</v>
      </c>
      <c r="C1311" t="s">
        <v>2525</v>
      </c>
      <c r="D1311" s="2">
        <v>0.106967674962249</v>
      </c>
      <c r="E1311" s="2">
        <v>0.32275302973149722</v>
      </c>
      <c r="F1311" t="s">
        <v>4</v>
      </c>
    </row>
    <row r="1312" spans="1:6" x14ac:dyDescent="0.25">
      <c r="A1312" t="s">
        <v>2</v>
      </c>
      <c r="B1312" t="s">
        <v>2528</v>
      </c>
      <c r="C1312" t="s">
        <v>2529</v>
      </c>
      <c r="D1312" s="2">
        <v>-0.64772506069079405</v>
      </c>
      <c r="E1312" s="2">
        <v>5.6620906037151077E-4</v>
      </c>
      <c r="F1312" t="s">
        <v>4</v>
      </c>
    </row>
    <row r="1313" spans="1:6" x14ac:dyDescent="0.25">
      <c r="A1313" t="s">
        <v>2</v>
      </c>
      <c r="B1313" t="s">
        <v>2530</v>
      </c>
      <c r="C1313" t="s">
        <v>2531</v>
      </c>
      <c r="D1313" s="2">
        <v>-0.30820823792447188</v>
      </c>
      <c r="E1313" s="2">
        <v>1.369141527339637E-2</v>
      </c>
      <c r="F1313" t="s">
        <v>4</v>
      </c>
    </row>
    <row r="1314" spans="1:6" x14ac:dyDescent="0.25">
      <c r="A1314" t="s">
        <v>2</v>
      </c>
      <c r="B1314" t="s">
        <v>2532</v>
      </c>
      <c r="C1314" t="s">
        <v>2533</v>
      </c>
      <c r="D1314" s="2">
        <v>-0.94237011097734513</v>
      </c>
      <c r="E1314" s="2">
        <v>9.4289468289016382E-2</v>
      </c>
      <c r="F1314" t="s">
        <v>4</v>
      </c>
    </row>
    <row r="1315" spans="1:6" x14ac:dyDescent="0.25">
      <c r="A1315" t="s">
        <v>2</v>
      </c>
      <c r="B1315" t="s">
        <v>2534</v>
      </c>
      <c r="C1315" t="s">
        <v>2535</v>
      </c>
      <c r="D1315" s="2">
        <v>-0.13407291742206029</v>
      </c>
      <c r="E1315" s="2">
        <v>8.6711318423003236E-3</v>
      </c>
      <c r="F1315" t="s">
        <v>4</v>
      </c>
    </row>
    <row r="1316" spans="1:6" x14ac:dyDescent="0.25">
      <c r="A1316" t="s">
        <v>2</v>
      </c>
      <c r="B1316" t="s">
        <v>2536</v>
      </c>
      <c r="C1316" t="s">
        <v>2537</v>
      </c>
      <c r="D1316" s="2">
        <v>42.041392649337467</v>
      </c>
      <c r="E1316" s="2">
        <v>9.5024530050706421E-2</v>
      </c>
      <c r="F1316" t="s">
        <v>4</v>
      </c>
    </row>
    <row r="1317" spans="1:6" x14ac:dyDescent="0.25">
      <c r="A1317" t="s">
        <v>2</v>
      </c>
      <c r="B1317" t="s">
        <v>2538</v>
      </c>
      <c r="C1317" t="s">
        <v>2539</v>
      </c>
      <c r="D1317" s="2">
        <v>0.41769468755429018</v>
      </c>
      <c r="E1317" s="2">
        <v>4.7214160766827608E-4</v>
      </c>
      <c r="F1317" t="s">
        <v>4</v>
      </c>
    </row>
    <row r="1318" spans="1:6" x14ac:dyDescent="0.25">
      <c r="A1318" t="s">
        <v>2</v>
      </c>
      <c r="B1318" t="s">
        <v>2540</v>
      </c>
      <c r="C1318" t="s">
        <v>2541</v>
      </c>
      <c r="D1318" s="2">
        <v>6.4026878442113605E-2</v>
      </c>
      <c r="E1318" s="2">
        <v>0.49782265435105238</v>
      </c>
      <c r="F1318" t="s">
        <v>4</v>
      </c>
    </row>
    <row r="1319" spans="1:6" x14ac:dyDescent="0.25">
      <c r="A1319" t="s">
        <v>2</v>
      </c>
      <c r="B1319" t="s">
        <v>2542</v>
      </c>
      <c r="C1319" t="s">
        <v>2543</v>
      </c>
      <c r="D1319" s="2">
        <v>4.2165520132439752E-2</v>
      </c>
      <c r="E1319" s="2">
        <v>0.59805178849424934</v>
      </c>
      <c r="F1319" t="s">
        <v>4</v>
      </c>
    </row>
    <row r="1320" spans="1:6" x14ac:dyDescent="0.25">
      <c r="A1320" t="s">
        <v>2</v>
      </c>
      <c r="B1320" t="s">
        <v>2544</v>
      </c>
      <c r="C1320" t="s">
        <v>2545</v>
      </c>
      <c r="D1320" s="2">
        <v>0.6468873127884639</v>
      </c>
      <c r="E1320" s="2">
        <v>0.2065720363241707</v>
      </c>
      <c r="F1320" t="s">
        <v>4</v>
      </c>
    </row>
    <row r="1321" spans="1:6" x14ac:dyDescent="0.25">
      <c r="A1321" t="s">
        <v>2</v>
      </c>
      <c r="B1321" t="s">
        <v>2546</v>
      </c>
      <c r="C1321" t="s">
        <v>2547</v>
      </c>
      <c r="D1321" s="2">
        <v>-0.12501888544844111</v>
      </c>
      <c r="E1321" s="2">
        <v>0.27226844678475398</v>
      </c>
      <c r="F1321" t="s">
        <v>4</v>
      </c>
    </row>
    <row r="1322" spans="1:6" x14ac:dyDescent="0.25">
      <c r="A1322" t="s">
        <v>2</v>
      </c>
      <c r="B1322" t="s">
        <v>2548</v>
      </c>
      <c r="C1322" t="s">
        <v>2549</v>
      </c>
      <c r="D1322" s="2">
        <v>0.6336161245853863</v>
      </c>
      <c r="E1322" s="2">
        <v>0.11098891723574809</v>
      </c>
      <c r="F1322" t="s">
        <v>4</v>
      </c>
    </row>
    <row r="1323" spans="1:6" x14ac:dyDescent="0.25">
      <c r="A1323" t="s">
        <v>2</v>
      </c>
      <c r="B1323" t="s">
        <v>2550</v>
      </c>
      <c r="C1323" t="s">
        <v>2551</v>
      </c>
      <c r="D1323" s="2">
        <v>4.003391643507867E-2</v>
      </c>
      <c r="E1323" s="2">
        <v>0.93006926097300591</v>
      </c>
      <c r="F1323" t="s">
        <v>4</v>
      </c>
    </row>
    <row r="1324" spans="1:6" x14ac:dyDescent="0.25">
      <c r="A1324" t="s">
        <v>2</v>
      </c>
      <c r="B1324" t="s">
        <v>2552</v>
      </c>
      <c r="C1324" t="s">
        <v>2553</v>
      </c>
      <c r="D1324" s="2">
        <v>0.4871301280969052</v>
      </c>
      <c r="E1324" s="2">
        <v>5.0252987639407172E-2</v>
      </c>
      <c r="F1324" t="s">
        <v>4</v>
      </c>
    </row>
    <row r="1325" spans="1:6" x14ac:dyDescent="0.25">
      <c r="A1325" t="s">
        <v>2</v>
      </c>
      <c r="B1325" t="s">
        <v>2554</v>
      </c>
      <c r="C1325" t="s">
        <v>2555</v>
      </c>
      <c r="D1325" s="2">
        <v>0.99992341152705777</v>
      </c>
      <c r="E1325" s="2">
        <v>0.1197278202812368</v>
      </c>
      <c r="F1325" t="s">
        <v>4</v>
      </c>
    </row>
    <row r="1326" spans="1:6" x14ac:dyDescent="0.25">
      <c r="A1326" t="s">
        <v>2</v>
      </c>
      <c r="B1326" t="s">
        <v>2556</v>
      </c>
      <c r="C1326" t="s">
        <v>2557</v>
      </c>
      <c r="D1326" s="2">
        <v>-0.1519871210893616</v>
      </c>
      <c r="E1326" s="2">
        <v>4.7904882107744511E-2</v>
      </c>
      <c r="F1326" t="s">
        <v>4</v>
      </c>
    </row>
    <row r="1327" spans="1:6" x14ac:dyDescent="0.25">
      <c r="A1327" t="s">
        <v>2</v>
      </c>
      <c r="B1327" t="s">
        <v>2558</v>
      </c>
      <c r="C1327" t="s">
        <v>2559</v>
      </c>
      <c r="D1327" s="2">
        <v>-0.18775783551521691</v>
      </c>
      <c r="E1327" s="2">
        <v>0.80089780800514732</v>
      </c>
      <c r="F1327" t="s">
        <v>4</v>
      </c>
    </row>
    <row r="1328" spans="1:6" x14ac:dyDescent="0.25">
      <c r="A1328" t="s">
        <v>2</v>
      </c>
      <c r="B1328" t="s">
        <v>2560</v>
      </c>
      <c r="C1328" t="s">
        <v>2561</v>
      </c>
      <c r="D1328" s="2">
        <v>-0.1469391630067225</v>
      </c>
      <c r="E1328" s="2">
        <v>0.40227340709018672</v>
      </c>
      <c r="F1328" t="s">
        <v>4</v>
      </c>
    </row>
    <row r="1329" spans="1:6" x14ac:dyDescent="0.25">
      <c r="A1329" t="s">
        <v>2</v>
      </c>
      <c r="B1329" t="s">
        <v>2562</v>
      </c>
      <c r="C1329" t="s">
        <v>2563</v>
      </c>
      <c r="D1329" s="2">
        <v>0.1637206367838796</v>
      </c>
      <c r="E1329" s="2">
        <v>0.4211167267821293</v>
      </c>
      <c r="F1329" t="s">
        <v>4</v>
      </c>
    </row>
    <row r="1330" spans="1:6" x14ac:dyDescent="0.25">
      <c r="A1330" t="s">
        <v>2</v>
      </c>
      <c r="B1330" t="s">
        <v>2564</v>
      </c>
      <c r="C1330" t="s">
        <v>2565</v>
      </c>
      <c r="D1330" s="2">
        <v>0.1753322398524309</v>
      </c>
      <c r="E1330" s="2">
        <v>0.22169918341057551</v>
      </c>
      <c r="F1330" t="s">
        <v>4</v>
      </c>
    </row>
    <row r="1331" spans="1:6" x14ac:dyDescent="0.25">
      <c r="A1331" t="s">
        <v>2</v>
      </c>
      <c r="B1331" t="s">
        <v>2566</v>
      </c>
      <c r="C1331" t="s">
        <v>2567</v>
      </c>
      <c r="D1331" s="2">
        <v>-8.1739895669293766E-2</v>
      </c>
      <c r="E1331" s="2">
        <v>0.36706851863591189</v>
      </c>
      <c r="F1331" t="s">
        <v>4</v>
      </c>
    </row>
    <row r="1332" spans="1:6" x14ac:dyDescent="0.25">
      <c r="A1332" t="s">
        <v>2</v>
      </c>
      <c r="B1332" t="s">
        <v>2568</v>
      </c>
      <c r="C1332" t="s">
        <v>2569</v>
      </c>
      <c r="D1332" s="2">
        <v>-0.32198030005045031</v>
      </c>
      <c r="E1332" s="2">
        <v>0.11185893330280031</v>
      </c>
      <c r="F1332" t="s">
        <v>4</v>
      </c>
    </row>
    <row r="1333" spans="1:6" x14ac:dyDescent="0.25">
      <c r="A1333" t="s">
        <v>2</v>
      </c>
      <c r="B1333" t="s">
        <v>2570</v>
      </c>
      <c r="C1333" t="s">
        <v>2571</v>
      </c>
      <c r="D1333" s="2">
        <v>9.0995649396223677E-2</v>
      </c>
      <c r="E1333" s="2">
        <v>0.88153202057119162</v>
      </c>
      <c r="F1333" t="s">
        <v>4</v>
      </c>
    </row>
    <row r="1334" spans="1:6" x14ac:dyDescent="0.25">
      <c r="A1334" t="s">
        <v>2</v>
      </c>
      <c r="B1334" t="s">
        <v>2572</v>
      </c>
      <c r="C1334" t="s">
        <v>2573</v>
      </c>
      <c r="D1334" s="2">
        <v>0.17403949029042509</v>
      </c>
      <c r="E1334" s="2">
        <v>0.19877706854825231</v>
      </c>
      <c r="F1334" t="s">
        <v>4</v>
      </c>
    </row>
    <row r="1335" spans="1:6" x14ac:dyDescent="0.25">
      <c r="A1335" t="s">
        <v>2</v>
      </c>
      <c r="B1335" t="s">
        <v>2574</v>
      </c>
      <c r="C1335" t="s">
        <v>2575</v>
      </c>
      <c r="D1335" s="2">
        <v>0.2684492093342814</v>
      </c>
      <c r="E1335" s="2">
        <v>3.3619284027601212E-2</v>
      </c>
      <c r="F1335" t="s">
        <v>4</v>
      </c>
    </row>
    <row r="1336" spans="1:6" x14ac:dyDescent="0.25">
      <c r="A1336" t="s">
        <v>2</v>
      </c>
      <c r="B1336" t="s">
        <v>2576</v>
      </c>
      <c r="C1336" t="s">
        <v>2577</v>
      </c>
      <c r="D1336" s="2">
        <v>39.960958593820827</v>
      </c>
      <c r="E1336" s="2">
        <v>0.16128090383107621</v>
      </c>
      <c r="F1336" t="s">
        <v>4</v>
      </c>
    </row>
    <row r="1337" spans="1:6" x14ac:dyDescent="0.25">
      <c r="A1337" t="s">
        <v>2</v>
      </c>
      <c r="B1337" t="s">
        <v>2578</v>
      </c>
      <c r="C1337" t="s">
        <v>2579</v>
      </c>
      <c r="D1337" s="2">
        <v>0.15250125055081379</v>
      </c>
      <c r="E1337" s="2">
        <v>0.5780330753688756</v>
      </c>
      <c r="F1337" t="s">
        <v>4</v>
      </c>
    </row>
    <row r="1338" spans="1:6" x14ac:dyDescent="0.25">
      <c r="A1338" t="s">
        <v>2</v>
      </c>
      <c r="B1338" t="s">
        <v>2580</v>
      </c>
      <c r="C1338" t="s">
        <v>2581</v>
      </c>
      <c r="D1338" s="2">
        <v>0</v>
      </c>
      <c r="F1338" t="s">
        <v>4</v>
      </c>
    </row>
    <row r="1339" spans="1:6" x14ac:dyDescent="0.25">
      <c r="A1339" t="s">
        <v>2</v>
      </c>
      <c r="B1339" t="s">
        <v>2582</v>
      </c>
      <c r="C1339" t="s">
        <v>2583</v>
      </c>
      <c r="D1339" s="2">
        <v>-0.75433245412403849</v>
      </c>
      <c r="E1339" s="2">
        <v>0.113397267949344</v>
      </c>
      <c r="F1339" t="s">
        <v>4</v>
      </c>
    </row>
    <row r="1340" spans="1:6" x14ac:dyDescent="0.25">
      <c r="A1340" t="s">
        <v>2</v>
      </c>
      <c r="B1340" t="s">
        <v>2584</v>
      </c>
      <c r="C1340" t="s">
        <v>2585</v>
      </c>
      <c r="D1340" s="2">
        <v>-0.13301159321699069</v>
      </c>
      <c r="E1340" s="2">
        <v>0.1028432138755596</v>
      </c>
      <c r="F1340" t="s">
        <v>4</v>
      </c>
    </row>
    <row r="1341" spans="1:6" x14ac:dyDescent="0.25">
      <c r="A1341" t="s">
        <v>2</v>
      </c>
      <c r="B1341" t="s">
        <v>2586</v>
      </c>
      <c r="C1341" t="s">
        <v>2587</v>
      </c>
      <c r="D1341" s="2">
        <v>-0.16166730806652271</v>
      </c>
      <c r="E1341" s="2">
        <v>0.12840196648651209</v>
      </c>
      <c r="F1341" t="s">
        <v>4</v>
      </c>
    </row>
    <row r="1342" spans="1:6" x14ac:dyDescent="0.25">
      <c r="A1342" t="s">
        <v>2</v>
      </c>
      <c r="B1342" t="s">
        <v>2588</v>
      </c>
      <c r="C1342" t="s">
        <v>2589</v>
      </c>
      <c r="D1342" s="2">
        <v>-0.18359716906374071</v>
      </c>
      <c r="E1342" s="2">
        <v>0.11888654081709631</v>
      </c>
      <c r="F1342" t="s">
        <v>4</v>
      </c>
    </row>
    <row r="1343" spans="1:6" x14ac:dyDescent="0.25">
      <c r="A1343" t="s">
        <v>2</v>
      </c>
      <c r="B1343" t="s">
        <v>2590</v>
      </c>
      <c r="C1343" t="s">
        <v>2591</v>
      </c>
      <c r="D1343" s="2">
        <v>0.2096539579928248</v>
      </c>
      <c r="E1343" s="2">
        <v>8.8181182817689371E-2</v>
      </c>
      <c r="F1343" t="s">
        <v>4</v>
      </c>
    </row>
    <row r="1344" spans="1:6" x14ac:dyDescent="0.25">
      <c r="A1344" t="s">
        <v>2</v>
      </c>
      <c r="B1344" t="s">
        <v>2592</v>
      </c>
      <c r="C1344" t="s">
        <v>2593</v>
      </c>
      <c r="D1344" s="2">
        <v>0</v>
      </c>
      <c r="F1344" t="s">
        <v>4</v>
      </c>
    </row>
    <row r="1345" spans="1:6" x14ac:dyDescent="0.25">
      <c r="A1345" t="s">
        <v>2</v>
      </c>
      <c r="B1345" t="s">
        <v>2594</v>
      </c>
      <c r="C1345" t="s">
        <v>2595</v>
      </c>
      <c r="D1345" s="2">
        <v>1.279419785772717</v>
      </c>
      <c r="E1345" s="2">
        <v>5.420259099214661E-4</v>
      </c>
      <c r="F1345" t="s">
        <v>4</v>
      </c>
    </row>
    <row r="1346" spans="1:6" x14ac:dyDescent="0.25">
      <c r="A1346" t="s">
        <v>2</v>
      </c>
      <c r="B1346" t="s">
        <v>2598</v>
      </c>
      <c r="C1346" t="s">
        <v>2599</v>
      </c>
      <c r="D1346" s="2">
        <v>0.22788944526280261</v>
      </c>
      <c r="E1346" s="2">
        <v>3.0706212000053022E-3</v>
      </c>
      <c r="F1346" t="s">
        <v>4</v>
      </c>
    </row>
    <row r="1347" spans="1:6" x14ac:dyDescent="0.25">
      <c r="A1347" t="s">
        <v>2</v>
      </c>
      <c r="B1347" t="s">
        <v>2600</v>
      </c>
      <c r="C1347" t="s">
        <v>2601</v>
      </c>
      <c r="D1347" s="2">
        <v>-0.21328317076217559</v>
      </c>
      <c r="E1347" s="2">
        <v>0.30121609992429538</v>
      </c>
      <c r="F1347" t="s">
        <v>4</v>
      </c>
    </row>
    <row r="1348" spans="1:6" x14ac:dyDescent="0.25">
      <c r="A1348" t="s">
        <v>2</v>
      </c>
      <c r="B1348" t="s">
        <v>2602</v>
      </c>
      <c r="C1348" t="s">
        <v>2603</v>
      </c>
      <c r="D1348" s="2">
        <v>0.39238040307956967</v>
      </c>
      <c r="E1348" s="2">
        <v>8.9090209593566992E-6</v>
      </c>
      <c r="F1348" t="s">
        <v>4</v>
      </c>
    </row>
    <row r="1349" spans="1:6" x14ac:dyDescent="0.25">
      <c r="A1349" t="s">
        <v>2</v>
      </c>
      <c r="B1349" t="s">
        <v>2604</v>
      </c>
      <c r="C1349" t="s">
        <v>2605</v>
      </c>
      <c r="D1349" s="2">
        <v>-0.1129973822080888</v>
      </c>
      <c r="E1349" s="2">
        <v>8.9003599567497996E-2</v>
      </c>
      <c r="F1349" t="s">
        <v>4</v>
      </c>
    </row>
    <row r="1350" spans="1:6" x14ac:dyDescent="0.25">
      <c r="A1350" t="s">
        <v>2</v>
      </c>
      <c r="B1350" t="s">
        <v>2606</v>
      </c>
      <c r="C1350" t="s">
        <v>2607</v>
      </c>
      <c r="D1350" s="2">
        <v>-0.76586045900913757</v>
      </c>
      <c r="E1350" s="2">
        <v>7.802763067350231E-2</v>
      </c>
      <c r="F1350" t="s">
        <v>4</v>
      </c>
    </row>
    <row r="1351" spans="1:6" x14ac:dyDescent="0.25">
      <c r="A1351" t="s">
        <v>2</v>
      </c>
      <c r="B1351" t="s">
        <v>2608</v>
      </c>
      <c r="C1351" t="s">
        <v>2609</v>
      </c>
      <c r="D1351" s="2">
        <v>0.1009788142288074</v>
      </c>
      <c r="E1351" s="2">
        <v>0.15420355141234429</v>
      </c>
      <c r="F1351" t="s">
        <v>4</v>
      </c>
    </row>
    <row r="1352" spans="1:6" x14ac:dyDescent="0.25">
      <c r="A1352" t="s">
        <v>2</v>
      </c>
      <c r="B1352" t="s">
        <v>2610</v>
      </c>
      <c r="C1352" t="s">
        <v>2611</v>
      </c>
      <c r="D1352" s="2">
        <v>1.2394049297415779</v>
      </c>
      <c r="E1352" s="2">
        <v>8.5017056233529759E-2</v>
      </c>
      <c r="F1352" t="s">
        <v>4</v>
      </c>
    </row>
    <row r="1353" spans="1:6" x14ac:dyDescent="0.25">
      <c r="A1353" t="s">
        <v>2</v>
      </c>
      <c r="B1353" t="s">
        <v>2612</v>
      </c>
      <c r="C1353" t="s">
        <v>2613</v>
      </c>
      <c r="D1353" s="2">
        <v>-0.1107342189873782</v>
      </c>
      <c r="E1353" s="2">
        <v>7.5543003714091089E-2</v>
      </c>
      <c r="F1353" t="s">
        <v>4</v>
      </c>
    </row>
    <row r="1354" spans="1:6" x14ac:dyDescent="0.25">
      <c r="A1354" t="s">
        <v>2</v>
      </c>
      <c r="B1354" t="s">
        <v>2614</v>
      </c>
      <c r="C1354" t="s">
        <v>2615</v>
      </c>
      <c r="D1354" s="2">
        <v>41.087389694517277</v>
      </c>
      <c r="E1354" s="2">
        <v>0.1217885387632545</v>
      </c>
      <c r="F1354" t="s">
        <v>4</v>
      </c>
    </row>
    <row r="1355" spans="1:6" x14ac:dyDescent="0.25">
      <c r="A1355" t="s">
        <v>2</v>
      </c>
      <c r="B1355" t="s">
        <v>2616</v>
      </c>
      <c r="C1355" t="s">
        <v>2617</v>
      </c>
      <c r="D1355" s="2">
        <v>9.0558041974553496E-3</v>
      </c>
      <c r="E1355" s="2">
        <v>0.9743872299202585</v>
      </c>
      <c r="F1355" t="s">
        <v>4</v>
      </c>
    </row>
    <row r="1356" spans="1:6" x14ac:dyDescent="0.25">
      <c r="A1356" t="s">
        <v>2</v>
      </c>
      <c r="B1356" t="s">
        <v>2618</v>
      </c>
      <c r="C1356" t="s">
        <v>2619</v>
      </c>
      <c r="D1356" s="2">
        <v>0</v>
      </c>
      <c r="F1356" t="s">
        <v>4</v>
      </c>
    </row>
    <row r="1357" spans="1:6" x14ac:dyDescent="0.25">
      <c r="A1357" t="s">
        <v>2</v>
      </c>
      <c r="B1357" t="s">
        <v>2620</v>
      </c>
      <c r="C1357" t="s">
        <v>2621</v>
      </c>
      <c r="D1357" s="2">
        <v>0.72626924940710436</v>
      </c>
      <c r="E1357" s="2">
        <v>5.0524085479271142E-5</v>
      </c>
      <c r="F1357" t="s">
        <v>4</v>
      </c>
    </row>
    <row r="1358" spans="1:6" x14ac:dyDescent="0.25">
      <c r="A1358" t="s">
        <v>2</v>
      </c>
      <c r="B1358" t="s">
        <v>2622</v>
      </c>
      <c r="C1358" t="s">
        <v>2623</v>
      </c>
      <c r="D1358" s="2">
        <v>0.12863708138875629</v>
      </c>
      <c r="E1358" s="2">
        <v>4.5543006043115057E-2</v>
      </c>
      <c r="F1358" t="s">
        <v>4</v>
      </c>
    </row>
    <row r="1359" spans="1:6" x14ac:dyDescent="0.25">
      <c r="A1359" t="s">
        <v>2</v>
      </c>
      <c r="B1359" t="s">
        <v>2624</v>
      </c>
      <c r="C1359" t="s">
        <v>2625</v>
      </c>
      <c r="D1359" s="2">
        <v>0.3623585162225762</v>
      </c>
      <c r="E1359" s="2">
        <v>0.19373596868786819</v>
      </c>
      <c r="F1359" t="s">
        <v>4</v>
      </c>
    </row>
    <row r="1360" spans="1:6" x14ac:dyDescent="0.25">
      <c r="A1360" t="s">
        <v>2</v>
      </c>
      <c r="B1360" t="s">
        <v>2626</v>
      </c>
      <c r="C1360" t="s">
        <v>2627</v>
      </c>
      <c r="D1360" s="2">
        <v>0.66478978717477821</v>
      </c>
      <c r="E1360" s="2">
        <v>0.30428360478826888</v>
      </c>
      <c r="F1360" t="s">
        <v>4</v>
      </c>
    </row>
    <row r="1361" spans="1:6" x14ac:dyDescent="0.25">
      <c r="A1361" t="s">
        <v>2</v>
      </c>
      <c r="B1361" t="s">
        <v>2628</v>
      </c>
      <c r="C1361" t="s">
        <v>2629</v>
      </c>
      <c r="D1361" s="2">
        <v>0.2353996579035566</v>
      </c>
      <c r="E1361" s="2">
        <v>2.088149492747559E-2</v>
      </c>
      <c r="F1361" t="s">
        <v>4</v>
      </c>
    </row>
    <row r="1362" spans="1:6" x14ac:dyDescent="0.25">
      <c r="A1362" t="s">
        <v>2</v>
      </c>
      <c r="B1362" t="s">
        <v>2630</v>
      </c>
      <c r="C1362" t="s">
        <v>2631</v>
      </c>
      <c r="D1362" s="2">
        <v>4.9569614981854922E-2</v>
      </c>
      <c r="E1362" s="2">
        <v>0.58917784011999541</v>
      </c>
      <c r="F1362" t="s">
        <v>4</v>
      </c>
    </row>
    <row r="1363" spans="1:6" x14ac:dyDescent="0.25">
      <c r="A1363" t="s">
        <v>2</v>
      </c>
      <c r="B1363" t="s">
        <v>2632</v>
      </c>
      <c r="C1363" t="s">
        <v>2633</v>
      </c>
      <c r="D1363" s="2">
        <v>-0.49221565677347029</v>
      </c>
      <c r="E1363" s="2">
        <v>0.3455037633207052</v>
      </c>
      <c r="F1363" t="s">
        <v>4</v>
      </c>
    </row>
    <row r="1364" spans="1:6" x14ac:dyDescent="0.25">
      <c r="A1364" t="s">
        <v>2</v>
      </c>
      <c r="B1364" t="s">
        <v>2634</v>
      </c>
      <c r="C1364" t="s">
        <v>2635</v>
      </c>
      <c r="D1364" s="2">
        <v>-1.3457229903183769</v>
      </c>
      <c r="E1364" s="2">
        <v>0.32771030180889199</v>
      </c>
      <c r="F1364" t="s">
        <v>4</v>
      </c>
    </row>
    <row r="1365" spans="1:6" x14ac:dyDescent="0.25">
      <c r="A1365" t="s">
        <v>2</v>
      </c>
      <c r="B1365" t="s">
        <v>2636</v>
      </c>
      <c r="C1365" t="s">
        <v>2637</v>
      </c>
      <c r="D1365" s="2">
        <v>-9.4919324075725245E-2</v>
      </c>
      <c r="E1365" s="2">
        <v>0.39623464245547102</v>
      </c>
      <c r="F1365" t="s">
        <v>4</v>
      </c>
    </row>
    <row r="1366" spans="1:6" x14ac:dyDescent="0.25">
      <c r="A1366" t="s">
        <v>2</v>
      </c>
      <c r="B1366" t="s">
        <v>2638</v>
      </c>
      <c r="C1366" t="s">
        <v>2639</v>
      </c>
      <c r="D1366" s="2">
        <v>0.85960786354066887</v>
      </c>
      <c r="E1366" s="2">
        <v>1.392245812928903E-2</v>
      </c>
      <c r="F1366" t="s">
        <v>4</v>
      </c>
    </row>
    <row r="1367" spans="1:6" x14ac:dyDescent="0.25">
      <c r="A1367" t="s">
        <v>2</v>
      </c>
      <c r="B1367" t="s">
        <v>2640</v>
      </c>
      <c r="C1367" t="s">
        <v>2641</v>
      </c>
      <c r="D1367" s="2">
        <v>1.1550807153164571</v>
      </c>
      <c r="E1367" s="2">
        <v>1.614451440297761E-3</v>
      </c>
      <c r="F1367" t="s">
        <v>4</v>
      </c>
    </row>
    <row r="1368" spans="1:6" x14ac:dyDescent="0.25">
      <c r="A1368" t="s">
        <v>2</v>
      </c>
      <c r="B1368" t="s">
        <v>2642</v>
      </c>
      <c r="C1368" t="s">
        <v>2643</v>
      </c>
      <c r="D1368" s="2">
        <v>-0.27725164696018589</v>
      </c>
      <c r="E1368" s="2">
        <v>0.62553228823530904</v>
      </c>
      <c r="F1368" t="s">
        <v>4</v>
      </c>
    </row>
    <row r="1369" spans="1:6" x14ac:dyDescent="0.25">
      <c r="A1369" t="s">
        <v>2</v>
      </c>
      <c r="B1369" t="s">
        <v>2644</v>
      </c>
      <c r="C1369" t="s">
        <v>2645</v>
      </c>
      <c r="D1369" s="2">
        <v>0.75845601330457579</v>
      </c>
      <c r="E1369" s="2">
        <v>7.6013925893091264E-2</v>
      </c>
      <c r="F1369" t="s">
        <v>4</v>
      </c>
    </row>
    <row r="1370" spans="1:6" x14ac:dyDescent="0.25">
      <c r="A1370" t="s">
        <v>2</v>
      </c>
      <c r="B1370" t="s">
        <v>2646</v>
      </c>
      <c r="C1370" t="s">
        <v>2647</v>
      </c>
      <c r="D1370" s="2">
        <v>-0.23220171366817699</v>
      </c>
      <c r="E1370" s="2">
        <v>0.67189192522625474</v>
      </c>
      <c r="F1370" t="s">
        <v>4</v>
      </c>
    </row>
    <row r="1371" spans="1:6" x14ac:dyDescent="0.25">
      <c r="A1371" t="s">
        <v>2</v>
      </c>
      <c r="B1371" t="s">
        <v>2648</v>
      </c>
      <c r="C1371" t="s">
        <v>2649</v>
      </c>
      <c r="D1371" s="2">
        <v>-0.50197346707258128</v>
      </c>
      <c r="E1371" s="2">
        <v>5.320240571527253E-3</v>
      </c>
      <c r="F1371" t="s">
        <v>4</v>
      </c>
    </row>
    <row r="1372" spans="1:6" x14ac:dyDescent="0.25">
      <c r="A1372" t="s">
        <v>2</v>
      </c>
      <c r="B1372" t="s">
        <v>2650</v>
      </c>
      <c r="C1372" t="s">
        <v>2651</v>
      </c>
      <c r="D1372" s="2">
        <v>0.70125612046742658</v>
      </c>
      <c r="E1372" s="2">
        <v>0.25098579689570177</v>
      </c>
      <c r="F1372" t="s">
        <v>4</v>
      </c>
    </row>
    <row r="1373" spans="1:6" x14ac:dyDescent="0.25">
      <c r="A1373" t="s">
        <v>2</v>
      </c>
      <c r="B1373" t="s">
        <v>2652</v>
      </c>
      <c r="C1373" t="s">
        <v>2653</v>
      </c>
      <c r="D1373" s="2">
        <v>-3.7319550377817631E-2</v>
      </c>
      <c r="E1373" s="2">
        <v>0.87810304739456901</v>
      </c>
      <c r="F1373" t="s">
        <v>4</v>
      </c>
    </row>
    <row r="1374" spans="1:6" x14ac:dyDescent="0.25">
      <c r="A1374" t="s">
        <v>2</v>
      </c>
      <c r="B1374" t="s">
        <v>2654</v>
      </c>
      <c r="C1374" t="s">
        <v>2655</v>
      </c>
      <c r="D1374" s="2">
        <v>0.1216857900789971</v>
      </c>
      <c r="E1374" s="2">
        <v>0.84751426935012231</v>
      </c>
      <c r="F1374" t="s">
        <v>4</v>
      </c>
    </row>
    <row r="1375" spans="1:6" x14ac:dyDescent="0.25">
      <c r="A1375" t="s">
        <v>2</v>
      </c>
      <c r="B1375" t="s">
        <v>2656</v>
      </c>
      <c r="C1375" t="s">
        <v>2657</v>
      </c>
      <c r="D1375" s="2">
        <v>0.48286083224043741</v>
      </c>
      <c r="E1375" s="2">
        <v>8.0622227545374282E-3</v>
      </c>
      <c r="F1375" t="s">
        <v>4</v>
      </c>
    </row>
    <row r="1376" spans="1:6" x14ac:dyDescent="0.25">
      <c r="A1376" t="s">
        <v>2</v>
      </c>
      <c r="B1376" t="s">
        <v>2658</v>
      </c>
      <c r="C1376" t="s">
        <v>2659</v>
      </c>
      <c r="D1376" s="2">
        <v>0.3932054556829499</v>
      </c>
      <c r="E1376" s="2">
        <v>4.6262262049397818E-2</v>
      </c>
      <c r="F1376" t="s">
        <v>4</v>
      </c>
    </row>
    <row r="1377" spans="1:6" x14ac:dyDescent="0.25">
      <c r="A1377" t="s">
        <v>2</v>
      </c>
      <c r="B1377" t="s">
        <v>2660</v>
      </c>
      <c r="C1377" t="s">
        <v>2661</v>
      </c>
      <c r="D1377" s="2">
        <v>1.3681076579772551</v>
      </c>
      <c r="E1377" s="2">
        <v>5.4021801467572427E-5</v>
      </c>
      <c r="F1377" t="s">
        <v>4</v>
      </c>
    </row>
    <row r="1378" spans="1:6" x14ac:dyDescent="0.25">
      <c r="A1378" t="s">
        <v>2</v>
      </c>
      <c r="B1378" t="s">
        <v>2662</v>
      </c>
      <c r="C1378" t="s">
        <v>2663</v>
      </c>
      <c r="D1378" s="2">
        <v>0.49119000520796963</v>
      </c>
      <c r="E1378" s="2">
        <v>3.010648387468496E-2</v>
      </c>
      <c r="F1378" t="s">
        <v>4</v>
      </c>
    </row>
    <row r="1379" spans="1:6" x14ac:dyDescent="0.25">
      <c r="A1379" t="s">
        <v>2</v>
      </c>
      <c r="B1379" t="s">
        <v>2664</v>
      </c>
      <c r="C1379" t="s">
        <v>2665</v>
      </c>
      <c r="D1379" s="2">
        <v>-7.0663198172231295E-2</v>
      </c>
      <c r="E1379" s="2">
        <v>0.82467672619941079</v>
      </c>
      <c r="F1379" t="s">
        <v>4</v>
      </c>
    </row>
    <row r="1380" spans="1:6" x14ac:dyDescent="0.25">
      <c r="A1380" t="s">
        <v>2</v>
      </c>
      <c r="B1380" t="s">
        <v>2666</v>
      </c>
      <c r="C1380" t="s">
        <v>2667</v>
      </c>
      <c r="D1380" s="2">
        <v>-1.476036808170576E-2</v>
      </c>
      <c r="E1380" s="2">
        <v>0.9414567961904341</v>
      </c>
      <c r="F1380" t="s">
        <v>4</v>
      </c>
    </row>
    <row r="1381" spans="1:6" x14ac:dyDescent="0.25">
      <c r="A1381" t="s">
        <v>2</v>
      </c>
      <c r="B1381" t="s">
        <v>2668</v>
      </c>
      <c r="C1381" t="s">
        <v>2669</v>
      </c>
      <c r="D1381" s="2">
        <v>0.46944010236571948</v>
      </c>
      <c r="E1381" s="2">
        <v>0.16434315585499051</v>
      </c>
      <c r="F1381" t="s">
        <v>4</v>
      </c>
    </row>
    <row r="1382" spans="1:6" x14ac:dyDescent="0.25">
      <c r="A1382" t="s">
        <v>2</v>
      </c>
      <c r="B1382" t="s">
        <v>2670</v>
      </c>
      <c r="C1382" t="s">
        <v>2671</v>
      </c>
      <c r="D1382" s="2">
        <v>0.45987586319130952</v>
      </c>
      <c r="E1382" s="2">
        <v>6.197710210575215E-5</v>
      </c>
      <c r="F1382" t="s">
        <v>4</v>
      </c>
    </row>
    <row r="1383" spans="1:6" x14ac:dyDescent="0.25">
      <c r="A1383" t="s">
        <v>2</v>
      </c>
      <c r="B1383" t="s">
        <v>2672</v>
      </c>
      <c r="C1383" t="s">
        <v>2673</v>
      </c>
      <c r="D1383" s="2">
        <v>-0.35297308764937541</v>
      </c>
      <c r="E1383" s="2">
        <v>3.6344022808239222E-2</v>
      </c>
      <c r="F1383" t="s">
        <v>4</v>
      </c>
    </row>
    <row r="1384" spans="1:6" x14ac:dyDescent="0.25">
      <c r="A1384" t="s">
        <v>2</v>
      </c>
      <c r="B1384" t="s">
        <v>2674</v>
      </c>
      <c r="C1384" t="s">
        <v>2675</v>
      </c>
      <c r="D1384" s="2">
        <v>-8.6620654995579013E-2</v>
      </c>
      <c r="E1384" s="2">
        <v>0.48159955530647042</v>
      </c>
      <c r="F1384" t="s">
        <v>4</v>
      </c>
    </row>
    <row r="1385" spans="1:6" x14ac:dyDescent="0.25">
      <c r="A1385" t="s">
        <v>2</v>
      </c>
      <c r="B1385" t="s">
        <v>2676</v>
      </c>
      <c r="C1385" t="s">
        <v>2677</v>
      </c>
      <c r="D1385" s="2">
        <v>-0.4820565097033444</v>
      </c>
      <c r="E1385" s="2">
        <v>5.2266924160599129E-3</v>
      </c>
      <c r="F1385" t="s">
        <v>4</v>
      </c>
    </row>
    <row r="1386" spans="1:6" x14ac:dyDescent="0.25">
      <c r="A1386" t="s">
        <v>2</v>
      </c>
      <c r="B1386" t="s">
        <v>2678</v>
      </c>
      <c r="C1386" t="s">
        <v>2679</v>
      </c>
      <c r="D1386" s="2">
        <v>-0.4283552621980119</v>
      </c>
      <c r="E1386" s="2">
        <v>0.31144258854594609</v>
      </c>
      <c r="F1386" t="s">
        <v>4</v>
      </c>
    </row>
    <row r="1387" spans="1:6" x14ac:dyDescent="0.25">
      <c r="A1387" t="s">
        <v>2</v>
      </c>
      <c r="B1387" t="s">
        <v>2680</v>
      </c>
      <c r="C1387" t="s">
        <v>2681</v>
      </c>
      <c r="D1387" s="2">
        <v>-0.13022600006853691</v>
      </c>
      <c r="E1387" s="2">
        <v>1.753252724790327E-2</v>
      </c>
      <c r="F1387" t="s">
        <v>4</v>
      </c>
    </row>
    <row r="1388" spans="1:6" x14ac:dyDescent="0.25">
      <c r="A1388" t="s">
        <v>2</v>
      </c>
      <c r="B1388" t="s">
        <v>2682</v>
      </c>
      <c r="C1388" t="s">
        <v>2683</v>
      </c>
      <c r="D1388" s="2">
        <v>0.6281399281807859</v>
      </c>
      <c r="E1388" s="2">
        <v>3.5238478560706242E-3</v>
      </c>
      <c r="F1388" t="s">
        <v>4</v>
      </c>
    </row>
    <row r="1389" spans="1:6" x14ac:dyDescent="0.25">
      <c r="A1389" t="s">
        <v>2</v>
      </c>
      <c r="B1389" t="s">
        <v>2684</v>
      </c>
      <c r="C1389" t="s">
        <v>2685</v>
      </c>
      <c r="D1389" s="2">
        <v>-0.24382768159154861</v>
      </c>
      <c r="E1389" s="2">
        <v>3.292117975776151E-6</v>
      </c>
      <c r="F1389" t="s">
        <v>4</v>
      </c>
    </row>
    <row r="1390" spans="1:6" x14ac:dyDescent="0.25">
      <c r="A1390" t="s">
        <v>2</v>
      </c>
      <c r="B1390" t="s">
        <v>2686</v>
      </c>
      <c r="C1390" t="s">
        <v>2687</v>
      </c>
      <c r="D1390" s="2">
        <v>-0.39483819439861212</v>
      </c>
      <c r="E1390" s="2">
        <v>0.10196225540018621</v>
      </c>
      <c r="F1390" t="s">
        <v>4</v>
      </c>
    </row>
    <row r="1391" spans="1:6" x14ac:dyDescent="0.25">
      <c r="A1391" t="s">
        <v>2</v>
      </c>
      <c r="B1391" t="s">
        <v>2688</v>
      </c>
      <c r="C1391" t="s">
        <v>2689</v>
      </c>
      <c r="D1391" s="2">
        <v>0.10340457463751131</v>
      </c>
      <c r="E1391" s="2">
        <v>0.1073764112408313</v>
      </c>
      <c r="F1391" t="s">
        <v>4</v>
      </c>
    </row>
    <row r="1392" spans="1:6" x14ac:dyDescent="0.25">
      <c r="A1392" t="s">
        <v>2</v>
      </c>
      <c r="B1392" t="s">
        <v>2690</v>
      </c>
      <c r="C1392" t="s">
        <v>2691</v>
      </c>
      <c r="D1392" s="2">
        <v>1.903790154268287E-2</v>
      </c>
      <c r="E1392" s="2">
        <v>0.77342306180942255</v>
      </c>
      <c r="F1392" t="s">
        <v>4</v>
      </c>
    </row>
    <row r="1393" spans="1:6" x14ac:dyDescent="0.25">
      <c r="A1393" t="s">
        <v>2</v>
      </c>
      <c r="B1393" t="s">
        <v>2692</v>
      </c>
      <c r="C1393" t="s">
        <v>2693</v>
      </c>
      <c r="D1393" s="2">
        <v>0.18929593037925399</v>
      </c>
      <c r="E1393" s="2">
        <v>1.6961677633219721E-2</v>
      </c>
      <c r="F1393" t="s">
        <v>4</v>
      </c>
    </row>
    <row r="1394" spans="1:6" x14ac:dyDescent="0.25">
      <c r="A1394" t="s">
        <v>2</v>
      </c>
      <c r="B1394" t="s">
        <v>2694</v>
      </c>
      <c r="C1394" t="s">
        <v>2695</v>
      </c>
      <c r="D1394" s="2">
        <v>-0.43183280120207279</v>
      </c>
      <c r="E1394" s="2">
        <v>1.927769139222132E-10</v>
      </c>
      <c r="F1394" t="s">
        <v>4</v>
      </c>
    </row>
    <row r="1395" spans="1:6" x14ac:dyDescent="0.25">
      <c r="A1395" t="s">
        <v>2</v>
      </c>
      <c r="B1395" t="s">
        <v>2696</v>
      </c>
      <c r="C1395" t="s">
        <v>2697</v>
      </c>
      <c r="D1395" s="2">
        <v>0.77417444683187187</v>
      </c>
      <c r="E1395" s="2">
        <v>0.35000299415892699</v>
      </c>
      <c r="F1395" t="s">
        <v>4</v>
      </c>
    </row>
    <row r="1396" spans="1:6" x14ac:dyDescent="0.25">
      <c r="A1396" t="s">
        <v>2</v>
      </c>
      <c r="B1396" t="s">
        <v>2698</v>
      </c>
      <c r="C1396" t="s">
        <v>2699</v>
      </c>
      <c r="D1396" s="2">
        <v>0.48076690699627089</v>
      </c>
      <c r="E1396" s="2">
        <v>7.9179974722096685E-3</v>
      </c>
      <c r="F1396" t="s">
        <v>4</v>
      </c>
    </row>
    <row r="1397" spans="1:6" x14ac:dyDescent="0.25">
      <c r="A1397" t="s">
        <v>2</v>
      </c>
      <c r="B1397" t="s">
        <v>2700</v>
      </c>
      <c r="C1397" t="s">
        <v>2701</v>
      </c>
      <c r="D1397" s="2">
        <v>-8.5267654670081766E-2</v>
      </c>
      <c r="E1397" s="2">
        <v>0.23831377899019121</v>
      </c>
      <c r="F1397" t="s">
        <v>4</v>
      </c>
    </row>
    <row r="1398" spans="1:6" x14ac:dyDescent="0.25">
      <c r="A1398" t="s">
        <v>2</v>
      </c>
      <c r="B1398" t="s">
        <v>2702</v>
      </c>
      <c r="C1398" t="s">
        <v>2703</v>
      </c>
      <c r="D1398" s="2">
        <v>-0.11951019627668411</v>
      </c>
      <c r="E1398" s="2">
        <v>0.87833336319063171</v>
      </c>
      <c r="F1398" t="s">
        <v>4</v>
      </c>
    </row>
    <row r="1399" spans="1:6" x14ac:dyDescent="0.25">
      <c r="A1399" t="s">
        <v>2</v>
      </c>
      <c r="B1399" t="s">
        <v>2704</v>
      </c>
      <c r="C1399" t="s">
        <v>2705</v>
      </c>
      <c r="D1399" s="2">
        <v>0</v>
      </c>
      <c r="F1399" t="s">
        <v>4</v>
      </c>
    </row>
    <row r="1400" spans="1:6" x14ac:dyDescent="0.25">
      <c r="A1400" t="s">
        <v>2</v>
      </c>
      <c r="B1400" t="s">
        <v>2706</v>
      </c>
      <c r="C1400" t="s">
        <v>2707</v>
      </c>
      <c r="D1400" s="2">
        <v>-0.67492072330737052</v>
      </c>
      <c r="E1400" s="2">
        <v>4.6517195258561822E-2</v>
      </c>
      <c r="F1400" t="s">
        <v>4</v>
      </c>
    </row>
    <row r="1401" spans="1:6" x14ac:dyDescent="0.25">
      <c r="A1401" t="s">
        <v>2</v>
      </c>
      <c r="B1401" t="s">
        <v>2708</v>
      </c>
      <c r="C1401" t="s">
        <v>2709</v>
      </c>
      <c r="D1401" s="2">
        <v>0.13004428916261099</v>
      </c>
      <c r="E1401" s="2">
        <v>0.51276584067009789</v>
      </c>
      <c r="F1401" t="s">
        <v>4</v>
      </c>
    </row>
    <row r="1402" spans="1:6" x14ac:dyDescent="0.25">
      <c r="A1402" t="s">
        <v>2</v>
      </c>
      <c r="B1402" t="s">
        <v>2710</v>
      </c>
      <c r="C1402" t="s">
        <v>2711</v>
      </c>
      <c r="D1402" s="2">
        <v>0.41048246107480502</v>
      </c>
      <c r="E1402" s="2">
        <v>0.10588584318930119</v>
      </c>
      <c r="F1402" t="s">
        <v>4</v>
      </c>
    </row>
    <row r="1403" spans="1:6" x14ac:dyDescent="0.25">
      <c r="A1403" t="s">
        <v>2</v>
      </c>
      <c r="B1403" t="s">
        <v>2712</v>
      </c>
      <c r="C1403" t="s">
        <v>2713</v>
      </c>
      <c r="D1403" s="2">
        <v>-0.17712505974012799</v>
      </c>
      <c r="E1403" s="2">
        <v>2.037581286123492E-2</v>
      </c>
      <c r="F1403" t="s">
        <v>4</v>
      </c>
    </row>
    <row r="1404" spans="1:6" x14ac:dyDescent="0.25">
      <c r="A1404" t="s">
        <v>2</v>
      </c>
      <c r="B1404" t="s">
        <v>2714</v>
      </c>
      <c r="C1404" t="s">
        <v>2715</v>
      </c>
      <c r="D1404" s="2">
        <v>-1.131211572918942E-2</v>
      </c>
      <c r="E1404" s="2">
        <v>0.88003241050504288</v>
      </c>
      <c r="F1404" t="s">
        <v>4</v>
      </c>
    </row>
    <row r="1405" spans="1:6" x14ac:dyDescent="0.25">
      <c r="A1405" t="s">
        <v>2</v>
      </c>
      <c r="B1405" t="s">
        <v>2716</v>
      </c>
      <c r="C1405" t="s">
        <v>2717</v>
      </c>
      <c r="D1405" s="2">
        <v>-0.32173767475032961</v>
      </c>
      <c r="E1405" s="2">
        <v>0.27589965653441151</v>
      </c>
      <c r="F1405" t="s">
        <v>4</v>
      </c>
    </row>
    <row r="1406" spans="1:6" x14ac:dyDescent="0.25">
      <c r="A1406" t="s">
        <v>2</v>
      </c>
      <c r="B1406" t="s">
        <v>2718</v>
      </c>
      <c r="C1406" t="s">
        <v>2719</v>
      </c>
      <c r="D1406" s="2">
        <v>-0.14365524415497349</v>
      </c>
      <c r="E1406" s="2">
        <v>7.273616415281417E-2</v>
      </c>
      <c r="F1406" t="s">
        <v>4</v>
      </c>
    </row>
    <row r="1407" spans="1:6" x14ac:dyDescent="0.25">
      <c r="A1407" t="s">
        <v>2</v>
      </c>
      <c r="B1407" t="s">
        <v>2720</v>
      </c>
      <c r="C1407" t="s">
        <v>2721</v>
      </c>
      <c r="D1407" s="2">
        <v>-0.146705835587364</v>
      </c>
      <c r="E1407" s="2">
        <v>0.8549307095417007</v>
      </c>
      <c r="F1407" t="s">
        <v>4</v>
      </c>
    </row>
    <row r="1408" spans="1:6" x14ac:dyDescent="0.25">
      <c r="A1408" t="s">
        <v>2</v>
      </c>
      <c r="B1408" t="s">
        <v>2722</v>
      </c>
      <c r="C1408" t="s">
        <v>2723</v>
      </c>
      <c r="D1408" s="2">
        <v>-9.7365891511086614E-2</v>
      </c>
      <c r="E1408" s="2">
        <v>0.4211166471902924</v>
      </c>
      <c r="F1408" t="s">
        <v>4</v>
      </c>
    </row>
    <row r="1409" spans="1:6" x14ac:dyDescent="0.25">
      <c r="A1409" t="s">
        <v>2</v>
      </c>
      <c r="B1409" t="s">
        <v>2724</v>
      </c>
      <c r="C1409" t="s">
        <v>2725</v>
      </c>
      <c r="D1409" s="2">
        <v>0.47601883166652109</v>
      </c>
      <c r="E1409" s="2">
        <v>0.29392564972143748</v>
      </c>
      <c r="F1409" t="s">
        <v>4</v>
      </c>
    </row>
    <row r="1410" spans="1:6" x14ac:dyDescent="0.25">
      <c r="A1410" t="s">
        <v>2</v>
      </c>
      <c r="B1410" t="s">
        <v>2726</v>
      </c>
      <c r="C1410" t="s">
        <v>2727</v>
      </c>
      <c r="D1410" s="2">
        <v>-0.24880857249217531</v>
      </c>
      <c r="E1410" s="2">
        <v>4.1836874332479279E-4</v>
      </c>
      <c r="F1410" t="s">
        <v>4</v>
      </c>
    </row>
    <row r="1411" spans="1:6" x14ac:dyDescent="0.25">
      <c r="A1411" t="s">
        <v>2</v>
      </c>
      <c r="B1411" t="s">
        <v>2728</v>
      </c>
      <c r="C1411" t="s">
        <v>2729</v>
      </c>
      <c r="D1411" s="2">
        <v>0.17654757263840209</v>
      </c>
      <c r="E1411" s="2">
        <v>2.3213452279038172E-3</v>
      </c>
      <c r="F1411" t="s">
        <v>4</v>
      </c>
    </row>
    <row r="1412" spans="1:6" x14ac:dyDescent="0.25">
      <c r="A1412" t="s">
        <v>2</v>
      </c>
      <c r="B1412" t="s">
        <v>2730</v>
      </c>
      <c r="C1412" t="s">
        <v>2731</v>
      </c>
      <c r="D1412" s="2">
        <v>5.0309521444971028E-2</v>
      </c>
      <c r="E1412" s="2">
        <v>0.70485662439248453</v>
      </c>
      <c r="F1412" t="s">
        <v>4</v>
      </c>
    </row>
    <row r="1413" spans="1:6" x14ac:dyDescent="0.25">
      <c r="A1413" t="s">
        <v>2</v>
      </c>
      <c r="B1413" t="s">
        <v>2732</v>
      </c>
      <c r="C1413" t="s">
        <v>2733</v>
      </c>
      <c r="D1413" s="2">
        <v>-0.22159037859612199</v>
      </c>
      <c r="E1413" s="2">
        <v>7.6318716856399538E-3</v>
      </c>
      <c r="F1413" t="s">
        <v>4</v>
      </c>
    </row>
    <row r="1414" spans="1:6" x14ac:dyDescent="0.25">
      <c r="A1414" t="s">
        <v>2</v>
      </c>
      <c r="B1414" t="s">
        <v>2734</v>
      </c>
      <c r="C1414" t="s">
        <v>2735</v>
      </c>
      <c r="D1414" s="2">
        <v>-8.7285949269407248E-2</v>
      </c>
      <c r="E1414" s="2">
        <v>0.5837395631867256</v>
      </c>
      <c r="F1414" t="s">
        <v>4</v>
      </c>
    </row>
    <row r="1415" spans="1:6" x14ac:dyDescent="0.25">
      <c r="A1415" t="s">
        <v>2</v>
      </c>
      <c r="B1415" t="s">
        <v>2736</v>
      </c>
      <c r="C1415" t="s">
        <v>2737</v>
      </c>
      <c r="D1415" s="2">
        <v>0.81326455112498652</v>
      </c>
      <c r="E1415" s="2">
        <v>4.5286958060774757E-3</v>
      </c>
      <c r="F1415" t="s">
        <v>4</v>
      </c>
    </row>
    <row r="1416" spans="1:6" x14ac:dyDescent="0.25">
      <c r="A1416" t="s">
        <v>2</v>
      </c>
      <c r="B1416" t="s">
        <v>2738</v>
      </c>
      <c r="C1416" t="s">
        <v>2739</v>
      </c>
      <c r="D1416" s="2">
        <v>1.827539376839395</v>
      </c>
      <c r="E1416" s="2">
        <v>9.1969720775524484E-5</v>
      </c>
      <c r="F1416" t="s">
        <v>4</v>
      </c>
    </row>
    <row r="1417" spans="1:6" x14ac:dyDescent="0.25">
      <c r="A1417" t="s">
        <v>2</v>
      </c>
      <c r="B1417" t="s">
        <v>2740</v>
      </c>
      <c r="C1417" t="s">
        <v>2741</v>
      </c>
      <c r="D1417" s="2">
        <v>0.70871415603223353</v>
      </c>
      <c r="E1417" s="2">
        <v>1.1723830767576E-2</v>
      </c>
      <c r="F1417" t="s">
        <v>4</v>
      </c>
    </row>
    <row r="1418" spans="1:6" x14ac:dyDescent="0.25">
      <c r="A1418" t="s">
        <v>2</v>
      </c>
      <c r="B1418" t="s">
        <v>2742</v>
      </c>
      <c r="C1418" t="s">
        <v>2743</v>
      </c>
      <c r="D1418" s="2">
        <v>-3.7797233149558511E-2</v>
      </c>
      <c r="E1418" s="2">
        <v>0.69051434925401345</v>
      </c>
      <c r="F1418" t="s">
        <v>4</v>
      </c>
    </row>
    <row r="1419" spans="1:6" x14ac:dyDescent="0.25">
      <c r="A1419" t="s">
        <v>2</v>
      </c>
      <c r="B1419" t="s">
        <v>2744</v>
      </c>
      <c r="C1419" t="s">
        <v>2745</v>
      </c>
      <c r="D1419" s="2">
        <v>0.28995223048404389</v>
      </c>
      <c r="E1419" s="2">
        <v>0.25699842234460879</v>
      </c>
      <c r="F1419" t="s">
        <v>4</v>
      </c>
    </row>
    <row r="1420" spans="1:6" x14ac:dyDescent="0.25">
      <c r="A1420" t="s">
        <v>2</v>
      </c>
      <c r="B1420" t="s">
        <v>2746</v>
      </c>
      <c r="C1420" t="s">
        <v>2747</v>
      </c>
      <c r="D1420" s="2">
        <v>0.78342265512570264</v>
      </c>
      <c r="E1420" s="2">
        <v>1.6028824410471201E-8</v>
      </c>
      <c r="F1420" t="s">
        <v>4</v>
      </c>
    </row>
    <row r="1421" spans="1:6" x14ac:dyDescent="0.25">
      <c r="A1421" t="s">
        <v>2</v>
      </c>
      <c r="B1421" t="s">
        <v>2748</v>
      </c>
      <c r="C1421" t="s">
        <v>2749</v>
      </c>
      <c r="D1421" s="2">
        <v>-7.0054230981157581E-2</v>
      </c>
      <c r="E1421" s="2">
        <v>0.61689908680209793</v>
      </c>
      <c r="F1421" t="s">
        <v>4</v>
      </c>
    </row>
    <row r="1422" spans="1:6" x14ac:dyDescent="0.25">
      <c r="A1422" t="s">
        <v>2</v>
      </c>
      <c r="B1422" t="s">
        <v>2752</v>
      </c>
      <c r="C1422" t="s">
        <v>2753</v>
      </c>
      <c r="D1422" s="2">
        <v>-1.802000008719296</v>
      </c>
      <c r="E1422" s="2">
        <v>5.8187968810324434E-3</v>
      </c>
      <c r="F1422" t="s">
        <v>4</v>
      </c>
    </row>
    <row r="1423" spans="1:6" x14ac:dyDescent="0.25">
      <c r="A1423" t="s">
        <v>2</v>
      </c>
      <c r="B1423" t="s">
        <v>2754</v>
      </c>
      <c r="C1423" t="s">
        <v>2755</v>
      </c>
      <c r="D1423" s="2">
        <v>-0.13038361503166301</v>
      </c>
      <c r="E1423" s="2">
        <v>0.37897662109202013</v>
      </c>
      <c r="F1423" t="s">
        <v>4</v>
      </c>
    </row>
    <row r="1424" spans="1:6" x14ac:dyDescent="0.25">
      <c r="A1424" t="s">
        <v>2</v>
      </c>
      <c r="B1424" t="s">
        <v>2756</v>
      </c>
      <c r="C1424" t="s">
        <v>2757</v>
      </c>
      <c r="D1424" s="2">
        <v>-0.19567103756120169</v>
      </c>
      <c r="E1424" s="2">
        <v>0.58564867061884751</v>
      </c>
      <c r="F1424" t="s">
        <v>4</v>
      </c>
    </row>
    <row r="1425" spans="1:6" x14ac:dyDescent="0.25">
      <c r="A1425" t="s">
        <v>2</v>
      </c>
      <c r="B1425" t="s">
        <v>2758</v>
      </c>
      <c r="C1425" t="s">
        <v>2759</v>
      </c>
      <c r="D1425" s="2">
        <v>-0.15112684931774609</v>
      </c>
      <c r="E1425" s="2">
        <v>2.412393253931747E-2</v>
      </c>
      <c r="F1425" t="s">
        <v>4</v>
      </c>
    </row>
    <row r="1426" spans="1:6" x14ac:dyDescent="0.25">
      <c r="A1426" t="s">
        <v>2</v>
      </c>
      <c r="B1426" t="s">
        <v>2760</v>
      </c>
      <c r="C1426" t="s">
        <v>2761</v>
      </c>
      <c r="D1426" s="2">
        <v>-0.21706394701192239</v>
      </c>
      <c r="E1426" s="2">
        <v>5.4975323963684649E-5</v>
      </c>
      <c r="F1426" t="s">
        <v>4</v>
      </c>
    </row>
    <row r="1427" spans="1:6" x14ac:dyDescent="0.25">
      <c r="A1427" t="s">
        <v>2</v>
      </c>
      <c r="B1427" t="s">
        <v>2762</v>
      </c>
      <c r="C1427" t="s">
        <v>2763</v>
      </c>
      <c r="D1427" s="2">
        <v>0.66225886458180738</v>
      </c>
      <c r="E1427" s="2">
        <v>0.40014548256444088</v>
      </c>
      <c r="F1427" t="s">
        <v>4</v>
      </c>
    </row>
    <row r="1428" spans="1:6" x14ac:dyDescent="0.25">
      <c r="A1428" t="s">
        <v>2</v>
      </c>
      <c r="B1428" t="s">
        <v>2764</v>
      </c>
      <c r="C1428" t="s">
        <v>2765</v>
      </c>
      <c r="D1428" s="2">
        <v>-0.39886509990353158</v>
      </c>
      <c r="E1428" s="2">
        <v>1.237818583919326E-2</v>
      </c>
      <c r="F1428" t="s">
        <v>4</v>
      </c>
    </row>
    <row r="1429" spans="1:6" x14ac:dyDescent="0.25">
      <c r="A1429" t="s">
        <v>2</v>
      </c>
      <c r="B1429" t="s">
        <v>2766</v>
      </c>
      <c r="C1429" t="s">
        <v>2767</v>
      </c>
      <c r="D1429" s="2">
        <v>-0.14638814604146491</v>
      </c>
      <c r="E1429" s="2">
        <v>0.1076910311608629</v>
      </c>
      <c r="F1429" t="s">
        <v>4</v>
      </c>
    </row>
    <row r="1430" spans="1:6" x14ac:dyDescent="0.25">
      <c r="A1430" t="s">
        <v>2</v>
      </c>
      <c r="B1430" t="s">
        <v>2768</v>
      </c>
      <c r="C1430" t="s">
        <v>2769</v>
      </c>
      <c r="D1430" s="2">
        <v>-0.3045850295416539</v>
      </c>
      <c r="E1430" s="2">
        <v>7.3658009256840788E-6</v>
      </c>
      <c r="F1430" t="s">
        <v>4</v>
      </c>
    </row>
    <row r="1431" spans="1:6" x14ac:dyDescent="0.25">
      <c r="A1431" t="s">
        <v>2</v>
      </c>
      <c r="B1431" t="s">
        <v>2770</v>
      </c>
      <c r="C1431" t="s">
        <v>2771</v>
      </c>
      <c r="D1431" s="2">
        <v>-0.25685041405491899</v>
      </c>
      <c r="E1431" s="2">
        <v>1.16391301455619E-4</v>
      </c>
      <c r="F1431" t="s">
        <v>4</v>
      </c>
    </row>
    <row r="1432" spans="1:6" x14ac:dyDescent="0.25">
      <c r="A1432" t="s">
        <v>2</v>
      </c>
      <c r="B1432" t="s">
        <v>2772</v>
      </c>
      <c r="C1432" t="s">
        <v>2773</v>
      </c>
      <c r="D1432" s="2">
        <v>-6.9193640456798836E-2</v>
      </c>
      <c r="E1432" s="2">
        <v>0.39391068681884639</v>
      </c>
      <c r="F1432" t="s">
        <v>4</v>
      </c>
    </row>
    <row r="1433" spans="1:6" x14ac:dyDescent="0.25">
      <c r="A1433" t="s">
        <v>2</v>
      </c>
      <c r="B1433" t="s">
        <v>2774</v>
      </c>
      <c r="C1433" t="s">
        <v>2775</v>
      </c>
      <c r="D1433" s="2">
        <v>-0.91536793023491181</v>
      </c>
      <c r="E1433" s="2">
        <v>2.9783891382145399E-5</v>
      </c>
      <c r="F1433" t="s">
        <v>4</v>
      </c>
    </row>
    <row r="1434" spans="1:6" x14ac:dyDescent="0.25">
      <c r="A1434" t="s">
        <v>2</v>
      </c>
      <c r="B1434" t="s">
        <v>2776</v>
      </c>
      <c r="C1434" t="s">
        <v>2777</v>
      </c>
      <c r="D1434" s="2">
        <v>0.9673035767757332</v>
      </c>
      <c r="E1434" s="2">
        <v>2.1221996951199341E-5</v>
      </c>
      <c r="F1434" t="s">
        <v>4</v>
      </c>
    </row>
    <row r="1435" spans="1:6" x14ac:dyDescent="0.25">
      <c r="A1435" t="s">
        <v>2</v>
      </c>
      <c r="B1435" t="s">
        <v>2778</v>
      </c>
      <c r="C1435" t="s">
        <v>2779</v>
      </c>
      <c r="D1435" s="2">
        <v>0.1146298529904055</v>
      </c>
      <c r="E1435" s="2">
        <v>0.67391477368917818</v>
      </c>
      <c r="F1435" t="s">
        <v>4</v>
      </c>
    </row>
    <row r="1436" spans="1:6" x14ac:dyDescent="0.25">
      <c r="A1436" t="s">
        <v>2</v>
      </c>
      <c r="B1436" t="s">
        <v>2780</v>
      </c>
      <c r="C1436" t="s">
        <v>2781</v>
      </c>
      <c r="D1436" s="2">
        <v>-0.202485654348</v>
      </c>
      <c r="E1436" s="2">
        <v>1.350165005464434E-3</v>
      </c>
      <c r="F1436" t="s">
        <v>4</v>
      </c>
    </row>
    <row r="1437" spans="1:6" x14ac:dyDescent="0.25">
      <c r="A1437" t="s">
        <v>2</v>
      </c>
      <c r="B1437" t="s">
        <v>2782</v>
      </c>
      <c r="C1437" t="s">
        <v>2783</v>
      </c>
      <c r="D1437" s="2">
        <v>0.59396736502580505</v>
      </c>
      <c r="E1437" s="2">
        <v>4.8760337263590122E-4</v>
      </c>
      <c r="F1437" t="s">
        <v>4</v>
      </c>
    </row>
    <row r="1438" spans="1:6" x14ac:dyDescent="0.25">
      <c r="A1438" t="s">
        <v>2</v>
      </c>
      <c r="B1438" t="s">
        <v>2784</v>
      </c>
      <c r="C1438" t="s">
        <v>2785</v>
      </c>
      <c r="D1438" s="2">
        <v>4.345140000256259E-2</v>
      </c>
      <c r="E1438" s="2">
        <v>0.6567842604875429</v>
      </c>
      <c r="F1438" t="s">
        <v>4</v>
      </c>
    </row>
    <row r="1439" spans="1:6" x14ac:dyDescent="0.25">
      <c r="A1439" t="s">
        <v>2</v>
      </c>
      <c r="B1439" t="s">
        <v>2786</v>
      </c>
      <c r="C1439" t="s">
        <v>2787</v>
      </c>
      <c r="D1439" s="2">
        <v>-1.1246999488059339</v>
      </c>
      <c r="E1439" s="2">
        <v>3.6035050409491468E-8</v>
      </c>
      <c r="F1439" t="s">
        <v>4</v>
      </c>
    </row>
    <row r="1440" spans="1:6" x14ac:dyDescent="0.25">
      <c r="A1440" t="s">
        <v>2</v>
      </c>
      <c r="B1440" t="s">
        <v>2788</v>
      </c>
      <c r="C1440" t="s">
        <v>2789</v>
      </c>
      <c r="D1440" s="2">
        <v>-0.26984167786235241</v>
      </c>
      <c r="E1440" s="2">
        <v>4.9781015289293001E-5</v>
      </c>
      <c r="F1440" t="s">
        <v>4</v>
      </c>
    </row>
    <row r="1441" spans="1:6" x14ac:dyDescent="0.25">
      <c r="A1441" t="s">
        <v>2</v>
      </c>
      <c r="B1441" t="s">
        <v>2790</v>
      </c>
      <c r="C1441" t="s">
        <v>2791</v>
      </c>
      <c r="D1441" s="2">
        <v>5.9498516721086881E-3</v>
      </c>
      <c r="E1441" s="2">
        <v>0.98450818056827782</v>
      </c>
      <c r="F1441" t="s">
        <v>4</v>
      </c>
    </row>
    <row r="1442" spans="1:6" x14ac:dyDescent="0.25">
      <c r="A1442" t="s">
        <v>2</v>
      </c>
      <c r="B1442" t="s">
        <v>2792</v>
      </c>
      <c r="C1442" t="s">
        <v>2793</v>
      </c>
      <c r="D1442" s="2">
        <v>0.3007529276816745</v>
      </c>
      <c r="E1442" s="2">
        <v>6.6370056262445659E-2</v>
      </c>
      <c r="F1442" t="s">
        <v>4</v>
      </c>
    </row>
    <row r="1443" spans="1:6" x14ac:dyDescent="0.25">
      <c r="A1443" t="s">
        <v>2</v>
      </c>
      <c r="B1443" t="s">
        <v>2794</v>
      </c>
      <c r="C1443" t="s">
        <v>2795</v>
      </c>
      <c r="D1443" s="2">
        <v>6.6656791407228785E-2</v>
      </c>
      <c r="E1443" s="2">
        <v>0.78623685263630128</v>
      </c>
      <c r="F1443" t="s">
        <v>4</v>
      </c>
    </row>
    <row r="1444" spans="1:6" x14ac:dyDescent="0.25">
      <c r="A1444" t="s">
        <v>2</v>
      </c>
      <c r="B1444" t="s">
        <v>2796</v>
      </c>
      <c r="C1444" t="s">
        <v>2797</v>
      </c>
      <c r="D1444" s="2">
        <v>-0.14363904165649941</v>
      </c>
      <c r="E1444" s="2">
        <v>0.324025447500911</v>
      </c>
      <c r="F1444" t="s">
        <v>4</v>
      </c>
    </row>
    <row r="1445" spans="1:6" x14ac:dyDescent="0.25">
      <c r="A1445" t="s">
        <v>2</v>
      </c>
      <c r="B1445" t="s">
        <v>2798</v>
      </c>
      <c r="C1445" t="s">
        <v>2799</v>
      </c>
      <c r="D1445" s="2">
        <v>-8.7275542991384708E-2</v>
      </c>
      <c r="E1445" s="2">
        <v>0.34429537864341808</v>
      </c>
      <c r="F1445" t="s">
        <v>4</v>
      </c>
    </row>
    <row r="1446" spans="1:6" x14ac:dyDescent="0.25">
      <c r="A1446" t="s">
        <v>2</v>
      </c>
      <c r="B1446" t="s">
        <v>2800</v>
      </c>
      <c r="C1446" t="s">
        <v>2801</v>
      </c>
      <c r="D1446" s="2">
        <v>-0.27995247869828882</v>
      </c>
      <c r="E1446" s="2">
        <v>0.28546127677053279</v>
      </c>
      <c r="F1446" t="s">
        <v>4</v>
      </c>
    </row>
    <row r="1447" spans="1:6" x14ac:dyDescent="0.25">
      <c r="A1447" t="s">
        <v>2</v>
      </c>
      <c r="B1447" t="s">
        <v>2802</v>
      </c>
      <c r="C1447" t="s">
        <v>2803</v>
      </c>
      <c r="D1447" s="2">
        <v>1.0535481497857959</v>
      </c>
      <c r="E1447" s="2">
        <v>4.6109239188163063E-3</v>
      </c>
      <c r="F1447" t="s">
        <v>4</v>
      </c>
    </row>
    <row r="1448" spans="1:6" x14ac:dyDescent="0.25">
      <c r="A1448" t="s">
        <v>2</v>
      </c>
      <c r="B1448" t="s">
        <v>2804</v>
      </c>
      <c r="C1448" t="s">
        <v>2805</v>
      </c>
      <c r="D1448" s="2">
        <v>0.36817103381076921</v>
      </c>
      <c r="E1448" s="2">
        <v>5.5762506312954603E-2</v>
      </c>
      <c r="F1448" t="s">
        <v>4</v>
      </c>
    </row>
    <row r="1449" spans="1:6" x14ac:dyDescent="0.25">
      <c r="A1449" t="s">
        <v>2</v>
      </c>
      <c r="B1449" t="s">
        <v>2806</v>
      </c>
      <c r="C1449" t="s">
        <v>2807</v>
      </c>
      <c r="D1449" s="2">
        <v>0.4560294035212174</v>
      </c>
      <c r="E1449" s="2">
        <v>5.3016838805394918E-3</v>
      </c>
      <c r="F1449" t="s">
        <v>4</v>
      </c>
    </row>
    <row r="1450" spans="1:6" x14ac:dyDescent="0.25">
      <c r="A1450" t="s">
        <v>2</v>
      </c>
      <c r="B1450" t="s">
        <v>2808</v>
      </c>
      <c r="C1450" t="s">
        <v>2809</v>
      </c>
      <c r="D1450" s="2">
        <v>0.34869549997233362</v>
      </c>
      <c r="E1450" s="2">
        <v>0.43095331552149679</v>
      </c>
      <c r="F1450" t="s">
        <v>4</v>
      </c>
    </row>
    <row r="1451" spans="1:6" x14ac:dyDescent="0.25">
      <c r="A1451" t="s">
        <v>2</v>
      </c>
      <c r="B1451" t="s">
        <v>2810</v>
      </c>
      <c r="C1451" t="s">
        <v>2811</v>
      </c>
      <c r="D1451" s="2">
        <v>-0.1446252263644689</v>
      </c>
      <c r="E1451" s="2">
        <v>6.1603480300261013E-2</v>
      </c>
      <c r="F1451" t="s">
        <v>4</v>
      </c>
    </row>
    <row r="1452" spans="1:6" x14ac:dyDescent="0.25">
      <c r="A1452" t="s">
        <v>2</v>
      </c>
      <c r="B1452" t="s">
        <v>2812</v>
      </c>
      <c r="C1452" t="s">
        <v>2813</v>
      </c>
      <c r="D1452" s="2">
        <v>-0.96920986604483372</v>
      </c>
      <c r="E1452" s="2">
        <v>0.49372152109861711</v>
      </c>
      <c r="F1452" t="s">
        <v>4</v>
      </c>
    </row>
    <row r="1453" spans="1:6" x14ac:dyDescent="0.25">
      <c r="A1453" t="s">
        <v>2</v>
      </c>
      <c r="B1453" t="s">
        <v>2814</v>
      </c>
      <c r="C1453" t="s">
        <v>2815</v>
      </c>
      <c r="D1453" s="2">
        <v>0</v>
      </c>
      <c r="F1453" t="s">
        <v>4</v>
      </c>
    </row>
    <row r="1454" spans="1:6" x14ac:dyDescent="0.25">
      <c r="A1454" t="s">
        <v>2</v>
      </c>
      <c r="B1454" t="s">
        <v>2816</v>
      </c>
      <c r="C1454" t="s">
        <v>2817</v>
      </c>
      <c r="D1454" s="2">
        <v>-0.65639148305805339</v>
      </c>
      <c r="E1454" s="2">
        <v>0.20136027731402609</v>
      </c>
      <c r="F1454" t="s">
        <v>4</v>
      </c>
    </row>
    <row r="1455" spans="1:6" x14ac:dyDescent="0.25">
      <c r="A1455" t="s">
        <v>2</v>
      </c>
      <c r="B1455" t="s">
        <v>2818</v>
      </c>
      <c r="C1455" t="s">
        <v>2819</v>
      </c>
      <c r="D1455" s="2">
        <v>-0.33450259036006252</v>
      </c>
      <c r="E1455" s="2">
        <v>0.63679039145526239</v>
      </c>
      <c r="F1455" t="s">
        <v>4</v>
      </c>
    </row>
    <row r="1456" spans="1:6" x14ac:dyDescent="0.25">
      <c r="A1456" t="s">
        <v>2</v>
      </c>
      <c r="B1456" t="s">
        <v>2820</v>
      </c>
      <c r="C1456" t="s">
        <v>2821</v>
      </c>
      <c r="D1456" s="2">
        <v>-4.4516419142503968E-2</v>
      </c>
      <c r="E1456" s="2">
        <v>0.47318581907511881</v>
      </c>
      <c r="F1456" t="s">
        <v>4</v>
      </c>
    </row>
    <row r="1457" spans="1:6" x14ac:dyDescent="0.25">
      <c r="A1457" t="s">
        <v>2</v>
      </c>
      <c r="B1457" t="s">
        <v>2822</v>
      </c>
      <c r="C1457" t="s">
        <v>2823</v>
      </c>
      <c r="D1457" s="2">
        <v>-0.91420133002767179</v>
      </c>
      <c r="E1457" s="2">
        <v>0.54745551842446094</v>
      </c>
      <c r="F1457" t="s">
        <v>4</v>
      </c>
    </row>
    <row r="1458" spans="1:6" x14ac:dyDescent="0.25">
      <c r="A1458" t="s">
        <v>2</v>
      </c>
      <c r="B1458" t="s">
        <v>2824</v>
      </c>
      <c r="C1458" t="s">
        <v>2825</v>
      </c>
      <c r="D1458" s="2">
        <v>-0.24448869671875559</v>
      </c>
      <c r="E1458" s="2">
        <v>0.37280977402828208</v>
      </c>
      <c r="F1458" t="s">
        <v>4</v>
      </c>
    </row>
    <row r="1459" spans="1:6" x14ac:dyDescent="0.25">
      <c r="A1459" t="s">
        <v>2</v>
      </c>
      <c r="B1459" t="s">
        <v>2826</v>
      </c>
      <c r="C1459" t="s">
        <v>2827</v>
      </c>
      <c r="D1459" s="2">
        <v>0.59253976854385126</v>
      </c>
      <c r="E1459" s="2">
        <v>0.19496419257736711</v>
      </c>
      <c r="F1459" t="s">
        <v>4</v>
      </c>
    </row>
    <row r="1460" spans="1:6" x14ac:dyDescent="0.25">
      <c r="A1460" t="s">
        <v>2</v>
      </c>
      <c r="B1460" t="s">
        <v>2828</v>
      </c>
      <c r="C1460" t="s">
        <v>2829</v>
      </c>
      <c r="D1460" s="2">
        <v>-0.16085870153056861</v>
      </c>
      <c r="E1460" s="2">
        <v>0.27616634378868832</v>
      </c>
      <c r="F1460" t="s">
        <v>4</v>
      </c>
    </row>
    <row r="1461" spans="1:6" x14ac:dyDescent="0.25">
      <c r="A1461" t="s">
        <v>2</v>
      </c>
      <c r="B1461" t="s">
        <v>2830</v>
      </c>
      <c r="C1461" t="s">
        <v>2831</v>
      </c>
      <c r="D1461" s="2">
        <v>-0.22887279302286001</v>
      </c>
      <c r="E1461" s="2">
        <v>7.9767535634611836E-2</v>
      </c>
      <c r="F1461" t="s">
        <v>4</v>
      </c>
    </row>
    <row r="1462" spans="1:6" x14ac:dyDescent="0.25">
      <c r="A1462" t="s">
        <v>2</v>
      </c>
      <c r="B1462" t="s">
        <v>2832</v>
      </c>
      <c r="C1462" t="s">
        <v>2833</v>
      </c>
      <c r="D1462" s="2">
        <v>-9.2995927417699215E-2</v>
      </c>
      <c r="E1462" s="2">
        <v>0.1257178099741468</v>
      </c>
      <c r="F1462" t="s">
        <v>4</v>
      </c>
    </row>
    <row r="1463" spans="1:6" x14ac:dyDescent="0.25">
      <c r="A1463" t="s">
        <v>2</v>
      </c>
      <c r="B1463" t="s">
        <v>2834</v>
      </c>
      <c r="C1463" t="s">
        <v>2835</v>
      </c>
      <c r="D1463" s="2">
        <v>3.6573262625847112E-2</v>
      </c>
      <c r="E1463" s="2">
        <v>0.43293053373626139</v>
      </c>
      <c r="F1463" t="s">
        <v>4</v>
      </c>
    </row>
    <row r="1464" spans="1:6" x14ac:dyDescent="0.25">
      <c r="A1464" t="s">
        <v>2</v>
      </c>
      <c r="B1464" t="s">
        <v>2836</v>
      </c>
      <c r="C1464" t="s">
        <v>2837</v>
      </c>
      <c r="D1464" s="2">
        <v>-0.37986635685326808</v>
      </c>
      <c r="E1464" s="2">
        <v>8.4767221030218626E-3</v>
      </c>
      <c r="F1464" t="s">
        <v>4</v>
      </c>
    </row>
    <row r="1465" spans="1:6" x14ac:dyDescent="0.25">
      <c r="A1465" t="s">
        <v>2</v>
      </c>
      <c r="B1465" t="s">
        <v>2838</v>
      </c>
      <c r="C1465" t="s">
        <v>2839</v>
      </c>
      <c r="D1465" s="2">
        <v>-1.126435586143667</v>
      </c>
      <c r="E1465" s="2">
        <v>7.4744201928716157E-4</v>
      </c>
      <c r="F1465" t="s">
        <v>4</v>
      </c>
    </row>
    <row r="1466" spans="1:6" x14ac:dyDescent="0.25">
      <c r="A1466" t="s">
        <v>2</v>
      </c>
      <c r="B1466" t="s">
        <v>2840</v>
      </c>
      <c r="C1466" t="s">
        <v>2841</v>
      </c>
      <c r="D1466" s="2">
        <v>-0.11920179256169471</v>
      </c>
      <c r="E1466" s="2">
        <v>0.64400776989905184</v>
      </c>
      <c r="F1466" t="s">
        <v>4</v>
      </c>
    </row>
    <row r="1467" spans="1:6" x14ac:dyDescent="0.25">
      <c r="A1467" t="s">
        <v>2</v>
      </c>
      <c r="B1467" t="s">
        <v>2842</v>
      </c>
      <c r="C1467" t="s">
        <v>2843</v>
      </c>
      <c r="D1467" s="2">
        <v>0.17940368292654549</v>
      </c>
      <c r="E1467" s="2">
        <v>0.753136237846464</v>
      </c>
      <c r="F1467" t="s">
        <v>4</v>
      </c>
    </row>
    <row r="1468" spans="1:6" x14ac:dyDescent="0.25">
      <c r="A1468" t="s">
        <v>2</v>
      </c>
      <c r="B1468" t="s">
        <v>2844</v>
      </c>
      <c r="C1468" t="s">
        <v>2845</v>
      </c>
      <c r="D1468" s="2">
        <v>5.7873986719370697E-2</v>
      </c>
      <c r="E1468" s="2">
        <v>0.90063914024682412</v>
      </c>
      <c r="F1468" t="s">
        <v>4</v>
      </c>
    </row>
    <row r="1469" spans="1:6" x14ac:dyDescent="0.25">
      <c r="A1469" t="s">
        <v>2</v>
      </c>
      <c r="B1469" t="s">
        <v>2846</v>
      </c>
      <c r="C1469" t="s">
        <v>2847</v>
      </c>
      <c r="D1469" s="2">
        <v>-0.3254810773050007</v>
      </c>
      <c r="E1469" s="2">
        <v>0.39693670570786521</v>
      </c>
      <c r="F1469" t="s">
        <v>4</v>
      </c>
    </row>
    <row r="1470" spans="1:6" x14ac:dyDescent="0.25">
      <c r="A1470" t="s">
        <v>2</v>
      </c>
      <c r="B1470" t="s">
        <v>2848</v>
      </c>
      <c r="C1470" t="s">
        <v>2849</v>
      </c>
      <c r="D1470" s="2">
        <v>0</v>
      </c>
      <c r="F1470" t="s">
        <v>4</v>
      </c>
    </row>
    <row r="1471" spans="1:6" x14ac:dyDescent="0.25">
      <c r="A1471" t="s">
        <v>2</v>
      </c>
      <c r="B1471" t="s">
        <v>2852</v>
      </c>
      <c r="C1471" t="s">
        <v>2853</v>
      </c>
      <c r="D1471" s="2">
        <v>-3.3337584692646402E-2</v>
      </c>
      <c r="E1471" s="2">
        <v>0.95596947014037625</v>
      </c>
      <c r="F1471" t="s">
        <v>4</v>
      </c>
    </row>
    <row r="1472" spans="1:6" x14ac:dyDescent="0.25">
      <c r="A1472" t="s">
        <v>2</v>
      </c>
      <c r="B1472" t="s">
        <v>2854</v>
      </c>
      <c r="C1472" t="s">
        <v>2855</v>
      </c>
      <c r="D1472" s="2">
        <v>0.16427246670352619</v>
      </c>
      <c r="E1472" s="2">
        <v>0.53304366145144799</v>
      </c>
      <c r="F1472" t="s">
        <v>4</v>
      </c>
    </row>
    <row r="1473" spans="1:6" x14ac:dyDescent="0.25">
      <c r="A1473" t="s">
        <v>2</v>
      </c>
      <c r="B1473" t="s">
        <v>2856</v>
      </c>
      <c r="C1473" t="s">
        <v>2857</v>
      </c>
      <c r="D1473" s="2">
        <v>-0.23665743925580701</v>
      </c>
      <c r="E1473" s="2">
        <v>1.8700636662154921E-2</v>
      </c>
      <c r="F1473" t="s">
        <v>4</v>
      </c>
    </row>
    <row r="1474" spans="1:6" x14ac:dyDescent="0.25">
      <c r="A1474" t="s">
        <v>2</v>
      </c>
      <c r="B1474" t="s">
        <v>2858</v>
      </c>
      <c r="C1474" t="s">
        <v>2859</v>
      </c>
      <c r="D1474" s="2">
        <v>-39.627546993091308</v>
      </c>
      <c r="E1474" s="2">
        <v>0.1999167071680609</v>
      </c>
      <c r="F1474" t="s">
        <v>4</v>
      </c>
    </row>
    <row r="1475" spans="1:6" x14ac:dyDescent="0.25">
      <c r="A1475" t="s">
        <v>2</v>
      </c>
      <c r="B1475" t="s">
        <v>2860</v>
      </c>
      <c r="C1475" t="s">
        <v>2861</v>
      </c>
      <c r="D1475" s="2">
        <v>8.0379771221512158E-2</v>
      </c>
      <c r="E1475" s="2">
        <v>0.86067843598391724</v>
      </c>
      <c r="F1475" t="s">
        <v>4</v>
      </c>
    </row>
    <row r="1476" spans="1:6" x14ac:dyDescent="0.25">
      <c r="A1476" t="s">
        <v>2</v>
      </c>
      <c r="B1476" t="s">
        <v>2862</v>
      </c>
      <c r="C1476" t="s">
        <v>2863</v>
      </c>
      <c r="D1476" s="2">
        <v>-0.25347358749322341</v>
      </c>
      <c r="E1476" s="2">
        <v>0.85374602993931215</v>
      </c>
      <c r="F1476" t="s">
        <v>4</v>
      </c>
    </row>
    <row r="1477" spans="1:6" x14ac:dyDescent="0.25">
      <c r="A1477" t="s">
        <v>2</v>
      </c>
      <c r="B1477" t="s">
        <v>2864</v>
      </c>
      <c r="C1477" t="s">
        <v>2865</v>
      </c>
      <c r="D1477" s="2">
        <v>0.96000535153211985</v>
      </c>
      <c r="E1477" s="2">
        <v>5.3231782611966049E-5</v>
      </c>
      <c r="F1477" t="s">
        <v>4</v>
      </c>
    </row>
    <row r="1478" spans="1:6" x14ac:dyDescent="0.25">
      <c r="A1478" t="s">
        <v>2</v>
      </c>
      <c r="B1478" t="s">
        <v>2868</v>
      </c>
      <c r="C1478" t="s">
        <v>2869</v>
      </c>
      <c r="D1478" s="2">
        <v>-0.30133000840523949</v>
      </c>
      <c r="E1478" s="2">
        <v>0.57280996259395933</v>
      </c>
      <c r="F1478" t="s">
        <v>4</v>
      </c>
    </row>
    <row r="1479" spans="1:6" x14ac:dyDescent="0.25">
      <c r="A1479" t="s">
        <v>2</v>
      </c>
      <c r="B1479" t="s">
        <v>2870</v>
      </c>
      <c r="C1479" t="s">
        <v>2871</v>
      </c>
      <c r="D1479" s="2">
        <v>0.44284847005696393</v>
      </c>
      <c r="E1479" s="2">
        <v>0.183745963491702</v>
      </c>
      <c r="F1479" t="s">
        <v>4</v>
      </c>
    </row>
    <row r="1480" spans="1:6" x14ac:dyDescent="0.25">
      <c r="A1480" t="s">
        <v>2</v>
      </c>
      <c r="B1480" t="s">
        <v>2872</v>
      </c>
      <c r="C1480" t="s">
        <v>2873</v>
      </c>
      <c r="D1480" s="2">
        <v>0.12426730774992201</v>
      </c>
      <c r="E1480" s="2">
        <v>3.7272264782736882E-2</v>
      </c>
      <c r="F1480" t="s">
        <v>4</v>
      </c>
    </row>
    <row r="1481" spans="1:6" x14ac:dyDescent="0.25">
      <c r="A1481" t="s">
        <v>2</v>
      </c>
      <c r="B1481" t="s">
        <v>2874</v>
      </c>
      <c r="C1481" t="s">
        <v>2875</v>
      </c>
      <c r="D1481" s="2">
        <v>0</v>
      </c>
      <c r="F1481" t="s">
        <v>4</v>
      </c>
    </row>
    <row r="1482" spans="1:6" x14ac:dyDescent="0.25">
      <c r="A1482" t="s">
        <v>2</v>
      </c>
      <c r="B1482" t="s">
        <v>2876</v>
      </c>
      <c r="C1482" t="s">
        <v>2877</v>
      </c>
      <c r="D1482" s="2">
        <v>3.4682133488920117E-2</v>
      </c>
      <c r="E1482" s="2">
        <v>0.92887894895221823</v>
      </c>
      <c r="F1482" t="s">
        <v>4</v>
      </c>
    </row>
    <row r="1483" spans="1:6" x14ac:dyDescent="0.25">
      <c r="A1483" t="s">
        <v>2</v>
      </c>
      <c r="B1483" t="s">
        <v>2878</v>
      </c>
      <c r="C1483" t="s">
        <v>2879</v>
      </c>
      <c r="D1483" s="2">
        <v>1.309192854267333</v>
      </c>
      <c r="E1483" s="2">
        <v>4.6764959623922929E-2</v>
      </c>
      <c r="F1483" t="s">
        <v>4</v>
      </c>
    </row>
    <row r="1484" spans="1:6" x14ac:dyDescent="0.25">
      <c r="A1484" t="s">
        <v>2</v>
      </c>
      <c r="B1484" t="s">
        <v>2880</v>
      </c>
      <c r="C1484" t="s">
        <v>2881</v>
      </c>
      <c r="D1484" s="2">
        <v>0</v>
      </c>
      <c r="F1484" t="s">
        <v>4</v>
      </c>
    </row>
    <row r="1485" spans="1:6" x14ac:dyDescent="0.25">
      <c r="A1485" t="s">
        <v>2</v>
      </c>
      <c r="B1485" t="s">
        <v>2882</v>
      </c>
      <c r="C1485" t="s">
        <v>2883</v>
      </c>
      <c r="D1485" s="2">
        <v>-0.40530280037789329</v>
      </c>
      <c r="E1485" s="2">
        <v>0.26777543151793232</v>
      </c>
      <c r="F1485" t="s">
        <v>4</v>
      </c>
    </row>
    <row r="1486" spans="1:6" x14ac:dyDescent="0.25">
      <c r="A1486" t="s">
        <v>2</v>
      </c>
      <c r="B1486" t="s">
        <v>2884</v>
      </c>
      <c r="C1486" t="s">
        <v>2885</v>
      </c>
      <c r="D1486" s="2">
        <v>0.94152265177067263</v>
      </c>
      <c r="E1486" s="2">
        <v>0.13336438605797779</v>
      </c>
      <c r="F1486" t="s">
        <v>4</v>
      </c>
    </row>
    <row r="1487" spans="1:6" x14ac:dyDescent="0.25">
      <c r="A1487" t="s">
        <v>2</v>
      </c>
      <c r="B1487" t="s">
        <v>2886</v>
      </c>
      <c r="C1487" t="s">
        <v>2887</v>
      </c>
      <c r="D1487" s="2">
        <v>-0.40698391316050092</v>
      </c>
      <c r="E1487" s="2">
        <v>1.187007090360886E-3</v>
      </c>
      <c r="F1487" t="s">
        <v>4</v>
      </c>
    </row>
    <row r="1488" spans="1:6" x14ac:dyDescent="0.25">
      <c r="A1488" t="s">
        <v>2</v>
      </c>
      <c r="B1488" t="s">
        <v>2888</v>
      </c>
      <c r="C1488" t="s">
        <v>2889</v>
      </c>
      <c r="D1488" s="2">
        <v>-4.6712958346252012E-2</v>
      </c>
      <c r="E1488" s="2">
        <v>0.82251399029521721</v>
      </c>
      <c r="F1488" t="s">
        <v>4</v>
      </c>
    </row>
    <row r="1489" spans="1:6" x14ac:dyDescent="0.25">
      <c r="A1489" t="s">
        <v>2</v>
      </c>
      <c r="B1489" t="s">
        <v>2890</v>
      </c>
      <c r="C1489" t="s">
        <v>2891</v>
      </c>
      <c r="D1489" s="2">
        <v>-0.1484841614307274</v>
      </c>
      <c r="E1489" s="2">
        <v>0.37916184047378743</v>
      </c>
      <c r="F1489" t="s">
        <v>4</v>
      </c>
    </row>
    <row r="1490" spans="1:6" x14ac:dyDescent="0.25">
      <c r="A1490" t="s">
        <v>2</v>
      </c>
      <c r="B1490" t="s">
        <v>2892</v>
      </c>
      <c r="C1490" t="s">
        <v>2893</v>
      </c>
      <c r="D1490" s="2">
        <v>-0.20940039951274139</v>
      </c>
      <c r="E1490" s="2">
        <v>1.1909404200413021E-5</v>
      </c>
      <c r="F1490" t="s">
        <v>4</v>
      </c>
    </row>
    <row r="1491" spans="1:6" x14ac:dyDescent="0.25">
      <c r="A1491" t="s">
        <v>2</v>
      </c>
      <c r="B1491" t="s">
        <v>2894</v>
      </c>
      <c r="C1491" t="s">
        <v>2895</v>
      </c>
      <c r="D1491" s="2">
        <v>-0.20931361060980941</v>
      </c>
      <c r="E1491" s="2">
        <v>2.958528324950394E-3</v>
      </c>
      <c r="F1491" t="s">
        <v>4</v>
      </c>
    </row>
    <row r="1492" spans="1:6" x14ac:dyDescent="0.25">
      <c r="A1492" t="s">
        <v>2</v>
      </c>
      <c r="B1492" t="s">
        <v>2896</v>
      </c>
      <c r="C1492" t="s">
        <v>2897</v>
      </c>
      <c r="D1492" s="2">
        <v>-6.6339645694306393E-2</v>
      </c>
      <c r="E1492" s="2">
        <v>0.61673208574737814</v>
      </c>
      <c r="F1492" t="s">
        <v>4</v>
      </c>
    </row>
    <row r="1493" spans="1:6" x14ac:dyDescent="0.25">
      <c r="A1493" t="s">
        <v>2</v>
      </c>
      <c r="B1493" t="s">
        <v>2898</v>
      </c>
      <c r="C1493" t="s">
        <v>2899</v>
      </c>
      <c r="D1493" s="2">
        <v>-8.4423423094369857E-2</v>
      </c>
      <c r="E1493" s="2">
        <v>0.51804305100993986</v>
      </c>
      <c r="F1493" t="s">
        <v>4</v>
      </c>
    </row>
    <row r="1494" spans="1:6" x14ac:dyDescent="0.25">
      <c r="A1494" t="s">
        <v>2</v>
      </c>
      <c r="B1494" t="s">
        <v>2900</v>
      </c>
      <c r="C1494" t="s">
        <v>2901</v>
      </c>
      <c r="D1494" s="2">
        <v>-0.35061951838807431</v>
      </c>
      <c r="E1494" s="2">
        <v>1.5414203025781729E-4</v>
      </c>
      <c r="F1494" t="s">
        <v>4</v>
      </c>
    </row>
    <row r="1495" spans="1:6" x14ac:dyDescent="0.25">
      <c r="A1495" t="s">
        <v>2</v>
      </c>
      <c r="B1495" t="s">
        <v>2902</v>
      </c>
      <c r="C1495" t="s">
        <v>2903</v>
      </c>
      <c r="D1495" s="2">
        <v>0.77825168604740569</v>
      </c>
      <c r="E1495" s="2">
        <v>0.16497833470745921</v>
      </c>
      <c r="F1495" t="s">
        <v>4</v>
      </c>
    </row>
    <row r="1496" spans="1:6" x14ac:dyDescent="0.25">
      <c r="A1496" t="s">
        <v>2</v>
      </c>
      <c r="B1496" t="s">
        <v>2904</v>
      </c>
      <c r="C1496" t="s">
        <v>2905</v>
      </c>
      <c r="D1496" s="2">
        <v>-0.35289978950506362</v>
      </c>
      <c r="E1496" s="2">
        <v>5.237824715142967E-2</v>
      </c>
      <c r="F1496" t="s">
        <v>4</v>
      </c>
    </row>
    <row r="1497" spans="1:6" x14ac:dyDescent="0.25">
      <c r="A1497" t="s">
        <v>2</v>
      </c>
      <c r="B1497" t="s">
        <v>2906</v>
      </c>
      <c r="C1497" t="s">
        <v>2907</v>
      </c>
      <c r="D1497" s="2">
        <v>5.8645983173958527E-2</v>
      </c>
      <c r="E1497" s="2">
        <v>0.71397092362970849</v>
      </c>
      <c r="F1497" t="s">
        <v>4</v>
      </c>
    </row>
    <row r="1498" spans="1:6" x14ac:dyDescent="0.25">
      <c r="A1498" t="s">
        <v>2</v>
      </c>
      <c r="B1498" t="s">
        <v>2908</v>
      </c>
      <c r="C1498" t="s">
        <v>2909</v>
      </c>
      <c r="D1498" s="2">
        <v>-0.57950678451496129</v>
      </c>
      <c r="E1498" s="2">
        <v>0.37919390466588959</v>
      </c>
      <c r="F1498" t="s">
        <v>4</v>
      </c>
    </row>
    <row r="1499" spans="1:6" x14ac:dyDescent="0.25">
      <c r="A1499" t="s">
        <v>2</v>
      </c>
      <c r="B1499" t="s">
        <v>2910</v>
      </c>
      <c r="C1499" t="s">
        <v>2911</v>
      </c>
      <c r="D1499" s="2">
        <v>-0.31070255080347892</v>
      </c>
      <c r="E1499" s="2">
        <v>1.3051056947421079E-2</v>
      </c>
      <c r="F1499" t="s">
        <v>4</v>
      </c>
    </row>
    <row r="1500" spans="1:6" x14ac:dyDescent="0.25">
      <c r="A1500" t="s">
        <v>2</v>
      </c>
      <c r="B1500" t="s">
        <v>2912</v>
      </c>
      <c r="C1500" t="s">
        <v>2913</v>
      </c>
      <c r="D1500" s="2">
        <v>0.51484013917040683</v>
      </c>
      <c r="E1500" s="2">
        <v>0.27242616289707611</v>
      </c>
      <c r="F1500" t="s">
        <v>4</v>
      </c>
    </row>
    <row r="1501" spans="1:6" x14ac:dyDescent="0.25">
      <c r="A1501" t="s">
        <v>2</v>
      </c>
      <c r="B1501" t="s">
        <v>2914</v>
      </c>
      <c r="C1501" t="s">
        <v>2915</v>
      </c>
      <c r="D1501" s="2">
        <v>1.364460780535137</v>
      </c>
      <c r="E1501" s="2">
        <v>7.7486922934496454E-4</v>
      </c>
      <c r="F1501" t="s">
        <v>4</v>
      </c>
    </row>
    <row r="1502" spans="1:6" x14ac:dyDescent="0.25">
      <c r="A1502" t="s">
        <v>2</v>
      </c>
      <c r="B1502" t="s">
        <v>2916</v>
      </c>
      <c r="C1502" t="s">
        <v>2917</v>
      </c>
      <c r="D1502" s="2">
        <v>0.12533075102253871</v>
      </c>
      <c r="E1502" s="2">
        <v>0.57334889297396097</v>
      </c>
      <c r="F1502" t="s">
        <v>4</v>
      </c>
    </row>
    <row r="1503" spans="1:6" x14ac:dyDescent="0.25">
      <c r="A1503" t="s">
        <v>2</v>
      </c>
      <c r="B1503" t="s">
        <v>2918</v>
      </c>
      <c r="C1503" t="s">
        <v>2919</v>
      </c>
      <c r="D1503" s="2">
        <v>0.37478646515369329</v>
      </c>
      <c r="E1503" s="2">
        <v>0.3226317258801622</v>
      </c>
      <c r="F1503" t="s">
        <v>4</v>
      </c>
    </row>
    <row r="1504" spans="1:6" x14ac:dyDescent="0.25">
      <c r="A1504" t="s">
        <v>2</v>
      </c>
      <c r="B1504" t="s">
        <v>2920</v>
      </c>
      <c r="C1504" t="s">
        <v>2921</v>
      </c>
      <c r="D1504" s="2">
        <v>-1.0129372611275389</v>
      </c>
      <c r="E1504" s="2">
        <v>3.1107156677239092E-3</v>
      </c>
      <c r="F1504" t="s">
        <v>4</v>
      </c>
    </row>
    <row r="1505" spans="1:6" x14ac:dyDescent="0.25">
      <c r="A1505" t="s">
        <v>2</v>
      </c>
      <c r="B1505" t="s">
        <v>2922</v>
      </c>
      <c r="C1505" t="s">
        <v>2923</v>
      </c>
      <c r="D1505" s="2">
        <v>0.74441262316371903</v>
      </c>
      <c r="E1505" s="2">
        <v>5.5031006628605168E-3</v>
      </c>
      <c r="F1505" t="s">
        <v>4</v>
      </c>
    </row>
    <row r="1506" spans="1:6" x14ac:dyDescent="0.25">
      <c r="A1506" t="s">
        <v>2</v>
      </c>
      <c r="B1506" t="s">
        <v>2924</v>
      </c>
      <c r="C1506" t="s">
        <v>2925</v>
      </c>
      <c r="D1506" s="2">
        <v>-0.16760188905049739</v>
      </c>
      <c r="E1506" s="2">
        <v>0.5157872664220956</v>
      </c>
      <c r="F1506" t="s">
        <v>4</v>
      </c>
    </row>
    <row r="1507" spans="1:6" x14ac:dyDescent="0.25">
      <c r="A1507" t="s">
        <v>2</v>
      </c>
      <c r="B1507" t="s">
        <v>2926</v>
      </c>
      <c r="C1507" t="s">
        <v>2927</v>
      </c>
      <c r="D1507" s="2">
        <v>0.12162714481379321</v>
      </c>
      <c r="E1507" s="2">
        <v>0.1140116768982752</v>
      </c>
      <c r="F1507" t="s">
        <v>4</v>
      </c>
    </row>
    <row r="1508" spans="1:6" x14ac:dyDescent="0.25">
      <c r="A1508" t="s">
        <v>2</v>
      </c>
      <c r="B1508" t="s">
        <v>2928</v>
      </c>
      <c r="C1508" t="s">
        <v>2929</v>
      </c>
      <c r="D1508" s="2">
        <v>-5.2007483963876597E-2</v>
      </c>
      <c r="E1508" s="2">
        <v>0.39540367374464658</v>
      </c>
      <c r="F1508" t="s">
        <v>4</v>
      </c>
    </row>
    <row r="1509" spans="1:6" x14ac:dyDescent="0.25">
      <c r="A1509" t="s">
        <v>2</v>
      </c>
      <c r="B1509" t="s">
        <v>2930</v>
      </c>
      <c r="C1509" t="s">
        <v>2931</v>
      </c>
      <c r="D1509" s="2">
        <v>-7.7408880229916002E-2</v>
      </c>
      <c r="E1509" s="2">
        <v>0.51265435891045374</v>
      </c>
      <c r="F1509" t="s">
        <v>4</v>
      </c>
    </row>
    <row r="1510" spans="1:6" x14ac:dyDescent="0.25">
      <c r="A1510" t="s">
        <v>2</v>
      </c>
      <c r="B1510" t="s">
        <v>2932</v>
      </c>
      <c r="C1510" t="s">
        <v>2933</v>
      </c>
      <c r="D1510" s="2">
        <v>-0.74622117810458699</v>
      </c>
      <c r="E1510" s="2">
        <v>3.6748105065179462E-2</v>
      </c>
      <c r="F1510" t="s">
        <v>4</v>
      </c>
    </row>
    <row r="1511" spans="1:6" x14ac:dyDescent="0.25">
      <c r="A1511" t="s">
        <v>2</v>
      </c>
      <c r="B1511" t="s">
        <v>2934</v>
      </c>
      <c r="C1511" t="s">
        <v>2935</v>
      </c>
      <c r="D1511" s="2">
        <v>-1.0920671289432311</v>
      </c>
      <c r="E1511" s="2">
        <v>7.1012330773730065E-2</v>
      </c>
      <c r="F1511" t="s">
        <v>4</v>
      </c>
    </row>
    <row r="1512" spans="1:6" x14ac:dyDescent="0.25">
      <c r="A1512" t="s">
        <v>2</v>
      </c>
      <c r="B1512" t="s">
        <v>2936</v>
      </c>
      <c r="C1512" t="s">
        <v>2937</v>
      </c>
      <c r="D1512" s="2">
        <v>-1.056610425382448</v>
      </c>
      <c r="E1512" s="2">
        <v>3.1975736536705907E-2</v>
      </c>
      <c r="F1512" t="s">
        <v>4</v>
      </c>
    </row>
    <row r="1513" spans="1:6" x14ac:dyDescent="0.25">
      <c r="A1513" t="s">
        <v>2</v>
      </c>
      <c r="B1513" t="s">
        <v>2938</v>
      </c>
      <c r="C1513" t="s">
        <v>2939</v>
      </c>
      <c r="D1513" s="2">
        <v>0.59844500078181895</v>
      </c>
      <c r="E1513" s="2">
        <v>2.3008825117946038E-2</v>
      </c>
      <c r="F1513" t="s">
        <v>4</v>
      </c>
    </row>
    <row r="1514" spans="1:6" x14ac:dyDescent="0.25">
      <c r="A1514" t="s">
        <v>2</v>
      </c>
      <c r="B1514" t="s">
        <v>2942</v>
      </c>
      <c r="C1514" t="s">
        <v>2943</v>
      </c>
      <c r="D1514" s="2">
        <v>0.30288588643025532</v>
      </c>
      <c r="E1514" s="2">
        <v>0.19044444503035621</v>
      </c>
      <c r="F1514" t="s">
        <v>4</v>
      </c>
    </row>
    <row r="1515" spans="1:6" x14ac:dyDescent="0.25">
      <c r="A1515" t="s">
        <v>2</v>
      </c>
      <c r="B1515" t="s">
        <v>2944</v>
      </c>
      <c r="C1515" t="s">
        <v>2945</v>
      </c>
      <c r="D1515" s="2">
        <v>8.2995713377795616E-3</v>
      </c>
      <c r="E1515" s="2">
        <v>0.87441844773522481</v>
      </c>
      <c r="F1515" t="s">
        <v>4</v>
      </c>
    </row>
    <row r="1516" spans="1:6" x14ac:dyDescent="0.25">
      <c r="A1516" t="s">
        <v>2</v>
      </c>
      <c r="B1516" t="s">
        <v>2946</v>
      </c>
      <c r="C1516" t="s">
        <v>2947</v>
      </c>
      <c r="D1516" s="2">
        <v>-0.33078664120931661</v>
      </c>
      <c r="E1516" s="2">
        <v>0.21167212301921931</v>
      </c>
      <c r="F1516" t="s">
        <v>4</v>
      </c>
    </row>
    <row r="1517" spans="1:6" x14ac:dyDescent="0.25">
      <c r="A1517" t="s">
        <v>2</v>
      </c>
      <c r="B1517" t="s">
        <v>2948</v>
      </c>
      <c r="C1517" t="s">
        <v>2949</v>
      </c>
      <c r="D1517" s="2">
        <v>0.26205254307934323</v>
      </c>
      <c r="E1517" s="2">
        <v>0.77034487487138059</v>
      </c>
      <c r="F1517" t="s">
        <v>4</v>
      </c>
    </row>
    <row r="1518" spans="1:6" x14ac:dyDescent="0.25">
      <c r="A1518" t="s">
        <v>2</v>
      </c>
      <c r="B1518" t="s">
        <v>2950</v>
      </c>
      <c r="C1518" t="s">
        <v>2951</v>
      </c>
      <c r="D1518" s="2">
        <v>0.86120120764791286</v>
      </c>
      <c r="E1518" s="2">
        <v>0.14926113021296691</v>
      </c>
      <c r="F1518" t="s">
        <v>4</v>
      </c>
    </row>
    <row r="1519" spans="1:6" x14ac:dyDescent="0.25">
      <c r="A1519" t="s">
        <v>2</v>
      </c>
      <c r="B1519" t="s">
        <v>2952</v>
      </c>
      <c r="C1519" t="s">
        <v>2953</v>
      </c>
      <c r="D1519" s="2">
        <v>-0.20928174694681781</v>
      </c>
      <c r="E1519" s="2">
        <v>9.8897419595257736E-3</v>
      </c>
      <c r="F1519" t="s">
        <v>4</v>
      </c>
    </row>
    <row r="1520" spans="1:6" x14ac:dyDescent="0.25">
      <c r="A1520" t="s">
        <v>2</v>
      </c>
      <c r="B1520" t="s">
        <v>2954</v>
      </c>
      <c r="C1520" t="s">
        <v>2955</v>
      </c>
      <c r="D1520" s="2">
        <v>0.50654421100766822</v>
      </c>
      <c r="E1520" s="2">
        <v>7.4146803661823222E-3</v>
      </c>
      <c r="F1520" t="s">
        <v>4</v>
      </c>
    </row>
    <row r="1521" spans="1:6" x14ac:dyDescent="0.25">
      <c r="A1521" t="s">
        <v>2</v>
      </c>
      <c r="B1521" t="s">
        <v>2956</v>
      </c>
      <c r="C1521" t="s">
        <v>2957</v>
      </c>
      <c r="D1521" s="2">
        <v>-0.19250554727612709</v>
      </c>
      <c r="E1521" s="2">
        <v>6.4312707698865962E-2</v>
      </c>
      <c r="F1521" t="s">
        <v>4</v>
      </c>
    </row>
    <row r="1522" spans="1:6" x14ac:dyDescent="0.25">
      <c r="A1522" t="s">
        <v>2</v>
      </c>
      <c r="B1522" t="s">
        <v>2958</v>
      </c>
      <c r="C1522" t="s">
        <v>2959</v>
      </c>
      <c r="D1522" s="2">
        <v>-1.1770916019043339E-2</v>
      </c>
      <c r="E1522" s="2">
        <v>0.89808517855175585</v>
      </c>
      <c r="F1522" t="s">
        <v>4</v>
      </c>
    </row>
    <row r="1523" spans="1:6" x14ac:dyDescent="0.25">
      <c r="A1523" t="s">
        <v>2</v>
      </c>
      <c r="B1523" t="s">
        <v>2960</v>
      </c>
      <c r="C1523" t="s">
        <v>2961</v>
      </c>
      <c r="D1523" s="2">
        <v>-1.243812156607458</v>
      </c>
      <c r="E1523" s="2">
        <v>0.44621335179269672</v>
      </c>
      <c r="F1523" t="s">
        <v>4</v>
      </c>
    </row>
    <row r="1524" spans="1:6" x14ac:dyDescent="0.25">
      <c r="A1524" t="s">
        <v>2</v>
      </c>
      <c r="B1524" t="s">
        <v>2962</v>
      </c>
      <c r="C1524" t="s">
        <v>2963</v>
      </c>
      <c r="D1524" s="2">
        <v>-0.34422901699813119</v>
      </c>
      <c r="E1524" s="2">
        <v>0.1195561396443743</v>
      </c>
      <c r="F1524" t="s">
        <v>4</v>
      </c>
    </row>
    <row r="1525" spans="1:6" x14ac:dyDescent="0.25">
      <c r="A1525" t="s">
        <v>2</v>
      </c>
      <c r="B1525" t="s">
        <v>2964</v>
      </c>
      <c r="C1525" t="s">
        <v>2965</v>
      </c>
      <c r="D1525" s="2">
        <v>0.53406683419161727</v>
      </c>
      <c r="E1525" s="2">
        <v>0.54702454176424242</v>
      </c>
      <c r="F1525" t="s">
        <v>4</v>
      </c>
    </row>
    <row r="1526" spans="1:6" x14ac:dyDescent="0.25">
      <c r="A1526" t="s">
        <v>2</v>
      </c>
      <c r="B1526" t="s">
        <v>2966</v>
      </c>
      <c r="C1526" t="s">
        <v>2967</v>
      </c>
      <c r="D1526" s="2">
        <v>0.17162528811323441</v>
      </c>
      <c r="E1526" s="2">
        <v>6.1047769000652653E-2</v>
      </c>
      <c r="F1526" t="s">
        <v>4</v>
      </c>
    </row>
    <row r="1527" spans="1:6" x14ac:dyDescent="0.25">
      <c r="A1527" t="s">
        <v>2</v>
      </c>
      <c r="B1527" t="s">
        <v>2968</v>
      </c>
      <c r="C1527" t="s">
        <v>2969</v>
      </c>
      <c r="D1527" s="2">
        <v>0.18904450491937841</v>
      </c>
      <c r="E1527" s="2">
        <v>1.904911784480938E-2</v>
      </c>
      <c r="F1527" t="s">
        <v>4</v>
      </c>
    </row>
    <row r="1528" spans="1:6" x14ac:dyDescent="0.25">
      <c r="A1528" t="s">
        <v>2</v>
      </c>
      <c r="B1528" t="s">
        <v>2970</v>
      </c>
      <c r="C1528" t="s">
        <v>2971</v>
      </c>
      <c r="D1528" s="2">
        <v>-0.20920882784874831</v>
      </c>
      <c r="E1528" s="2">
        <v>0.83914898004650162</v>
      </c>
      <c r="F1528" t="s">
        <v>4</v>
      </c>
    </row>
    <row r="1529" spans="1:6" x14ac:dyDescent="0.25">
      <c r="A1529" t="s">
        <v>2</v>
      </c>
      <c r="B1529" t="s">
        <v>2972</v>
      </c>
      <c r="C1529" t="s">
        <v>2973</v>
      </c>
      <c r="D1529" s="2">
        <v>4.324551074771507E-3</v>
      </c>
      <c r="E1529" s="2">
        <v>0.88030170074887848</v>
      </c>
      <c r="F1529" t="s">
        <v>4</v>
      </c>
    </row>
    <row r="1530" spans="1:6" x14ac:dyDescent="0.25">
      <c r="A1530" t="s">
        <v>2</v>
      </c>
      <c r="B1530" t="s">
        <v>2974</v>
      </c>
      <c r="C1530" t="s">
        <v>2975</v>
      </c>
      <c r="D1530" s="2">
        <v>0.64693227666673969</v>
      </c>
      <c r="E1530" s="2">
        <v>1.412090841106888E-2</v>
      </c>
      <c r="F1530" t="s">
        <v>4</v>
      </c>
    </row>
    <row r="1531" spans="1:6" x14ac:dyDescent="0.25">
      <c r="A1531" t="s">
        <v>2</v>
      </c>
      <c r="B1531" t="s">
        <v>2976</v>
      </c>
      <c r="C1531" t="s">
        <v>2977</v>
      </c>
      <c r="D1531" s="2">
        <v>-0.13599958375169111</v>
      </c>
      <c r="E1531" s="2">
        <v>0.59149490325563581</v>
      </c>
      <c r="F1531" t="s">
        <v>4</v>
      </c>
    </row>
    <row r="1532" spans="1:6" x14ac:dyDescent="0.25">
      <c r="A1532" t="s">
        <v>2</v>
      </c>
      <c r="B1532" t="s">
        <v>2978</v>
      </c>
      <c r="C1532" t="s">
        <v>2979</v>
      </c>
      <c r="D1532" s="2">
        <v>-9.6119096269745422E-2</v>
      </c>
      <c r="E1532" s="2">
        <v>8.4380706717933664E-3</v>
      </c>
      <c r="F1532" t="s">
        <v>4</v>
      </c>
    </row>
    <row r="1533" spans="1:6" x14ac:dyDescent="0.25">
      <c r="A1533" t="s">
        <v>2</v>
      </c>
      <c r="B1533" t="s">
        <v>2980</v>
      </c>
      <c r="C1533" t="s">
        <v>2981</v>
      </c>
      <c r="D1533" s="2">
        <v>0.45525187727777872</v>
      </c>
      <c r="E1533" s="2">
        <v>3.0911440438032619E-4</v>
      </c>
      <c r="F1533" t="s">
        <v>4</v>
      </c>
    </row>
    <row r="1534" spans="1:6" x14ac:dyDescent="0.25">
      <c r="A1534" t="s">
        <v>2</v>
      </c>
      <c r="B1534" t="s">
        <v>2982</v>
      </c>
      <c r="C1534" t="s">
        <v>2983</v>
      </c>
      <c r="D1534" s="2">
        <v>0.27932598159199451</v>
      </c>
      <c r="E1534" s="2">
        <v>0.5204076619238508</v>
      </c>
      <c r="F1534" t="s">
        <v>4</v>
      </c>
    </row>
    <row r="1535" spans="1:6" x14ac:dyDescent="0.25">
      <c r="A1535" t="s">
        <v>2</v>
      </c>
      <c r="B1535" t="s">
        <v>2984</v>
      </c>
      <c r="C1535" t="s">
        <v>2985</v>
      </c>
      <c r="D1535" s="2">
        <v>4.1063861776374083E-3</v>
      </c>
      <c r="E1535" s="2">
        <v>0.99373649708751088</v>
      </c>
      <c r="F1535" t="s">
        <v>4</v>
      </c>
    </row>
    <row r="1536" spans="1:6" x14ac:dyDescent="0.25">
      <c r="A1536" t="s">
        <v>2</v>
      </c>
      <c r="B1536" t="s">
        <v>2986</v>
      </c>
      <c r="C1536" t="s">
        <v>2987</v>
      </c>
      <c r="D1536" s="2">
        <v>-0.34892424364959851</v>
      </c>
      <c r="E1536" s="2">
        <v>0.19109414281334389</v>
      </c>
      <c r="F1536" t="s">
        <v>4</v>
      </c>
    </row>
    <row r="1537" spans="1:6" x14ac:dyDescent="0.25">
      <c r="A1537" t="s">
        <v>2</v>
      </c>
      <c r="B1537" t="s">
        <v>2988</v>
      </c>
      <c r="C1537" t="s">
        <v>2989</v>
      </c>
      <c r="D1537" s="2">
        <v>-0.42026438874167388</v>
      </c>
      <c r="E1537" s="2">
        <v>9.5391042282559014E-5</v>
      </c>
      <c r="F1537" t="s">
        <v>4</v>
      </c>
    </row>
    <row r="1538" spans="1:6" x14ac:dyDescent="0.25">
      <c r="A1538" t="s">
        <v>2</v>
      </c>
      <c r="B1538" t="s">
        <v>2990</v>
      </c>
      <c r="C1538" t="s">
        <v>2991</v>
      </c>
      <c r="D1538" s="2">
        <v>-0.12563086974873861</v>
      </c>
      <c r="E1538" s="2">
        <v>7.3930707679943841E-3</v>
      </c>
      <c r="F1538" t="s">
        <v>4</v>
      </c>
    </row>
    <row r="1539" spans="1:6" x14ac:dyDescent="0.25">
      <c r="A1539" t="s">
        <v>2</v>
      </c>
      <c r="B1539" t="s">
        <v>2992</v>
      </c>
      <c r="C1539" t="s">
        <v>2993</v>
      </c>
      <c r="D1539" s="2">
        <v>9.6007783467009864E-3</v>
      </c>
      <c r="E1539" s="2">
        <v>0.89878916875989234</v>
      </c>
      <c r="F1539" t="s">
        <v>4</v>
      </c>
    </row>
    <row r="1540" spans="1:6" x14ac:dyDescent="0.25">
      <c r="A1540" t="s">
        <v>2</v>
      </c>
      <c r="B1540" t="s">
        <v>2994</v>
      </c>
      <c r="C1540" t="s">
        <v>2995</v>
      </c>
      <c r="D1540" s="2">
        <v>0.284309771844655</v>
      </c>
      <c r="E1540" s="2">
        <v>0.80539121635461375</v>
      </c>
      <c r="F1540" t="s">
        <v>4</v>
      </c>
    </row>
    <row r="1541" spans="1:6" x14ac:dyDescent="0.25">
      <c r="A1541" t="s">
        <v>2</v>
      </c>
      <c r="B1541" t="s">
        <v>2996</v>
      </c>
      <c r="C1541" t="s">
        <v>2997</v>
      </c>
      <c r="D1541" s="2">
        <v>-0.23804608315010839</v>
      </c>
      <c r="E1541" s="2">
        <v>7.1462400440479006E-3</v>
      </c>
      <c r="F1541" t="s">
        <v>4</v>
      </c>
    </row>
    <row r="1542" spans="1:6" x14ac:dyDescent="0.25">
      <c r="A1542" t="s">
        <v>2</v>
      </c>
      <c r="B1542" t="s">
        <v>2998</v>
      </c>
      <c r="C1542" t="s">
        <v>2999</v>
      </c>
      <c r="D1542" s="2">
        <v>1.2833739271797571</v>
      </c>
      <c r="E1542" s="2">
        <v>0.1289517880443885</v>
      </c>
      <c r="F1542" t="s">
        <v>4</v>
      </c>
    </row>
    <row r="1543" spans="1:6" x14ac:dyDescent="0.25">
      <c r="A1543" t="s">
        <v>2</v>
      </c>
      <c r="B1543" t="s">
        <v>3000</v>
      </c>
      <c r="C1543" t="s">
        <v>3001</v>
      </c>
      <c r="D1543" s="2">
        <v>-0.53313794318377095</v>
      </c>
      <c r="E1543" s="2">
        <v>9.0942536455724435E-2</v>
      </c>
      <c r="F1543" t="s">
        <v>4</v>
      </c>
    </row>
    <row r="1544" spans="1:6" x14ac:dyDescent="0.25">
      <c r="A1544" t="s">
        <v>2</v>
      </c>
      <c r="B1544" t="s">
        <v>3002</v>
      </c>
      <c r="C1544" t="s">
        <v>3003</v>
      </c>
      <c r="D1544" s="2">
        <v>-1.1470278937952341</v>
      </c>
      <c r="E1544" s="2">
        <v>6.120197073821973E-2</v>
      </c>
      <c r="F1544" t="s">
        <v>4</v>
      </c>
    </row>
    <row r="1545" spans="1:6" x14ac:dyDescent="0.25">
      <c r="A1545" t="s">
        <v>2</v>
      </c>
      <c r="B1545" t="s">
        <v>3004</v>
      </c>
      <c r="C1545" t="s">
        <v>3005</v>
      </c>
      <c r="D1545" s="2">
        <v>-0.16387651978951079</v>
      </c>
      <c r="E1545" s="2">
        <v>6.8095991326504998E-2</v>
      </c>
      <c r="F1545" t="s">
        <v>4</v>
      </c>
    </row>
    <row r="1546" spans="1:6" x14ac:dyDescent="0.25">
      <c r="A1546" t="s">
        <v>2</v>
      </c>
      <c r="B1546" t="s">
        <v>3006</v>
      </c>
      <c r="C1546" t="s">
        <v>3007</v>
      </c>
      <c r="D1546" s="2">
        <v>-0.20571818399119951</v>
      </c>
      <c r="E1546" s="2">
        <v>0.53064012680269412</v>
      </c>
      <c r="F1546" t="s">
        <v>4</v>
      </c>
    </row>
    <row r="1547" spans="1:6" x14ac:dyDescent="0.25">
      <c r="A1547" t="s">
        <v>2</v>
      </c>
      <c r="B1547" t="s">
        <v>3008</v>
      </c>
      <c r="C1547" t="s">
        <v>3009</v>
      </c>
      <c r="D1547" s="2">
        <v>1.3663571997931829</v>
      </c>
      <c r="E1547" s="2">
        <v>7.0537525976392302E-5</v>
      </c>
      <c r="F1547" t="s">
        <v>4</v>
      </c>
    </row>
    <row r="1548" spans="1:6" x14ac:dyDescent="0.25">
      <c r="A1548" t="s">
        <v>2</v>
      </c>
      <c r="B1548" t="s">
        <v>3010</v>
      </c>
      <c r="C1548" t="s">
        <v>3011</v>
      </c>
      <c r="D1548" s="2">
        <v>0.78218984184356555</v>
      </c>
      <c r="E1548" s="2">
        <v>2.5064796321558669E-2</v>
      </c>
      <c r="F1548" t="s">
        <v>4</v>
      </c>
    </row>
    <row r="1549" spans="1:6" x14ac:dyDescent="0.25">
      <c r="A1549" t="s">
        <v>2</v>
      </c>
      <c r="B1549" t="s">
        <v>3012</v>
      </c>
      <c r="C1549" t="s">
        <v>3013</v>
      </c>
      <c r="D1549" s="2">
        <v>1.7680456958490001</v>
      </c>
      <c r="E1549" s="2">
        <v>1.8828220202674429E-2</v>
      </c>
      <c r="F1549" t="s">
        <v>4</v>
      </c>
    </row>
    <row r="1550" spans="1:6" x14ac:dyDescent="0.25">
      <c r="A1550" t="s">
        <v>2</v>
      </c>
      <c r="B1550" t="s">
        <v>3014</v>
      </c>
      <c r="C1550" t="s">
        <v>3015</v>
      </c>
      <c r="D1550" s="2">
        <v>0.58317176169274643</v>
      </c>
      <c r="E1550" s="2">
        <v>1.185283713510528E-4</v>
      </c>
      <c r="F1550" t="s">
        <v>4</v>
      </c>
    </row>
    <row r="1551" spans="1:6" x14ac:dyDescent="0.25">
      <c r="A1551" t="s">
        <v>2</v>
      </c>
      <c r="B1551" t="s">
        <v>3016</v>
      </c>
      <c r="C1551" t="s">
        <v>3017</v>
      </c>
      <c r="D1551" s="2">
        <v>-0.2225678214375304</v>
      </c>
      <c r="E1551" s="2">
        <v>0.1386927024826782</v>
      </c>
      <c r="F1551" t="s">
        <v>4</v>
      </c>
    </row>
    <row r="1552" spans="1:6" x14ac:dyDescent="0.25">
      <c r="A1552" t="s">
        <v>2</v>
      </c>
      <c r="B1552" t="s">
        <v>3018</v>
      </c>
      <c r="C1552" t="s">
        <v>3019</v>
      </c>
      <c r="D1552" s="2">
        <v>1.932854129431316</v>
      </c>
      <c r="E1552" s="2">
        <v>4.2938387767508547E-5</v>
      </c>
      <c r="F1552" t="s">
        <v>4</v>
      </c>
    </row>
    <row r="1553" spans="1:6" x14ac:dyDescent="0.25">
      <c r="A1553" t="s">
        <v>2</v>
      </c>
      <c r="B1553" t="s">
        <v>3020</v>
      </c>
      <c r="C1553" t="s">
        <v>3021</v>
      </c>
      <c r="D1553" s="2">
        <v>-0.26099871631618088</v>
      </c>
      <c r="E1553" s="2">
        <v>4.0727378816909778E-2</v>
      </c>
      <c r="F1553" t="s">
        <v>4</v>
      </c>
    </row>
    <row r="1554" spans="1:6" x14ac:dyDescent="0.25">
      <c r="A1554" t="s">
        <v>2</v>
      </c>
      <c r="B1554" t="s">
        <v>3022</v>
      </c>
      <c r="C1554" t="s">
        <v>3023</v>
      </c>
      <c r="D1554" s="2">
        <v>-1.254830293380756</v>
      </c>
      <c r="E1554" s="2">
        <v>0.59787332044419284</v>
      </c>
      <c r="F1554" t="s">
        <v>4</v>
      </c>
    </row>
    <row r="1555" spans="1:6" x14ac:dyDescent="0.25">
      <c r="A1555" t="s">
        <v>2</v>
      </c>
      <c r="B1555" t="s">
        <v>3024</v>
      </c>
      <c r="C1555" t="s">
        <v>3025</v>
      </c>
      <c r="D1555" s="2">
        <v>-1.27662868909175</v>
      </c>
      <c r="E1555" s="2">
        <v>4.8222133882797592E-2</v>
      </c>
      <c r="F1555" t="s">
        <v>4</v>
      </c>
    </row>
    <row r="1556" spans="1:6" x14ac:dyDescent="0.25">
      <c r="A1556" t="s">
        <v>2</v>
      </c>
      <c r="B1556" t="s">
        <v>3026</v>
      </c>
      <c r="C1556" t="s">
        <v>3027</v>
      </c>
      <c r="D1556" s="2">
        <v>-0.64823103582231012</v>
      </c>
      <c r="E1556" s="2">
        <v>2.016171154377403E-4</v>
      </c>
      <c r="F1556" t="s">
        <v>4</v>
      </c>
    </row>
    <row r="1557" spans="1:6" x14ac:dyDescent="0.25">
      <c r="A1557" t="s">
        <v>2</v>
      </c>
      <c r="B1557" t="s">
        <v>3028</v>
      </c>
      <c r="C1557" t="s">
        <v>3029</v>
      </c>
      <c r="D1557" s="2">
        <v>-0.34490477379275658</v>
      </c>
      <c r="E1557" s="2">
        <v>0.62170302514652231</v>
      </c>
      <c r="F1557" t="s">
        <v>4</v>
      </c>
    </row>
    <row r="1558" spans="1:6" x14ac:dyDescent="0.25">
      <c r="A1558" t="s">
        <v>2</v>
      </c>
      <c r="B1558" t="s">
        <v>3032</v>
      </c>
      <c r="C1558" t="s">
        <v>3033</v>
      </c>
      <c r="D1558" s="2">
        <v>0.63281654293554346</v>
      </c>
      <c r="E1558" s="2">
        <v>0.683018298564388</v>
      </c>
      <c r="F1558" t="s">
        <v>4</v>
      </c>
    </row>
    <row r="1559" spans="1:6" x14ac:dyDescent="0.25">
      <c r="A1559" t="s">
        <v>2</v>
      </c>
      <c r="B1559" t="s">
        <v>3034</v>
      </c>
      <c r="C1559" t="s">
        <v>3035</v>
      </c>
      <c r="D1559" s="2">
        <v>-0.28493607366382001</v>
      </c>
      <c r="E1559" s="2">
        <v>1.9761044952698091E-4</v>
      </c>
      <c r="F1559" t="s">
        <v>4</v>
      </c>
    </row>
    <row r="1560" spans="1:6" x14ac:dyDescent="0.25">
      <c r="A1560" t="s">
        <v>2</v>
      </c>
      <c r="B1560" t="s">
        <v>3036</v>
      </c>
      <c r="C1560" t="s">
        <v>3037</v>
      </c>
      <c r="D1560" s="2">
        <v>1.391299231273899E-2</v>
      </c>
      <c r="E1560" s="2">
        <v>0.85367514244083398</v>
      </c>
      <c r="F1560" t="s">
        <v>4</v>
      </c>
    </row>
    <row r="1561" spans="1:6" x14ac:dyDescent="0.25">
      <c r="A1561" t="s">
        <v>2</v>
      </c>
      <c r="B1561" t="s">
        <v>3038</v>
      </c>
      <c r="C1561" t="s">
        <v>3039</v>
      </c>
      <c r="D1561" s="2">
        <v>-0.92521169673438364</v>
      </c>
      <c r="E1561" s="2">
        <v>1.829255648343641E-3</v>
      </c>
      <c r="F1561" t="s">
        <v>4</v>
      </c>
    </row>
    <row r="1562" spans="1:6" x14ac:dyDescent="0.25">
      <c r="A1562" t="s">
        <v>2</v>
      </c>
      <c r="B1562" t="s">
        <v>3040</v>
      </c>
      <c r="C1562" t="s">
        <v>3041</v>
      </c>
      <c r="D1562" s="2">
        <v>-0.92243843892101296</v>
      </c>
      <c r="E1562" s="2">
        <v>3.5107928194900682E-2</v>
      </c>
      <c r="F1562" t="s">
        <v>4</v>
      </c>
    </row>
    <row r="1563" spans="1:6" x14ac:dyDescent="0.25">
      <c r="A1563" t="s">
        <v>2</v>
      </c>
      <c r="B1563" t="s">
        <v>3042</v>
      </c>
      <c r="C1563" t="s">
        <v>3043</v>
      </c>
      <c r="D1563" s="2">
        <v>-4.4093429938445547E-2</v>
      </c>
      <c r="E1563" s="2">
        <v>0.64574726226808599</v>
      </c>
      <c r="F1563" t="s">
        <v>4</v>
      </c>
    </row>
    <row r="1564" spans="1:6" x14ac:dyDescent="0.25">
      <c r="A1564" t="s">
        <v>2</v>
      </c>
      <c r="B1564" t="s">
        <v>3044</v>
      </c>
      <c r="C1564" t="s">
        <v>3045</v>
      </c>
      <c r="D1564" s="2">
        <v>-0.94514769463114423</v>
      </c>
      <c r="E1564" s="2">
        <v>3.7909658371650022E-2</v>
      </c>
      <c r="F1564" t="s">
        <v>4</v>
      </c>
    </row>
    <row r="1565" spans="1:6" x14ac:dyDescent="0.25">
      <c r="A1565" t="s">
        <v>2</v>
      </c>
      <c r="B1565" t="s">
        <v>3046</v>
      </c>
      <c r="C1565" t="s">
        <v>3047</v>
      </c>
      <c r="D1565" s="2">
        <v>1.4848952277138361</v>
      </c>
      <c r="E1565" s="2">
        <v>0.1053324437068562</v>
      </c>
      <c r="F1565" t="s">
        <v>4</v>
      </c>
    </row>
    <row r="1566" spans="1:6" x14ac:dyDescent="0.25">
      <c r="A1566" t="s">
        <v>2</v>
      </c>
      <c r="B1566" t="s">
        <v>3048</v>
      </c>
      <c r="C1566" t="s">
        <v>3049</v>
      </c>
      <c r="D1566" s="2">
        <v>0.40851063660726039</v>
      </c>
      <c r="E1566" s="2">
        <v>0.4321805933536732</v>
      </c>
      <c r="F1566" t="s">
        <v>4</v>
      </c>
    </row>
    <row r="1567" spans="1:6" x14ac:dyDescent="0.25">
      <c r="A1567" t="s">
        <v>2</v>
      </c>
      <c r="B1567" t="s">
        <v>3050</v>
      </c>
      <c r="C1567" t="s">
        <v>3051</v>
      </c>
      <c r="D1567" s="2">
        <v>-0.50620653060805376</v>
      </c>
      <c r="E1567" s="2">
        <v>9.8530639441906986E-2</v>
      </c>
      <c r="F1567" t="s">
        <v>4</v>
      </c>
    </row>
    <row r="1568" spans="1:6" x14ac:dyDescent="0.25">
      <c r="A1568" t="s">
        <v>2</v>
      </c>
      <c r="B1568" t="s">
        <v>3052</v>
      </c>
      <c r="C1568" t="s">
        <v>3053</v>
      </c>
      <c r="D1568" s="2">
        <v>-1.291993031656306E-2</v>
      </c>
      <c r="E1568" s="2">
        <v>0.97235441164484993</v>
      </c>
      <c r="F1568" t="s">
        <v>4</v>
      </c>
    </row>
    <row r="1569" spans="1:6" x14ac:dyDescent="0.25">
      <c r="A1569" t="s">
        <v>2</v>
      </c>
      <c r="B1569" t="s">
        <v>3054</v>
      </c>
      <c r="C1569" t="s">
        <v>3055</v>
      </c>
      <c r="D1569" s="2">
        <v>0.78728353740638224</v>
      </c>
      <c r="E1569" s="2">
        <v>0.1271618120418648</v>
      </c>
      <c r="F1569" t="s">
        <v>4</v>
      </c>
    </row>
    <row r="1570" spans="1:6" x14ac:dyDescent="0.25">
      <c r="A1570" t="s">
        <v>2</v>
      </c>
      <c r="B1570" t="s">
        <v>3056</v>
      </c>
      <c r="C1570" t="s">
        <v>3057</v>
      </c>
      <c r="D1570" s="2">
        <v>0.51194547026824555</v>
      </c>
      <c r="E1570" s="2">
        <v>5.396550695968921E-5</v>
      </c>
      <c r="F1570" t="s">
        <v>4</v>
      </c>
    </row>
    <row r="1571" spans="1:6" x14ac:dyDescent="0.25">
      <c r="A1571" t="s">
        <v>2</v>
      </c>
      <c r="B1571" t="s">
        <v>3058</v>
      </c>
      <c r="C1571" t="s">
        <v>3059</v>
      </c>
      <c r="D1571" s="2">
        <v>-0.13288730233139229</v>
      </c>
      <c r="E1571" s="2">
        <v>0.2488466005356719</v>
      </c>
      <c r="F1571" t="s">
        <v>4</v>
      </c>
    </row>
    <row r="1572" spans="1:6" x14ac:dyDescent="0.25">
      <c r="A1572" t="s">
        <v>2</v>
      </c>
      <c r="B1572" t="s">
        <v>3060</v>
      </c>
      <c r="C1572" t="s">
        <v>3061</v>
      </c>
      <c r="D1572" s="2">
        <v>7.5850504741298369E-2</v>
      </c>
      <c r="E1572" s="2">
        <v>0.47262538296512041</v>
      </c>
      <c r="F1572" t="s">
        <v>4</v>
      </c>
    </row>
    <row r="1573" spans="1:6" x14ac:dyDescent="0.25">
      <c r="A1573" t="s">
        <v>2</v>
      </c>
      <c r="B1573" t="s">
        <v>3062</v>
      </c>
      <c r="C1573" t="s">
        <v>3063</v>
      </c>
      <c r="D1573" s="2">
        <v>-0.26457048928187132</v>
      </c>
      <c r="E1573" s="2">
        <v>1.6919655527002971E-2</v>
      </c>
      <c r="F1573" t="s">
        <v>4</v>
      </c>
    </row>
    <row r="1574" spans="1:6" x14ac:dyDescent="0.25">
      <c r="A1574" t="s">
        <v>2</v>
      </c>
      <c r="B1574" t="s">
        <v>3064</v>
      </c>
      <c r="C1574" t="s">
        <v>3065</v>
      </c>
      <c r="D1574" s="2">
        <v>5.8951541574465789E-3</v>
      </c>
      <c r="E1574" s="2">
        <v>0.96918469540401508</v>
      </c>
      <c r="F1574" t="s">
        <v>4</v>
      </c>
    </row>
    <row r="1575" spans="1:6" x14ac:dyDescent="0.25">
      <c r="A1575" t="s">
        <v>2</v>
      </c>
      <c r="B1575" t="s">
        <v>3066</v>
      </c>
      <c r="C1575" t="s">
        <v>3067</v>
      </c>
      <c r="D1575" s="2">
        <v>-0.1448122667647668</v>
      </c>
      <c r="E1575" s="2">
        <v>0.124826171907156</v>
      </c>
      <c r="F1575" t="s">
        <v>4</v>
      </c>
    </row>
    <row r="1576" spans="1:6" x14ac:dyDescent="0.25">
      <c r="A1576" t="s">
        <v>2</v>
      </c>
      <c r="B1576" t="s">
        <v>3068</v>
      </c>
      <c r="C1576" t="s">
        <v>3069</v>
      </c>
      <c r="D1576" s="2">
        <v>-0.85241929149090057</v>
      </c>
      <c r="E1576" s="2">
        <v>1.653971241529225E-2</v>
      </c>
      <c r="F1576" t="s">
        <v>4</v>
      </c>
    </row>
    <row r="1577" spans="1:6" x14ac:dyDescent="0.25">
      <c r="A1577" t="s">
        <v>2</v>
      </c>
      <c r="B1577" t="s">
        <v>3070</v>
      </c>
      <c r="C1577" t="s">
        <v>3071</v>
      </c>
      <c r="D1577" s="2">
        <v>0.35276492350033101</v>
      </c>
      <c r="E1577" s="2">
        <v>4.1832420089554372E-4</v>
      </c>
      <c r="F1577" t="s">
        <v>4</v>
      </c>
    </row>
    <row r="1578" spans="1:6" x14ac:dyDescent="0.25">
      <c r="A1578" t="s">
        <v>2</v>
      </c>
      <c r="B1578" t="s">
        <v>3072</v>
      </c>
      <c r="C1578" t="s">
        <v>3073</v>
      </c>
      <c r="D1578" s="2">
        <v>1.1238917261129959</v>
      </c>
      <c r="E1578" s="2">
        <v>0.29179910405065868</v>
      </c>
      <c r="F1578" t="s">
        <v>4</v>
      </c>
    </row>
    <row r="1579" spans="1:6" x14ac:dyDescent="0.25">
      <c r="A1579" t="s">
        <v>2</v>
      </c>
      <c r="B1579" t="s">
        <v>3074</v>
      </c>
      <c r="C1579" t="s">
        <v>3075</v>
      </c>
      <c r="D1579" s="2">
        <v>-0.12748020495642221</v>
      </c>
      <c r="E1579" s="2">
        <v>0.1741742756820138</v>
      </c>
      <c r="F1579" t="s">
        <v>4</v>
      </c>
    </row>
    <row r="1580" spans="1:6" x14ac:dyDescent="0.25">
      <c r="A1580" t="s">
        <v>2</v>
      </c>
      <c r="B1580" t="s">
        <v>3076</v>
      </c>
      <c r="C1580" t="s">
        <v>3077</v>
      </c>
      <c r="D1580" s="2">
        <v>-0.23000842092089979</v>
      </c>
      <c r="E1580" s="2">
        <v>0.38327258352119148</v>
      </c>
      <c r="F1580" t="s">
        <v>4</v>
      </c>
    </row>
    <row r="1581" spans="1:6" x14ac:dyDescent="0.25">
      <c r="A1581" t="s">
        <v>2</v>
      </c>
      <c r="B1581" t="s">
        <v>3078</v>
      </c>
      <c r="C1581" t="s">
        <v>3079</v>
      </c>
      <c r="D1581" s="2">
        <v>-0.13116845680053921</v>
      </c>
      <c r="E1581" s="2">
        <v>0.66182800559639321</v>
      </c>
      <c r="F1581" t="s">
        <v>4</v>
      </c>
    </row>
    <row r="1582" spans="1:6" x14ac:dyDescent="0.25">
      <c r="A1582" t="s">
        <v>2</v>
      </c>
      <c r="B1582" t="s">
        <v>3080</v>
      </c>
      <c r="C1582" t="s">
        <v>3081</v>
      </c>
      <c r="D1582" s="2">
        <v>0.89711715685512239</v>
      </c>
      <c r="E1582" s="2">
        <v>0.15843330018025331</v>
      </c>
      <c r="F1582" t="s">
        <v>4</v>
      </c>
    </row>
    <row r="1583" spans="1:6" x14ac:dyDescent="0.25">
      <c r="A1583" t="s">
        <v>2</v>
      </c>
      <c r="B1583" t="s">
        <v>3082</v>
      </c>
      <c r="C1583" t="s">
        <v>3083</v>
      </c>
      <c r="D1583" s="2">
        <v>0</v>
      </c>
      <c r="F1583" t="s">
        <v>4</v>
      </c>
    </row>
    <row r="1584" spans="1:6" x14ac:dyDescent="0.25">
      <c r="A1584" t="s">
        <v>2</v>
      </c>
      <c r="B1584" t="s">
        <v>3084</v>
      </c>
      <c r="C1584" t="s">
        <v>3085</v>
      </c>
      <c r="D1584" s="2">
        <v>-1.2215816000825119</v>
      </c>
      <c r="E1584" s="2">
        <v>1.739612071250219E-3</v>
      </c>
      <c r="F1584" t="s">
        <v>4</v>
      </c>
    </row>
    <row r="1585" spans="1:6" x14ac:dyDescent="0.25">
      <c r="A1585" t="s">
        <v>2</v>
      </c>
      <c r="B1585" t="s">
        <v>3086</v>
      </c>
      <c r="C1585" t="s">
        <v>3087</v>
      </c>
      <c r="D1585" s="2">
        <v>0.29372515995254239</v>
      </c>
      <c r="E1585" s="2">
        <v>9.1192508818510029E-2</v>
      </c>
      <c r="F1585" t="s">
        <v>4</v>
      </c>
    </row>
    <row r="1586" spans="1:6" x14ac:dyDescent="0.25">
      <c r="A1586" t="s">
        <v>2</v>
      </c>
      <c r="B1586" t="s">
        <v>3088</v>
      </c>
      <c r="C1586" t="s">
        <v>3089</v>
      </c>
      <c r="D1586" s="2">
        <v>0.85894636893906884</v>
      </c>
      <c r="E1586" s="2">
        <v>0.37591328237238553</v>
      </c>
      <c r="F1586" t="s">
        <v>4</v>
      </c>
    </row>
    <row r="1587" spans="1:6" x14ac:dyDescent="0.25">
      <c r="A1587" t="s">
        <v>2</v>
      </c>
      <c r="B1587" t="s">
        <v>3090</v>
      </c>
      <c r="C1587" t="s">
        <v>3091</v>
      </c>
      <c r="D1587" s="2">
        <v>-0.33407644407170112</v>
      </c>
      <c r="E1587" s="2">
        <v>0.27549429176496282</v>
      </c>
      <c r="F1587" t="s">
        <v>4</v>
      </c>
    </row>
    <row r="1588" spans="1:6" x14ac:dyDescent="0.25">
      <c r="A1588" t="s">
        <v>2</v>
      </c>
      <c r="B1588" t="s">
        <v>3092</v>
      </c>
      <c r="C1588" t="s">
        <v>3093</v>
      </c>
      <c r="D1588" s="2">
        <v>-0.46503819394854629</v>
      </c>
      <c r="E1588" s="2">
        <v>4.2049582510004013E-2</v>
      </c>
      <c r="F1588" t="s">
        <v>4</v>
      </c>
    </row>
    <row r="1589" spans="1:6" x14ac:dyDescent="0.25">
      <c r="A1589" t="s">
        <v>2</v>
      </c>
      <c r="B1589" t="s">
        <v>3094</v>
      </c>
      <c r="C1589" t="s">
        <v>3095</v>
      </c>
      <c r="D1589" s="2">
        <v>-0.21403226326672531</v>
      </c>
      <c r="E1589" s="2">
        <v>0.67533693901708769</v>
      </c>
      <c r="F1589" t="s">
        <v>4</v>
      </c>
    </row>
    <row r="1590" spans="1:6" x14ac:dyDescent="0.25">
      <c r="A1590" t="s">
        <v>2</v>
      </c>
      <c r="B1590" t="s">
        <v>3096</v>
      </c>
      <c r="C1590" t="s">
        <v>3097</v>
      </c>
      <c r="D1590" s="2">
        <v>-0.27625956471770452</v>
      </c>
      <c r="E1590" s="2">
        <v>0.82773866135534513</v>
      </c>
      <c r="F1590" t="s">
        <v>4</v>
      </c>
    </row>
    <row r="1591" spans="1:6" x14ac:dyDescent="0.25">
      <c r="A1591" t="s">
        <v>2</v>
      </c>
      <c r="B1591" t="s">
        <v>3098</v>
      </c>
      <c r="C1591" t="s">
        <v>3099</v>
      </c>
      <c r="D1591" s="2">
        <v>-1.5087226663078179</v>
      </c>
      <c r="E1591" s="2">
        <v>3.4734721001203148E-3</v>
      </c>
      <c r="F1591" t="s">
        <v>4</v>
      </c>
    </row>
    <row r="1592" spans="1:6" x14ac:dyDescent="0.25">
      <c r="A1592" t="s">
        <v>2</v>
      </c>
      <c r="B1592" t="s">
        <v>3100</v>
      </c>
      <c r="C1592" t="s">
        <v>3101</v>
      </c>
      <c r="D1592" s="2">
        <v>-2.288175300996784E-2</v>
      </c>
      <c r="E1592" s="2">
        <v>0.92469427086384592</v>
      </c>
      <c r="F1592" t="s">
        <v>4</v>
      </c>
    </row>
    <row r="1593" spans="1:6" x14ac:dyDescent="0.25">
      <c r="A1593" t="s">
        <v>2</v>
      </c>
      <c r="B1593" t="s">
        <v>3102</v>
      </c>
      <c r="C1593" t="s">
        <v>3103</v>
      </c>
      <c r="D1593" s="2">
        <v>-8.6512228873151228E-2</v>
      </c>
      <c r="E1593" s="2">
        <v>0.47091311098127131</v>
      </c>
      <c r="F1593" t="s">
        <v>4</v>
      </c>
    </row>
    <row r="1594" spans="1:6" x14ac:dyDescent="0.25">
      <c r="A1594" t="s">
        <v>2</v>
      </c>
      <c r="B1594" t="s">
        <v>3104</v>
      </c>
      <c r="C1594" t="s">
        <v>3105</v>
      </c>
      <c r="D1594" s="2">
        <v>-0.42748389187955371</v>
      </c>
      <c r="E1594" s="2">
        <v>0.27953277913327201</v>
      </c>
      <c r="F1594" t="s">
        <v>4</v>
      </c>
    </row>
    <row r="1595" spans="1:6" x14ac:dyDescent="0.25">
      <c r="A1595" t="s">
        <v>2</v>
      </c>
      <c r="B1595" t="s">
        <v>3106</v>
      </c>
      <c r="C1595" t="s">
        <v>3107</v>
      </c>
      <c r="D1595" s="2">
        <v>1.188741187428912</v>
      </c>
      <c r="E1595" s="2">
        <v>0.1532261502510904</v>
      </c>
      <c r="F1595" t="s">
        <v>4</v>
      </c>
    </row>
    <row r="1596" spans="1:6" x14ac:dyDescent="0.25">
      <c r="A1596" t="s">
        <v>2</v>
      </c>
      <c r="B1596" t="s">
        <v>3108</v>
      </c>
      <c r="C1596" t="s">
        <v>3109</v>
      </c>
      <c r="D1596" s="2">
        <v>0.46666645510960281</v>
      </c>
      <c r="E1596" s="2">
        <v>1.4991210525966501E-2</v>
      </c>
      <c r="F1596" t="s">
        <v>4</v>
      </c>
    </row>
    <row r="1597" spans="1:6" x14ac:dyDescent="0.25">
      <c r="A1597" t="s">
        <v>2</v>
      </c>
      <c r="B1597" t="s">
        <v>3110</v>
      </c>
      <c r="C1597" t="s">
        <v>3111</v>
      </c>
      <c r="D1597" s="2">
        <v>0.113255139941493</v>
      </c>
      <c r="E1597" s="2">
        <v>0.62690011415536473</v>
      </c>
      <c r="F1597" t="s">
        <v>4</v>
      </c>
    </row>
    <row r="1598" spans="1:6" x14ac:dyDescent="0.25">
      <c r="A1598" t="s">
        <v>2</v>
      </c>
      <c r="B1598" t="s">
        <v>3112</v>
      </c>
      <c r="C1598" t="s">
        <v>3113</v>
      </c>
      <c r="D1598" s="2">
        <v>-0.4288543828234207</v>
      </c>
      <c r="E1598" s="2">
        <v>6.7038465510597903E-2</v>
      </c>
      <c r="F1598" t="s">
        <v>4</v>
      </c>
    </row>
    <row r="1599" spans="1:6" x14ac:dyDescent="0.25">
      <c r="A1599" t="s">
        <v>2</v>
      </c>
      <c r="B1599" t="s">
        <v>3114</v>
      </c>
      <c r="C1599" t="s">
        <v>3115</v>
      </c>
      <c r="D1599" s="2">
        <v>-0.51048532639722477</v>
      </c>
      <c r="E1599" s="2">
        <v>0.2074537531195276</v>
      </c>
      <c r="F1599" t="s">
        <v>4</v>
      </c>
    </row>
    <row r="1600" spans="1:6" x14ac:dyDescent="0.25">
      <c r="A1600" t="s">
        <v>2</v>
      </c>
      <c r="B1600" t="s">
        <v>3116</v>
      </c>
      <c r="C1600" t="s">
        <v>3117</v>
      </c>
      <c r="D1600" s="2">
        <v>0.2484579176364779</v>
      </c>
      <c r="E1600" s="2">
        <v>0.7346722359353246</v>
      </c>
      <c r="F1600" t="s">
        <v>4</v>
      </c>
    </row>
    <row r="1601" spans="1:6" x14ac:dyDescent="0.25">
      <c r="A1601" t="s">
        <v>2</v>
      </c>
      <c r="B1601" t="s">
        <v>3118</v>
      </c>
      <c r="C1601" t="s">
        <v>3119</v>
      </c>
      <c r="D1601" s="2">
        <v>-0.29632246400423901</v>
      </c>
      <c r="E1601" s="2">
        <v>5.5236197630556663E-8</v>
      </c>
      <c r="F1601" t="s">
        <v>4</v>
      </c>
    </row>
    <row r="1602" spans="1:6" x14ac:dyDescent="0.25">
      <c r="A1602" t="s">
        <v>2</v>
      </c>
      <c r="B1602" t="s">
        <v>3120</v>
      </c>
      <c r="C1602" t="s">
        <v>3121</v>
      </c>
      <c r="D1602" s="2">
        <v>-0.1318739947535042</v>
      </c>
      <c r="E1602" s="2">
        <v>9.9040253245517101E-2</v>
      </c>
      <c r="F1602" t="s">
        <v>4</v>
      </c>
    </row>
    <row r="1603" spans="1:6" x14ac:dyDescent="0.25">
      <c r="A1603" t="s">
        <v>2</v>
      </c>
      <c r="B1603" t="s">
        <v>3122</v>
      </c>
      <c r="C1603" t="s">
        <v>3123</v>
      </c>
      <c r="D1603" s="2">
        <v>-0.72743746966808653</v>
      </c>
      <c r="E1603" s="2">
        <v>1.1110718470996039E-5</v>
      </c>
      <c r="F1603" t="s">
        <v>4</v>
      </c>
    </row>
    <row r="1604" spans="1:6" x14ac:dyDescent="0.25">
      <c r="A1604" t="s">
        <v>2</v>
      </c>
      <c r="B1604" t="s">
        <v>3124</v>
      </c>
      <c r="C1604" t="s">
        <v>3125</v>
      </c>
      <c r="D1604" s="2">
        <v>0.32767813268386842</v>
      </c>
      <c r="E1604" s="2">
        <v>3.1279584105009473E-2</v>
      </c>
      <c r="F1604" t="s">
        <v>4</v>
      </c>
    </row>
    <row r="1605" spans="1:6" x14ac:dyDescent="0.25">
      <c r="A1605" t="s">
        <v>2</v>
      </c>
      <c r="B1605" t="s">
        <v>3126</v>
      </c>
      <c r="C1605" t="s">
        <v>3127</v>
      </c>
      <c r="D1605" s="2">
        <v>0.51635705846129587</v>
      </c>
      <c r="E1605" s="2">
        <v>0.46671905093819882</v>
      </c>
      <c r="F1605" t="s">
        <v>4</v>
      </c>
    </row>
    <row r="1606" spans="1:6" x14ac:dyDescent="0.25">
      <c r="A1606" t="s">
        <v>2</v>
      </c>
      <c r="B1606" t="s">
        <v>3128</v>
      </c>
      <c r="C1606" t="s">
        <v>3129</v>
      </c>
      <c r="D1606" s="2">
        <v>-0.24351764380781321</v>
      </c>
      <c r="E1606" s="2">
        <v>3.7526869356754998E-2</v>
      </c>
      <c r="F1606" t="s">
        <v>4</v>
      </c>
    </row>
    <row r="1607" spans="1:6" x14ac:dyDescent="0.25">
      <c r="A1607" t="s">
        <v>2</v>
      </c>
      <c r="B1607" t="s">
        <v>3130</v>
      </c>
      <c r="C1607" t="s">
        <v>3131</v>
      </c>
      <c r="D1607" s="2">
        <v>0.32073841333395747</v>
      </c>
      <c r="E1607" s="2">
        <v>2.542450937838571E-2</v>
      </c>
      <c r="F1607" t="s">
        <v>4</v>
      </c>
    </row>
    <row r="1608" spans="1:6" x14ac:dyDescent="0.25">
      <c r="A1608" t="s">
        <v>2</v>
      </c>
      <c r="B1608" t="s">
        <v>3132</v>
      </c>
      <c r="C1608" t="s">
        <v>3133</v>
      </c>
      <c r="D1608" s="2">
        <v>-0.91536159703745279</v>
      </c>
      <c r="E1608" s="2">
        <v>9.6355203524128408E-2</v>
      </c>
      <c r="F1608" t="s">
        <v>4</v>
      </c>
    </row>
    <row r="1609" spans="1:6" x14ac:dyDescent="0.25">
      <c r="A1609" t="s">
        <v>2</v>
      </c>
      <c r="B1609" t="s">
        <v>3134</v>
      </c>
      <c r="C1609" t="s">
        <v>3135</v>
      </c>
      <c r="D1609" s="2">
        <v>0.70244382750294521</v>
      </c>
      <c r="E1609" s="2">
        <v>2.944620518699486E-2</v>
      </c>
      <c r="F1609" t="s">
        <v>4</v>
      </c>
    </row>
    <row r="1610" spans="1:6" x14ac:dyDescent="0.25">
      <c r="A1610" t="s">
        <v>2</v>
      </c>
      <c r="B1610" t="s">
        <v>3136</v>
      </c>
      <c r="C1610" t="s">
        <v>3137</v>
      </c>
      <c r="D1610" s="2">
        <v>-0.72895744396185813</v>
      </c>
      <c r="E1610" s="2">
        <v>1.7147886853211549E-3</v>
      </c>
      <c r="F1610" t="s">
        <v>4</v>
      </c>
    </row>
    <row r="1611" spans="1:6" x14ac:dyDescent="0.25">
      <c r="A1611" t="s">
        <v>2</v>
      </c>
      <c r="B1611" t="s">
        <v>3138</v>
      </c>
      <c r="C1611" t="s">
        <v>3139</v>
      </c>
      <c r="D1611" s="2">
        <v>0.42399761289857579</v>
      </c>
      <c r="E1611" s="2">
        <v>0.31874201580550021</v>
      </c>
      <c r="F1611" t="s">
        <v>4</v>
      </c>
    </row>
    <row r="1612" spans="1:6" x14ac:dyDescent="0.25">
      <c r="A1612" t="s">
        <v>2</v>
      </c>
      <c r="B1612" t="s">
        <v>3140</v>
      </c>
      <c r="C1612" t="s">
        <v>3141</v>
      </c>
      <c r="D1612" s="2">
        <v>-0.31831107776895662</v>
      </c>
      <c r="E1612" s="2">
        <v>0.2144433368969271</v>
      </c>
      <c r="F1612" t="s">
        <v>4</v>
      </c>
    </row>
    <row r="1613" spans="1:6" x14ac:dyDescent="0.25">
      <c r="A1613" t="s">
        <v>2</v>
      </c>
      <c r="B1613" t="s">
        <v>3142</v>
      </c>
      <c r="C1613" t="s">
        <v>3143</v>
      </c>
      <c r="D1613" s="2">
        <v>3.5075140740325958E-2</v>
      </c>
      <c r="E1613" s="2">
        <v>0.71770538728985511</v>
      </c>
      <c r="F1613" t="s">
        <v>4</v>
      </c>
    </row>
    <row r="1614" spans="1:6" x14ac:dyDescent="0.25">
      <c r="A1614" t="s">
        <v>2</v>
      </c>
      <c r="B1614" t="s">
        <v>3144</v>
      </c>
      <c r="C1614" t="s">
        <v>3145</v>
      </c>
      <c r="D1614" s="2">
        <v>-0.89380361274237363</v>
      </c>
      <c r="E1614" s="2">
        <v>2.4273155234527659E-2</v>
      </c>
      <c r="F1614" t="s">
        <v>4</v>
      </c>
    </row>
    <row r="1615" spans="1:6" x14ac:dyDescent="0.25">
      <c r="A1615" t="s">
        <v>2</v>
      </c>
      <c r="B1615" t="s">
        <v>3146</v>
      </c>
      <c r="C1615" t="s">
        <v>3147</v>
      </c>
      <c r="D1615" s="2">
        <v>-0.52014829816411434</v>
      </c>
      <c r="E1615" s="2">
        <v>0.1174823726178164</v>
      </c>
      <c r="F1615" t="s">
        <v>4</v>
      </c>
    </row>
    <row r="1616" spans="1:6" x14ac:dyDescent="0.25">
      <c r="A1616" t="s">
        <v>2</v>
      </c>
      <c r="B1616" t="s">
        <v>3148</v>
      </c>
      <c r="C1616" t="s">
        <v>3149</v>
      </c>
      <c r="D1616" s="2">
        <v>-1.23875264113393</v>
      </c>
      <c r="E1616" s="2">
        <v>1.3312465937791481E-2</v>
      </c>
      <c r="F1616" t="s">
        <v>4</v>
      </c>
    </row>
    <row r="1617" spans="1:6" x14ac:dyDescent="0.25">
      <c r="A1617" t="s">
        <v>2</v>
      </c>
      <c r="B1617" t="s">
        <v>3150</v>
      </c>
      <c r="C1617" t="s">
        <v>3151</v>
      </c>
      <c r="D1617" s="2">
        <v>-0.16007122779076061</v>
      </c>
      <c r="E1617" s="2">
        <v>0.1171344125501034</v>
      </c>
      <c r="F1617" t="s">
        <v>4</v>
      </c>
    </row>
    <row r="1618" spans="1:6" x14ac:dyDescent="0.25">
      <c r="A1618" t="s">
        <v>2</v>
      </c>
      <c r="B1618" t="s">
        <v>3152</v>
      </c>
      <c r="C1618" t="s">
        <v>3153</v>
      </c>
      <c r="D1618" s="2">
        <v>0.94719302769110858</v>
      </c>
      <c r="E1618" s="2">
        <v>0.47933588707826402</v>
      </c>
      <c r="F1618" t="s">
        <v>4</v>
      </c>
    </row>
    <row r="1619" spans="1:6" x14ac:dyDescent="0.25">
      <c r="A1619" t="s">
        <v>2</v>
      </c>
      <c r="B1619" t="s">
        <v>3154</v>
      </c>
      <c r="C1619" t="s">
        <v>3155</v>
      </c>
      <c r="D1619" s="2">
        <v>-0.72974359443443371</v>
      </c>
      <c r="E1619" s="2">
        <v>3.225190031817636E-2</v>
      </c>
      <c r="F1619" t="s">
        <v>4</v>
      </c>
    </row>
    <row r="1620" spans="1:6" x14ac:dyDescent="0.25">
      <c r="A1620" t="s">
        <v>2</v>
      </c>
      <c r="B1620" t="s">
        <v>3156</v>
      </c>
      <c r="C1620" t="s">
        <v>3157</v>
      </c>
      <c r="D1620" s="2">
        <v>1.3567843715572041</v>
      </c>
      <c r="E1620" s="2">
        <v>1.392090928355868E-3</v>
      </c>
      <c r="F1620" t="s">
        <v>4</v>
      </c>
    </row>
    <row r="1621" spans="1:6" x14ac:dyDescent="0.25">
      <c r="A1621" t="s">
        <v>2</v>
      </c>
      <c r="B1621" t="s">
        <v>3158</v>
      </c>
      <c r="C1621" t="s">
        <v>3159</v>
      </c>
      <c r="D1621" s="2">
        <v>0.35721647855932731</v>
      </c>
      <c r="E1621" s="2">
        <v>0.11906153909827299</v>
      </c>
      <c r="F1621" t="s">
        <v>4</v>
      </c>
    </row>
    <row r="1622" spans="1:6" x14ac:dyDescent="0.25">
      <c r="A1622" t="s">
        <v>2</v>
      </c>
      <c r="B1622" t="s">
        <v>3160</v>
      </c>
      <c r="C1622" t="s">
        <v>3161</v>
      </c>
      <c r="D1622" s="2">
        <v>0.38276851472805112</v>
      </c>
      <c r="E1622" s="2">
        <v>4.7105505775009932E-3</v>
      </c>
      <c r="F1622" t="s">
        <v>4</v>
      </c>
    </row>
    <row r="1623" spans="1:6" x14ac:dyDescent="0.25">
      <c r="A1623" t="s">
        <v>2</v>
      </c>
      <c r="B1623" t="s">
        <v>3162</v>
      </c>
      <c r="C1623" t="s">
        <v>3163</v>
      </c>
      <c r="D1623" s="2">
        <v>-0.27859616023362488</v>
      </c>
      <c r="E1623" s="2">
        <v>0.48516944239086962</v>
      </c>
      <c r="F1623" t="s">
        <v>4</v>
      </c>
    </row>
    <row r="1624" spans="1:6" x14ac:dyDescent="0.25">
      <c r="A1624" t="s">
        <v>2</v>
      </c>
      <c r="B1624" t="s">
        <v>3164</v>
      </c>
      <c r="C1624" t="s">
        <v>3165</v>
      </c>
      <c r="D1624" s="2">
        <v>-0.115754162296997</v>
      </c>
      <c r="E1624" s="2">
        <v>0.384918300574977</v>
      </c>
      <c r="F1624" t="s">
        <v>4</v>
      </c>
    </row>
    <row r="1625" spans="1:6" x14ac:dyDescent="0.25">
      <c r="A1625" t="s">
        <v>2</v>
      </c>
      <c r="B1625" t="s">
        <v>3168</v>
      </c>
      <c r="C1625" t="s">
        <v>3169</v>
      </c>
      <c r="D1625" s="2">
        <v>2.9607924201071261E-2</v>
      </c>
      <c r="E1625" s="2">
        <v>0.95694740414037005</v>
      </c>
      <c r="F1625" t="s">
        <v>4</v>
      </c>
    </row>
    <row r="1626" spans="1:6" x14ac:dyDescent="0.25">
      <c r="A1626" t="s">
        <v>2</v>
      </c>
      <c r="B1626" t="s">
        <v>3170</v>
      </c>
      <c r="C1626" t="s">
        <v>3171</v>
      </c>
      <c r="D1626" s="2">
        <v>0.7407311838341033</v>
      </c>
      <c r="E1626" s="2">
        <v>1.145311383779195E-2</v>
      </c>
      <c r="F1626" t="s">
        <v>4</v>
      </c>
    </row>
    <row r="1627" spans="1:6" x14ac:dyDescent="0.25">
      <c r="A1627" t="s">
        <v>2</v>
      </c>
      <c r="B1627" t="s">
        <v>3172</v>
      </c>
      <c r="C1627" t="s">
        <v>3173</v>
      </c>
      <c r="D1627" s="2">
        <v>-0.60821012093686388</v>
      </c>
      <c r="E1627" s="2">
        <v>5.0857556505777508E-2</v>
      </c>
      <c r="F1627" t="s">
        <v>4</v>
      </c>
    </row>
    <row r="1628" spans="1:6" x14ac:dyDescent="0.25">
      <c r="A1628" t="s">
        <v>2</v>
      </c>
      <c r="B1628" t="s">
        <v>3174</v>
      </c>
      <c r="C1628" t="s">
        <v>3175</v>
      </c>
      <c r="D1628" s="2">
        <v>0.64996733340523805</v>
      </c>
      <c r="E1628" s="2">
        <v>1.456012879994316E-5</v>
      </c>
      <c r="F1628" t="s">
        <v>4</v>
      </c>
    </row>
    <row r="1629" spans="1:6" x14ac:dyDescent="0.25">
      <c r="A1629" t="s">
        <v>2</v>
      </c>
      <c r="B1629" t="s">
        <v>3176</v>
      </c>
      <c r="C1629" t="s">
        <v>3177</v>
      </c>
      <c r="D1629" s="2">
        <v>-0.32859466571598728</v>
      </c>
      <c r="E1629" s="2">
        <v>0.21329426801328921</v>
      </c>
      <c r="F1629" t="s">
        <v>4</v>
      </c>
    </row>
    <row r="1630" spans="1:6" x14ac:dyDescent="0.25">
      <c r="A1630" t="s">
        <v>2</v>
      </c>
      <c r="B1630" t="s">
        <v>3180</v>
      </c>
      <c r="C1630" t="s">
        <v>3181</v>
      </c>
      <c r="D1630" s="2">
        <v>0.15118282993545459</v>
      </c>
      <c r="E1630" s="2">
        <v>0.82011268876632049</v>
      </c>
      <c r="F1630" t="s">
        <v>4</v>
      </c>
    </row>
    <row r="1631" spans="1:6" x14ac:dyDescent="0.25">
      <c r="A1631" t="s">
        <v>2</v>
      </c>
      <c r="B1631" t="s">
        <v>3182</v>
      </c>
      <c r="C1631" t="s">
        <v>3183</v>
      </c>
      <c r="D1631" s="2">
        <v>-0.28872171908775057</v>
      </c>
      <c r="E1631" s="2">
        <v>0.48485919288754931</v>
      </c>
      <c r="F1631" t="s">
        <v>4</v>
      </c>
    </row>
    <row r="1632" spans="1:6" x14ac:dyDescent="0.25">
      <c r="A1632" t="s">
        <v>2</v>
      </c>
      <c r="B1632" t="s">
        <v>3184</v>
      </c>
      <c r="C1632" t="s">
        <v>3185</v>
      </c>
      <c r="D1632" s="2">
        <v>0.51502548633757594</v>
      </c>
      <c r="E1632" s="2">
        <v>0.1057172005780835</v>
      </c>
      <c r="F1632" t="s">
        <v>4</v>
      </c>
    </row>
    <row r="1633" spans="1:6" x14ac:dyDescent="0.25">
      <c r="A1633" t="s">
        <v>2</v>
      </c>
      <c r="B1633" t="s">
        <v>3186</v>
      </c>
      <c r="C1633" t="s">
        <v>3187</v>
      </c>
      <c r="D1633" s="2">
        <v>6.2366711511465313E-2</v>
      </c>
      <c r="E1633" s="2">
        <v>0.64957439026912911</v>
      </c>
      <c r="F1633" t="s">
        <v>4</v>
      </c>
    </row>
    <row r="1634" spans="1:6" x14ac:dyDescent="0.25">
      <c r="A1634" t="s">
        <v>2</v>
      </c>
      <c r="B1634" t="s">
        <v>3188</v>
      </c>
      <c r="C1634" t="s">
        <v>3189</v>
      </c>
      <c r="D1634" s="2">
        <v>-2.0303467185631048</v>
      </c>
      <c r="E1634" s="2">
        <v>0.4733262126333071</v>
      </c>
      <c r="F1634" t="s">
        <v>4</v>
      </c>
    </row>
    <row r="1635" spans="1:6" x14ac:dyDescent="0.25">
      <c r="A1635" t="s">
        <v>2</v>
      </c>
      <c r="B1635" t="s">
        <v>3190</v>
      </c>
      <c r="C1635" t="s">
        <v>3191</v>
      </c>
      <c r="D1635" s="2">
        <v>0.77226831030539134</v>
      </c>
      <c r="E1635" s="2">
        <v>6.4369759703836711E-5</v>
      </c>
      <c r="F1635" t="s">
        <v>4</v>
      </c>
    </row>
    <row r="1636" spans="1:6" x14ac:dyDescent="0.25">
      <c r="A1636" t="s">
        <v>2</v>
      </c>
      <c r="B1636" t="s">
        <v>3194</v>
      </c>
      <c r="C1636" t="s">
        <v>3195</v>
      </c>
      <c r="D1636" s="2">
        <v>-0.40398436467368293</v>
      </c>
      <c r="E1636" s="2">
        <v>0.1954874535125776</v>
      </c>
      <c r="F1636" t="s">
        <v>4</v>
      </c>
    </row>
    <row r="1637" spans="1:6" x14ac:dyDescent="0.25">
      <c r="A1637" t="s">
        <v>2</v>
      </c>
      <c r="B1637" t="s">
        <v>3196</v>
      </c>
      <c r="C1637" t="s">
        <v>3197</v>
      </c>
      <c r="D1637" s="2">
        <v>2.194973742711809</v>
      </c>
      <c r="E1637" s="2">
        <v>5.0926964586217642E-2</v>
      </c>
      <c r="F1637" t="s">
        <v>4</v>
      </c>
    </row>
    <row r="1638" spans="1:6" x14ac:dyDescent="0.25">
      <c r="A1638" t="s">
        <v>2</v>
      </c>
      <c r="B1638" t="s">
        <v>3198</v>
      </c>
      <c r="C1638" t="s">
        <v>3199</v>
      </c>
      <c r="D1638" s="2">
        <v>-0.16633414498021981</v>
      </c>
      <c r="E1638" s="2">
        <v>0.14378906815475101</v>
      </c>
      <c r="F1638" t="s">
        <v>4</v>
      </c>
    </row>
    <row r="1639" spans="1:6" x14ac:dyDescent="0.25">
      <c r="A1639" t="s">
        <v>2</v>
      </c>
      <c r="B1639" t="s">
        <v>3200</v>
      </c>
      <c r="C1639" t="s">
        <v>3201</v>
      </c>
      <c r="D1639" s="2">
        <v>3.1538835285599351E-2</v>
      </c>
      <c r="E1639" s="2">
        <v>0.95105872892134291</v>
      </c>
      <c r="F1639" t="s">
        <v>4</v>
      </c>
    </row>
    <row r="1640" spans="1:6" x14ac:dyDescent="0.25">
      <c r="A1640" t="s">
        <v>2</v>
      </c>
      <c r="B1640" t="s">
        <v>3202</v>
      </c>
      <c r="C1640" t="s">
        <v>3203</v>
      </c>
      <c r="D1640" s="2">
        <v>-0.1266152995528807</v>
      </c>
      <c r="E1640" s="2">
        <v>4.7214330117068687E-2</v>
      </c>
      <c r="F1640" t="s">
        <v>4</v>
      </c>
    </row>
    <row r="1641" spans="1:6" x14ac:dyDescent="0.25">
      <c r="A1641" t="s">
        <v>2</v>
      </c>
      <c r="B1641" t="s">
        <v>3204</v>
      </c>
      <c r="C1641" t="s">
        <v>3205</v>
      </c>
      <c r="D1641" s="2">
        <v>-0.57911656535126976</v>
      </c>
      <c r="E1641" s="2">
        <v>0.24724484506388519</v>
      </c>
      <c r="F1641" t="s">
        <v>4</v>
      </c>
    </row>
    <row r="1642" spans="1:6" x14ac:dyDescent="0.25">
      <c r="A1642" t="s">
        <v>2</v>
      </c>
      <c r="B1642" t="s">
        <v>3206</v>
      </c>
      <c r="C1642" t="s">
        <v>3207</v>
      </c>
      <c r="D1642" s="2">
        <v>0.19671081950321989</v>
      </c>
      <c r="E1642" s="2">
        <v>0.36867398105753207</v>
      </c>
      <c r="F1642" t="s">
        <v>4</v>
      </c>
    </row>
    <row r="1643" spans="1:6" x14ac:dyDescent="0.25">
      <c r="A1643" t="s">
        <v>2</v>
      </c>
      <c r="B1643" t="s">
        <v>3208</v>
      </c>
      <c r="C1643" t="s">
        <v>3209</v>
      </c>
      <c r="D1643" s="2">
        <v>1.4291326700999509</v>
      </c>
      <c r="E1643" s="2">
        <v>2.647787485656194E-9</v>
      </c>
      <c r="F1643" t="s">
        <v>4</v>
      </c>
    </row>
    <row r="1644" spans="1:6" x14ac:dyDescent="0.25">
      <c r="A1644" t="s">
        <v>2</v>
      </c>
      <c r="B1644" t="s">
        <v>3210</v>
      </c>
      <c r="C1644" t="s">
        <v>3211</v>
      </c>
      <c r="D1644" s="2">
        <v>0.74841046985046833</v>
      </c>
      <c r="E1644" s="2">
        <v>0.1584292707332127</v>
      </c>
      <c r="F1644" t="s">
        <v>4</v>
      </c>
    </row>
    <row r="1645" spans="1:6" x14ac:dyDescent="0.25">
      <c r="A1645" t="s">
        <v>2</v>
      </c>
      <c r="B1645" t="s">
        <v>3212</v>
      </c>
      <c r="C1645" t="s">
        <v>3213</v>
      </c>
      <c r="D1645" s="2">
        <v>-0.68524408994713415</v>
      </c>
      <c r="E1645" s="2">
        <v>0.3579212269411185</v>
      </c>
      <c r="F1645" t="s">
        <v>4</v>
      </c>
    </row>
    <row r="1646" spans="1:6" x14ac:dyDescent="0.25">
      <c r="A1646" t="s">
        <v>2</v>
      </c>
      <c r="B1646" t="s">
        <v>3214</v>
      </c>
      <c r="C1646" t="s">
        <v>3215</v>
      </c>
      <c r="D1646" s="2">
        <v>-0.15385413929245961</v>
      </c>
      <c r="E1646" s="2">
        <v>0.8375292767357938</v>
      </c>
      <c r="F1646" t="s">
        <v>4</v>
      </c>
    </row>
    <row r="1647" spans="1:6" x14ac:dyDescent="0.25">
      <c r="A1647" t="s">
        <v>2</v>
      </c>
      <c r="B1647" t="s">
        <v>3216</v>
      </c>
      <c r="C1647" t="s">
        <v>3217</v>
      </c>
      <c r="D1647" s="2">
        <v>-2.4121636033244801E-2</v>
      </c>
      <c r="E1647" s="2">
        <v>0.83221812051393751</v>
      </c>
      <c r="F1647" t="s">
        <v>4</v>
      </c>
    </row>
    <row r="1648" spans="1:6" x14ac:dyDescent="0.25">
      <c r="A1648" t="s">
        <v>2</v>
      </c>
      <c r="B1648" t="s">
        <v>3218</v>
      </c>
      <c r="C1648" t="s">
        <v>3219</v>
      </c>
      <c r="D1648" s="2">
        <v>1.304945773633237</v>
      </c>
      <c r="E1648" s="2">
        <v>2.3394022269883022E-6</v>
      </c>
      <c r="F1648" t="s">
        <v>4</v>
      </c>
    </row>
    <row r="1649" spans="1:6" x14ac:dyDescent="0.25">
      <c r="A1649" t="s">
        <v>2</v>
      </c>
      <c r="B1649" t="s">
        <v>3220</v>
      </c>
      <c r="C1649" t="s">
        <v>3221</v>
      </c>
      <c r="D1649" s="2">
        <v>0.38064014231834231</v>
      </c>
      <c r="E1649" s="2">
        <v>5.777744217234465E-4</v>
      </c>
      <c r="F1649" t="s">
        <v>4</v>
      </c>
    </row>
    <row r="1650" spans="1:6" x14ac:dyDescent="0.25">
      <c r="A1650" t="s">
        <v>2</v>
      </c>
      <c r="B1650" t="s">
        <v>3222</v>
      </c>
      <c r="C1650" t="s">
        <v>3223</v>
      </c>
      <c r="D1650" s="2">
        <v>0.23415065099250049</v>
      </c>
      <c r="E1650" s="2">
        <v>1.6342490419073201E-2</v>
      </c>
      <c r="F1650" t="s">
        <v>4</v>
      </c>
    </row>
    <row r="1651" spans="1:6" x14ac:dyDescent="0.25">
      <c r="A1651" t="s">
        <v>2</v>
      </c>
      <c r="B1651" t="s">
        <v>3224</v>
      </c>
      <c r="C1651" t="s">
        <v>3225</v>
      </c>
      <c r="D1651" s="2">
        <v>5.928436291835297E-2</v>
      </c>
      <c r="E1651" s="2">
        <v>0.70866915850933165</v>
      </c>
      <c r="F1651" t="s">
        <v>4</v>
      </c>
    </row>
    <row r="1652" spans="1:6" x14ac:dyDescent="0.25">
      <c r="A1652" t="s">
        <v>2</v>
      </c>
      <c r="B1652" t="s">
        <v>3226</v>
      </c>
      <c r="C1652" t="s">
        <v>3227</v>
      </c>
      <c r="D1652" s="2">
        <v>-1.908214585237296</v>
      </c>
      <c r="E1652" s="2">
        <v>0.15258876919345241</v>
      </c>
      <c r="F1652" t="s">
        <v>4</v>
      </c>
    </row>
    <row r="1653" spans="1:6" x14ac:dyDescent="0.25">
      <c r="A1653" t="s">
        <v>2</v>
      </c>
      <c r="B1653" t="s">
        <v>3228</v>
      </c>
      <c r="C1653" t="s">
        <v>3229</v>
      </c>
      <c r="D1653" s="2">
        <v>-0.81587343729736594</v>
      </c>
      <c r="E1653" s="2">
        <v>1.7466000689228421E-3</v>
      </c>
      <c r="F1653" t="s">
        <v>4</v>
      </c>
    </row>
    <row r="1654" spans="1:6" x14ac:dyDescent="0.25">
      <c r="A1654" t="s">
        <v>2</v>
      </c>
      <c r="B1654" t="s">
        <v>3230</v>
      </c>
      <c r="C1654" t="s">
        <v>3231</v>
      </c>
      <c r="D1654" s="2">
        <v>40.342949731616891</v>
      </c>
      <c r="E1654" s="2">
        <v>0.1616342878198769</v>
      </c>
      <c r="F1654" t="s">
        <v>4</v>
      </c>
    </row>
    <row r="1655" spans="1:6" x14ac:dyDescent="0.25">
      <c r="A1655" t="s">
        <v>2</v>
      </c>
      <c r="B1655" t="s">
        <v>3232</v>
      </c>
      <c r="C1655" t="s">
        <v>3233</v>
      </c>
      <c r="D1655" s="2">
        <v>4.6923806230031902E-2</v>
      </c>
      <c r="E1655" s="2">
        <v>0.78997423752585916</v>
      </c>
      <c r="F1655" t="s">
        <v>4</v>
      </c>
    </row>
    <row r="1656" spans="1:6" x14ac:dyDescent="0.25">
      <c r="A1656" t="s">
        <v>2</v>
      </c>
      <c r="B1656" t="s">
        <v>3234</v>
      </c>
      <c r="C1656" t="s">
        <v>3235</v>
      </c>
      <c r="D1656" s="2">
        <v>-0.44664728508143148</v>
      </c>
      <c r="E1656" s="2">
        <v>1.8430515140884091E-2</v>
      </c>
      <c r="F1656" t="s">
        <v>4</v>
      </c>
    </row>
    <row r="1657" spans="1:6" x14ac:dyDescent="0.25">
      <c r="A1657" t="s">
        <v>2</v>
      </c>
      <c r="B1657" t="s">
        <v>3236</v>
      </c>
      <c r="C1657" t="s">
        <v>3237</v>
      </c>
      <c r="D1657" s="2">
        <v>-0.41889657105783801</v>
      </c>
      <c r="E1657" s="2">
        <v>7.7605313451310429E-2</v>
      </c>
      <c r="F1657" t="s">
        <v>4</v>
      </c>
    </row>
    <row r="1658" spans="1:6" x14ac:dyDescent="0.25">
      <c r="A1658" t="s">
        <v>2</v>
      </c>
      <c r="B1658" t="s">
        <v>3238</v>
      </c>
      <c r="C1658" t="s">
        <v>3239</v>
      </c>
      <c r="D1658" s="2">
        <v>-0.1828072460748271</v>
      </c>
      <c r="E1658" s="2">
        <v>0.23690436267114831</v>
      </c>
      <c r="F1658" t="s">
        <v>4</v>
      </c>
    </row>
    <row r="1659" spans="1:6" x14ac:dyDescent="0.25">
      <c r="A1659" t="s">
        <v>2</v>
      </c>
      <c r="B1659" t="s">
        <v>3240</v>
      </c>
      <c r="C1659" t="s">
        <v>3241</v>
      </c>
      <c r="D1659" s="2">
        <v>38.63630008781444</v>
      </c>
      <c r="E1659" s="2">
        <v>0.16109263981523669</v>
      </c>
      <c r="F1659" t="s">
        <v>4</v>
      </c>
    </row>
    <row r="1660" spans="1:6" x14ac:dyDescent="0.25">
      <c r="A1660" t="s">
        <v>2</v>
      </c>
      <c r="B1660" t="s">
        <v>3242</v>
      </c>
      <c r="C1660" t="s">
        <v>3243</v>
      </c>
      <c r="D1660" s="2">
        <v>0.34329812856080921</v>
      </c>
      <c r="E1660" s="2">
        <v>0.47785001294385748</v>
      </c>
      <c r="F1660" t="s">
        <v>4</v>
      </c>
    </row>
    <row r="1661" spans="1:6" x14ac:dyDescent="0.25">
      <c r="A1661" t="s">
        <v>2</v>
      </c>
      <c r="B1661" t="s">
        <v>3244</v>
      </c>
      <c r="C1661" t="s">
        <v>3245</v>
      </c>
      <c r="D1661" s="2">
        <v>1.7473982144983129</v>
      </c>
      <c r="E1661" s="2">
        <v>2.0695878543687821E-2</v>
      </c>
      <c r="F1661" t="s">
        <v>4</v>
      </c>
    </row>
    <row r="1662" spans="1:6" x14ac:dyDescent="0.25">
      <c r="A1662" t="s">
        <v>2</v>
      </c>
      <c r="B1662" t="s">
        <v>3246</v>
      </c>
      <c r="C1662" t="s">
        <v>3247</v>
      </c>
      <c r="D1662" s="2">
        <v>0.48934080115840872</v>
      </c>
      <c r="E1662" s="2">
        <v>0.28591048555224258</v>
      </c>
      <c r="F1662" t="s">
        <v>4</v>
      </c>
    </row>
    <row r="1663" spans="1:6" x14ac:dyDescent="0.25">
      <c r="A1663" t="s">
        <v>2</v>
      </c>
      <c r="B1663" t="s">
        <v>3248</v>
      </c>
      <c r="C1663" t="s">
        <v>3249</v>
      </c>
      <c r="D1663" s="2">
        <v>-2.6010622696157559E-2</v>
      </c>
      <c r="E1663" s="2">
        <v>0.902999988025323</v>
      </c>
      <c r="F1663" t="s">
        <v>4</v>
      </c>
    </row>
    <row r="1664" spans="1:6" x14ac:dyDescent="0.25">
      <c r="A1664" t="s">
        <v>2</v>
      </c>
      <c r="B1664" t="s">
        <v>3250</v>
      </c>
      <c r="C1664" t="s">
        <v>3251</v>
      </c>
      <c r="D1664" s="2">
        <v>-0.28316639589188708</v>
      </c>
      <c r="E1664" s="2">
        <v>5.4990622743526273E-3</v>
      </c>
      <c r="F1664" t="s">
        <v>4</v>
      </c>
    </row>
    <row r="1665" spans="1:6" x14ac:dyDescent="0.25">
      <c r="A1665" t="s">
        <v>2</v>
      </c>
      <c r="B1665" t="s">
        <v>3254</v>
      </c>
      <c r="C1665" t="s">
        <v>3255</v>
      </c>
      <c r="D1665" s="2">
        <v>8.2133400178302007E-2</v>
      </c>
      <c r="E1665" s="2">
        <v>0.62038841184282512</v>
      </c>
      <c r="F1665" t="s">
        <v>4</v>
      </c>
    </row>
    <row r="1666" spans="1:6" x14ac:dyDescent="0.25">
      <c r="A1666" t="s">
        <v>2</v>
      </c>
      <c r="B1666" t="s">
        <v>3256</v>
      </c>
      <c r="C1666" t="s">
        <v>3257</v>
      </c>
      <c r="D1666" s="2">
        <v>1.4537656975513349</v>
      </c>
      <c r="E1666" s="2">
        <v>3.8974880217825893E-2</v>
      </c>
      <c r="F1666" t="s">
        <v>4</v>
      </c>
    </row>
    <row r="1667" spans="1:6" x14ac:dyDescent="0.25">
      <c r="A1667" t="s">
        <v>2</v>
      </c>
      <c r="B1667" t="s">
        <v>3258</v>
      </c>
      <c r="C1667" t="s">
        <v>3259</v>
      </c>
      <c r="D1667" s="2">
        <v>0.79590127854778203</v>
      </c>
      <c r="E1667" s="2">
        <v>4.1533065256434201E-3</v>
      </c>
      <c r="F1667" t="s">
        <v>4</v>
      </c>
    </row>
    <row r="1668" spans="1:6" x14ac:dyDescent="0.25">
      <c r="A1668" t="s">
        <v>2</v>
      </c>
      <c r="B1668" t="s">
        <v>3260</v>
      </c>
      <c r="C1668" t="s">
        <v>3261</v>
      </c>
      <c r="D1668" s="2">
        <v>-6.8126312122471264E-2</v>
      </c>
      <c r="E1668" s="2">
        <v>0.36882686290307709</v>
      </c>
      <c r="F1668" t="s">
        <v>4</v>
      </c>
    </row>
    <row r="1669" spans="1:6" x14ac:dyDescent="0.25">
      <c r="A1669" t="s">
        <v>2</v>
      </c>
      <c r="B1669" t="s">
        <v>3262</v>
      </c>
      <c r="C1669" t="s">
        <v>3263</v>
      </c>
      <c r="D1669" s="2">
        <v>-0.43064586880390132</v>
      </c>
      <c r="E1669" s="2">
        <v>0.52187293980627025</v>
      </c>
      <c r="F1669" t="s">
        <v>4</v>
      </c>
    </row>
    <row r="1670" spans="1:6" x14ac:dyDescent="0.25">
      <c r="A1670" t="s">
        <v>2</v>
      </c>
      <c r="B1670" t="s">
        <v>3264</v>
      </c>
      <c r="C1670" t="s">
        <v>3265</v>
      </c>
      <c r="D1670" s="2">
        <v>-0.37221610296883489</v>
      </c>
      <c r="E1670" s="2">
        <v>6.9387901812544947E-6</v>
      </c>
      <c r="F1670" t="s">
        <v>4</v>
      </c>
    </row>
    <row r="1671" spans="1:6" x14ac:dyDescent="0.25">
      <c r="A1671" t="s">
        <v>2</v>
      </c>
      <c r="B1671" t="s">
        <v>3266</v>
      </c>
      <c r="C1671" t="s">
        <v>3267</v>
      </c>
      <c r="D1671" s="2">
        <v>-7.9545110757786572E-2</v>
      </c>
      <c r="E1671" s="2">
        <v>0.68739934907849842</v>
      </c>
      <c r="F1671" t="s">
        <v>4</v>
      </c>
    </row>
    <row r="1672" spans="1:6" x14ac:dyDescent="0.25">
      <c r="A1672" t="s">
        <v>2</v>
      </c>
      <c r="B1672" t="s">
        <v>3268</v>
      </c>
      <c r="C1672" t="s">
        <v>3269</v>
      </c>
      <c r="D1672" s="2">
        <v>-9.1869375068228135E-2</v>
      </c>
      <c r="E1672" s="2">
        <v>0.11102705466884941</v>
      </c>
      <c r="F1672" t="s">
        <v>4</v>
      </c>
    </row>
    <row r="1673" spans="1:6" x14ac:dyDescent="0.25">
      <c r="A1673" t="s">
        <v>2</v>
      </c>
      <c r="B1673" t="s">
        <v>3270</v>
      </c>
      <c r="C1673" t="s">
        <v>3271</v>
      </c>
      <c r="D1673" s="2">
        <v>0.32973333766308621</v>
      </c>
      <c r="E1673" s="2">
        <v>6.0314555517024006E-3</v>
      </c>
      <c r="F1673" t="s">
        <v>4</v>
      </c>
    </row>
    <row r="1674" spans="1:6" x14ac:dyDescent="0.25">
      <c r="A1674" t="s">
        <v>2</v>
      </c>
      <c r="B1674" t="s">
        <v>3272</v>
      </c>
      <c r="C1674" t="s">
        <v>3273</v>
      </c>
      <c r="D1674" s="2">
        <v>3.9729222648659163E-2</v>
      </c>
      <c r="E1674" s="2">
        <v>0.4844433001808226</v>
      </c>
      <c r="F1674" t="s">
        <v>4</v>
      </c>
    </row>
    <row r="1675" spans="1:6" x14ac:dyDescent="0.25">
      <c r="A1675" t="s">
        <v>2</v>
      </c>
      <c r="B1675" t="s">
        <v>3274</v>
      </c>
      <c r="C1675" t="s">
        <v>3275</v>
      </c>
      <c r="D1675" s="2">
        <v>-0.35247261988398287</v>
      </c>
      <c r="E1675" s="2">
        <v>9.8978412352035547E-5</v>
      </c>
      <c r="F1675" t="s">
        <v>4</v>
      </c>
    </row>
    <row r="1676" spans="1:6" x14ac:dyDescent="0.25">
      <c r="A1676" t="s">
        <v>2</v>
      </c>
      <c r="B1676" t="s">
        <v>3276</v>
      </c>
      <c r="C1676" t="s">
        <v>3277</v>
      </c>
      <c r="D1676" s="2">
        <v>0.30616557724804627</v>
      </c>
      <c r="E1676" s="2">
        <v>0.32637636107338919</v>
      </c>
      <c r="F1676" t="s">
        <v>4</v>
      </c>
    </row>
    <row r="1677" spans="1:6" x14ac:dyDescent="0.25">
      <c r="A1677" t="s">
        <v>2</v>
      </c>
      <c r="B1677" t="s">
        <v>3278</v>
      </c>
      <c r="C1677" t="s">
        <v>3279</v>
      </c>
      <c r="D1677" s="2">
        <v>0.32676875083448981</v>
      </c>
      <c r="E1677" s="2">
        <v>0.1169449115028154</v>
      </c>
      <c r="F1677" t="s">
        <v>4</v>
      </c>
    </row>
    <row r="1678" spans="1:6" x14ac:dyDescent="0.25">
      <c r="A1678" t="s">
        <v>2</v>
      </c>
      <c r="B1678" t="s">
        <v>3280</v>
      </c>
      <c r="C1678" t="s">
        <v>3281</v>
      </c>
      <c r="D1678" s="2">
        <v>0.16536505508289789</v>
      </c>
      <c r="E1678" s="2">
        <v>0.19177681806108751</v>
      </c>
      <c r="F1678" t="s">
        <v>4</v>
      </c>
    </row>
    <row r="1679" spans="1:6" x14ac:dyDescent="0.25">
      <c r="A1679" t="s">
        <v>2</v>
      </c>
      <c r="B1679" t="s">
        <v>3284</v>
      </c>
      <c r="C1679" t="s">
        <v>3285</v>
      </c>
      <c r="D1679" s="2">
        <v>-0.21676047048785521</v>
      </c>
      <c r="E1679" s="2">
        <v>3.1033153914998019E-3</v>
      </c>
      <c r="F1679" t="s">
        <v>4</v>
      </c>
    </row>
    <row r="1680" spans="1:6" x14ac:dyDescent="0.25">
      <c r="A1680" t="s">
        <v>2</v>
      </c>
      <c r="B1680" t="s">
        <v>3286</v>
      </c>
      <c r="C1680" t="s">
        <v>3287</v>
      </c>
      <c r="D1680" s="2">
        <v>-8.1264091849095291E-2</v>
      </c>
      <c r="E1680" s="2">
        <v>0.5368118958946746</v>
      </c>
      <c r="F1680" t="s">
        <v>4</v>
      </c>
    </row>
    <row r="1681" spans="1:6" x14ac:dyDescent="0.25">
      <c r="A1681" t="s">
        <v>2</v>
      </c>
      <c r="B1681" t="s">
        <v>3288</v>
      </c>
      <c r="C1681" t="s">
        <v>3289</v>
      </c>
      <c r="D1681" s="2">
        <v>-0.31271361813756582</v>
      </c>
      <c r="E1681" s="2">
        <v>3.1292516534475922E-5</v>
      </c>
      <c r="F1681" t="s">
        <v>4</v>
      </c>
    </row>
    <row r="1682" spans="1:6" x14ac:dyDescent="0.25">
      <c r="A1682" t="s">
        <v>2</v>
      </c>
      <c r="B1682" t="s">
        <v>3290</v>
      </c>
      <c r="C1682" t="s">
        <v>3291</v>
      </c>
      <c r="D1682" s="2">
        <v>1.724590551432879</v>
      </c>
      <c r="E1682" s="2">
        <v>2.3230473375520332E-3</v>
      </c>
      <c r="F1682" t="s">
        <v>4</v>
      </c>
    </row>
    <row r="1683" spans="1:6" x14ac:dyDescent="0.25">
      <c r="A1683" t="s">
        <v>2</v>
      </c>
      <c r="B1683" t="s">
        <v>3292</v>
      </c>
      <c r="C1683" t="s">
        <v>3293</v>
      </c>
      <c r="D1683" s="2">
        <v>-0.63968812553643306</v>
      </c>
      <c r="E1683" s="2">
        <v>1.7943830570650221E-3</v>
      </c>
      <c r="F1683" t="s">
        <v>4</v>
      </c>
    </row>
    <row r="1684" spans="1:6" x14ac:dyDescent="0.25">
      <c r="A1684" t="s">
        <v>2</v>
      </c>
      <c r="B1684" t="s">
        <v>3294</v>
      </c>
      <c r="C1684" t="s">
        <v>3295</v>
      </c>
      <c r="D1684" s="2">
        <v>-0.13926786943581659</v>
      </c>
      <c r="E1684" s="2">
        <v>0.40668293195972421</v>
      </c>
      <c r="F1684" t="s">
        <v>4</v>
      </c>
    </row>
    <row r="1685" spans="1:6" x14ac:dyDescent="0.25">
      <c r="A1685" t="s">
        <v>2</v>
      </c>
      <c r="B1685" t="s">
        <v>3296</v>
      </c>
      <c r="C1685" t="s">
        <v>3297</v>
      </c>
      <c r="D1685" s="2">
        <v>-5.7340407941071691E-3</v>
      </c>
      <c r="E1685" s="2">
        <v>0.97796766764085019</v>
      </c>
      <c r="F1685" t="s">
        <v>4</v>
      </c>
    </row>
    <row r="1686" spans="1:6" x14ac:dyDescent="0.25">
      <c r="A1686" t="s">
        <v>2</v>
      </c>
      <c r="B1686" t="s">
        <v>3298</v>
      </c>
      <c r="C1686" t="s">
        <v>3299</v>
      </c>
      <c r="D1686" s="2">
        <v>-1.066357266879737E-2</v>
      </c>
      <c r="E1686" s="2">
        <v>0.93483549486757223</v>
      </c>
      <c r="F1686" t="s">
        <v>4</v>
      </c>
    </row>
    <row r="1687" spans="1:6" x14ac:dyDescent="0.25">
      <c r="A1687" t="s">
        <v>2</v>
      </c>
      <c r="B1687" t="s">
        <v>3300</v>
      </c>
      <c r="C1687" t="s">
        <v>3301</v>
      </c>
      <c r="D1687" s="2">
        <v>-38.88296357133639</v>
      </c>
      <c r="E1687" s="2">
        <v>0.16477161935352819</v>
      </c>
      <c r="F1687" t="s">
        <v>4</v>
      </c>
    </row>
    <row r="1688" spans="1:6" x14ac:dyDescent="0.25">
      <c r="A1688" t="s">
        <v>2</v>
      </c>
      <c r="B1688" t="s">
        <v>3302</v>
      </c>
      <c r="C1688" t="s">
        <v>3303</v>
      </c>
      <c r="D1688" s="2">
        <v>-0.33253199315075438</v>
      </c>
      <c r="E1688" s="2">
        <v>0.18194626717754259</v>
      </c>
      <c r="F1688" t="s">
        <v>4</v>
      </c>
    </row>
    <row r="1689" spans="1:6" x14ac:dyDescent="0.25">
      <c r="A1689" t="s">
        <v>2</v>
      </c>
      <c r="B1689" t="s">
        <v>3304</v>
      </c>
      <c r="C1689" t="s">
        <v>3305</v>
      </c>
      <c r="D1689" s="2">
        <v>0.57217004477509237</v>
      </c>
      <c r="E1689" s="2">
        <v>1.419796314171513E-2</v>
      </c>
      <c r="F1689" t="s">
        <v>4</v>
      </c>
    </row>
    <row r="1690" spans="1:6" x14ac:dyDescent="0.25">
      <c r="A1690" t="s">
        <v>2</v>
      </c>
      <c r="B1690" t="s">
        <v>3306</v>
      </c>
      <c r="C1690" t="s">
        <v>3307</v>
      </c>
      <c r="D1690" s="2">
        <v>0.87395088927938069</v>
      </c>
      <c r="E1690" s="2">
        <v>0.4353427291222417</v>
      </c>
      <c r="F1690" t="s">
        <v>4</v>
      </c>
    </row>
    <row r="1691" spans="1:6" x14ac:dyDescent="0.25">
      <c r="A1691" t="s">
        <v>2</v>
      </c>
      <c r="B1691" t="s">
        <v>3308</v>
      </c>
      <c r="C1691" t="s">
        <v>3309</v>
      </c>
      <c r="D1691" s="2">
        <v>-0.39601792046366341</v>
      </c>
      <c r="E1691" s="2">
        <v>6.6970690113558232E-2</v>
      </c>
      <c r="F1691" t="s">
        <v>4</v>
      </c>
    </row>
    <row r="1692" spans="1:6" x14ac:dyDescent="0.25">
      <c r="A1692" t="s">
        <v>2</v>
      </c>
      <c r="B1692" t="s">
        <v>3310</v>
      </c>
      <c r="C1692" t="s">
        <v>3311</v>
      </c>
      <c r="D1692" s="2">
        <v>0.23341266500037711</v>
      </c>
      <c r="E1692" s="2">
        <v>0.28479199096999269</v>
      </c>
      <c r="F1692" t="s">
        <v>4</v>
      </c>
    </row>
    <row r="1693" spans="1:6" x14ac:dyDescent="0.25">
      <c r="A1693" t="s">
        <v>2</v>
      </c>
      <c r="B1693" t="s">
        <v>3312</v>
      </c>
      <c r="C1693" t="s">
        <v>3313</v>
      </c>
      <c r="D1693" s="2">
        <v>-0.24673106591793931</v>
      </c>
      <c r="E1693" s="2">
        <v>0.12114763487792481</v>
      </c>
      <c r="F1693" t="s">
        <v>4</v>
      </c>
    </row>
    <row r="1694" spans="1:6" x14ac:dyDescent="0.25">
      <c r="A1694" t="s">
        <v>2</v>
      </c>
      <c r="B1694" t="s">
        <v>3314</v>
      </c>
      <c r="C1694" t="s">
        <v>3315</v>
      </c>
      <c r="D1694" s="2">
        <v>-0.22476547631912749</v>
      </c>
      <c r="E1694" s="2">
        <v>0.50615815853199919</v>
      </c>
      <c r="F1694" t="s">
        <v>4</v>
      </c>
    </row>
    <row r="1695" spans="1:6" x14ac:dyDescent="0.25">
      <c r="A1695" t="s">
        <v>2</v>
      </c>
      <c r="B1695" t="s">
        <v>3316</v>
      </c>
      <c r="C1695" t="s">
        <v>3317</v>
      </c>
      <c r="D1695" s="2">
        <v>0.111125175496166</v>
      </c>
      <c r="E1695" s="2">
        <v>0.34332052156283882</v>
      </c>
      <c r="F1695" t="s">
        <v>4</v>
      </c>
    </row>
    <row r="1696" spans="1:6" x14ac:dyDescent="0.25">
      <c r="A1696" t="s">
        <v>2</v>
      </c>
      <c r="B1696" t="s">
        <v>3318</v>
      </c>
      <c r="C1696" t="s">
        <v>3319</v>
      </c>
      <c r="D1696" s="2">
        <v>0.36235623074550172</v>
      </c>
      <c r="E1696" s="2">
        <v>8.4755325742231821E-3</v>
      </c>
      <c r="F1696" t="s">
        <v>4</v>
      </c>
    </row>
    <row r="1697" spans="1:6" x14ac:dyDescent="0.25">
      <c r="A1697" t="s">
        <v>2</v>
      </c>
      <c r="B1697" t="s">
        <v>3320</v>
      </c>
      <c r="C1697" t="s">
        <v>3321</v>
      </c>
      <c r="D1697" s="2">
        <v>40.123012192278708</v>
      </c>
      <c r="E1697" s="2">
        <v>8.3828089724644728E-2</v>
      </c>
      <c r="F1697" t="s">
        <v>4</v>
      </c>
    </row>
    <row r="1698" spans="1:6" x14ac:dyDescent="0.25">
      <c r="A1698" t="s">
        <v>2</v>
      </c>
      <c r="B1698" t="s">
        <v>3322</v>
      </c>
      <c r="C1698" t="s">
        <v>3323</v>
      </c>
      <c r="D1698" s="2">
        <v>-0.1078682558639046</v>
      </c>
      <c r="E1698" s="2">
        <v>8.0977654757852874E-2</v>
      </c>
      <c r="F1698" t="s">
        <v>4</v>
      </c>
    </row>
    <row r="1699" spans="1:6" x14ac:dyDescent="0.25">
      <c r="A1699" t="s">
        <v>2</v>
      </c>
      <c r="B1699" t="s">
        <v>3324</v>
      </c>
      <c r="C1699" t="s">
        <v>3325</v>
      </c>
      <c r="D1699" s="2">
        <v>-0.69684328101198834</v>
      </c>
      <c r="E1699" s="2">
        <v>1.1850123564444791E-4</v>
      </c>
      <c r="F1699" t="s">
        <v>4</v>
      </c>
    </row>
    <row r="1700" spans="1:6" x14ac:dyDescent="0.25">
      <c r="A1700" t="s">
        <v>2</v>
      </c>
      <c r="B1700" t="s">
        <v>3326</v>
      </c>
      <c r="C1700" t="s">
        <v>3327</v>
      </c>
      <c r="D1700" s="2">
        <v>8.0336525575580381E-2</v>
      </c>
      <c r="E1700" s="2">
        <v>0.31784059440463441</v>
      </c>
      <c r="F1700" t="s">
        <v>4</v>
      </c>
    </row>
    <row r="1701" spans="1:6" x14ac:dyDescent="0.25">
      <c r="A1701" t="s">
        <v>2</v>
      </c>
      <c r="B1701" t="s">
        <v>3328</v>
      </c>
      <c r="C1701" t="s">
        <v>3329</v>
      </c>
      <c r="D1701" s="2">
        <v>0.13695837593561591</v>
      </c>
      <c r="E1701" s="2">
        <v>0.67358907349809138</v>
      </c>
      <c r="F1701" t="s">
        <v>4</v>
      </c>
    </row>
    <row r="1702" spans="1:6" x14ac:dyDescent="0.25">
      <c r="A1702" t="s">
        <v>2</v>
      </c>
      <c r="B1702" t="s">
        <v>3330</v>
      </c>
      <c r="C1702" t="s">
        <v>3331</v>
      </c>
      <c r="D1702" s="2">
        <v>0.47218323685008262</v>
      </c>
      <c r="E1702" s="2">
        <v>0.4498585063737971</v>
      </c>
      <c r="F1702" t="s">
        <v>4</v>
      </c>
    </row>
    <row r="1703" spans="1:6" x14ac:dyDescent="0.25">
      <c r="A1703" t="s">
        <v>2</v>
      </c>
      <c r="B1703" t="s">
        <v>3332</v>
      </c>
      <c r="C1703" t="s">
        <v>3333</v>
      </c>
      <c r="D1703" s="2">
        <v>-0.37628281200019043</v>
      </c>
      <c r="E1703" s="2">
        <v>0.63527553940876991</v>
      </c>
      <c r="F1703" t="s">
        <v>4</v>
      </c>
    </row>
    <row r="1704" spans="1:6" x14ac:dyDescent="0.25">
      <c r="A1704" t="s">
        <v>2</v>
      </c>
      <c r="B1704" t="s">
        <v>3334</v>
      </c>
      <c r="C1704" t="s">
        <v>3335</v>
      </c>
      <c r="D1704" s="2">
        <v>-0.61228340095905498</v>
      </c>
      <c r="E1704" s="2">
        <v>0.32580737737246113</v>
      </c>
      <c r="F1704" t="s">
        <v>4</v>
      </c>
    </row>
    <row r="1705" spans="1:6" x14ac:dyDescent="0.25">
      <c r="A1705" t="s">
        <v>2</v>
      </c>
      <c r="B1705" t="s">
        <v>3336</v>
      </c>
      <c r="C1705" t="s">
        <v>3337</v>
      </c>
      <c r="D1705" s="2">
        <v>0.18654445829708249</v>
      </c>
      <c r="E1705" s="2">
        <v>0.32745524932536979</v>
      </c>
      <c r="F1705" t="s">
        <v>4</v>
      </c>
    </row>
    <row r="1706" spans="1:6" x14ac:dyDescent="0.25">
      <c r="A1706" t="s">
        <v>2</v>
      </c>
      <c r="B1706" t="s">
        <v>3338</v>
      </c>
      <c r="C1706" t="s">
        <v>3339</v>
      </c>
      <c r="D1706" s="2">
        <v>0.31691677838937249</v>
      </c>
      <c r="E1706" s="2">
        <v>5.3364026563165121E-2</v>
      </c>
      <c r="F1706" t="s">
        <v>4</v>
      </c>
    </row>
    <row r="1707" spans="1:6" x14ac:dyDescent="0.25">
      <c r="A1707" t="s">
        <v>2</v>
      </c>
      <c r="B1707" t="s">
        <v>3340</v>
      </c>
      <c r="C1707" t="s">
        <v>3341</v>
      </c>
      <c r="D1707" s="2">
        <v>0.30207441483163489</v>
      </c>
      <c r="E1707" s="2">
        <v>4.6678101871591854E-3</v>
      </c>
      <c r="F1707" t="s">
        <v>4</v>
      </c>
    </row>
    <row r="1708" spans="1:6" x14ac:dyDescent="0.25">
      <c r="A1708" t="s">
        <v>2</v>
      </c>
      <c r="B1708" t="s">
        <v>3342</v>
      </c>
      <c r="C1708" t="s">
        <v>3343</v>
      </c>
      <c r="D1708" s="2">
        <v>-7.8187121405049187E-3</v>
      </c>
      <c r="E1708" s="2">
        <v>0.9049351849364311</v>
      </c>
      <c r="F1708" t="s">
        <v>4</v>
      </c>
    </row>
    <row r="1709" spans="1:6" x14ac:dyDescent="0.25">
      <c r="A1709" t="s">
        <v>2</v>
      </c>
      <c r="B1709" t="s">
        <v>3344</v>
      </c>
      <c r="C1709" t="s">
        <v>3345</v>
      </c>
      <c r="D1709" s="2">
        <v>0.76337290538860136</v>
      </c>
      <c r="E1709" s="2">
        <v>2.135194522820243E-2</v>
      </c>
      <c r="F1709" t="s">
        <v>4</v>
      </c>
    </row>
    <row r="1710" spans="1:6" x14ac:dyDescent="0.25">
      <c r="A1710" t="s">
        <v>2</v>
      </c>
      <c r="B1710" t="s">
        <v>3346</v>
      </c>
      <c r="C1710" t="s">
        <v>3347</v>
      </c>
      <c r="D1710" s="2">
        <v>0.42519391387595579</v>
      </c>
      <c r="E1710" s="2">
        <v>5.0571911505217053E-3</v>
      </c>
      <c r="F1710" t="s">
        <v>4</v>
      </c>
    </row>
    <row r="1711" spans="1:6" x14ac:dyDescent="0.25">
      <c r="A1711" t="s">
        <v>2</v>
      </c>
      <c r="B1711" t="s">
        <v>3348</v>
      </c>
      <c r="C1711" t="s">
        <v>3349</v>
      </c>
      <c r="D1711" s="2">
        <v>-0.39592721677147991</v>
      </c>
      <c r="E1711" s="2">
        <v>0.35956704808519019</v>
      </c>
      <c r="F1711" t="s">
        <v>4</v>
      </c>
    </row>
    <row r="1712" spans="1:6" x14ac:dyDescent="0.25">
      <c r="A1712" t="s">
        <v>2</v>
      </c>
      <c r="B1712" t="s">
        <v>3350</v>
      </c>
      <c r="C1712" t="s">
        <v>3351</v>
      </c>
      <c r="D1712" s="2">
        <v>1.7646876662851162E-2</v>
      </c>
      <c r="E1712" s="2">
        <v>0.92040302567081289</v>
      </c>
      <c r="F1712" t="s">
        <v>4</v>
      </c>
    </row>
    <row r="1713" spans="1:6" x14ac:dyDescent="0.25">
      <c r="A1713" t="s">
        <v>2</v>
      </c>
      <c r="B1713" t="s">
        <v>3352</v>
      </c>
      <c r="C1713" t="s">
        <v>3353</v>
      </c>
      <c r="D1713" s="2">
        <v>4.5064014875015157E-2</v>
      </c>
      <c r="E1713" s="2">
        <v>0.76128993192840322</v>
      </c>
      <c r="F1713" t="s">
        <v>4</v>
      </c>
    </row>
    <row r="1714" spans="1:6" x14ac:dyDescent="0.25">
      <c r="A1714" t="s">
        <v>2</v>
      </c>
      <c r="B1714" t="s">
        <v>3354</v>
      </c>
      <c r="C1714" t="s">
        <v>3355</v>
      </c>
      <c r="D1714" s="2">
        <v>-0.3483681392373531</v>
      </c>
      <c r="E1714" s="2">
        <v>0.1428330783918498</v>
      </c>
      <c r="F1714" t="s">
        <v>4</v>
      </c>
    </row>
    <row r="1715" spans="1:6" x14ac:dyDescent="0.25">
      <c r="A1715" t="s">
        <v>2</v>
      </c>
      <c r="B1715" t="s">
        <v>3358</v>
      </c>
      <c r="C1715" t="s">
        <v>3359</v>
      </c>
      <c r="D1715" s="2">
        <v>0.16061418775426231</v>
      </c>
      <c r="E1715" s="2">
        <v>0.16054410505255129</v>
      </c>
      <c r="F1715" t="s">
        <v>4</v>
      </c>
    </row>
    <row r="1716" spans="1:6" x14ac:dyDescent="0.25">
      <c r="A1716" t="s">
        <v>2</v>
      </c>
      <c r="B1716" t="s">
        <v>3360</v>
      </c>
      <c r="C1716" t="s">
        <v>3361</v>
      </c>
      <c r="D1716" s="2">
        <v>-1.8166415738062189E-2</v>
      </c>
      <c r="E1716" s="2">
        <v>0.87353207553613554</v>
      </c>
      <c r="F1716" t="s">
        <v>4</v>
      </c>
    </row>
    <row r="1717" spans="1:6" x14ac:dyDescent="0.25">
      <c r="A1717" t="s">
        <v>2</v>
      </c>
      <c r="B1717" t="s">
        <v>3362</v>
      </c>
      <c r="C1717" t="s">
        <v>3363</v>
      </c>
      <c r="D1717" s="2">
        <v>-0.16792458311605649</v>
      </c>
      <c r="E1717" s="2">
        <v>2.1280176037869231E-3</v>
      </c>
      <c r="F1717" t="s">
        <v>4</v>
      </c>
    </row>
    <row r="1718" spans="1:6" x14ac:dyDescent="0.25">
      <c r="A1718" t="s">
        <v>2</v>
      </c>
      <c r="B1718" t="s">
        <v>3364</v>
      </c>
      <c r="C1718" t="s">
        <v>3365</v>
      </c>
      <c r="D1718" s="2">
        <v>8.8166287593840889E-2</v>
      </c>
      <c r="E1718" s="2">
        <v>0.91205428482597839</v>
      </c>
      <c r="F1718" t="s">
        <v>4</v>
      </c>
    </row>
    <row r="1719" spans="1:6" x14ac:dyDescent="0.25">
      <c r="A1719" t="s">
        <v>2</v>
      </c>
      <c r="B1719" t="s">
        <v>3366</v>
      </c>
      <c r="C1719" t="s">
        <v>3367</v>
      </c>
      <c r="D1719" s="2">
        <v>6.2387320661199633E-2</v>
      </c>
      <c r="E1719" s="2">
        <v>0.49081902508576719</v>
      </c>
      <c r="F1719" t="s">
        <v>4</v>
      </c>
    </row>
    <row r="1720" spans="1:6" x14ac:dyDescent="0.25">
      <c r="A1720" t="s">
        <v>2</v>
      </c>
      <c r="B1720" t="s">
        <v>3368</v>
      </c>
      <c r="C1720" t="s">
        <v>3369</v>
      </c>
      <c r="D1720" s="2">
        <v>-0.58550810011383736</v>
      </c>
      <c r="E1720" s="2">
        <v>0.1168302263116279</v>
      </c>
      <c r="F1720" t="s">
        <v>4</v>
      </c>
    </row>
    <row r="1721" spans="1:6" x14ac:dyDescent="0.25">
      <c r="A1721" t="s">
        <v>2</v>
      </c>
      <c r="B1721" t="s">
        <v>3370</v>
      </c>
      <c r="C1721" t="s">
        <v>3371</v>
      </c>
      <c r="D1721" s="2">
        <v>0.13009331565136009</v>
      </c>
      <c r="E1721" s="2">
        <v>0.89748385429742716</v>
      </c>
      <c r="F1721" t="s">
        <v>4</v>
      </c>
    </row>
    <row r="1722" spans="1:6" x14ac:dyDescent="0.25">
      <c r="A1722" t="s">
        <v>2</v>
      </c>
      <c r="B1722" t="s">
        <v>3372</v>
      </c>
      <c r="C1722" t="s">
        <v>3373</v>
      </c>
      <c r="D1722" s="2">
        <v>-0.10230642608702301</v>
      </c>
      <c r="E1722" s="2">
        <v>0.65281776907046574</v>
      </c>
      <c r="F1722" t="s">
        <v>4</v>
      </c>
    </row>
    <row r="1723" spans="1:6" x14ac:dyDescent="0.25">
      <c r="A1723" t="s">
        <v>2</v>
      </c>
      <c r="B1723" t="s">
        <v>3374</v>
      </c>
      <c r="C1723" t="s">
        <v>3375</v>
      </c>
      <c r="D1723" s="2">
        <v>-5.9169358557407237E-2</v>
      </c>
      <c r="E1723" s="2">
        <v>0.1994359439278251</v>
      </c>
      <c r="F1723" t="s">
        <v>4</v>
      </c>
    </row>
    <row r="1724" spans="1:6" x14ac:dyDescent="0.25">
      <c r="A1724" t="s">
        <v>2</v>
      </c>
      <c r="B1724" t="s">
        <v>3378</v>
      </c>
      <c r="C1724" t="s">
        <v>3379</v>
      </c>
      <c r="D1724" s="2">
        <v>-0.26898621586070759</v>
      </c>
      <c r="E1724" s="2">
        <v>3.5122284862755299E-3</v>
      </c>
      <c r="F1724" t="s">
        <v>4</v>
      </c>
    </row>
    <row r="1725" spans="1:6" x14ac:dyDescent="0.25">
      <c r="A1725" t="s">
        <v>2</v>
      </c>
      <c r="B1725" t="s">
        <v>3380</v>
      </c>
      <c r="C1725" t="s">
        <v>3381</v>
      </c>
      <c r="D1725" s="2">
        <v>0.10970671186367401</v>
      </c>
      <c r="E1725" s="2">
        <v>3.2064313787338823E-2</v>
      </c>
      <c r="F1725" t="s">
        <v>4</v>
      </c>
    </row>
    <row r="1726" spans="1:6" x14ac:dyDescent="0.25">
      <c r="A1726" t="s">
        <v>2</v>
      </c>
      <c r="B1726" t="s">
        <v>3382</v>
      </c>
      <c r="C1726" t="s">
        <v>3383</v>
      </c>
      <c r="D1726" s="2">
        <v>-0.72718611824118062</v>
      </c>
      <c r="E1726" s="2">
        <v>6.5037662950187322E-5</v>
      </c>
      <c r="F1726" t="s">
        <v>4</v>
      </c>
    </row>
    <row r="1727" spans="1:6" x14ac:dyDescent="0.25">
      <c r="A1727" t="s">
        <v>2</v>
      </c>
      <c r="B1727" t="s">
        <v>3384</v>
      </c>
      <c r="C1727" t="s">
        <v>3385</v>
      </c>
      <c r="D1727" s="2">
        <v>0.33526262175482408</v>
      </c>
      <c r="E1727" s="2">
        <v>0.67934666531389465</v>
      </c>
      <c r="F1727" t="s">
        <v>4</v>
      </c>
    </row>
    <row r="1728" spans="1:6" x14ac:dyDescent="0.25">
      <c r="A1728" t="s">
        <v>2</v>
      </c>
      <c r="B1728" t="s">
        <v>3386</v>
      </c>
      <c r="C1728" t="s">
        <v>3387</v>
      </c>
      <c r="D1728" s="2">
        <v>-4.5522390005310498E-2</v>
      </c>
      <c r="E1728" s="2">
        <v>0.32377252824869029</v>
      </c>
      <c r="F1728" t="s">
        <v>4</v>
      </c>
    </row>
    <row r="1729" spans="1:6" x14ac:dyDescent="0.25">
      <c r="A1729" t="s">
        <v>2</v>
      </c>
      <c r="B1729" t="s">
        <v>3388</v>
      </c>
      <c r="C1729" t="s">
        <v>3389</v>
      </c>
      <c r="D1729" s="2">
        <v>-0.2720276435670414</v>
      </c>
      <c r="E1729" s="2">
        <v>5.5739294034362038E-3</v>
      </c>
      <c r="F1729" t="s">
        <v>4</v>
      </c>
    </row>
    <row r="1730" spans="1:6" x14ac:dyDescent="0.25">
      <c r="A1730" t="s">
        <v>2</v>
      </c>
      <c r="B1730" t="s">
        <v>3390</v>
      </c>
      <c r="C1730" t="s">
        <v>3391</v>
      </c>
      <c r="D1730" s="2">
        <v>5.6180288836679311E-3</v>
      </c>
      <c r="E1730" s="2">
        <v>0.96736301649643852</v>
      </c>
      <c r="F1730" t="s">
        <v>4</v>
      </c>
    </row>
    <row r="1731" spans="1:6" x14ac:dyDescent="0.25">
      <c r="A1731" t="s">
        <v>2</v>
      </c>
      <c r="B1731" t="s">
        <v>3392</v>
      </c>
      <c r="C1731" t="s">
        <v>3393</v>
      </c>
      <c r="D1731" s="2">
        <v>3.3383564743857057E-2</v>
      </c>
      <c r="E1731" s="2">
        <v>0.64315519756640893</v>
      </c>
      <c r="F1731" t="s">
        <v>4</v>
      </c>
    </row>
    <row r="1732" spans="1:6" x14ac:dyDescent="0.25">
      <c r="A1732" t="s">
        <v>2</v>
      </c>
      <c r="B1732" t="s">
        <v>3394</v>
      </c>
      <c r="C1732" t="s">
        <v>3395</v>
      </c>
      <c r="D1732" s="2">
        <v>0.57419554616125057</v>
      </c>
      <c r="E1732" s="2">
        <v>3.11217622134635E-3</v>
      </c>
      <c r="F1732" t="s">
        <v>4</v>
      </c>
    </row>
    <row r="1733" spans="1:6" x14ac:dyDescent="0.25">
      <c r="A1733" t="s">
        <v>2</v>
      </c>
      <c r="B1733" t="s">
        <v>3396</v>
      </c>
      <c r="C1733" t="s">
        <v>3397</v>
      </c>
      <c r="D1733" s="2">
        <v>-7.0648628143673967E-2</v>
      </c>
      <c r="E1733" s="2">
        <v>0.62359053121792407</v>
      </c>
      <c r="F1733" t="s">
        <v>4</v>
      </c>
    </row>
    <row r="1734" spans="1:6" x14ac:dyDescent="0.25">
      <c r="A1734" t="s">
        <v>2</v>
      </c>
      <c r="B1734" t="s">
        <v>3398</v>
      </c>
      <c r="C1734" t="s">
        <v>3399</v>
      </c>
      <c r="D1734" s="2">
        <v>7.4711470260745254E-3</v>
      </c>
      <c r="E1734" s="2">
        <v>0.98124101106322081</v>
      </c>
      <c r="F1734" t="s">
        <v>4</v>
      </c>
    </row>
    <row r="1735" spans="1:6" x14ac:dyDescent="0.25">
      <c r="A1735" t="s">
        <v>2</v>
      </c>
      <c r="B1735" t="s">
        <v>3400</v>
      </c>
      <c r="C1735" t="s">
        <v>3401</v>
      </c>
      <c r="D1735" s="2">
        <v>6.5137412035366259E-3</v>
      </c>
      <c r="E1735" s="2">
        <v>0.98157397250053458</v>
      </c>
      <c r="F1735" t="s">
        <v>4</v>
      </c>
    </row>
    <row r="1736" spans="1:6" x14ac:dyDescent="0.25">
      <c r="A1736" t="s">
        <v>2</v>
      </c>
      <c r="B1736" t="s">
        <v>3404</v>
      </c>
      <c r="C1736" t="s">
        <v>3405</v>
      </c>
      <c r="D1736" s="2">
        <v>-2.5631029937569869E-2</v>
      </c>
      <c r="E1736" s="2">
        <v>0.66767044213517857</v>
      </c>
      <c r="F1736" t="s">
        <v>4</v>
      </c>
    </row>
    <row r="1737" spans="1:6" x14ac:dyDescent="0.25">
      <c r="A1737" t="s">
        <v>2</v>
      </c>
      <c r="B1737" t="s">
        <v>3406</v>
      </c>
      <c r="C1737" t="s">
        <v>3407</v>
      </c>
      <c r="D1737" s="2">
        <v>-1.684167396211169</v>
      </c>
      <c r="E1737" s="2">
        <v>2.297899864407877E-2</v>
      </c>
      <c r="F1737" t="s">
        <v>4</v>
      </c>
    </row>
    <row r="1738" spans="1:6" x14ac:dyDescent="0.25">
      <c r="A1738" t="s">
        <v>2</v>
      </c>
      <c r="B1738" t="s">
        <v>3408</v>
      </c>
      <c r="C1738" t="s">
        <v>3409</v>
      </c>
      <c r="D1738" s="2">
        <v>0.99349690606037233</v>
      </c>
      <c r="E1738" s="2">
        <v>3.3842657170584253E-2</v>
      </c>
      <c r="F1738" t="s">
        <v>4</v>
      </c>
    </row>
    <row r="1739" spans="1:6" x14ac:dyDescent="0.25">
      <c r="A1739" t="s">
        <v>2</v>
      </c>
      <c r="B1739" t="s">
        <v>3410</v>
      </c>
      <c r="C1739" t="s">
        <v>3411</v>
      </c>
      <c r="D1739" s="2">
        <v>8.3018014306534785E-2</v>
      </c>
      <c r="E1739" s="2">
        <v>0.15451288290128701</v>
      </c>
      <c r="F1739" t="s">
        <v>4</v>
      </c>
    </row>
    <row r="1740" spans="1:6" x14ac:dyDescent="0.25">
      <c r="A1740" t="s">
        <v>2</v>
      </c>
      <c r="B1740" t="s">
        <v>3412</v>
      </c>
      <c r="C1740" t="s">
        <v>3413</v>
      </c>
      <c r="D1740" s="2">
        <v>1.5820281941293239</v>
      </c>
      <c r="E1740" s="2">
        <v>2.463349836699181E-3</v>
      </c>
      <c r="F1740" t="s">
        <v>4</v>
      </c>
    </row>
    <row r="1741" spans="1:6" x14ac:dyDescent="0.25">
      <c r="A1741" t="s">
        <v>2</v>
      </c>
      <c r="B1741" t="s">
        <v>3416</v>
      </c>
      <c r="C1741" t="s">
        <v>3417</v>
      </c>
      <c r="D1741" s="2">
        <v>-0.3902132863032941</v>
      </c>
      <c r="E1741" s="2">
        <v>0.2421035725635394</v>
      </c>
      <c r="F1741" t="s">
        <v>4</v>
      </c>
    </row>
    <row r="1742" spans="1:6" x14ac:dyDescent="0.25">
      <c r="A1742" t="s">
        <v>2</v>
      </c>
      <c r="B1742" t="s">
        <v>3418</v>
      </c>
      <c r="C1742" t="s">
        <v>3419</v>
      </c>
      <c r="D1742" s="2">
        <v>0.55961053495689461</v>
      </c>
      <c r="E1742" s="2">
        <v>9.9930718741780972E-3</v>
      </c>
      <c r="F1742" t="s">
        <v>4</v>
      </c>
    </row>
    <row r="1743" spans="1:6" x14ac:dyDescent="0.25">
      <c r="A1743" t="s">
        <v>2</v>
      </c>
      <c r="B1743" t="s">
        <v>3420</v>
      </c>
      <c r="C1743" t="s">
        <v>3421</v>
      </c>
      <c r="D1743" s="2">
        <v>3.4963069941460562E-2</v>
      </c>
      <c r="E1743" s="2">
        <v>0.70542429225615932</v>
      </c>
      <c r="F1743" t="s">
        <v>4</v>
      </c>
    </row>
    <row r="1744" spans="1:6" x14ac:dyDescent="0.25">
      <c r="A1744" t="s">
        <v>2</v>
      </c>
      <c r="B1744" t="s">
        <v>3422</v>
      </c>
      <c r="C1744" t="s">
        <v>3423</v>
      </c>
      <c r="D1744" s="2">
        <v>-0.1439471875105473</v>
      </c>
      <c r="E1744" s="2">
        <v>0.51406985643299963</v>
      </c>
      <c r="F1744" t="s">
        <v>4</v>
      </c>
    </row>
    <row r="1745" spans="1:6" x14ac:dyDescent="0.25">
      <c r="A1745" t="s">
        <v>2</v>
      </c>
      <c r="B1745" t="s">
        <v>3424</v>
      </c>
      <c r="C1745" t="s">
        <v>3425</v>
      </c>
      <c r="D1745" s="2">
        <v>0.65546880232837523</v>
      </c>
      <c r="E1745" s="2">
        <v>1.189802633258502E-4</v>
      </c>
      <c r="F1745" t="s">
        <v>4</v>
      </c>
    </row>
    <row r="1746" spans="1:6" x14ac:dyDescent="0.25">
      <c r="A1746" t="s">
        <v>2</v>
      </c>
      <c r="B1746" t="s">
        <v>3426</v>
      </c>
      <c r="C1746" t="s">
        <v>3427</v>
      </c>
      <c r="D1746" s="2">
        <v>-0.29782677342172759</v>
      </c>
      <c r="E1746" s="2">
        <v>0.58591109763868854</v>
      </c>
      <c r="F1746" t="s">
        <v>4</v>
      </c>
    </row>
    <row r="1747" spans="1:6" x14ac:dyDescent="0.25">
      <c r="A1747" t="s">
        <v>2</v>
      </c>
      <c r="B1747" t="s">
        <v>3428</v>
      </c>
      <c r="C1747" t="s">
        <v>3429</v>
      </c>
      <c r="D1747" s="2">
        <v>-0.41061824263853869</v>
      </c>
      <c r="E1747" s="2">
        <v>6.3845318772234691E-2</v>
      </c>
      <c r="F1747" t="s">
        <v>4</v>
      </c>
    </row>
    <row r="1748" spans="1:6" x14ac:dyDescent="0.25">
      <c r="A1748" t="s">
        <v>2</v>
      </c>
      <c r="B1748" t="s">
        <v>3430</v>
      </c>
      <c r="C1748" t="s">
        <v>3431</v>
      </c>
      <c r="D1748" s="2">
        <v>-0.36826680249654642</v>
      </c>
      <c r="E1748" s="2">
        <v>4.1593692617210558E-7</v>
      </c>
      <c r="F1748" t="s">
        <v>4</v>
      </c>
    </row>
    <row r="1749" spans="1:6" x14ac:dyDescent="0.25">
      <c r="A1749" t="s">
        <v>2</v>
      </c>
      <c r="B1749" t="s">
        <v>3432</v>
      </c>
      <c r="C1749" t="s">
        <v>3433</v>
      </c>
      <c r="D1749" s="2">
        <v>-0.14535799656741899</v>
      </c>
      <c r="E1749" s="2">
        <v>3.147061768845983E-3</v>
      </c>
      <c r="F1749" t="s">
        <v>4</v>
      </c>
    </row>
    <row r="1750" spans="1:6" x14ac:dyDescent="0.25">
      <c r="A1750" t="s">
        <v>2</v>
      </c>
      <c r="B1750" t="s">
        <v>3434</v>
      </c>
      <c r="C1750" t="s">
        <v>3435</v>
      </c>
      <c r="D1750" s="2">
        <v>-0.1167565213452242</v>
      </c>
      <c r="E1750" s="2">
        <v>0.1468188370411698</v>
      </c>
      <c r="F1750" t="s">
        <v>4</v>
      </c>
    </row>
    <row r="1751" spans="1:6" x14ac:dyDescent="0.25">
      <c r="A1751" t="s">
        <v>2</v>
      </c>
      <c r="B1751" t="s">
        <v>3436</v>
      </c>
      <c r="C1751" t="s">
        <v>3437</v>
      </c>
      <c r="D1751" s="2">
        <v>-0.32344451550568348</v>
      </c>
      <c r="E1751" s="2">
        <v>4.1116281997623204E-3</v>
      </c>
      <c r="F1751" t="s">
        <v>4</v>
      </c>
    </row>
    <row r="1752" spans="1:6" x14ac:dyDescent="0.25">
      <c r="A1752" t="s">
        <v>2</v>
      </c>
      <c r="B1752" t="s">
        <v>3438</v>
      </c>
      <c r="C1752" t="s">
        <v>3439</v>
      </c>
      <c r="D1752" s="2">
        <v>-1.6816590367523649</v>
      </c>
      <c r="E1752" s="2">
        <v>0.1217085941676916</v>
      </c>
      <c r="F1752" t="s">
        <v>4</v>
      </c>
    </row>
    <row r="1753" spans="1:6" x14ac:dyDescent="0.25">
      <c r="A1753" t="s">
        <v>2</v>
      </c>
      <c r="B1753" t="s">
        <v>3440</v>
      </c>
      <c r="C1753" t="s">
        <v>3441</v>
      </c>
      <c r="D1753" s="2">
        <v>-0.1824748369444846</v>
      </c>
      <c r="E1753" s="2">
        <v>5.8270966170454559E-4</v>
      </c>
      <c r="F1753" t="s">
        <v>4</v>
      </c>
    </row>
    <row r="1754" spans="1:6" x14ac:dyDescent="0.25">
      <c r="A1754" t="s">
        <v>2</v>
      </c>
      <c r="B1754" t="s">
        <v>3442</v>
      </c>
      <c r="C1754" t="s">
        <v>3443</v>
      </c>
      <c r="D1754" s="2">
        <v>38.450382100049843</v>
      </c>
      <c r="E1754" s="2">
        <v>0.32505273272353352</v>
      </c>
      <c r="F1754" t="s">
        <v>4</v>
      </c>
    </row>
    <row r="1755" spans="1:6" x14ac:dyDescent="0.25">
      <c r="A1755" t="s">
        <v>2</v>
      </c>
      <c r="B1755" t="s">
        <v>3444</v>
      </c>
      <c r="C1755" t="s">
        <v>3445</v>
      </c>
      <c r="D1755" s="2">
        <v>0.4230837933180811</v>
      </c>
      <c r="E1755" s="2">
        <v>0.52131253838563318</v>
      </c>
      <c r="F1755" t="s">
        <v>4</v>
      </c>
    </row>
    <row r="1756" spans="1:6" x14ac:dyDescent="0.25">
      <c r="A1756" t="s">
        <v>2</v>
      </c>
      <c r="B1756" t="s">
        <v>3448</v>
      </c>
      <c r="C1756" t="s">
        <v>3449</v>
      </c>
      <c r="D1756" s="2">
        <v>-0.24355725397647149</v>
      </c>
      <c r="E1756" s="2">
        <v>1.6114637273858141E-4</v>
      </c>
      <c r="F1756" t="s">
        <v>4</v>
      </c>
    </row>
    <row r="1757" spans="1:6" x14ac:dyDescent="0.25">
      <c r="A1757" t="s">
        <v>2</v>
      </c>
      <c r="B1757" t="s">
        <v>3450</v>
      </c>
      <c r="C1757" t="s">
        <v>3451</v>
      </c>
      <c r="D1757" s="2">
        <v>-0.13019174295952121</v>
      </c>
      <c r="E1757" s="2">
        <v>1.512684027971081E-3</v>
      </c>
      <c r="F1757" t="s">
        <v>4</v>
      </c>
    </row>
    <row r="1758" spans="1:6" x14ac:dyDescent="0.25">
      <c r="A1758" t="s">
        <v>2</v>
      </c>
      <c r="B1758" t="s">
        <v>3456</v>
      </c>
      <c r="C1758" t="s">
        <v>3457</v>
      </c>
      <c r="D1758" s="2">
        <v>0.42235135224803227</v>
      </c>
      <c r="E1758" s="2">
        <v>0.78868097316225183</v>
      </c>
      <c r="F1758" t="s">
        <v>4</v>
      </c>
    </row>
    <row r="1759" spans="1:6" x14ac:dyDescent="0.25">
      <c r="A1759" t="s">
        <v>2</v>
      </c>
      <c r="B1759" t="s">
        <v>3458</v>
      </c>
      <c r="C1759" t="s">
        <v>3459</v>
      </c>
      <c r="D1759" s="2">
        <v>-1.49107070519316</v>
      </c>
      <c r="E1759" s="2">
        <v>1.9181482961063361E-2</v>
      </c>
      <c r="F1759" t="s">
        <v>4</v>
      </c>
    </row>
    <row r="1760" spans="1:6" x14ac:dyDescent="0.25">
      <c r="A1760" t="s">
        <v>2</v>
      </c>
      <c r="B1760" t="s">
        <v>3460</v>
      </c>
      <c r="C1760" t="s">
        <v>3461</v>
      </c>
      <c r="D1760" s="2">
        <v>1.2393820228169701</v>
      </c>
      <c r="E1760" s="2">
        <v>7.2617048808783349E-2</v>
      </c>
      <c r="F1760" t="s">
        <v>4</v>
      </c>
    </row>
    <row r="1761" spans="1:6" x14ac:dyDescent="0.25">
      <c r="A1761" t="s">
        <v>2</v>
      </c>
      <c r="B1761" t="s">
        <v>3462</v>
      </c>
      <c r="C1761" t="s">
        <v>3463</v>
      </c>
      <c r="D1761" s="2">
        <v>0.1718057771481151</v>
      </c>
      <c r="E1761" s="2">
        <v>0.61900089368859579</v>
      </c>
      <c r="F1761" t="s">
        <v>4</v>
      </c>
    </row>
    <row r="1762" spans="1:6" x14ac:dyDescent="0.25">
      <c r="A1762" t="s">
        <v>2</v>
      </c>
      <c r="B1762" t="s">
        <v>3464</v>
      </c>
      <c r="C1762" t="s">
        <v>3465</v>
      </c>
      <c r="D1762" s="2">
        <v>-0.76107977483223743</v>
      </c>
      <c r="E1762" s="2">
        <v>0.38823899620029478</v>
      </c>
      <c r="F1762" t="s">
        <v>4</v>
      </c>
    </row>
    <row r="1763" spans="1:6" x14ac:dyDescent="0.25">
      <c r="A1763" t="s">
        <v>2</v>
      </c>
      <c r="B1763" t="s">
        <v>3466</v>
      </c>
      <c r="C1763" t="s">
        <v>3467</v>
      </c>
      <c r="D1763" s="2">
        <v>0.53183758120389424</v>
      </c>
      <c r="E1763" s="2">
        <v>0.15165268534242321</v>
      </c>
      <c r="F1763" t="s">
        <v>4</v>
      </c>
    </row>
    <row r="1764" spans="1:6" x14ac:dyDescent="0.25">
      <c r="A1764" t="s">
        <v>2</v>
      </c>
      <c r="B1764" t="s">
        <v>3468</v>
      </c>
      <c r="C1764" t="s">
        <v>3469</v>
      </c>
      <c r="D1764" s="2">
        <v>-0.54046666857156933</v>
      </c>
      <c r="E1764" s="2">
        <v>2.9380465329242731E-4</v>
      </c>
      <c r="F1764" t="s">
        <v>4</v>
      </c>
    </row>
    <row r="1765" spans="1:6" x14ac:dyDescent="0.25">
      <c r="A1765" t="s">
        <v>2</v>
      </c>
      <c r="B1765" t="s">
        <v>3472</v>
      </c>
      <c r="C1765" t="s">
        <v>3473</v>
      </c>
      <c r="D1765" s="2">
        <v>1.897442321360383</v>
      </c>
      <c r="E1765" s="2">
        <v>1.291219859453471E-3</v>
      </c>
      <c r="F1765" t="s">
        <v>4</v>
      </c>
    </row>
    <row r="1766" spans="1:6" x14ac:dyDescent="0.25">
      <c r="A1766" t="s">
        <v>2</v>
      </c>
      <c r="B1766" t="s">
        <v>3474</v>
      </c>
      <c r="C1766" t="s">
        <v>3475</v>
      </c>
      <c r="D1766" s="2">
        <v>0.13089149359812899</v>
      </c>
      <c r="E1766" s="2">
        <v>0.31800572655776199</v>
      </c>
      <c r="F1766" t="s">
        <v>4</v>
      </c>
    </row>
    <row r="1767" spans="1:6" x14ac:dyDescent="0.25">
      <c r="A1767" t="s">
        <v>2</v>
      </c>
      <c r="B1767" t="s">
        <v>3478</v>
      </c>
      <c r="C1767" t="s">
        <v>3479</v>
      </c>
      <c r="D1767" s="2">
        <v>0</v>
      </c>
      <c r="F1767" t="s">
        <v>4</v>
      </c>
    </row>
    <row r="1768" spans="1:6" x14ac:dyDescent="0.25">
      <c r="A1768" t="s">
        <v>2</v>
      </c>
      <c r="B1768" t="s">
        <v>3480</v>
      </c>
      <c r="C1768" t="s">
        <v>3481</v>
      </c>
      <c r="D1768" s="2">
        <v>-0.1396468402820156</v>
      </c>
      <c r="E1768" s="2">
        <v>0.27767112484768591</v>
      </c>
      <c r="F1768" t="s">
        <v>4</v>
      </c>
    </row>
    <row r="1769" spans="1:6" x14ac:dyDescent="0.25">
      <c r="A1769" t="s">
        <v>2</v>
      </c>
      <c r="B1769" t="s">
        <v>3482</v>
      </c>
      <c r="C1769" t="s">
        <v>3483</v>
      </c>
      <c r="D1769" s="2">
        <v>0.76741723258803041</v>
      </c>
      <c r="E1769" s="2">
        <v>4.7120988262845692E-4</v>
      </c>
      <c r="F1769" t="s">
        <v>4</v>
      </c>
    </row>
    <row r="1770" spans="1:6" x14ac:dyDescent="0.25">
      <c r="A1770" t="s">
        <v>2</v>
      </c>
      <c r="B1770" t="s">
        <v>3484</v>
      </c>
      <c r="C1770" t="s">
        <v>3485</v>
      </c>
      <c r="D1770" s="2">
        <v>-0.44248508062683128</v>
      </c>
      <c r="E1770" s="2">
        <v>9.15607042302848E-4</v>
      </c>
      <c r="F1770" t="s">
        <v>4</v>
      </c>
    </row>
    <row r="1771" spans="1:6" x14ac:dyDescent="0.25">
      <c r="A1771" t="s">
        <v>2</v>
      </c>
      <c r="B1771" t="s">
        <v>3486</v>
      </c>
      <c r="C1771" t="s">
        <v>3487</v>
      </c>
      <c r="D1771" s="2">
        <v>0.18834853066183951</v>
      </c>
      <c r="E1771" s="2">
        <v>0.11588967792567299</v>
      </c>
      <c r="F1771" t="s">
        <v>4</v>
      </c>
    </row>
    <row r="1772" spans="1:6" x14ac:dyDescent="0.25">
      <c r="A1772" t="s">
        <v>2</v>
      </c>
      <c r="B1772" t="s">
        <v>3488</v>
      </c>
      <c r="C1772" t="s">
        <v>3489</v>
      </c>
      <c r="D1772" s="2">
        <v>-0.1048515546480422</v>
      </c>
      <c r="E1772" s="2">
        <v>0.75705303661930434</v>
      </c>
      <c r="F1772" t="s">
        <v>4</v>
      </c>
    </row>
    <row r="1773" spans="1:6" x14ac:dyDescent="0.25">
      <c r="A1773" t="s">
        <v>2</v>
      </c>
      <c r="B1773" t="s">
        <v>3490</v>
      </c>
      <c r="C1773" t="s">
        <v>3491</v>
      </c>
      <c r="D1773" s="2">
        <v>0.12061803215205739</v>
      </c>
      <c r="E1773" s="2">
        <v>0.2101619843594954</v>
      </c>
      <c r="F1773" t="s">
        <v>4</v>
      </c>
    </row>
    <row r="1774" spans="1:6" x14ac:dyDescent="0.25">
      <c r="A1774" t="s">
        <v>2</v>
      </c>
      <c r="B1774" t="s">
        <v>3492</v>
      </c>
      <c r="C1774" t="s">
        <v>3493</v>
      </c>
      <c r="D1774" s="2">
        <v>-0.24171664140976179</v>
      </c>
      <c r="E1774" s="2">
        <v>0.4442243524049555</v>
      </c>
      <c r="F1774" t="s">
        <v>4</v>
      </c>
    </row>
    <row r="1775" spans="1:6" x14ac:dyDescent="0.25">
      <c r="A1775" t="s">
        <v>2</v>
      </c>
      <c r="B1775" t="s">
        <v>3494</v>
      </c>
      <c r="C1775" t="s">
        <v>3495</v>
      </c>
      <c r="D1775" s="2">
        <v>-0.65231180345622508</v>
      </c>
      <c r="E1775" s="2">
        <v>9.566347201768316E-2</v>
      </c>
      <c r="F1775" t="s">
        <v>4</v>
      </c>
    </row>
    <row r="1776" spans="1:6" x14ac:dyDescent="0.25">
      <c r="A1776" t="s">
        <v>2</v>
      </c>
      <c r="B1776" t="s">
        <v>3496</v>
      </c>
      <c r="C1776" t="s">
        <v>3497</v>
      </c>
      <c r="D1776" s="2">
        <v>-0.11357963746590211</v>
      </c>
      <c r="E1776" s="2">
        <v>0.38719636104833099</v>
      </c>
      <c r="F1776" t="s">
        <v>4</v>
      </c>
    </row>
    <row r="1777" spans="1:6" x14ac:dyDescent="0.25">
      <c r="A1777" t="s">
        <v>2</v>
      </c>
      <c r="B1777" t="s">
        <v>3500</v>
      </c>
      <c r="C1777" t="s">
        <v>3501</v>
      </c>
      <c r="D1777" s="2">
        <v>2.2381057960776909</v>
      </c>
      <c r="E1777" s="2">
        <v>8.5691796293706116E-2</v>
      </c>
      <c r="F1777" t="s">
        <v>4</v>
      </c>
    </row>
    <row r="1778" spans="1:6" x14ac:dyDescent="0.25">
      <c r="A1778" t="s">
        <v>2</v>
      </c>
      <c r="B1778" t="s">
        <v>3502</v>
      </c>
      <c r="C1778" t="s">
        <v>3503</v>
      </c>
      <c r="D1778" s="2">
        <v>-0.47483292304521219</v>
      </c>
      <c r="E1778" s="2">
        <v>3.6499891623932842E-2</v>
      </c>
      <c r="F1778" t="s">
        <v>4</v>
      </c>
    </row>
    <row r="1779" spans="1:6" x14ac:dyDescent="0.25">
      <c r="A1779" t="s">
        <v>2</v>
      </c>
      <c r="B1779" t="s">
        <v>3504</v>
      </c>
      <c r="C1779" t="s">
        <v>3505</v>
      </c>
      <c r="D1779" s="2">
        <v>0.21731693033232199</v>
      </c>
      <c r="E1779" s="2">
        <v>0.31108344569302693</v>
      </c>
      <c r="F1779" t="s">
        <v>4</v>
      </c>
    </row>
    <row r="1780" spans="1:6" x14ac:dyDescent="0.25">
      <c r="A1780" t="s">
        <v>2</v>
      </c>
      <c r="B1780" t="s">
        <v>3506</v>
      </c>
      <c r="C1780" t="s">
        <v>3507</v>
      </c>
      <c r="D1780" s="2">
        <v>3.6578041676994109</v>
      </c>
      <c r="E1780" s="2">
        <v>5.9817363524721397E-2</v>
      </c>
      <c r="F1780" t="s">
        <v>4</v>
      </c>
    </row>
    <row r="1781" spans="1:6" x14ac:dyDescent="0.25">
      <c r="A1781" t="s">
        <v>3507</v>
      </c>
      <c r="B1781" t="s">
        <v>3</v>
      </c>
      <c r="C1781" t="s">
        <v>5</v>
      </c>
      <c r="D1781" s="2">
        <v>-0.72246174103456562</v>
      </c>
      <c r="E1781" s="2">
        <v>2.0097147047406821E-2</v>
      </c>
      <c r="F1781" t="s">
        <v>4</v>
      </c>
    </row>
    <row r="1782" spans="1:6" x14ac:dyDescent="0.25">
      <c r="A1782" t="s">
        <v>3507</v>
      </c>
      <c r="B1782" t="s">
        <v>6</v>
      </c>
      <c r="C1782" t="s">
        <v>7</v>
      </c>
      <c r="D1782" s="2">
        <v>-0.26950363659859072</v>
      </c>
      <c r="E1782" s="2">
        <v>8.7391030882881915E-2</v>
      </c>
      <c r="F1782" t="s">
        <v>4</v>
      </c>
    </row>
    <row r="1783" spans="1:6" x14ac:dyDescent="0.25">
      <c r="A1783" t="s">
        <v>3507</v>
      </c>
      <c r="B1783" t="s">
        <v>8</v>
      </c>
      <c r="C1783" t="s">
        <v>9</v>
      </c>
      <c r="D1783" s="2">
        <v>-0.7689411884534797</v>
      </c>
      <c r="E1783" s="2">
        <v>0.45241023999416852</v>
      </c>
      <c r="F1783" t="s">
        <v>4</v>
      </c>
    </row>
    <row r="1784" spans="1:6" x14ac:dyDescent="0.25">
      <c r="A1784" t="s">
        <v>3507</v>
      </c>
      <c r="B1784" t="s">
        <v>10</v>
      </c>
      <c r="C1784" t="s">
        <v>11</v>
      </c>
      <c r="D1784" s="2">
        <v>-1.1201242383936061</v>
      </c>
      <c r="E1784" s="2">
        <v>0.34421486711844967</v>
      </c>
      <c r="F1784" t="s">
        <v>4</v>
      </c>
    </row>
    <row r="1785" spans="1:6" x14ac:dyDescent="0.25">
      <c r="A1785" t="s">
        <v>3507</v>
      </c>
      <c r="B1785" t="s">
        <v>12</v>
      </c>
      <c r="C1785" t="s">
        <v>13</v>
      </c>
      <c r="D1785" s="2">
        <v>-7.4098466355375203E-2</v>
      </c>
      <c r="E1785" s="2">
        <v>7.4107705028957443E-2</v>
      </c>
      <c r="F1785" t="s">
        <v>4</v>
      </c>
    </row>
    <row r="1786" spans="1:6" x14ac:dyDescent="0.25">
      <c r="A1786" t="s">
        <v>3507</v>
      </c>
      <c r="B1786" t="s">
        <v>14</v>
      </c>
      <c r="C1786" t="s">
        <v>15</v>
      </c>
      <c r="D1786" s="2">
        <v>-7.2345615069194139E-2</v>
      </c>
      <c r="E1786" s="2">
        <v>0.51013175366088692</v>
      </c>
      <c r="F1786" t="s">
        <v>4</v>
      </c>
    </row>
    <row r="1787" spans="1:6" x14ac:dyDescent="0.25">
      <c r="A1787" t="s">
        <v>3507</v>
      </c>
      <c r="B1787" t="s">
        <v>16</v>
      </c>
      <c r="C1787" t="s">
        <v>17</v>
      </c>
      <c r="D1787" s="2">
        <v>0.32012272535526842</v>
      </c>
      <c r="E1787" s="2">
        <v>8.477033051098519E-2</v>
      </c>
      <c r="F1787" t="s">
        <v>4</v>
      </c>
    </row>
    <row r="1788" spans="1:6" x14ac:dyDescent="0.25">
      <c r="A1788" t="s">
        <v>3507</v>
      </c>
      <c r="B1788" t="s">
        <v>18</v>
      </c>
      <c r="C1788" t="s">
        <v>2</v>
      </c>
      <c r="D1788" s="2">
        <v>39.507916357913153</v>
      </c>
      <c r="E1788" s="2">
        <v>0.16327461706515711</v>
      </c>
      <c r="F1788" t="s">
        <v>4</v>
      </c>
    </row>
    <row r="1789" spans="1:6" x14ac:dyDescent="0.25">
      <c r="A1789" t="s">
        <v>3507</v>
      </c>
      <c r="B1789" t="s">
        <v>20</v>
      </c>
      <c r="C1789" t="s">
        <v>21</v>
      </c>
      <c r="D1789" s="2">
        <v>0.36931677986217232</v>
      </c>
      <c r="E1789" s="2">
        <v>0.36420509252431249</v>
      </c>
      <c r="F1789" t="s">
        <v>4</v>
      </c>
    </row>
    <row r="1790" spans="1:6" x14ac:dyDescent="0.25">
      <c r="A1790" t="s">
        <v>3507</v>
      </c>
      <c r="B1790" t="s">
        <v>22</v>
      </c>
      <c r="C1790" t="s">
        <v>23</v>
      </c>
      <c r="D1790" s="2">
        <v>-0.39692156032656778</v>
      </c>
      <c r="E1790" s="2">
        <v>0.17519849951381031</v>
      </c>
      <c r="F1790" t="s">
        <v>4</v>
      </c>
    </row>
    <row r="1791" spans="1:6" x14ac:dyDescent="0.25">
      <c r="A1791" t="s">
        <v>3507</v>
      </c>
      <c r="B1791" t="s">
        <v>24</v>
      </c>
      <c r="C1791" t="s">
        <v>25</v>
      </c>
      <c r="D1791" s="2">
        <v>-0.40877707066741281</v>
      </c>
      <c r="E1791" s="2">
        <v>4.21324845013849E-3</v>
      </c>
      <c r="F1791" t="s">
        <v>4</v>
      </c>
    </row>
    <row r="1792" spans="1:6" x14ac:dyDescent="0.25">
      <c r="A1792" t="s">
        <v>3507</v>
      </c>
      <c r="B1792" t="s">
        <v>26</v>
      </c>
      <c r="C1792" t="s">
        <v>27</v>
      </c>
      <c r="D1792" s="2">
        <v>-43.717375958217943</v>
      </c>
      <c r="E1792" s="2">
        <v>5.0204179586303993E-2</v>
      </c>
      <c r="F1792" t="s">
        <v>4</v>
      </c>
    </row>
    <row r="1793" spans="1:6" x14ac:dyDescent="0.25">
      <c r="A1793" t="s">
        <v>3507</v>
      </c>
      <c r="B1793" t="s">
        <v>28</v>
      </c>
      <c r="C1793" t="s">
        <v>29</v>
      </c>
      <c r="D1793" s="2">
        <v>-9.9694113670535114E-2</v>
      </c>
      <c r="E1793" s="2">
        <v>0.21253939899175761</v>
      </c>
      <c r="F1793" t="s">
        <v>4</v>
      </c>
    </row>
    <row r="1794" spans="1:6" x14ac:dyDescent="0.25">
      <c r="A1794" t="s">
        <v>3507</v>
      </c>
      <c r="B1794" t="s">
        <v>30</v>
      </c>
      <c r="C1794" t="s">
        <v>31</v>
      </c>
      <c r="D1794" s="2">
        <v>-1.0099185451741839</v>
      </c>
      <c r="E1794" s="2">
        <v>0.43941564297026031</v>
      </c>
      <c r="F1794" t="s">
        <v>4</v>
      </c>
    </row>
    <row r="1795" spans="1:6" x14ac:dyDescent="0.25">
      <c r="A1795" t="s">
        <v>3507</v>
      </c>
      <c r="B1795" t="s">
        <v>32</v>
      </c>
      <c r="C1795" t="s">
        <v>33</v>
      </c>
      <c r="D1795" s="2">
        <v>-0.23405045703171279</v>
      </c>
      <c r="E1795" s="2">
        <v>1.8079212802924589E-2</v>
      </c>
      <c r="F1795" t="s">
        <v>4</v>
      </c>
    </row>
    <row r="1796" spans="1:6" x14ac:dyDescent="0.25">
      <c r="A1796" t="s">
        <v>3507</v>
      </c>
      <c r="B1796" t="s">
        <v>34</v>
      </c>
      <c r="C1796" t="s">
        <v>35</v>
      </c>
      <c r="D1796" s="2">
        <v>2.9228587536741409E-2</v>
      </c>
      <c r="E1796" s="2">
        <v>0.58007257799995027</v>
      </c>
      <c r="F1796" t="s">
        <v>4</v>
      </c>
    </row>
    <row r="1797" spans="1:6" x14ac:dyDescent="0.25">
      <c r="A1797" t="s">
        <v>3507</v>
      </c>
      <c r="B1797" t="s">
        <v>36</v>
      </c>
      <c r="C1797" t="s">
        <v>37</v>
      </c>
      <c r="D1797" s="2">
        <v>-0.50594078003650356</v>
      </c>
      <c r="E1797" s="2">
        <v>2.9527619708737109E-10</v>
      </c>
      <c r="F1797" t="s">
        <v>4</v>
      </c>
    </row>
    <row r="1798" spans="1:6" x14ac:dyDescent="0.25">
      <c r="A1798" t="s">
        <v>3507</v>
      </c>
      <c r="B1798" t="s">
        <v>38</v>
      </c>
      <c r="C1798" t="s">
        <v>39</v>
      </c>
      <c r="D1798" s="2">
        <v>-1.167000657180856</v>
      </c>
      <c r="E1798" s="2">
        <v>2.7827396436213282E-2</v>
      </c>
      <c r="F1798" t="s">
        <v>4</v>
      </c>
    </row>
    <row r="1799" spans="1:6" x14ac:dyDescent="0.25">
      <c r="A1799" t="s">
        <v>3507</v>
      </c>
      <c r="B1799" t="s">
        <v>40</v>
      </c>
      <c r="C1799" t="s">
        <v>41</v>
      </c>
      <c r="D1799" s="2">
        <v>-0.2100264579084479</v>
      </c>
      <c r="E1799" s="2">
        <v>7.6254729470304856E-3</v>
      </c>
      <c r="F1799" t="s">
        <v>4</v>
      </c>
    </row>
    <row r="1800" spans="1:6" x14ac:dyDescent="0.25">
      <c r="A1800" t="s">
        <v>3507</v>
      </c>
      <c r="B1800" t="s">
        <v>42</v>
      </c>
      <c r="C1800" t="s">
        <v>43</v>
      </c>
      <c r="D1800" s="2">
        <v>-0.4798464172222327</v>
      </c>
      <c r="E1800" s="2">
        <v>0.595223080321436</v>
      </c>
      <c r="F1800" t="s">
        <v>4</v>
      </c>
    </row>
    <row r="1801" spans="1:6" x14ac:dyDescent="0.25">
      <c r="A1801" t="s">
        <v>3507</v>
      </c>
      <c r="B1801" t="s">
        <v>44</v>
      </c>
      <c r="C1801" t="s">
        <v>45</v>
      </c>
      <c r="D1801" s="2">
        <v>0.4795418862976073</v>
      </c>
      <c r="E1801" s="2">
        <v>0.49347907903810823</v>
      </c>
      <c r="F1801" t="s">
        <v>4</v>
      </c>
    </row>
    <row r="1802" spans="1:6" x14ac:dyDescent="0.25">
      <c r="A1802" t="s">
        <v>3507</v>
      </c>
      <c r="B1802" t="s">
        <v>46</v>
      </c>
      <c r="C1802" t="s">
        <v>47</v>
      </c>
      <c r="D1802" s="2">
        <v>-1.019585478607977E-3</v>
      </c>
      <c r="E1802" s="2">
        <v>0.98930615041224157</v>
      </c>
      <c r="F1802" t="s">
        <v>4</v>
      </c>
    </row>
    <row r="1803" spans="1:6" x14ac:dyDescent="0.25">
      <c r="A1803" t="s">
        <v>3507</v>
      </c>
      <c r="B1803" t="s">
        <v>48</v>
      </c>
      <c r="C1803" t="s">
        <v>49</v>
      </c>
      <c r="D1803" s="2">
        <v>0.91423756001344125</v>
      </c>
      <c r="E1803" s="2">
        <v>0.1569396032371069</v>
      </c>
      <c r="F1803" t="s">
        <v>4</v>
      </c>
    </row>
    <row r="1804" spans="1:6" x14ac:dyDescent="0.25">
      <c r="A1804" t="s">
        <v>3507</v>
      </c>
      <c r="B1804" t="s">
        <v>50</v>
      </c>
      <c r="C1804" t="s">
        <v>51</v>
      </c>
      <c r="D1804" s="2">
        <v>-3.1888711440959873E-2</v>
      </c>
      <c r="E1804" s="2">
        <v>0.70096438095727365</v>
      </c>
      <c r="F1804" t="s">
        <v>4</v>
      </c>
    </row>
    <row r="1805" spans="1:6" x14ac:dyDescent="0.25">
      <c r="A1805" t="s">
        <v>3507</v>
      </c>
      <c r="B1805" t="s">
        <v>52</v>
      </c>
      <c r="C1805" t="s">
        <v>53</v>
      </c>
      <c r="D1805" s="2">
        <v>-0.34052300914278039</v>
      </c>
      <c r="E1805" s="2">
        <v>5.9144558765546944E-4</v>
      </c>
      <c r="F1805" t="s">
        <v>4</v>
      </c>
    </row>
    <row r="1806" spans="1:6" x14ac:dyDescent="0.25">
      <c r="A1806" t="s">
        <v>3507</v>
      </c>
      <c r="B1806" t="s">
        <v>54</v>
      </c>
      <c r="C1806" t="s">
        <v>55</v>
      </c>
      <c r="D1806" s="2">
        <v>7.6603760510772848E-2</v>
      </c>
      <c r="E1806" s="2">
        <v>0.31260634792543651</v>
      </c>
      <c r="F1806" t="s">
        <v>4</v>
      </c>
    </row>
    <row r="1807" spans="1:6" x14ac:dyDescent="0.25">
      <c r="A1807" t="s">
        <v>3507</v>
      </c>
      <c r="B1807" t="s">
        <v>56</v>
      </c>
      <c r="C1807" t="s">
        <v>57</v>
      </c>
      <c r="D1807" s="2">
        <v>9.4807700234607134E-2</v>
      </c>
      <c r="E1807" s="2">
        <v>0.19667937401218921</v>
      </c>
      <c r="F1807" t="s">
        <v>4</v>
      </c>
    </row>
    <row r="1808" spans="1:6" x14ac:dyDescent="0.25">
      <c r="A1808" t="s">
        <v>3507</v>
      </c>
      <c r="B1808" t="s">
        <v>58</v>
      </c>
      <c r="C1808" t="s">
        <v>59</v>
      </c>
      <c r="D1808" s="2">
        <v>0.14905687912347471</v>
      </c>
      <c r="E1808" s="2">
        <v>0.11479328383743261</v>
      </c>
      <c r="F1808" t="s">
        <v>4</v>
      </c>
    </row>
    <row r="1809" spans="1:6" x14ac:dyDescent="0.25">
      <c r="A1809" t="s">
        <v>3507</v>
      </c>
      <c r="B1809" t="s">
        <v>60</v>
      </c>
      <c r="C1809" t="s">
        <v>61</v>
      </c>
      <c r="D1809" s="2">
        <v>1.338784306170381E-2</v>
      </c>
      <c r="E1809" s="2">
        <v>0.67518938042604204</v>
      </c>
      <c r="F1809" t="s">
        <v>4</v>
      </c>
    </row>
    <row r="1810" spans="1:6" x14ac:dyDescent="0.25">
      <c r="A1810" t="s">
        <v>3507</v>
      </c>
      <c r="B1810" t="s">
        <v>62</v>
      </c>
      <c r="C1810" t="s">
        <v>63</v>
      </c>
      <c r="D1810" s="2">
        <v>-0.81160290246636202</v>
      </c>
      <c r="E1810" s="2">
        <v>0.47450536878661698</v>
      </c>
      <c r="F1810" t="s">
        <v>4</v>
      </c>
    </row>
    <row r="1811" spans="1:6" x14ac:dyDescent="0.25">
      <c r="A1811" t="s">
        <v>3507</v>
      </c>
      <c r="B1811" t="s">
        <v>64</v>
      </c>
      <c r="C1811" t="s">
        <v>65</v>
      </c>
      <c r="D1811" s="2">
        <v>-0.30194162163756932</v>
      </c>
      <c r="E1811" s="2">
        <v>6.5738762882276919E-3</v>
      </c>
      <c r="F1811" t="s">
        <v>4</v>
      </c>
    </row>
    <row r="1812" spans="1:6" x14ac:dyDescent="0.25">
      <c r="A1812" t="s">
        <v>3507</v>
      </c>
      <c r="B1812" t="s">
        <v>66</v>
      </c>
      <c r="C1812" t="s">
        <v>67</v>
      </c>
      <c r="D1812" s="2">
        <v>0.23727188312735761</v>
      </c>
      <c r="E1812" s="2">
        <v>0.18550803608264971</v>
      </c>
      <c r="F1812" t="s">
        <v>4</v>
      </c>
    </row>
    <row r="1813" spans="1:6" x14ac:dyDescent="0.25">
      <c r="A1813" t="s">
        <v>3507</v>
      </c>
      <c r="B1813" t="s">
        <v>68</v>
      </c>
      <c r="C1813" t="s">
        <v>69</v>
      </c>
      <c r="D1813" s="2">
        <v>0.16402367606339849</v>
      </c>
      <c r="E1813" s="2">
        <v>2.2622074616533649E-2</v>
      </c>
      <c r="F1813" t="s">
        <v>4</v>
      </c>
    </row>
    <row r="1814" spans="1:6" x14ac:dyDescent="0.25">
      <c r="A1814" t="s">
        <v>3507</v>
      </c>
      <c r="B1814" t="s">
        <v>70</v>
      </c>
      <c r="C1814" t="s">
        <v>71</v>
      </c>
      <c r="D1814" s="2">
        <v>-3.6864748856754292E-4</v>
      </c>
      <c r="E1814" s="2">
        <v>0.99528035591180153</v>
      </c>
      <c r="F1814" t="s">
        <v>4</v>
      </c>
    </row>
    <row r="1815" spans="1:6" x14ac:dyDescent="0.25">
      <c r="A1815" t="s">
        <v>3507</v>
      </c>
      <c r="B1815" t="s">
        <v>72</v>
      </c>
      <c r="C1815" t="s">
        <v>73</v>
      </c>
      <c r="D1815" s="2">
        <v>-0.10821549972434751</v>
      </c>
      <c r="E1815" s="2">
        <v>5.835509824865158E-2</v>
      </c>
      <c r="F1815" t="s">
        <v>4</v>
      </c>
    </row>
    <row r="1816" spans="1:6" x14ac:dyDescent="0.25">
      <c r="A1816" t="s">
        <v>3507</v>
      </c>
      <c r="B1816" t="s">
        <v>74</v>
      </c>
      <c r="C1816" t="s">
        <v>75</v>
      </c>
      <c r="D1816" s="2">
        <v>-7.6129260810863214E-2</v>
      </c>
      <c r="E1816" s="2">
        <v>0.32005501092128302</v>
      </c>
      <c r="F1816" t="s">
        <v>4</v>
      </c>
    </row>
    <row r="1817" spans="1:6" x14ac:dyDescent="0.25">
      <c r="A1817" t="s">
        <v>3507</v>
      </c>
      <c r="B1817" t="s">
        <v>76</v>
      </c>
      <c r="C1817" t="s">
        <v>77</v>
      </c>
      <c r="D1817" s="2">
        <v>0.21867385777457429</v>
      </c>
      <c r="E1817" s="2">
        <v>4.4331499896293629E-4</v>
      </c>
      <c r="F1817" t="s">
        <v>4</v>
      </c>
    </row>
    <row r="1818" spans="1:6" x14ac:dyDescent="0.25">
      <c r="A1818" t="s">
        <v>3507</v>
      </c>
      <c r="B1818" t="s">
        <v>78</v>
      </c>
      <c r="C1818" t="s">
        <v>79</v>
      </c>
      <c r="D1818" s="2">
        <v>-0.189127098510705</v>
      </c>
      <c r="E1818" s="2">
        <v>3.7299554315857121E-3</v>
      </c>
      <c r="F1818" t="s">
        <v>4</v>
      </c>
    </row>
    <row r="1819" spans="1:6" x14ac:dyDescent="0.25">
      <c r="A1819" t="s">
        <v>3507</v>
      </c>
      <c r="B1819" t="s">
        <v>80</v>
      </c>
      <c r="C1819" t="s">
        <v>81</v>
      </c>
      <c r="D1819" s="2">
        <v>4.6194114491537548E-2</v>
      </c>
      <c r="E1819" s="2">
        <v>0.38167827398728099</v>
      </c>
      <c r="F1819" t="s">
        <v>4</v>
      </c>
    </row>
    <row r="1820" spans="1:6" x14ac:dyDescent="0.25">
      <c r="A1820" t="s">
        <v>3507</v>
      </c>
      <c r="B1820" t="s">
        <v>82</v>
      </c>
      <c r="C1820" t="s">
        <v>83</v>
      </c>
      <c r="D1820" s="2">
        <v>4.2339110141339006E-3</v>
      </c>
      <c r="E1820" s="2">
        <v>0.92865582257919865</v>
      </c>
      <c r="F1820" t="s">
        <v>4</v>
      </c>
    </row>
    <row r="1821" spans="1:6" x14ac:dyDescent="0.25">
      <c r="A1821" t="s">
        <v>3507</v>
      </c>
      <c r="B1821" t="s">
        <v>84</v>
      </c>
      <c r="C1821" t="s">
        <v>85</v>
      </c>
      <c r="D1821" s="2">
        <v>0.25105249401694169</v>
      </c>
      <c r="E1821" s="2">
        <v>2.3724755236137561E-4</v>
      </c>
      <c r="F1821" t="s">
        <v>4</v>
      </c>
    </row>
    <row r="1822" spans="1:6" x14ac:dyDescent="0.25">
      <c r="A1822" t="s">
        <v>3507</v>
      </c>
      <c r="B1822" t="s">
        <v>86</v>
      </c>
      <c r="C1822" t="s">
        <v>87</v>
      </c>
      <c r="D1822" s="2">
        <v>0.1712434696533055</v>
      </c>
      <c r="E1822" s="2">
        <v>2.3516842767398439E-3</v>
      </c>
      <c r="F1822" t="s">
        <v>4</v>
      </c>
    </row>
    <row r="1823" spans="1:6" x14ac:dyDescent="0.25">
      <c r="A1823" t="s">
        <v>3507</v>
      </c>
      <c r="B1823" t="s">
        <v>88</v>
      </c>
      <c r="C1823" t="s">
        <v>89</v>
      </c>
      <c r="D1823" s="2">
        <v>8.8894890588638115E-2</v>
      </c>
      <c r="E1823" s="2">
        <v>9.356066129638161E-3</v>
      </c>
      <c r="F1823" t="s">
        <v>4</v>
      </c>
    </row>
    <row r="1824" spans="1:6" x14ac:dyDescent="0.25">
      <c r="A1824" t="s">
        <v>3507</v>
      </c>
      <c r="B1824" t="s">
        <v>90</v>
      </c>
      <c r="C1824" t="s">
        <v>91</v>
      </c>
      <c r="D1824" s="2">
        <v>-7.4130976610314869E-2</v>
      </c>
      <c r="E1824" s="2">
        <v>0.1479375843370207</v>
      </c>
      <c r="F1824" t="s">
        <v>4</v>
      </c>
    </row>
    <row r="1825" spans="1:6" x14ac:dyDescent="0.25">
      <c r="A1825" t="s">
        <v>3507</v>
      </c>
      <c r="B1825" t="s">
        <v>92</v>
      </c>
      <c r="C1825" t="s">
        <v>93</v>
      </c>
      <c r="D1825" s="2">
        <v>-3.4289379210363131E-2</v>
      </c>
      <c r="E1825" s="2">
        <v>0.3074285519024258</v>
      </c>
      <c r="F1825" t="s">
        <v>4</v>
      </c>
    </row>
    <row r="1826" spans="1:6" x14ac:dyDescent="0.25">
      <c r="A1826" t="s">
        <v>3507</v>
      </c>
      <c r="B1826" t="s">
        <v>94</v>
      </c>
      <c r="C1826" t="s">
        <v>95</v>
      </c>
      <c r="D1826" s="2">
        <v>41.14103264432012</v>
      </c>
      <c r="E1826" s="2">
        <v>5.4941655686980707E-2</v>
      </c>
      <c r="F1826" t="s">
        <v>4</v>
      </c>
    </row>
    <row r="1827" spans="1:6" x14ac:dyDescent="0.25">
      <c r="A1827" t="s">
        <v>3507</v>
      </c>
      <c r="B1827" t="s">
        <v>96</v>
      </c>
      <c r="C1827" t="s">
        <v>97</v>
      </c>
      <c r="D1827" s="2">
        <v>-0.1027702934386152</v>
      </c>
      <c r="E1827" s="2">
        <v>0.21257130017284209</v>
      </c>
      <c r="F1827" t="s">
        <v>4</v>
      </c>
    </row>
    <row r="1828" spans="1:6" x14ac:dyDescent="0.25">
      <c r="A1828" t="s">
        <v>3507</v>
      </c>
      <c r="B1828" t="s">
        <v>98</v>
      </c>
      <c r="C1828" t="s">
        <v>99</v>
      </c>
      <c r="D1828" s="2">
        <v>2.2046439227770081E-3</v>
      </c>
      <c r="E1828" s="2">
        <v>0.97314949820466801</v>
      </c>
      <c r="F1828" t="s">
        <v>4</v>
      </c>
    </row>
    <row r="1829" spans="1:6" x14ac:dyDescent="0.25">
      <c r="A1829" t="s">
        <v>3507</v>
      </c>
      <c r="B1829" t="s">
        <v>100</v>
      </c>
      <c r="C1829" t="s">
        <v>101</v>
      </c>
      <c r="D1829" s="2">
        <v>-0.2352284147336762</v>
      </c>
      <c r="E1829" s="2">
        <v>2.8102547076543859E-3</v>
      </c>
      <c r="F1829" t="s">
        <v>4</v>
      </c>
    </row>
    <row r="1830" spans="1:6" x14ac:dyDescent="0.25">
      <c r="A1830" t="s">
        <v>3507</v>
      </c>
      <c r="B1830" t="s">
        <v>102</v>
      </c>
      <c r="C1830" t="s">
        <v>103</v>
      </c>
      <c r="D1830" s="2">
        <v>-0.26100408021465499</v>
      </c>
      <c r="E1830" s="2">
        <v>1.429563504409481E-3</v>
      </c>
      <c r="F1830" t="s">
        <v>4</v>
      </c>
    </row>
    <row r="1831" spans="1:6" x14ac:dyDescent="0.25">
      <c r="A1831" t="s">
        <v>3507</v>
      </c>
      <c r="B1831" t="s">
        <v>104</v>
      </c>
      <c r="C1831" t="s">
        <v>105</v>
      </c>
      <c r="D1831" s="2">
        <v>-4.6888143387074199E-2</v>
      </c>
      <c r="E1831" s="2">
        <v>0.58752136055379878</v>
      </c>
      <c r="F1831" t="s">
        <v>4</v>
      </c>
    </row>
    <row r="1832" spans="1:6" x14ac:dyDescent="0.25">
      <c r="A1832" t="s">
        <v>3507</v>
      </c>
      <c r="B1832" t="s">
        <v>106</v>
      </c>
      <c r="C1832" t="s">
        <v>107</v>
      </c>
      <c r="D1832" s="2">
        <v>-0.13182520164738951</v>
      </c>
      <c r="E1832" s="2">
        <v>5.049570048317701E-2</v>
      </c>
      <c r="F1832" t="s">
        <v>4</v>
      </c>
    </row>
    <row r="1833" spans="1:6" x14ac:dyDescent="0.25">
      <c r="A1833" t="s">
        <v>3507</v>
      </c>
      <c r="B1833" t="s">
        <v>108</v>
      </c>
      <c r="C1833" t="s">
        <v>109</v>
      </c>
      <c r="D1833" s="2">
        <v>5.5264137216797333E-3</v>
      </c>
      <c r="E1833" s="2">
        <v>0.92467912802117769</v>
      </c>
      <c r="F1833" t="s">
        <v>4</v>
      </c>
    </row>
    <row r="1834" spans="1:6" x14ac:dyDescent="0.25">
      <c r="A1834" t="s">
        <v>3507</v>
      </c>
      <c r="B1834" t="s">
        <v>110</v>
      </c>
      <c r="C1834" t="s">
        <v>111</v>
      </c>
      <c r="D1834" s="2">
        <v>-2.510867096677687E-2</v>
      </c>
      <c r="E1834" s="2">
        <v>0.64988885252749096</v>
      </c>
      <c r="F1834" t="s">
        <v>4</v>
      </c>
    </row>
    <row r="1835" spans="1:6" x14ac:dyDescent="0.25">
      <c r="A1835" t="s">
        <v>3507</v>
      </c>
      <c r="B1835" t="s">
        <v>112</v>
      </c>
      <c r="C1835" t="s">
        <v>113</v>
      </c>
      <c r="D1835" s="2">
        <v>-9.1347666181327183E-2</v>
      </c>
      <c r="E1835" s="2">
        <v>0.19663000587308069</v>
      </c>
      <c r="F1835" t="s">
        <v>4</v>
      </c>
    </row>
    <row r="1836" spans="1:6" x14ac:dyDescent="0.25">
      <c r="A1836" t="s">
        <v>3507</v>
      </c>
      <c r="B1836" t="s">
        <v>114</v>
      </c>
      <c r="C1836" t="s">
        <v>115</v>
      </c>
      <c r="D1836" s="2">
        <v>-7.721784527209527E-2</v>
      </c>
      <c r="E1836" s="2">
        <v>0.18408328709435279</v>
      </c>
      <c r="F1836" t="s">
        <v>4</v>
      </c>
    </row>
    <row r="1837" spans="1:6" x14ac:dyDescent="0.25">
      <c r="A1837" t="s">
        <v>3507</v>
      </c>
      <c r="B1837" t="s">
        <v>116</v>
      </c>
      <c r="C1837" t="s">
        <v>117</v>
      </c>
      <c r="D1837" s="2">
        <v>0</v>
      </c>
      <c r="F1837" t="s">
        <v>4</v>
      </c>
    </row>
    <row r="1838" spans="1:6" x14ac:dyDescent="0.25">
      <c r="A1838" t="s">
        <v>3507</v>
      </c>
      <c r="B1838" t="s">
        <v>118</v>
      </c>
      <c r="C1838" t="s">
        <v>119</v>
      </c>
      <c r="D1838" s="2">
        <v>0.48007880755324173</v>
      </c>
      <c r="E1838" s="2">
        <v>2.886759339362601E-3</v>
      </c>
      <c r="F1838" t="s">
        <v>4</v>
      </c>
    </row>
    <row r="1839" spans="1:6" x14ac:dyDescent="0.25">
      <c r="A1839" t="s">
        <v>3507</v>
      </c>
      <c r="B1839" t="s">
        <v>120</v>
      </c>
      <c r="C1839" t="s">
        <v>121</v>
      </c>
      <c r="D1839" s="2">
        <v>-0.19519613700972441</v>
      </c>
      <c r="E1839" s="2">
        <v>8.7120170963601959E-2</v>
      </c>
      <c r="F1839" t="s">
        <v>4</v>
      </c>
    </row>
    <row r="1840" spans="1:6" x14ac:dyDescent="0.25">
      <c r="A1840" t="s">
        <v>3507</v>
      </c>
      <c r="B1840" t="s">
        <v>122</v>
      </c>
      <c r="C1840" t="s">
        <v>123</v>
      </c>
      <c r="D1840" s="2">
        <v>-0.2028653000893372</v>
      </c>
      <c r="E1840" s="2">
        <v>0.10633914069826771</v>
      </c>
      <c r="F1840" t="s">
        <v>4</v>
      </c>
    </row>
    <row r="1841" spans="1:6" x14ac:dyDescent="0.25">
      <c r="A1841" t="s">
        <v>3507</v>
      </c>
      <c r="B1841" t="s">
        <v>124</v>
      </c>
      <c r="C1841" t="s">
        <v>125</v>
      </c>
      <c r="D1841" s="2">
        <v>-0.43041963926142018</v>
      </c>
      <c r="E1841" s="2">
        <v>2.4034543070607599E-4</v>
      </c>
      <c r="F1841" t="s">
        <v>4</v>
      </c>
    </row>
    <row r="1842" spans="1:6" x14ac:dyDescent="0.25">
      <c r="A1842" t="s">
        <v>3507</v>
      </c>
      <c r="B1842" t="s">
        <v>126</v>
      </c>
      <c r="C1842" t="s">
        <v>127</v>
      </c>
      <c r="D1842" s="2">
        <v>-5.309423738579179E-2</v>
      </c>
      <c r="E1842" s="2">
        <v>0.61139241496560337</v>
      </c>
      <c r="F1842" t="s">
        <v>4</v>
      </c>
    </row>
    <row r="1843" spans="1:6" x14ac:dyDescent="0.25">
      <c r="A1843" t="s">
        <v>3507</v>
      </c>
      <c r="B1843" t="s">
        <v>128</v>
      </c>
      <c r="C1843" t="s">
        <v>129</v>
      </c>
      <c r="D1843" s="2">
        <v>0.41892720243799159</v>
      </c>
      <c r="E1843" s="2">
        <v>3.8151988568560841E-5</v>
      </c>
      <c r="F1843" t="s">
        <v>4</v>
      </c>
    </row>
    <row r="1844" spans="1:6" x14ac:dyDescent="0.25">
      <c r="A1844" t="s">
        <v>3507</v>
      </c>
      <c r="B1844" t="s">
        <v>130</v>
      </c>
      <c r="C1844" t="s">
        <v>131</v>
      </c>
      <c r="D1844" s="2">
        <v>-0.13057022641631091</v>
      </c>
      <c r="E1844" s="2">
        <v>8.2721417910215243E-4</v>
      </c>
      <c r="F1844" t="s">
        <v>4</v>
      </c>
    </row>
    <row r="1845" spans="1:6" x14ac:dyDescent="0.25">
      <c r="A1845" t="s">
        <v>3507</v>
      </c>
      <c r="B1845" t="s">
        <v>132</v>
      </c>
      <c r="C1845" t="s">
        <v>133</v>
      </c>
      <c r="D1845" s="2">
        <v>4.4155602183228122E-2</v>
      </c>
      <c r="E1845" s="2">
        <v>0.69874859292270797</v>
      </c>
      <c r="F1845" t="s">
        <v>4</v>
      </c>
    </row>
    <row r="1846" spans="1:6" x14ac:dyDescent="0.25">
      <c r="A1846" t="s">
        <v>3507</v>
      </c>
      <c r="B1846" t="s">
        <v>134</v>
      </c>
      <c r="C1846" t="s">
        <v>135</v>
      </c>
      <c r="D1846" s="2">
        <v>0.71003860916946437</v>
      </c>
      <c r="E1846" s="2">
        <v>6.5454842906660779E-3</v>
      </c>
      <c r="F1846" t="s">
        <v>4</v>
      </c>
    </row>
    <row r="1847" spans="1:6" x14ac:dyDescent="0.25">
      <c r="A1847" t="s">
        <v>3507</v>
      </c>
      <c r="B1847" t="s">
        <v>136</v>
      </c>
      <c r="C1847" t="s">
        <v>137</v>
      </c>
      <c r="D1847" s="2">
        <v>-0.22467098213880121</v>
      </c>
      <c r="E1847" s="2">
        <v>2.2970012094566821E-2</v>
      </c>
      <c r="F1847" t="s">
        <v>4</v>
      </c>
    </row>
    <row r="1848" spans="1:6" x14ac:dyDescent="0.25">
      <c r="A1848" t="s">
        <v>3507</v>
      </c>
      <c r="B1848" t="s">
        <v>138</v>
      </c>
      <c r="C1848" t="s">
        <v>139</v>
      </c>
      <c r="D1848" s="2">
        <v>-9.335468116604595E-2</v>
      </c>
      <c r="E1848" s="2">
        <v>1.2525686710303239E-2</v>
      </c>
      <c r="F1848" t="s">
        <v>4</v>
      </c>
    </row>
    <row r="1849" spans="1:6" x14ac:dyDescent="0.25">
      <c r="A1849" t="s">
        <v>3507</v>
      </c>
      <c r="B1849" t="s">
        <v>140</v>
      </c>
      <c r="C1849" t="s">
        <v>141</v>
      </c>
      <c r="D1849" s="2">
        <v>-0.14734268730852659</v>
      </c>
      <c r="E1849" s="2">
        <v>5.6816846585617642E-2</v>
      </c>
      <c r="F1849" t="s">
        <v>4</v>
      </c>
    </row>
    <row r="1850" spans="1:6" x14ac:dyDescent="0.25">
      <c r="A1850" t="s">
        <v>3507</v>
      </c>
      <c r="B1850" t="s">
        <v>142</v>
      </c>
      <c r="C1850" t="s">
        <v>143</v>
      </c>
      <c r="D1850" s="2">
        <v>-0.17097069961259981</v>
      </c>
      <c r="E1850" s="2">
        <v>4.3293710123051637E-2</v>
      </c>
      <c r="F1850" t="s">
        <v>4</v>
      </c>
    </row>
    <row r="1851" spans="1:6" x14ac:dyDescent="0.25">
      <c r="A1851" t="s">
        <v>3507</v>
      </c>
      <c r="B1851" t="s">
        <v>144</v>
      </c>
      <c r="C1851" t="s">
        <v>145</v>
      </c>
      <c r="D1851" s="2">
        <v>4.7261111638262E-2</v>
      </c>
      <c r="E1851" s="2">
        <v>0.61907513255802482</v>
      </c>
      <c r="F1851" t="s">
        <v>4</v>
      </c>
    </row>
    <row r="1852" spans="1:6" x14ac:dyDescent="0.25">
      <c r="A1852" t="s">
        <v>3507</v>
      </c>
      <c r="B1852" t="s">
        <v>146</v>
      </c>
      <c r="C1852" t="s">
        <v>147</v>
      </c>
      <c r="D1852" s="2">
        <v>3.8729331184200418E-2</v>
      </c>
      <c r="E1852" s="2">
        <v>0.34908803277396461</v>
      </c>
      <c r="F1852" t="s">
        <v>4</v>
      </c>
    </row>
    <row r="1853" spans="1:6" x14ac:dyDescent="0.25">
      <c r="A1853" t="s">
        <v>3507</v>
      </c>
      <c r="B1853" t="s">
        <v>148</v>
      </c>
      <c r="C1853" t="s">
        <v>149</v>
      </c>
      <c r="D1853" s="2">
        <v>-0.20356130297093611</v>
      </c>
      <c r="E1853" s="2">
        <v>6.9024995011802946E-3</v>
      </c>
      <c r="F1853" t="s">
        <v>4</v>
      </c>
    </row>
    <row r="1854" spans="1:6" x14ac:dyDescent="0.25">
      <c r="A1854" t="s">
        <v>3507</v>
      </c>
      <c r="B1854" t="s">
        <v>150</v>
      </c>
      <c r="C1854" t="s">
        <v>151</v>
      </c>
      <c r="D1854" s="2">
        <v>-8.7540204586034329E-2</v>
      </c>
      <c r="E1854" s="2">
        <v>0.30006759202418498</v>
      </c>
      <c r="F1854" t="s">
        <v>4</v>
      </c>
    </row>
    <row r="1855" spans="1:6" x14ac:dyDescent="0.25">
      <c r="A1855" t="s">
        <v>3507</v>
      </c>
      <c r="B1855" t="s">
        <v>152</v>
      </c>
      <c r="C1855" t="s">
        <v>153</v>
      </c>
      <c r="D1855" s="2">
        <v>-0.13186713629779151</v>
      </c>
      <c r="E1855" s="2">
        <v>0.180503021793257</v>
      </c>
      <c r="F1855" t="s">
        <v>4</v>
      </c>
    </row>
    <row r="1856" spans="1:6" x14ac:dyDescent="0.25">
      <c r="A1856" t="s">
        <v>3507</v>
      </c>
      <c r="B1856" t="s">
        <v>154</v>
      </c>
      <c r="C1856" t="s">
        <v>155</v>
      </c>
      <c r="D1856" s="2">
        <v>-0.27731342020883992</v>
      </c>
      <c r="E1856" s="2">
        <v>8.876159497484333E-3</v>
      </c>
      <c r="F1856" t="s">
        <v>4</v>
      </c>
    </row>
    <row r="1857" spans="1:6" x14ac:dyDescent="0.25">
      <c r="A1857" t="s">
        <v>3507</v>
      </c>
      <c r="B1857" t="s">
        <v>156</v>
      </c>
      <c r="C1857" t="s">
        <v>157</v>
      </c>
      <c r="D1857" s="2">
        <v>5.3073315998369758E-2</v>
      </c>
      <c r="E1857" s="2">
        <v>0.29595938203205419</v>
      </c>
      <c r="F1857" t="s">
        <v>4</v>
      </c>
    </row>
    <row r="1858" spans="1:6" x14ac:dyDescent="0.25">
      <c r="A1858" t="s">
        <v>3507</v>
      </c>
      <c r="B1858" t="s">
        <v>158</v>
      </c>
      <c r="C1858" t="s">
        <v>159</v>
      </c>
      <c r="D1858" s="2">
        <v>0.8386277267712654</v>
      </c>
      <c r="E1858" s="2">
        <v>3.3252521244202487E-4</v>
      </c>
      <c r="F1858" t="s">
        <v>4</v>
      </c>
    </row>
    <row r="1859" spans="1:6" x14ac:dyDescent="0.25">
      <c r="A1859" t="s">
        <v>3507</v>
      </c>
      <c r="B1859" t="s">
        <v>160</v>
      </c>
      <c r="C1859" t="s">
        <v>161</v>
      </c>
      <c r="D1859" s="2">
        <v>-9.6130077302296807E-2</v>
      </c>
      <c r="E1859" s="2">
        <v>7.4204817805144556E-3</v>
      </c>
      <c r="F1859" t="s">
        <v>4</v>
      </c>
    </row>
    <row r="1860" spans="1:6" x14ac:dyDescent="0.25">
      <c r="A1860" t="s">
        <v>3507</v>
      </c>
      <c r="B1860" t="s">
        <v>162</v>
      </c>
      <c r="C1860" t="s">
        <v>163</v>
      </c>
      <c r="D1860" s="2">
        <v>0.19494317125496091</v>
      </c>
      <c r="E1860" s="2">
        <v>0.57550056966901919</v>
      </c>
      <c r="F1860" t="s">
        <v>4</v>
      </c>
    </row>
    <row r="1861" spans="1:6" x14ac:dyDescent="0.25">
      <c r="A1861" t="s">
        <v>3507</v>
      </c>
      <c r="B1861" t="s">
        <v>164</v>
      </c>
      <c r="C1861" t="s">
        <v>165</v>
      </c>
      <c r="D1861" s="2">
        <v>2.246745294783133E-2</v>
      </c>
      <c r="E1861" s="2">
        <v>0.80200894817433754</v>
      </c>
      <c r="F1861" t="s">
        <v>4</v>
      </c>
    </row>
    <row r="1862" spans="1:6" x14ac:dyDescent="0.25">
      <c r="A1862" t="s">
        <v>3507</v>
      </c>
      <c r="B1862" t="s">
        <v>166</v>
      </c>
      <c r="C1862" t="s">
        <v>167</v>
      </c>
      <c r="D1862" s="2">
        <v>3.2274530976415687E-2</v>
      </c>
      <c r="E1862" s="2">
        <v>0.72340678462137042</v>
      </c>
      <c r="F1862" t="s">
        <v>4</v>
      </c>
    </row>
    <row r="1863" spans="1:6" x14ac:dyDescent="0.25">
      <c r="A1863" t="s">
        <v>3507</v>
      </c>
      <c r="B1863" t="s">
        <v>168</v>
      </c>
      <c r="C1863" t="s">
        <v>169</v>
      </c>
      <c r="D1863" s="2">
        <v>-9.7611377105476627E-2</v>
      </c>
      <c r="E1863" s="2">
        <v>0.46085829358057262</v>
      </c>
      <c r="F1863" t="s">
        <v>4</v>
      </c>
    </row>
    <row r="1864" spans="1:6" x14ac:dyDescent="0.25">
      <c r="A1864" t="s">
        <v>3507</v>
      </c>
      <c r="B1864" t="s">
        <v>170</v>
      </c>
      <c r="C1864" t="s">
        <v>171</v>
      </c>
      <c r="D1864" s="2">
        <v>0.1964708996125602</v>
      </c>
      <c r="E1864" s="2">
        <v>0.2712422951270711</v>
      </c>
      <c r="F1864" t="s">
        <v>4</v>
      </c>
    </row>
    <row r="1865" spans="1:6" x14ac:dyDescent="0.25">
      <c r="A1865" t="s">
        <v>3507</v>
      </c>
      <c r="B1865" t="s">
        <v>172</v>
      </c>
      <c r="C1865" t="s">
        <v>173</v>
      </c>
      <c r="D1865" s="2">
        <v>-7.4779331200372098E-2</v>
      </c>
      <c r="E1865" s="2">
        <v>6.4456143124540441E-2</v>
      </c>
      <c r="F1865" t="s">
        <v>4</v>
      </c>
    </row>
    <row r="1866" spans="1:6" x14ac:dyDescent="0.25">
      <c r="A1866" t="s">
        <v>3507</v>
      </c>
      <c r="B1866" t="s">
        <v>174</v>
      </c>
      <c r="C1866" t="s">
        <v>175</v>
      </c>
      <c r="D1866" s="2">
        <v>-0.18007846761127891</v>
      </c>
      <c r="E1866" s="2">
        <v>3.6203643876670938E-2</v>
      </c>
      <c r="F1866" t="s">
        <v>4</v>
      </c>
    </row>
    <row r="1867" spans="1:6" x14ac:dyDescent="0.25">
      <c r="A1867" t="s">
        <v>3507</v>
      </c>
      <c r="B1867" t="s">
        <v>176</v>
      </c>
      <c r="C1867" t="s">
        <v>177</v>
      </c>
      <c r="D1867" s="2">
        <v>-0.70969097776412515</v>
      </c>
      <c r="E1867" s="2">
        <v>4.6858899824108243E-6</v>
      </c>
      <c r="F1867" t="s">
        <v>4</v>
      </c>
    </row>
    <row r="1868" spans="1:6" x14ac:dyDescent="0.25">
      <c r="A1868" t="s">
        <v>3507</v>
      </c>
      <c r="B1868" t="s">
        <v>178</v>
      </c>
      <c r="C1868" t="s">
        <v>179</v>
      </c>
      <c r="D1868" s="2">
        <v>-0.1768752135622659</v>
      </c>
      <c r="E1868" s="2">
        <v>5.5987735632765753E-2</v>
      </c>
      <c r="F1868" t="s">
        <v>4</v>
      </c>
    </row>
    <row r="1869" spans="1:6" x14ac:dyDescent="0.25">
      <c r="A1869" t="s">
        <v>3507</v>
      </c>
      <c r="B1869" t="s">
        <v>180</v>
      </c>
      <c r="C1869" t="s">
        <v>181</v>
      </c>
      <c r="D1869" s="2">
        <v>-1.894264839269065E-2</v>
      </c>
      <c r="E1869" s="2">
        <v>0.63114599643305014</v>
      </c>
      <c r="F1869" t="s">
        <v>4</v>
      </c>
    </row>
    <row r="1870" spans="1:6" x14ac:dyDescent="0.25">
      <c r="A1870" t="s">
        <v>3507</v>
      </c>
      <c r="B1870" t="s">
        <v>182</v>
      </c>
      <c r="C1870" t="s">
        <v>183</v>
      </c>
      <c r="D1870" s="2">
        <v>-5.3783089385238382E-2</v>
      </c>
      <c r="E1870" s="2">
        <v>0.29456662132299238</v>
      </c>
      <c r="F1870" t="s">
        <v>4</v>
      </c>
    </row>
    <row r="1871" spans="1:6" x14ac:dyDescent="0.25">
      <c r="A1871" t="s">
        <v>3507</v>
      </c>
      <c r="B1871" t="s">
        <v>184</v>
      </c>
      <c r="C1871" t="s">
        <v>185</v>
      </c>
      <c r="D1871" s="2">
        <v>-5.3180648571738681E-2</v>
      </c>
      <c r="E1871" s="2">
        <v>0.2689188448435309</v>
      </c>
      <c r="F1871" t="s">
        <v>4</v>
      </c>
    </row>
    <row r="1872" spans="1:6" x14ac:dyDescent="0.25">
      <c r="A1872" t="s">
        <v>3507</v>
      </c>
      <c r="B1872" t="s">
        <v>186</v>
      </c>
      <c r="C1872" t="s">
        <v>187</v>
      </c>
      <c r="D1872" s="2">
        <v>0.16787107139756821</v>
      </c>
      <c r="E1872" s="2">
        <v>0.46172917909211758</v>
      </c>
      <c r="F1872" t="s">
        <v>4</v>
      </c>
    </row>
    <row r="1873" spans="1:6" x14ac:dyDescent="0.25">
      <c r="A1873" t="s">
        <v>3507</v>
      </c>
      <c r="B1873" t="s">
        <v>188</v>
      </c>
      <c r="C1873" t="s">
        <v>189</v>
      </c>
      <c r="D1873" s="2">
        <v>-5.4499534710677588E-2</v>
      </c>
      <c r="E1873" s="2">
        <v>0.1184973312585572</v>
      </c>
      <c r="F1873" t="s">
        <v>4</v>
      </c>
    </row>
    <row r="1874" spans="1:6" x14ac:dyDescent="0.25">
      <c r="A1874" t="s">
        <v>3507</v>
      </c>
      <c r="B1874" t="s">
        <v>190</v>
      </c>
      <c r="C1874" t="s">
        <v>191</v>
      </c>
      <c r="D1874" s="2">
        <v>-0.47357831335934802</v>
      </c>
      <c r="E1874" s="2">
        <v>2.8380166325306372E-4</v>
      </c>
      <c r="F1874" t="s">
        <v>4</v>
      </c>
    </row>
    <row r="1875" spans="1:6" x14ac:dyDescent="0.25">
      <c r="A1875" t="s">
        <v>3507</v>
      </c>
      <c r="B1875" t="s">
        <v>192</v>
      </c>
      <c r="C1875" t="s">
        <v>193</v>
      </c>
      <c r="D1875" s="2">
        <v>-3.124866658635506E-3</v>
      </c>
      <c r="E1875" s="2">
        <v>0.9840992454500217</v>
      </c>
      <c r="F1875" t="s">
        <v>4</v>
      </c>
    </row>
    <row r="1876" spans="1:6" x14ac:dyDescent="0.25">
      <c r="A1876" t="s">
        <v>3507</v>
      </c>
      <c r="B1876" t="s">
        <v>194</v>
      </c>
      <c r="C1876" t="s">
        <v>195</v>
      </c>
      <c r="D1876" s="2">
        <v>-0.22303496508145321</v>
      </c>
      <c r="E1876" s="2">
        <v>2.073072732626393E-2</v>
      </c>
      <c r="F1876" t="s">
        <v>4</v>
      </c>
    </row>
    <row r="1877" spans="1:6" x14ac:dyDescent="0.25">
      <c r="A1877" t="s">
        <v>3507</v>
      </c>
      <c r="B1877" t="s">
        <v>196</v>
      </c>
      <c r="C1877" t="s">
        <v>197</v>
      </c>
      <c r="D1877" s="2">
        <v>-0.1104128466877702</v>
      </c>
      <c r="E1877" s="2">
        <v>0.17715353519998811</v>
      </c>
      <c r="F1877" t="s">
        <v>4</v>
      </c>
    </row>
    <row r="1878" spans="1:6" x14ac:dyDescent="0.25">
      <c r="A1878" t="s">
        <v>3507</v>
      </c>
      <c r="B1878" t="s">
        <v>198</v>
      </c>
      <c r="C1878" t="s">
        <v>199</v>
      </c>
      <c r="D1878" s="2">
        <v>-3.1061680616202271E-2</v>
      </c>
      <c r="E1878" s="2">
        <v>0.3826823494207009</v>
      </c>
      <c r="F1878" t="s">
        <v>4</v>
      </c>
    </row>
    <row r="1879" spans="1:6" x14ac:dyDescent="0.25">
      <c r="A1879" t="s">
        <v>3507</v>
      </c>
      <c r="B1879" t="s">
        <v>200</v>
      </c>
      <c r="C1879" t="s">
        <v>201</v>
      </c>
      <c r="D1879" s="2">
        <v>-8.8970342326339935E-2</v>
      </c>
      <c r="E1879" s="2">
        <v>7.3196486664510813E-2</v>
      </c>
      <c r="F1879" t="s">
        <v>4</v>
      </c>
    </row>
    <row r="1880" spans="1:6" x14ac:dyDescent="0.25">
      <c r="A1880" t="s">
        <v>3507</v>
      </c>
      <c r="B1880" t="s">
        <v>202</v>
      </c>
      <c r="C1880" t="s">
        <v>203</v>
      </c>
      <c r="D1880" s="2">
        <v>-4.1667085358636523E-2</v>
      </c>
      <c r="E1880" s="2">
        <v>0.40943077092706159</v>
      </c>
      <c r="F1880" t="s">
        <v>4</v>
      </c>
    </row>
    <row r="1881" spans="1:6" x14ac:dyDescent="0.25">
      <c r="A1881" t="s">
        <v>3507</v>
      </c>
      <c r="B1881" t="s">
        <v>204</v>
      </c>
      <c r="C1881" t="s">
        <v>205</v>
      </c>
      <c r="D1881" s="2">
        <v>-2.08311806611816E-2</v>
      </c>
      <c r="E1881" s="2">
        <v>0.60652368058141581</v>
      </c>
      <c r="F1881" t="s">
        <v>4</v>
      </c>
    </row>
    <row r="1882" spans="1:6" x14ac:dyDescent="0.25">
      <c r="A1882" t="s">
        <v>3507</v>
      </c>
      <c r="B1882" t="s">
        <v>206</v>
      </c>
      <c r="C1882" t="s">
        <v>207</v>
      </c>
      <c r="D1882" s="2">
        <v>0.25921208075860641</v>
      </c>
      <c r="E1882" s="2">
        <v>0.24714672295843129</v>
      </c>
      <c r="F1882" t="s">
        <v>4</v>
      </c>
    </row>
    <row r="1883" spans="1:6" x14ac:dyDescent="0.25">
      <c r="A1883" t="s">
        <v>3507</v>
      </c>
      <c r="B1883" t="s">
        <v>208</v>
      </c>
      <c r="C1883" t="s">
        <v>209</v>
      </c>
      <c r="D1883" s="2">
        <v>-0.17660079166201881</v>
      </c>
      <c r="E1883" s="2">
        <v>2.6320566273181382E-3</v>
      </c>
      <c r="F1883" t="s">
        <v>4</v>
      </c>
    </row>
    <row r="1884" spans="1:6" x14ac:dyDescent="0.25">
      <c r="A1884" t="s">
        <v>3507</v>
      </c>
      <c r="B1884" t="s">
        <v>210</v>
      </c>
      <c r="C1884" t="s">
        <v>211</v>
      </c>
      <c r="D1884" s="2">
        <v>-0.10503604096286941</v>
      </c>
      <c r="E1884" s="2">
        <v>6.2937595100590797E-4</v>
      </c>
      <c r="F1884" t="s">
        <v>4</v>
      </c>
    </row>
    <row r="1885" spans="1:6" x14ac:dyDescent="0.25">
      <c r="A1885" t="s">
        <v>3507</v>
      </c>
      <c r="B1885" t="s">
        <v>212</v>
      </c>
      <c r="C1885" t="s">
        <v>213</v>
      </c>
      <c r="D1885" s="2">
        <v>-0.1271349950029558</v>
      </c>
      <c r="E1885" s="2">
        <v>0.30621296734317932</v>
      </c>
      <c r="F1885" t="s">
        <v>4</v>
      </c>
    </row>
    <row r="1886" spans="1:6" x14ac:dyDescent="0.25">
      <c r="A1886" t="s">
        <v>3507</v>
      </c>
      <c r="B1886" t="s">
        <v>216</v>
      </c>
      <c r="C1886" t="s">
        <v>217</v>
      </c>
      <c r="D1886" s="2">
        <v>0.16546417433128349</v>
      </c>
      <c r="E1886" s="2">
        <v>0.1603559099657518</v>
      </c>
      <c r="F1886" t="s">
        <v>4</v>
      </c>
    </row>
    <row r="1887" spans="1:6" x14ac:dyDescent="0.25">
      <c r="A1887" t="s">
        <v>3507</v>
      </c>
      <c r="B1887" t="s">
        <v>218</v>
      </c>
      <c r="C1887" t="s">
        <v>219</v>
      </c>
      <c r="D1887" s="2">
        <v>9.1598574794022718E-3</v>
      </c>
      <c r="E1887" s="2">
        <v>0.78917784881778763</v>
      </c>
      <c r="F1887" t="s">
        <v>4</v>
      </c>
    </row>
    <row r="1888" spans="1:6" x14ac:dyDescent="0.25">
      <c r="A1888" t="s">
        <v>3507</v>
      </c>
      <c r="B1888" t="s">
        <v>220</v>
      </c>
      <c r="C1888" t="s">
        <v>221</v>
      </c>
      <c r="D1888" s="2">
        <v>0.27723080425694452</v>
      </c>
      <c r="E1888" s="2">
        <v>3.5458890803140873E-2</v>
      </c>
      <c r="F1888" t="s">
        <v>4</v>
      </c>
    </row>
    <row r="1889" spans="1:6" x14ac:dyDescent="0.25">
      <c r="A1889" t="s">
        <v>3507</v>
      </c>
      <c r="B1889" t="s">
        <v>222</v>
      </c>
      <c r="C1889" t="s">
        <v>223</v>
      </c>
      <c r="D1889" s="2">
        <v>-0.41381274509999177</v>
      </c>
      <c r="E1889" s="2">
        <v>0.10328687536517871</v>
      </c>
      <c r="F1889" t="s">
        <v>4</v>
      </c>
    </row>
    <row r="1890" spans="1:6" x14ac:dyDescent="0.25">
      <c r="A1890" t="s">
        <v>3507</v>
      </c>
      <c r="B1890" t="s">
        <v>224</v>
      </c>
      <c r="C1890" t="s">
        <v>225</v>
      </c>
      <c r="D1890" s="2">
        <v>6.1880090561012673E-2</v>
      </c>
      <c r="E1890" s="2">
        <v>0.51493231836344</v>
      </c>
      <c r="F1890" t="s">
        <v>4</v>
      </c>
    </row>
    <row r="1891" spans="1:6" x14ac:dyDescent="0.25">
      <c r="A1891" t="s">
        <v>3507</v>
      </c>
      <c r="B1891" t="s">
        <v>226</v>
      </c>
      <c r="C1891" t="s">
        <v>227</v>
      </c>
      <c r="D1891" s="2">
        <v>0.4287264741991364</v>
      </c>
      <c r="E1891" s="2">
        <v>0.10096107636582841</v>
      </c>
      <c r="F1891" t="s">
        <v>4</v>
      </c>
    </row>
    <row r="1892" spans="1:6" x14ac:dyDescent="0.25">
      <c r="A1892" t="s">
        <v>3507</v>
      </c>
      <c r="B1892" t="s">
        <v>228</v>
      </c>
      <c r="C1892" t="s">
        <v>229</v>
      </c>
      <c r="D1892" s="2">
        <v>-4.8645194782147107E-2</v>
      </c>
      <c r="E1892" s="2">
        <v>0.47466786088729979</v>
      </c>
      <c r="F1892" t="s">
        <v>4</v>
      </c>
    </row>
    <row r="1893" spans="1:6" x14ac:dyDescent="0.25">
      <c r="A1893" t="s">
        <v>3507</v>
      </c>
      <c r="B1893" t="s">
        <v>230</v>
      </c>
      <c r="C1893" t="s">
        <v>231</v>
      </c>
      <c r="D1893" s="2">
        <v>-0.1893208908386993</v>
      </c>
      <c r="E1893" s="2">
        <v>0.1091635912594186</v>
      </c>
      <c r="F1893" t="s">
        <v>4</v>
      </c>
    </row>
    <row r="1894" spans="1:6" x14ac:dyDescent="0.25">
      <c r="A1894" t="s">
        <v>3507</v>
      </c>
      <c r="B1894" t="s">
        <v>232</v>
      </c>
      <c r="C1894" t="s">
        <v>233</v>
      </c>
      <c r="D1894" s="2">
        <v>-5.8669559197419167E-2</v>
      </c>
      <c r="E1894" s="2">
        <v>0.41406329400898462</v>
      </c>
      <c r="F1894" t="s">
        <v>4</v>
      </c>
    </row>
    <row r="1895" spans="1:6" x14ac:dyDescent="0.25">
      <c r="A1895" t="s">
        <v>3507</v>
      </c>
      <c r="B1895" t="s">
        <v>234</v>
      </c>
      <c r="C1895" t="s">
        <v>235</v>
      </c>
      <c r="D1895" s="2">
        <v>-0.13593924323393891</v>
      </c>
      <c r="E1895" s="2">
        <v>0.52648855891711732</v>
      </c>
      <c r="F1895" t="s">
        <v>4</v>
      </c>
    </row>
    <row r="1896" spans="1:6" x14ac:dyDescent="0.25">
      <c r="A1896" t="s">
        <v>3507</v>
      </c>
      <c r="B1896" t="s">
        <v>236</v>
      </c>
      <c r="C1896" t="s">
        <v>237</v>
      </c>
      <c r="D1896" s="2">
        <v>-0.1349269529051875</v>
      </c>
      <c r="E1896" s="2">
        <v>0.33143035179712288</v>
      </c>
      <c r="F1896" t="s">
        <v>4</v>
      </c>
    </row>
    <row r="1897" spans="1:6" x14ac:dyDescent="0.25">
      <c r="A1897" t="s">
        <v>3507</v>
      </c>
      <c r="B1897" t="s">
        <v>238</v>
      </c>
      <c r="C1897" t="s">
        <v>239</v>
      </c>
      <c r="D1897" s="2">
        <v>3.1632512942116962E-2</v>
      </c>
      <c r="E1897" s="2">
        <v>0.78706271749265588</v>
      </c>
      <c r="F1897" t="s">
        <v>4</v>
      </c>
    </row>
    <row r="1898" spans="1:6" x14ac:dyDescent="0.25">
      <c r="A1898" t="s">
        <v>3507</v>
      </c>
      <c r="B1898" t="s">
        <v>240</v>
      </c>
      <c r="C1898" t="s">
        <v>241</v>
      </c>
      <c r="D1898" s="2">
        <v>-0.45841558109038538</v>
      </c>
      <c r="E1898" s="2">
        <v>6.1128480294872899E-3</v>
      </c>
      <c r="F1898" t="s">
        <v>4</v>
      </c>
    </row>
    <row r="1899" spans="1:6" x14ac:dyDescent="0.25">
      <c r="A1899" t="s">
        <v>3507</v>
      </c>
      <c r="B1899" t="s">
        <v>242</v>
      </c>
      <c r="C1899" t="s">
        <v>243</v>
      </c>
      <c r="D1899" s="2">
        <v>-0.1209890759378951</v>
      </c>
      <c r="E1899" s="2">
        <v>7.4128168522193699E-2</v>
      </c>
      <c r="F1899" t="s">
        <v>4</v>
      </c>
    </row>
    <row r="1900" spans="1:6" x14ac:dyDescent="0.25">
      <c r="A1900" t="s">
        <v>3507</v>
      </c>
      <c r="B1900" t="s">
        <v>244</v>
      </c>
      <c r="C1900" t="s">
        <v>245</v>
      </c>
      <c r="D1900" s="2">
        <v>0.13963771117663609</v>
      </c>
      <c r="E1900" s="2">
        <v>9.015925805953183E-2</v>
      </c>
      <c r="F1900" t="s">
        <v>4</v>
      </c>
    </row>
    <row r="1901" spans="1:6" x14ac:dyDescent="0.25">
      <c r="A1901" t="s">
        <v>3507</v>
      </c>
      <c r="B1901" t="s">
        <v>246</v>
      </c>
      <c r="C1901" t="s">
        <v>247</v>
      </c>
      <c r="D1901" s="2">
        <v>0.26728191313288457</v>
      </c>
      <c r="E1901" s="2">
        <v>2.8486640002102551E-2</v>
      </c>
      <c r="F1901" t="s">
        <v>4</v>
      </c>
    </row>
    <row r="1902" spans="1:6" x14ac:dyDescent="0.25">
      <c r="A1902" t="s">
        <v>3507</v>
      </c>
      <c r="B1902" t="s">
        <v>248</v>
      </c>
      <c r="C1902" t="s">
        <v>249</v>
      </c>
      <c r="D1902" s="2">
        <v>-5.4747645173738348E-2</v>
      </c>
      <c r="E1902" s="2">
        <v>0.48483047863324369</v>
      </c>
      <c r="F1902" t="s">
        <v>4</v>
      </c>
    </row>
    <row r="1903" spans="1:6" x14ac:dyDescent="0.25">
      <c r="A1903" t="s">
        <v>3507</v>
      </c>
      <c r="B1903" t="s">
        <v>250</v>
      </c>
      <c r="C1903" t="s">
        <v>251</v>
      </c>
      <c r="D1903" s="2">
        <v>-1.672754544268138E-3</v>
      </c>
      <c r="E1903" s="2">
        <v>0.9738047651009889</v>
      </c>
      <c r="F1903" t="s">
        <v>4</v>
      </c>
    </row>
    <row r="1904" spans="1:6" x14ac:dyDescent="0.25">
      <c r="A1904" t="s">
        <v>3507</v>
      </c>
      <c r="B1904" t="s">
        <v>252</v>
      </c>
      <c r="C1904" t="s">
        <v>253</v>
      </c>
      <c r="D1904" s="2">
        <v>-6.26098699662226E-2</v>
      </c>
      <c r="E1904" s="2">
        <v>2.7565460764594912E-2</v>
      </c>
      <c r="F1904" t="s">
        <v>4</v>
      </c>
    </row>
    <row r="1905" spans="1:6" x14ac:dyDescent="0.25">
      <c r="A1905" t="s">
        <v>3507</v>
      </c>
      <c r="B1905" t="s">
        <v>254</v>
      </c>
      <c r="C1905" t="s">
        <v>255</v>
      </c>
      <c r="D1905" s="2">
        <v>-0.41915917666663111</v>
      </c>
      <c r="E1905" s="2">
        <v>2.303140664697538E-5</v>
      </c>
      <c r="F1905" t="s">
        <v>4</v>
      </c>
    </row>
    <row r="1906" spans="1:6" x14ac:dyDescent="0.25">
      <c r="A1906" t="s">
        <v>3507</v>
      </c>
      <c r="B1906" t="s">
        <v>256</v>
      </c>
      <c r="C1906" t="s">
        <v>257</v>
      </c>
      <c r="D1906" s="2">
        <v>-5.7890432864707089E-2</v>
      </c>
      <c r="E1906" s="2">
        <v>0.26502970121685598</v>
      </c>
      <c r="F1906" t="s">
        <v>4</v>
      </c>
    </row>
    <row r="1907" spans="1:6" x14ac:dyDescent="0.25">
      <c r="A1907" t="s">
        <v>3507</v>
      </c>
      <c r="B1907" t="s">
        <v>258</v>
      </c>
      <c r="C1907" t="s">
        <v>259</v>
      </c>
      <c r="D1907" s="2">
        <v>-0.59986618430444649</v>
      </c>
      <c r="E1907" s="2">
        <v>1.8916810372234631E-2</v>
      </c>
      <c r="F1907" t="s">
        <v>4</v>
      </c>
    </row>
    <row r="1908" spans="1:6" x14ac:dyDescent="0.25">
      <c r="A1908" t="s">
        <v>3507</v>
      </c>
      <c r="B1908" t="s">
        <v>260</v>
      </c>
      <c r="C1908" t="s">
        <v>261</v>
      </c>
      <c r="D1908" s="2">
        <v>-0.18644665283184689</v>
      </c>
      <c r="E1908" s="2">
        <v>1.440888932534668E-2</v>
      </c>
      <c r="F1908" t="s">
        <v>4</v>
      </c>
    </row>
    <row r="1909" spans="1:6" x14ac:dyDescent="0.25">
      <c r="A1909" t="s">
        <v>3507</v>
      </c>
      <c r="B1909" t="s">
        <v>262</v>
      </c>
      <c r="C1909" t="s">
        <v>263</v>
      </c>
      <c r="D1909" s="2">
        <v>1.2541538487043979E-2</v>
      </c>
      <c r="E1909" s="2">
        <v>0.77959337764389014</v>
      </c>
      <c r="F1909" t="s">
        <v>4</v>
      </c>
    </row>
    <row r="1910" spans="1:6" x14ac:dyDescent="0.25">
      <c r="A1910" t="s">
        <v>3507</v>
      </c>
      <c r="B1910" t="s">
        <v>264</v>
      </c>
      <c r="C1910" t="s">
        <v>265</v>
      </c>
      <c r="D1910" s="2">
        <v>-0.26438982008806072</v>
      </c>
      <c r="E1910" s="2">
        <v>0.31592844050908597</v>
      </c>
      <c r="F1910" t="s">
        <v>4</v>
      </c>
    </row>
    <row r="1911" spans="1:6" x14ac:dyDescent="0.25">
      <c r="A1911" t="s">
        <v>3507</v>
      </c>
      <c r="B1911" t="s">
        <v>266</v>
      </c>
      <c r="C1911" t="s">
        <v>267</v>
      </c>
      <c r="D1911" s="2">
        <v>-3.196757347741682E-2</v>
      </c>
      <c r="E1911" s="2">
        <v>0.60081407220753502</v>
      </c>
      <c r="F1911" t="s">
        <v>4</v>
      </c>
    </row>
    <row r="1912" spans="1:6" x14ac:dyDescent="0.25">
      <c r="A1912" t="s">
        <v>3507</v>
      </c>
      <c r="B1912" t="s">
        <v>268</v>
      </c>
      <c r="C1912" t="s">
        <v>269</v>
      </c>
      <c r="D1912" s="2">
        <v>8.603740907356933E-3</v>
      </c>
      <c r="E1912" s="2">
        <v>0.87869279190705285</v>
      </c>
      <c r="F1912" t="s">
        <v>4</v>
      </c>
    </row>
    <row r="1913" spans="1:6" x14ac:dyDescent="0.25">
      <c r="A1913" t="s">
        <v>3507</v>
      </c>
      <c r="B1913" t="s">
        <v>270</v>
      </c>
      <c r="C1913" t="s">
        <v>271</v>
      </c>
      <c r="D1913" s="2">
        <v>0.1000248681834142</v>
      </c>
      <c r="E1913" s="2">
        <v>0.5720866462245684</v>
      </c>
      <c r="F1913" t="s">
        <v>4</v>
      </c>
    </row>
    <row r="1914" spans="1:6" x14ac:dyDescent="0.25">
      <c r="A1914" t="s">
        <v>3507</v>
      </c>
      <c r="B1914" t="s">
        <v>272</v>
      </c>
      <c r="C1914" t="s">
        <v>273</v>
      </c>
      <c r="D1914" s="2">
        <v>0.15177598580283749</v>
      </c>
      <c r="E1914" s="2">
        <v>6.7254493076142202E-3</v>
      </c>
      <c r="F1914" t="s">
        <v>4</v>
      </c>
    </row>
    <row r="1915" spans="1:6" x14ac:dyDescent="0.25">
      <c r="A1915" t="s">
        <v>3507</v>
      </c>
      <c r="B1915" t="s">
        <v>274</v>
      </c>
      <c r="C1915" t="s">
        <v>275</v>
      </c>
      <c r="D1915" s="2">
        <v>0.36501611559530178</v>
      </c>
      <c r="E1915" s="2">
        <v>1.519220509567553E-2</v>
      </c>
      <c r="F1915" t="s">
        <v>4</v>
      </c>
    </row>
    <row r="1916" spans="1:6" x14ac:dyDescent="0.25">
      <c r="A1916" t="s">
        <v>3507</v>
      </c>
      <c r="B1916" t="s">
        <v>276</v>
      </c>
      <c r="C1916" t="s">
        <v>277</v>
      </c>
      <c r="D1916" s="2">
        <v>0</v>
      </c>
      <c r="F1916" t="s">
        <v>4</v>
      </c>
    </row>
    <row r="1917" spans="1:6" x14ac:dyDescent="0.25">
      <c r="A1917" t="s">
        <v>3507</v>
      </c>
      <c r="B1917" t="s">
        <v>278</v>
      </c>
      <c r="C1917" t="s">
        <v>279</v>
      </c>
      <c r="D1917" s="2">
        <v>-7.342580540976372E-2</v>
      </c>
      <c r="E1917" s="2">
        <v>0.24738591622164149</v>
      </c>
      <c r="F1917" t="s">
        <v>4</v>
      </c>
    </row>
    <row r="1918" spans="1:6" x14ac:dyDescent="0.25">
      <c r="A1918" t="s">
        <v>3507</v>
      </c>
      <c r="B1918" t="s">
        <v>280</v>
      </c>
      <c r="C1918" t="s">
        <v>281</v>
      </c>
      <c r="D1918" s="2">
        <v>0.32118932064174899</v>
      </c>
      <c r="E1918" s="2">
        <v>0.69087046551914744</v>
      </c>
      <c r="F1918" t="s">
        <v>4</v>
      </c>
    </row>
    <row r="1919" spans="1:6" x14ac:dyDescent="0.25">
      <c r="A1919" t="s">
        <v>3507</v>
      </c>
      <c r="B1919" t="s">
        <v>282</v>
      </c>
      <c r="C1919" t="s">
        <v>283</v>
      </c>
      <c r="D1919" s="2">
        <v>9.7381977438136619E-2</v>
      </c>
      <c r="E1919" s="2">
        <v>0.22440523107284091</v>
      </c>
      <c r="F1919" t="s">
        <v>4</v>
      </c>
    </row>
    <row r="1920" spans="1:6" x14ac:dyDescent="0.25">
      <c r="A1920" t="s">
        <v>3507</v>
      </c>
      <c r="B1920" t="s">
        <v>284</v>
      </c>
      <c r="C1920" t="s">
        <v>285</v>
      </c>
      <c r="D1920" s="2">
        <v>-2.5855308074972772E-4</v>
      </c>
      <c r="E1920" s="2">
        <v>0.9985538758068262</v>
      </c>
      <c r="F1920" t="s">
        <v>4</v>
      </c>
    </row>
    <row r="1921" spans="1:6" x14ac:dyDescent="0.25">
      <c r="A1921" t="s">
        <v>3507</v>
      </c>
      <c r="B1921" t="s">
        <v>286</v>
      </c>
      <c r="C1921" t="s">
        <v>287</v>
      </c>
      <c r="D1921" s="2">
        <v>-0.89857767328262883</v>
      </c>
      <c r="E1921" s="2">
        <v>5.4721988710100906E-3</v>
      </c>
      <c r="F1921" t="s">
        <v>4</v>
      </c>
    </row>
    <row r="1922" spans="1:6" x14ac:dyDescent="0.25">
      <c r="A1922" t="s">
        <v>3507</v>
      </c>
      <c r="B1922" t="s">
        <v>288</v>
      </c>
      <c r="C1922" t="s">
        <v>289</v>
      </c>
      <c r="D1922" s="2">
        <v>-0.23792799637035941</v>
      </c>
      <c r="E1922" s="2">
        <v>8.887271126086585E-2</v>
      </c>
      <c r="F1922" t="s">
        <v>4</v>
      </c>
    </row>
    <row r="1923" spans="1:6" x14ac:dyDescent="0.25">
      <c r="A1923" t="s">
        <v>3507</v>
      </c>
      <c r="B1923" t="s">
        <v>290</v>
      </c>
      <c r="C1923" t="s">
        <v>291</v>
      </c>
      <c r="D1923" s="2">
        <v>-2.185176519860647E-2</v>
      </c>
      <c r="E1923" s="2">
        <v>0.66079054818248339</v>
      </c>
      <c r="F1923" t="s">
        <v>4</v>
      </c>
    </row>
    <row r="1924" spans="1:6" x14ac:dyDescent="0.25">
      <c r="A1924" t="s">
        <v>3507</v>
      </c>
      <c r="B1924" t="s">
        <v>292</v>
      </c>
      <c r="C1924" t="s">
        <v>293</v>
      </c>
      <c r="D1924" s="2">
        <v>-2.717945253587483E-2</v>
      </c>
      <c r="E1924" s="2">
        <v>0.6457234373624936</v>
      </c>
      <c r="F1924" t="s">
        <v>4</v>
      </c>
    </row>
    <row r="1925" spans="1:6" x14ac:dyDescent="0.25">
      <c r="A1925" t="s">
        <v>3507</v>
      </c>
      <c r="B1925" t="s">
        <v>294</v>
      </c>
      <c r="C1925" t="s">
        <v>295</v>
      </c>
      <c r="D1925" s="2">
        <v>-5.3054086328016357E-2</v>
      </c>
      <c r="E1925" s="2">
        <v>0.22375037627655339</v>
      </c>
      <c r="F1925" t="s">
        <v>4</v>
      </c>
    </row>
    <row r="1926" spans="1:6" x14ac:dyDescent="0.25">
      <c r="A1926" t="s">
        <v>3507</v>
      </c>
      <c r="B1926" t="s">
        <v>296</v>
      </c>
      <c r="C1926" t="s">
        <v>297</v>
      </c>
      <c r="D1926" s="2">
        <v>0.85978686055761244</v>
      </c>
      <c r="E1926" s="2">
        <v>6.0948975879073677E-2</v>
      </c>
      <c r="F1926" t="s">
        <v>4</v>
      </c>
    </row>
    <row r="1927" spans="1:6" x14ac:dyDescent="0.25">
      <c r="A1927" t="s">
        <v>3507</v>
      </c>
      <c r="B1927" t="s">
        <v>298</v>
      </c>
      <c r="C1927" t="s">
        <v>299</v>
      </c>
      <c r="D1927" s="2">
        <v>1.129282307011242E-2</v>
      </c>
      <c r="E1927" s="2">
        <v>0.92348452480077825</v>
      </c>
      <c r="F1927" t="s">
        <v>4</v>
      </c>
    </row>
    <row r="1928" spans="1:6" x14ac:dyDescent="0.25">
      <c r="A1928" t="s">
        <v>3507</v>
      </c>
      <c r="B1928" t="s">
        <v>300</v>
      </c>
      <c r="C1928" t="s">
        <v>301</v>
      </c>
      <c r="D1928" s="2">
        <v>0.1676925595801424</v>
      </c>
      <c r="E1928" s="2">
        <v>0.28602106949241612</v>
      </c>
      <c r="F1928" t="s">
        <v>4</v>
      </c>
    </row>
    <row r="1929" spans="1:6" x14ac:dyDescent="0.25">
      <c r="A1929" t="s">
        <v>3507</v>
      </c>
      <c r="B1929" t="s">
        <v>302</v>
      </c>
      <c r="C1929" t="s">
        <v>303</v>
      </c>
      <c r="D1929" s="2">
        <v>-9.5187012108940927E-2</v>
      </c>
      <c r="E1929" s="2">
        <v>0.10385949690878819</v>
      </c>
      <c r="F1929" t="s">
        <v>4</v>
      </c>
    </row>
    <row r="1930" spans="1:6" x14ac:dyDescent="0.25">
      <c r="A1930" t="s">
        <v>3507</v>
      </c>
      <c r="B1930" t="s">
        <v>304</v>
      </c>
      <c r="C1930" t="s">
        <v>305</v>
      </c>
      <c r="D1930" s="2">
        <v>0.38172630038412581</v>
      </c>
      <c r="E1930" s="2">
        <v>4.0449948395878269E-3</v>
      </c>
      <c r="F1930" t="s">
        <v>4</v>
      </c>
    </row>
    <row r="1931" spans="1:6" x14ac:dyDescent="0.25">
      <c r="A1931" t="s">
        <v>3507</v>
      </c>
      <c r="B1931" t="s">
        <v>306</v>
      </c>
      <c r="C1931" t="s">
        <v>307</v>
      </c>
      <c r="D1931" s="2">
        <v>-0.20408984267401109</v>
      </c>
      <c r="E1931" s="2">
        <v>1.2282006640666461E-2</v>
      </c>
      <c r="F1931" t="s">
        <v>4</v>
      </c>
    </row>
    <row r="1932" spans="1:6" x14ac:dyDescent="0.25">
      <c r="A1932" t="s">
        <v>3507</v>
      </c>
      <c r="B1932" t="s">
        <v>308</v>
      </c>
      <c r="C1932" t="s">
        <v>309</v>
      </c>
      <c r="D1932" s="2">
        <v>-9.6652154505911386E-2</v>
      </c>
      <c r="E1932" s="2">
        <v>0.39761006806989868</v>
      </c>
      <c r="F1932" t="s">
        <v>4</v>
      </c>
    </row>
    <row r="1933" spans="1:6" x14ac:dyDescent="0.25">
      <c r="A1933" t="s">
        <v>3507</v>
      </c>
      <c r="B1933" t="s">
        <v>310</v>
      </c>
      <c r="C1933" t="s">
        <v>311</v>
      </c>
      <c r="D1933" s="2">
        <v>0.31006982863794658</v>
      </c>
      <c r="E1933" s="2">
        <v>7.3495053217160378E-2</v>
      </c>
      <c r="F1933" t="s">
        <v>4</v>
      </c>
    </row>
    <row r="1934" spans="1:6" x14ac:dyDescent="0.25">
      <c r="A1934" t="s">
        <v>3507</v>
      </c>
      <c r="B1934" t="s">
        <v>312</v>
      </c>
      <c r="C1934" t="s">
        <v>313</v>
      </c>
      <c r="D1934" s="2">
        <v>-0.1729156980167238</v>
      </c>
      <c r="E1934" s="2">
        <v>3.000810731012071E-2</v>
      </c>
      <c r="F1934" t="s">
        <v>4</v>
      </c>
    </row>
    <row r="1935" spans="1:6" x14ac:dyDescent="0.25">
      <c r="A1935" t="s">
        <v>3507</v>
      </c>
      <c r="B1935" t="s">
        <v>314</v>
      </c>
      <c r="C1935" t="s">
        <v>315</v>
      </c>
      <c r="D1935" s="2">
        <v>3.686671921432847E-3</v>
      </c>
      <c r="E1935" s="2">
        <v>0.95301118506424576</v>
      </c>
      <c r="F1935" t="s">
        <v>4</v>
      </c>
    </row>
    <row r="1936" spans="1:6" x14ac:dyDescent="0.25">
      <c r="A1936" t="s">
        <v>3507</v>
      </c>
      <c r="B1936" t="s">
        <v>316</v>
      </c>
      <c r="C1936" t="s">
        <v>317</v>
      </c>
      <c r="D1936" s="2">
        <v>4.6965569931167236E-3</v>
      </c>
      <c r="E1936" s="2">
        <v>0.98278516763115265</v>
      </c>
      <c r="F1936" t="s">
        <v>4</v>
      </c>
    </row>
    <row r="1937" spans="1:6" x14ac:dyDescent="0.25">
      <c r="A1937" t="s">
        <v>3507</v>
      </c>
      <c r="B1937" t="s">
        <v>318</v>
      </c>
      <c r="C1937" t="s">
        <v>319</v>
      </c>
      <c r="D1937" s="2">
        <v>-0.50483593651789094</v>
      </c>
      <c r="E1937" s="2">
        <v>1.3576582694013059E-4</v>
      </c>
      <c r="F1937" t="s">
        <v>4</v>
      </c>
    </row>
    <row r="1938" spans="1:6" x14ac:dyDescent="0.25">
      <c r="A1938" t="s">
        <v>3507</v>
      </c>
      <c r="B1938" t="s">
        <v>320</v>
      </c>
      <c r="C1938" t="s">
        <v>321</v>
      </c>
      <c r="D1938" s="2">
        <v>0.66522538150000898</v>
      </c>
      <c r="E1938" s="2">
        <v>0.36516978817544848</v>
      </c>
      <c r="F1938" t="s">
        <v>4</v>
      </c>
    </row>
    <row r="1939" spans="1:6" x14ac:dyDescent="0.25">
      <c r="A1939" t="s">
        <v>3507</v>
      </c>
      <c r="B1939" t="s">
        <v>322</v>
      </c>
      <c r="C1939" t="s">
        <v>323</v>
      </c>
      <c r="D1939" s="2">
        <v>9.2626445748146852E-2</v>
      </c>
      <c r="E1939" s="2">
        <v>0.24291553256127851</v>
      </c>
      <c r="F1939" t="s">
        <v>4</v>
      </c>
    </row>
    <row r="1940" spans="1:6" x14ac:dyDescent="0.25">
      <c r="A1940" t="s">
        <v>3507</v>
      </c>
      <c r="B1940" t="s">
        <v>324</v>
      </c>
      <c r="C1940" t="s">
        <v>325</v>
      </c>
      <c r="D1940" s="2">
        <v>-0.1656394707855553</v>
      </c>
      <c r="E1940" s="2">
        <v>6.160818508571566E-2</v>
      </c>
      <c r="F1940" t="s">
        <v>4</v>
      </c>
    </row>
    <row r="1941" spans="1:6" x14ac:dyDescent="0.25">
      <c r="A1941" t="s">
        <v>3507</v>
      </c>
      <c r="B1941" t="s">
        <v>326</v>
      </c>
      <c r="C1941" t="s">
        <v>327</v>
      </c>
      <c r="D1941" s="2">
        <v>-0.2490122576297211</v>
      </c>
      <c r="E1941" s="2">
        <v>3.1110487966780571E-2</v>
      </c>
      <c r="F1941" t="s">
        <v>4</v>
      </c>
    </row>
    <row r="1942" spans="1:6" x14ac:dyDescent="0.25">
      <c r="A1942" t="s">
        <v>3507</v>
      </c>
      <c r="B1942" t="s">
        <v>328</v>
      </c>
      <c r="C1942" t="s">
        <v>329</v>
      </c>
      <c r="D1942" s="2">
        <v>0.30349756136504591</v>
      </c>
      <c r="E1942" s="2">
        <v>1.203192600123176E-4</v>
      </c>
      <c r="F1942" t="s">
        <v>4</v>
      </c>
    </row>
    <row r="1943" spans="1:6" x14ac:dyDescent="0.25">
      <c r="A1943" t="s">
        <v>3507</v>
      </c>
      <c r="B1943" t="s">
        <v>332</v>
      </c>
      <c r="C1943" t="s">
        <v>333</v>
      </c>
      <c r="D1943" s="2">
        <v>-1.458668476246338</v>
      </c>
      <c r="E1943" s="2">
        <v>0.42498625129603351</v>
      </c>
      <c r="F1943" t="s">
        <v>4</v>
      </c>
    </row>
    <row r="1944" spans="1:6" x14ac:dyDescent="0.25">
      <c r="A1944" t="s">
        <v>3507</v>
      </c>
      <c r="B1944" t="s">
        <v>334</v>
      </c>
      <c r="C1944" t="s">
        <v>335</v>
      </c>
      <c r="D1944" s="2">
        <v>-8.6754193461842544E-2</v>
      </c>
      <c r="E1944" s="2">
        <v>4.1204215678132823E-2</v>
      </c>
      <c r="F1944" t="s">
        <v>4</v>
      </c>
    </row>
    <row r="1945" spans="1:6" x14ac:dyDescent="0.25">
      <c r="A1945" t="s">
        <v>3507</v>
      </c>
      <c r="B1945" t="s">
        <v>336</v>
      </c>
      <c r="C1945" t="s">
        <v>337</v>
      </c>
      <c r="D1945" s="2">
        <v>-0.1939583253955037</v>
      </c>
      <c r="E1945" s="2">
        <v>3.3711199864510738E-2</v>
      </c>
      <c r="F1945" t="s">
        <v>4</v>
      </c>
    </row>
    <row r="1946" spans="1:6" x14ac:dyDescent="0.25">
      <c r="A1946" t="s">
        <v>3507</v>
      </c>
      <c r="B1946" t="s">
        <v>338</v>
      </c>
      <c r="C1946" t="s">
        <v>339</v>
      </c>
      <c r="D1946" s="2">
        <v>0</v>
      </c>
      <c r="F1946" t="s">
        <v>4</v>
      </c>
    </row>
    <row r="1947" spans="1:6" x14ac:dyDescent="0.25">
      <c r="A1947" t="s">
        <v>3507</v>
      </c>
      <c r="B1947" t="s">
        <v>340</v>
      </c>
      <c r="C1947" t="s">
        <v>341</v>
      </c>
      <c r="D1947" s="2">
        <v>0.11355429140251951</v>
      </c>
      <c r="E1947" s="2">
        <v>5.6794524978974269E-2</v>
      </c>
      <c r="F1947" t="s">
        <v>4</v>
      </c>
    </row>
    <row r="1948" spans="1:6" x14ac:dyDescent="0.25">
      <c r="A1948" t="s">
        <v>3507</v>
      </c>
      <c r="B1948" t="s">
        <v>342</v>
      </c>
      <c r="C1948" t="s">
        <v>343</v>
      </c>
      <c r="D1948" s="2">
        <v>-6.986703958575656E-2</v>
      </c>
      <c r="E1948" s="2">
        <v>0.59739495004585996</v>
      </c>
      <c r="F1948" t="s">
        <v>4</v>
      </c>
    </row>
    <row r="1949" spans="1:6" x14ac:dyDescent="0.25">
      <c r="A1949" t="s">
        <v>3507</v>
      </c>
      <c r="B1949" t="s">
        <v>344</v>
      </c>
      <c r="C1949" t="s">
        <v>345</v>
      </c>
      <c r="D1949" s="2">
        <v>-3.1491452276028661E-2</v>
      </c>
      <c r="E1949" s="2">
        <v>0.63257898879350938</v>
      </c>
      <c r="F1949" t="s">
        <v>4</v>
      </c>
    </row>
    <row r="1950" spans="1:6" x14ac:dyDescent="0.25">
      <c r="A1950" t="s">
        <v>3507</v>
      </c>
      <c r="B1950" t="s">
        <v>346</v>
      </c>
      <c r="C1950" t="s">
        <v>347</v>
      </c>
      <c r="D1950" s="2">
        <v>2.9080389690587519E-2</v>
      </c>
      <c r="E1950" s="2">
        <v>0.54258649156321503</v>
      </c>
      <c r="F1950" t="s">
        <v>4</v>
      </c>
    </row>
    <row r="1951" spans="1:6" x14ac:dyDescent="0.25">
      <c r="A1951" t="s">
        <v>3507</v>
      </c>
      <c r="B1951" t="s">
        <v>348</v>
      </c>
      <c r="C1951" t="s">
        <v>349</v>
      </c>
      <c r="D1951" s="2">
        <v>-7.880867762575991E-2</v>
      </c>
      <c r="E1951" s="2">
        <v>5.9657150107193607E-2</v>
      </c>
      <c r="F1951" t="s">
        <v>4</v>
      </c>
    </row>
    <row r="1952" spans="1:6" x14ac:dyDescent="0.25">
      <c r="A1952" t="s">
        <v>3507</v>
      </c>
      <c r="B1952" t="s">
        <v>352</v>
      </c>
      <c r="C1952" t="s">
        <v>353</v>
      </c>
      <c r="D1952" s="2">
        <v>7.4081080316178077E-2</v>
      </c>
      <c r="E1952" s="2">
        <v>0.46877954339646061</v>
      </c>
      <c r="F1952" t="s">
        <v>4</v>
      </c>
    </row>
    <row r="1953" spans="1:6" x14ac:dyDescent="0.25">
      <c r="A1953" t="s">
        <v>3507</v>
      </c>
      <c r="B1953" t="s">
        <v>354</v>
      </c>
      <c r="C1953" t="s">
        <v>355</v>
      </c>
      <c r="D1953" s="2">
        <v>0.51714104548106787</v>
      </c>
      <c r="E1953" s="2">
        <v>0.1796285292105817</v>
      </c>
      <c r="F1953" t="s">
        <v>4</v>
      </c>
    </row>
    <row r="1954" spans="1:6" x14ac:dyDescent="0.25">
      <c r="A1954" t="s">
        <v>3507</v>
      </c>
      <c r="B1954" t="s">
        <v>356</v>
      </c>
      <c r="C1954" t="s">
        <v>357</v>
      </c>
      <c r="D1954" s="2">
        <v>0.31968105758749649</v>
      </c>
      <c r="E1954" s="2">
        <v>0.71027260305054996</v>
      </c>
      <c r="F1954" t="s">
        <v>4</v>
      </c>
    </row>
    <row r="1955" spans="1:6" x14ac:dyDescent="0.25">
      <c r="A1955" t="s">
        <v>3507</v>
      </c>
      <c r="B1955" t="s">
        <v>358</v>
      </c>
      <c r="C1955" t="s">
        <v>359</v>
      </c>
      <c r="D1955" s="2">
        <v>-0.2008653149025337</v>
      </c>
      <c r="E1955" s="2">
        <v>6.1487617958731589E-2</v>
      </c>
      <c r="F1955" t="s">
        <v>4</v>
      </c>
    </row>
    <row r="1956" spans="1:6" x14ac:dyDescent="0.25">
      <c r="A1956" t="s">
        <v>3507</v>
      </c>
      <c r="B1956" t="s">
        <v>360</v>
      </c>
      <c r="C1956" t="s">
        <v>361</v>
      </c>
      <c r="D1956" s="2">
        <v>-9.5955177625125648E-2</v>
      </c>
      <c r="E1956" s="2">
        <v>6.8218284170343702E-2</v>
      </c>
      <c r="F1956" t="s">
        <v>4</v>
      </c>
    </row>
    <row r="1957" spans="1:6" x14ac:dyDescent="0.25">
      <c r="A1957" t="s">
        <v>3507</v>
      </c>
      <c r="B1957" t="s">
        <v>362</v>
      </c>
      <c r="C1957" t="s">
        <v>363</v>
      </c>
      <c r="D1957" s="2">
        <v>0.56228979002692148</v>
      </c>
      <c r="E1957" s="2">
        <v>5.8459523833908957E-6</v>
      </c>
      <c r="F1957" t="s">
        <v>4</v>
      </c>
    </row>
    <row r="1958" spans="1:6" x14ac:dyDescent="0.25">
      <c r="A1958" t="s">
        <v>3507</v>
      </c>
      <c r="B1958" t="s">
        <v>364</v>
      </c>
      <c r="C1958" t="s">
        <v>365</v>
      </c>
      <c r="D1958" s="2">
        <v>0.89360810868644069</v>
      </c>
      <c r="E1958" s="2">
        <v>0.13841779780751681</v>
      </c>
      <c r="F1958" t="s">
        <v>4</v>
      </c>
    </row>
    <row r="1959" spans="1:6" x14ac:dyDescent="0.25">
      <c r="A1959" t="s">
        <v>3507</v>
      </c>
      <c r="B1959" t="s">
        <v>366</v>
      </c>
      <c r="C1959" t="s">
        <v>367</v>
      </c>
      <c r="D1959" s="2">
        <v>-3.226980281995722E-2</v>
      </c>
      <c r="E1959" s="2">
        <v>0.891329023545812</v>
      </c>
      <c r="F1959" t="s">
        <v>4</v>
      </c>
    </row>
    <row r="1960" spans="1:6" x14ac:dyDescent="0.25">
      <c r="A1960" t="s">
        <v>3507</v>
      </c>
      <c r="B1960" t="s">
        <v>368</v>
      </c>
      <c r="C1960" t="s">
        <v>369</v>
      </c>
      <c r="D1960" s="2">
        <v>-8.7479777338691195E-2</v>
      </c>
      <c r="E1960" s="2">
        <v>0.1061246827507395</v>
      </c>
      <c r="F1960" t="s">
        <v>4</v>
      </c>
    </row>
    <row r="1961" spans="1:6" x14ac:dyDescent="0.25">
      <c r="A1961" t="s">
        <v>3507</v>
      </c>
      <c r="B1961" t="s">
        <v>370</v>
      </c>
      <c r="C1961" t="s">
        <v>371</v>
      </c>
      <c r="D1961" s="2">
        <v>-0.10695474383458239</v>
      </c>
      <c r="E1961" s="2">
        <v>0.55051818593386259</v>
      </c>
      <c r="F1961" t="s">
        <v>4</v>
      </c>
    </row>
    <row r="1962" spans="1:6" x14ac:dyDescent="0.25">
      <c r="A1962" t="s">
        <v>3507</v>
      </c>
      <c r="B1962" t="s">
        <v>372</v>
      </c>
      <c r="C1962" t="s">
        <v>373</v>
      </c>
      <c r="D1962" s="2">
        <v>-0.1680448030312216</v>
      </c>
      <c r="E1962" s="2">
        <v>1.160917242139959E-2</v>
      </c>
      <c r="F1962" t="s">
        <v>4</v>
      </c>
    </row>
    <row r="1963" spans="1:6" x14ac:dyDescent="0.25">
      <c r="A1963" t="s">
        <v>3507</v>
      </c>
      <c r="B1963" t="s">
        <v>374</v>
      </c>
      <c r="C1963" t="s">
        <v>375</v>
      </c>
      <c r="D1963" s="2">
        <v>-7.7440192020769155E-2</v>
      </c>
      <c r="E1963" s="2">
        <v>0.1131191074509043</v>
      </c>
      <c r="F1963" t="s">
        <v>4</v>
      </c>
    </row>
    <row r="1964" spans="1:6" x14ac:dyDescent="0.25">
      <c r="A1964" t="s">
        <v>3507</v>
      </c>
      <c r="B1964" t="s">
        <v>376</v>
      </c>
      <c r="C1964" t="s">
        <v>377</v>
      </c>
      <c r="D1964" s="2">
        <v>-8.0357078284939102E-3</v>
      </c>
      <c r="E1964" s="2">
        <v>0.95509780375813369</v>
      </c>
      <c r="F1964" t="s">
        <v>4</v>
      </c>
    </row>
    <row r="1965" spans="1:6" x14ac:dyDescent="0.25">
      <c r="A1965" t="s">
        <v>3507</v>
      </c>
      <c r="B1965" t="s">
        <v>378</v>
      </c>
      <c r="C1965" t="s">
        <v>379</v>
      </c>
      <c r="D1965" s="2">
        <v>-6.5277471781240104E-2</v>
      </c>
      <c r="E1965" s="2">
        <v>0.43302442360878202</v>
      </c>
      <c r="F1965" t="s">
        <v>4</v>
      </c>
    </row>
    <row r="1966" spans="1:6" x14ac:dyDescent="0.25">
      <c r="A1966" t="s">
        <v>3507</v>
      </c>
      <c r="B1966" t="s">
        <v>380</v>
      </c>
      <c r="C1966" t="s">
        <v>381</v>
      </c>
      <c r="D1966" s="2">
        <v>-0.1073968770185727</v>
      </c>
      <c r="E1966" s="2">
        <v>1.4978434675368879E-2</v>
      </c>
      <c r="F1966" t="s">
        <v>4</v>
      </c>
    </row>
    <row r="1967" spans="1:6" x14ac:dyDescent="0.25">
      <c r="A1967" t="s">
        <v>3507</v>
      </c>
      <c r="B1967" t="s">
        <v>382</v>
      </c>
      <c r="C1967" t="s">
        <v>383</v>
      </c>
      <c r="D1967" s="2">
        <v>0.32628780987114342</v>
      </c>
      <c r="E1967" s="2">
        <v>1.0434318662839201E-5</v>
      </c>
      <c r="F1967" t="s">
        <v>4</v>
      </c>
    </row>
    <row r="1968" spans="1:6" x14ac:dyDescent="0.25">
      <c r="A1968" t="s">
        <v>3507</v>
      </c>
      <c r="B1968" t="s">
        <v>384</v>
      </c>
      <c r="C1968" t="s">
        <v>385</v>
      </c>
      <c r="D1968" s="2">
        <v>-2.0571402934635951E-2</v>
      </c>
      <c r="E1968" s="2">
        <v>0.62036274479870968</v>
      </c>
      <c r="F1968" t="s">
        <v>4</v>
      </c>
    </row>
    <row r="1969" spans="1:6" x14ac:dyDescent="0.25">
      <c r="A1969" t="s">
        <v>3507</v>
      </c>
      <c r="B1969" t="s">
        <v>386</v>
      </c>
      <c r="C1969" t="s">
        <v>387</v>
      </c>
      <c r="D1969" s="2">
        <v>-0.15070226923829061</v>
      </c>
      <c r="E1969" s="2">
        <v>0.11912193617134489</v>
      </c>
      <c r="F1969" t="s">
        <v>4</v>
      </c>
    </row>
    <row r="1970" spans="1:6" x14ac:dyDescent="0.25">
      <c r="A1970" t="s">
        <v>3507</v>
      </c>
      <c r="B1970" t="s">
        <v>388</v>
      </c>
      <c r="C1970" t="s">
        <v>389</v>
      </c>
      <c r="D1970" s="2">
        <v>-0.17812499640209631</v>
      </c>
      <c r="E1970" s="2">
        <v>3.002625500085393E-2</v>
      </c>
      <c r="F1970" t="s">
        <v>4</v>
      </c>
    </row>
    <row r="1971" spans="1:6" x14ac:dyDescent="0.25">
      <c r="A1971" t="s">
        <v>3507</v>
      </c>
      <c r="B1971" t="s">
        <v>390</v>
      </c>
      <c r="C1971" t="s">
        <v>391</v>
      </c>
      <c r="D1971" s="2">
        <v>-5.5056756697240659E-2</v>
      </c>
      <c r="E1971" s="2">
        <v>6.9761764186586542E-2</v>
      </c>
      <c r="F1971" t="s">
        <v>4</v>
      </c>
    </row>
    <row r="1972" spans="1:6" x14ac:dyDescent="0.25">
      <c r="A1972" t="s">
        <v>3507</v>
      </c>
      <c r="B1972" t="s">
        <v>392</v>
      </c>
      <c r="C1972" t="s">
        <v>393</v>
      </c>
      <c r="D1972" s="2">
        <v>-0.1651318177244204</v>
      </c>
      <c r="E1972" s="2">
        <v>1.066356065907316E-2</v>
      </c>
      <c r="F1972" t="s">
        <v>4</v>
      </c>
    </row>
    <row r="1973" spans="1:6" x14ac:dyDescent="0.25">
      <c r="A1973" t="s">
        <v>3507</v>
      </c>
      <c r="B1973" t="s">
        <v>394</v>
      </c>
      <c r="C1973" t="s">
        <v>395</v>
      </c>
      <c r="D1973" s="2">
        <v>-8.1379129403274242E-2</v>
      </c>
      <c r="E1973" s="2">
        <v>0.18707268347830791</v>
      </c>
      <c r="F1973" t="s">
        <v>4</v>
      </c>
    </row>
    <row r="1974" spans="1:6" x14ac:dyDescent="0.25">
      <c r="A1974" t="s">
        <v>3507</v>
      </c>
      <c r="B1974" t="s">
        <v>396</v>
      </c>
      <c r="C1974" t="s">
        <v>397</v>
      </c>
      <c r="D1974" s="2">
        <v>-0.1054930466111146</v>
      </c>
      <c r="E1974" s="2">
        <v>0.28903043289231461</v>
      </c>
      <c r="F1974" t="s">
        <v>4</v>
      </c>
    </row>
    <row r="1975" spans="1:6" x14ac:dyDescent="0.25">
      <c r="A1975" t="s">
        <v>3507</v>
      </c>
      <c r="B1975" t="s">
        <v>398</v>
      </c>
      <c r="C1975" t="s">
        <v>399</v>
      </c>
      <c r="D1975" s="2">
        <v>-0.1757501642251966</v>
      </c>
      <c r="E1975" s="2">
        <v>6.2483153148176637E-2</v>
      </c>
      <c r="F1975" t="s">
        <v>4</v>
      </c>
    </row>
    <row r="1976" spans="1:6" x14ac:dyDescent="0.25">
      <c r="A1976" t="s">
        <v>3507</v>
      </c>
      <c r="B1976" t="s">
        <v>400</v>
      </c>
      <c r="C1976" t="s">
        <v>401</v>
      </c>
      <c r="D1976" s="2">
        <v>-1.8657464161403171E-2</v>
      </c>
      <c r="E1976" s="2">
        <v>0.58550732076454359</v>
      </c>
      <c r="F1976" t="s">
        <v>4</v>
      </c>
    </row>
    <row r="1977" spans="1:6" x14ac:dyDescent="0.25">
      <c r="A1977" t="s">
        <v>3507</v>
      </c>
      <c r="B1977" t="s">
        <v>402</v>
      </c>
      <c r="C1977" t="s">
        <v>403</v>
      </c>
      <c r="D1977" s="2">
        <v>-3.1808212022967783E-2</v>
      </c>
      <c r="E1977" s="2">
        <v>0.45504710156606237</v>
      </c>
      <c r="F1977" t="s">
        <v>4</v>
      </c>
    </row>
    <row r="1978" spans="1:6" x14ac:dyDescent="0.25">
      <c r="A1978" t="s">
        <v>3507</v>
      </c>
      <c r="B1978" t="s">
        <v>404</v>
      </c>
      <c r="C1978" t="s">
        <v>405</v>
      </c>
      <c r="D1978" s="2">
        <v>-1.9696165984909919E-2</v>
      </c>
      <c r="E1978" s="2">
        <v>0.49652118254454758</v>
      </c>
      <c r="F1978" t="s">
        <v>4</v>
      </c>
    </row>
    <row r="1979" spans="1:6" x14ac:dyDescent="0.25">
      <c r="A1979" t="s">
        <v>3507</v>
      </c>
      <c r="B1979" t="s">
        <v>406</v>
      </c>
      <c r="C1979" t="s">
        <v>407</v>
      </c>
      <c r="D1979" s="2">
        <v>-0.27508451012910728</v>
      </c>
      <c r="E1979" s="2">
        <v>1.6244223676765712E-2</v>
      </c>
      <c r="F1979" t="s">
        <v>4</v>
      </c>
    </row>
    <row r="1980" spans="1:6" x14ac:dyDescent="0.25">
      <c r="A1980" t="s">
        <v>3507</v>
      </c>
      <c r="B1980" t="s">
        <v>408</v>
      </c>
      <c r="C1980" t="s">
        <v>409</v>
      </c>
      <c r="D1980" s="2">
        <v>-6.8280529663225537E-2</v>
      </c>
      <c r="E1980" s="2">
        <v>0.18607382430276981</v>
      </c>
      <c r="F1980" t="s">
        <v>4</v>
      </c>
    </row>
    <row r="1981" spans="1:6" x14ac:dyDescent="0.25">
      <c r="A1981" t="s">
        <v>3507</v>
      </c>
      <c r="B1981" t="s">
        <v>410</v>
      </c>
      <c r="C1981" t="s">
        <v>411</v>
      </c>
      <c r="D1981" s="2">
        <v>3.7275665659021162</v>
      </c>
      <c r="E1981" s="2">
        <v>0.17687483845709301</v>
      </c>
      <c r="F1981" t="s">
        <v>4</v>
      </c>
    </row>
    <row r="1982" spans="1:6" x14ac:dyDescent="0.25">
      <c r="A1982" t="s">
        <v>3507</v>
      </c>
      <c r="B1982" t="s">
        <v>412</v>
      </c>
      <c r="C1982" t="s">
        <v>413</v>
      </c>
      <c r="D1982" s="2">
        <v>-0.1268189553628559</v>
      </c>
      <c r="E1982" s="2">
        <v>2.681404437294202E-2</v>
      </c>
      <c r="F1982" t="s">
        <v>4</v>
      </c>
    </row>
    <row r="1983" spans="1:6" x14ac:dyDescent="0.25">
      <c r="A1983" t="s">
        <v>3507</v>
      </c>
      <c r="B1983" t="s">
        <v>414</v>
      </c>
      <c r="C1983" t="s">
        <v>415</v>
      </c>
      <c r="D1983" s="2">
        <v>-2.0263842823871961E-2</v>
      </c>
      <c r="E1983" s="2">
        <v>0.61986505754558052</v>
      </c>
      <c r="F1983" t="s">
        <v>4</v>
      </c>
    </row>
    <row r="1984" spans="1:6" x14ac:dyDescent="0.25">
      <c r="A1984" t="s">
        <v>3507</v>
      </c>
      <c r="B1984" t="s">
        <v>418</v>
      </c>
      <c r="C1984" t="s">
        <v>419</v>
      </c>
      <c r="D1984" s="2">
        <v>-1.0179732778933999E-2</v>
      </c>
      <c r="E1984" s="2">
        <v>0.86996323046375279</v>
      </c>
      <c r="F1984" t="s">
        <v>4</v>
      </c>
    </row>
    <row r="1985" spans="1:6" x14ac:dyDescent="0.25">
      <c r="A1985" t="s">
        <v>3507</v>
      </c>
      <c r="B1985" t="s">
        <v>420</v>
      </c>
      <c r="C1985" t="s">
        <v>421</v>
      </c>
      <c r="D1985" s="2">
        <v>-0.42476906002569198</v>
      </c>
      <c r="E1985" s="2">
        <v>3.1765969162884648E-2</v>
      </c>
      <c r="F1985" t="s">
        <v>4</v>
      </c>
    </row>
    <row r="1986" spans="1:6" x14ac:dyDescent="0.25">
      <c r="A1986" t="s">
        <v>3507</v>
      </c>
      <c r="B1986" t="s">
        <v>422</v>
      </c>
      <c r="C1986" t="s">
        <v>423</v>
      </c>
      <c r="D1986" s="2">
        <v>8.8983829731672862E-2</v>
      </c>
      <c r="E1986" s="2">
        <v>0.4706720028214415</v>
      </c>
      <c r="F1986" t="s">
        <v>4</v>
      </c>
    </row>
    <row r="1987" spans="1:6" x14ac:dyDescent="0.25">
      <c r="A1987" t="s">
        <v>3507</v>
      </c>
      <c r="B1987" t="s">
        <v>424</v>
      </c>
      <c r="C1987" t="s">
        <v>425</v>
      </c>
      <c r="D1987" s="2">
        <v>3.6874736428958228E-2</v>
      </c>
      <c r="E1987" s="2">
        <v>0.37360885180042908</v>
      </c>
      <c r="F1987" t="s">
        <v>4</v>
      </c>
    </row>
    <row r="1988" spans="1:6" x14ac:dyDescent="0.25">
      <c r="A1988" t="s">
        <v>3507</v>
      </c>
      <c r="B1988" t="s">
        <v>426</v>
      </c>
      <c r="C1988" t="s">
        <v>427</v>
      </c>
      <c r="D1988" s="2">
        <v>-0.36971345358561042</v>
      </c>
      <c r="E1988" s="2">
        <v>0.13991897211933249</v>
      </c>
      <c r="F1988" t="s">
        <v>4</v>
      </c>
    </row>
    <row r="1989" spans="1:6" x14ac:dyDescent="0.25">
      <c r="A1989" t="s">
        <v>3507</v>
      </c>
      <c r="B1989" t="s">
        <v>428</v>
      </c>
      <c r="C1989" t="s">
        <v>429</v>
      </c>
      <c r="D1989" s="2">
        <v>-2.433857262305391E-2</v>
      </c>
      <c r="E1989" s="2">
        <v>0.7517512483862534</v>
      </c>
      <c r="F1989" t="s">
        <v>4</v>
      </c>
    </row>
    <row r="1990" spans="1:6" x14ac:dyDescent="0.25">
      <c r="A1990" t="s">
        <v>3507</v>
      </c>
      <c r="B1990" t="s">
        <v>430</v>
      </c>
      <c r="C1990" t="s">
        <v>431</v>
      </c>
      <c r="D1990" s="2">
        <v>0.42119879097485041</v>
      </c>
      <c r="E1990" s="2">
        <v>1.475766160250431E-2</v>
      </c>
      <c r="F1990" t="s">
        <v>4</v>
      </c>
    </row>
    <row r="1991" spans="1:6" x14ac:dyDescent="0.25">
      <c r="A1991" t="s">
        <v>3507</v>
      </c>
      <c r="B1991" t="s">
        <v>432</v>
      </c>
      <c r="C1991" t="s">
        <v>433</v>
      </c>
      <c r="D1991" s="2">
        <v>-0.88313206099827291</v>
      </c>
      <c r="E1991" s="2">
        <v>3.590303576419189E-2</v>
      </c>
      <c r="F1991" t="s">
        <v>4</v>
      </c>
    </row>
    <row r="1992" spans="1:6" x14ac:dyDescent="0.25">
      <c r="A1992" t="s">
        <v>3507</v>
      </c>
      <c r="B1992" t="s">
        <v>434</v>
      </c>
      <c r="C1992" t="s">
        <v>435</v>
      </c>
      <c r="D1992" s="2">
        <v>-0.1220400737341986</v>
      </c>
      <c r="E1992" s="2">
        <v>6.8125886668677152E-2</v>
      </c>
      <c r="F1992" t="s">
        <v>4</v>
      </c>
    </row>
    <row r="1993" spans="1:6" x14ac:dyDescent="0.25">
      <c r="A1993" t="s">
        <v>3507</v>
      </c>
      <c r="B1993" t="s">
        <v>436</v>
      </c>
      <c r="C1993" t="s">
        <v>437</v>
      </c>
      <c r="D1993" s="2">
        <v>-4.0434607462590068E-2</v>
      </c>
      <c r="E1993" s="2">
        <v>0.57407716053281788</v>
      </c>
      <c r="F1993" t="s">
        <v>4</v>
      </c>
    </row>
    <row r="1994" spans="1:6" x14ac:dyDescent="0.25">
      <c r="A1994" t="s">
        <v>3507</v>
      </c>
      <c r="B1994" t="s">
        <v>438</v>
      </c>
      <c r="C1994" t="s">
        <v>439</v>
      </c>
      <c r="D1994" s="2">
        <v>-0.1049469913089508</v>
      </c>
      <c r="E1994" s="2">
        <v>8.7973025279781014E-2</v>
      </c>
      <c r="F1994" t="s">
        <v>4</v>
      </c>
    </row>
    <row r="1995" spans="1:6" x14ac:dyDescent="0.25">
      <c r="A1995" t="s">
        <v>3507</v>
      </c>
      <c r="B1995" t="s">
        <v>440</v>
      </c>
      <c r="C1995" t="s">
        <v>441</v>
      </c>
      <c r="D1995" s="2">
        <v>-0.2482365987330393</v>
      </c>
      <c r="E1995" s="2">
        <v>0.71942884709512911</v>
      </c>
      <c r="F1995" t="s">
        <v>4</v>
      </c>
    </row>
    <row r="1996" spans="1:6" x14ac:dyDescent="0.25">
      <c r="A1996" t="s">
        <v>3507</v>
      </c>
      <c r="B1996" t="s">
        <v>442</v>
      </c>
      <c r="C1996" t="s">
        <v>443</v>
      </c>
      <c r="D1996" s="2">
        <v>8.4875107164484362E-2</v>
      </c>
      <c r="E1996" s="2">
        <v>7.267888759519299E-2</v>
      </c>
      <c r="F1996" t="s">
        <v>4</v>
      </c>
    </row>
    <row r="1997" spans="1:6" x14ac:dyDescent="0.25">
      <c r="A1997" t="s">
        <v>3507</v>
      </c>
      <c r="B1997" t="s">
        <v>444</v>
      </c>
      <c r="C1997" t="s">
        <v>445</v>
      </c>
      <c r="D1997" s="2">
        <v>0.56583863082561558</v>
      </c>
      <c r="E1997" s="2">
        <v>3.6941978307324597E-2</v>
      </c>
      <c r="F1997" t="s">
        <v>4</v>
      </c>
    </row>
    <row r="1998" spans="1:6" x14ac:dyDescent="0.25">
      <c r="A1998" t="s">
        <v>3507</v>
      </c>
      <c r="B1998" t="s">
        <v>446</v>
      </c>
      <c r="C1998" t="s">
        <v>447</v>
      </c>
      <c r="D1998" s="2">
        <v>-3.560179623360458E-3</v>
      </c>
      <c r="E1998" s="2">
        <v>0.9958282962094136</v>
      </c>
      <c r="F1998" t="s">
        <v>4</v>
      </c>
    </row>
    <row r="1999" spans="1:6" x14ac:dyDescent="0.25">
      <c r="A1999" t="s">
        <v>3507</v>
      </c>
      <c r="B1999" t="s">
        <v>448</v>
      </c>
      <c r="C1999" t="s">
        <v>449</v>
      </c>
      <c r="D1999" s="2">
        <v>-0.10616496536424661</v>
      </c>
      <c r="E1999" s="2">
        <v>0.20011361751849319</v>
      </c>
      <c r="F1999" t="s">
        <v>4</v>
      </c>
    </row>
    <row r="2000" spans="1:6" x14ac:dyDescent="0.25">
      <c r="A2000" t="s">
        <v>3507</v>
      </c>
      <c r="B2000" t="s">
        <v>450</v>
      </c>
      <c r="C2000" t="s">
        <v>451</v>
      </c>
      <c r="D2000" s="2">
        <v>-0.1083580836491269</v>
      </c>
      <c r="E2000" s="2">
        <v>0.16390450348854091</v>
      </c>
      <c r="F2000" t="s">
        <v>4</v>
      </c>
    </row>
    <row r="2001" spans="1:6" x14ac:dyDescent="0.25">
      <c r="A2001" t="s">
        <v>3507</v>
      </c>
      <c r="B2001" t="s">
        <v>452</v>
      </c>
      <c r="C2001" t="s">
        <v>453</v>
      </c>
      <c r="D2001" s="2">
        <v>0.49203782187420331</v>
      </c>
      <c r="E2001" s="2">
        <v>0.19070314428984159</v>
      </c>
      <c r="F2001" t="s">
        <v>4</v>
      </c>
    </row>
    <row r="2002" spans="1:6" x14ac:dyDescent="0.25">
      <c r="A2002" t="s">
        <v>3507</v>
      </c>
      <c r="B2002" t="s">
        <v>454</v>
      </c>
      <c r="C2002" t="s">
        <v>455</v>
      </c>
      <c r="D2002" s="2">
        <v>-0.25773702780498109</v>
      </c>
      <c r="E2002" s="2">
        <v>3.8607398585588468E-2</v>
      </c>
      <c r="F2002" t="s">
        <v>4</v>
      </c>
    </row>
    <row r="2003" spans="1:6" x14ac:dyDescent="0.25">
      <c r="A2003" t="s">
        <v>3507</v>
      </c>
      <c r="B2003" t="s">
        <v>456</v>
      </c>
      <c r="C2003" t="s">
        <v>457</v>
      </c>
      <c r="D2003" s="2">
        <v>-0.28951154013592839</v>
      </c>
      <c r="E2003" s="2">
        <v>4.9530880233248371E-2</v>
      </c>
      <c r="F2003" t="s">
        <v>4</v>
      </c>
    </row>
    <row r="2004" spans="1:6" x14ac:dyDescent="0.25">
      <c r="A2004" t="s">
        <v>3507</v>
      </c>
      <c r="B2004" t="s">
        <v>458</v>
      </c>
      <c r="C2004" t="s">
        <v>459</v>
      </c>
      <c r="D2004" s="2">
        <v>-0.18443176527598429</v>
      </c>
      <c r="E2004" s="2">
        <v>5.4617239514890897E-4</v>
      </c>
      <c r="F2004" t="s">
        <v>4</v>
      </c>
    </row>
    <row r="2005" spans="1:6" x14ac:dyDescent="0.25">
      <c r="A2005" t="s">
        <v>3507</v>
      </c>
      <c r="B2005" t="s">
        <v>460</v>
      </c>
      <c r="C2005" t="s">
        <v>461</v>
      </c>
      <c r="D2005" s="2">
        <v>1.3984326694476359</v>
      </c>
      <c r="E2005" s="2">
        <v>0.36132545642409097</v>
      </c>
      <c r="F2005" t="s">
        <v>4</v>
      </c>
    </row>
    <row r="2006" spans="1:6" x14ac:dyDescent="0.25">
      <c r="A2006" t="s">
        <v>3507</v>
      </c>
      <c r="B2006" t="s">
        <v>464</v>
      </c>
      <c r="C2006" t="s">
        <v>465</v>
      </c>
      <c r="D2006" s="2">
        <v>-7.7229397608787706E-2</v>
      </c>
      <c r="E2006" s="2">
        <v>3.9456341438483263E-2</v>
      </c>
      <c r="F2006" t="s">
        <v>4</v>
      </c>
    </row>
    <row r="2007" spans="1:6" x14ac:dyDescent="0.25">
      <c r="A2007" t="s">
        <v>3507</v>
      </c>
      <c r="B2007" t="s">
        <v>466</v>
      </c>
      <c r="C2007" t="s">
        <v>467</v>
      </c>
      <c r="D2007" s="2">
        <v>6.5561492703740093E-2</v>
      </c>
      <c r="E2007" s="2">
        <v>0.37608789659615588</v>
      </c>
      <c r="F2007" t="s">
        <v>4</v>
      </c>
    </row>
    <row r="2008" spans="1:6" x14ac:dyDescent="0.25">
      <c r="A2008" t="s">
        <v>3507</v>
      </c>
      <c r="B2008" t="s">
        <v>468</v>
      </c>
      <c r="C2008" t="s">
        <v>469</v>
      </c>
      <c r="D2008" s="2">
        <v>-1.046560769243571</v>
      </c>
      <c r="E2008" s="2">
        <v>0.33928359475582859</v>
      </c>
      <c r="F2008" t="s">
        <v>4</v>
      </c>
    </row>
    <row r="2009" spans="1:6" x14ac:dyDescent="0.25">
      <c r="A2009" t="s">
        <v>3507</v>
      </c>
      <c r="B2009" t="s">
        <v>470</v>
      </c>
      <c r="C2009" t="s">
        <v>471</v>
      </c>
      <c r="D2009" s="2">
        <v>-38.817761540175439</v>
      </c>
      <c r="E2009" s="2">
        <v>0.33317013591547628</v>
      </c>
      <c r="F2009" t="s">
        <v>4</v>
      </c>
    </row>
    <row r="2010" spans="1:6" x14ac:dyDescent="0.25">
      <c r="A2010" t="s">
        <v>3507</v>
      </c>
      <c r="B2010" t="s">
        <v>472</v>
      </c>
      <c r="C2010" t="s">
        <v>473</v>
      </c>
      <c r="D2010" s="2">
        <v>0.39829317131778202</v>
      </c>
      <c r="E2010" s="2">
        <v>0.2040187806882659</v>
      </c>
      <c r="F2010" t="s">
        <v>4</v>
      </c>
    </row>
    <row r="2011" spans="1:6" x14ac:dyDescent="0.25">
      <c r="A2011" t="s">
        <v>3507</v>
      </c>
      <c r="B2011" t="s">
        <v>474</v>
      </c>
      <c r="C2011" t="s">
        <v>475</v>
      </c>
      <c r="D2011" s="2">
        <v>-6.3152387955623529E-2</v>
      </c>
      <c r="E2011" s="2">
        <v>0.2339647368839522</v>
      </c>
      <c r="F2011" t="s">
        <v>4</v>
      </c>
    </row>
    <row r="2012" spans="1:6" x14ac:dyDescent="0.25">
      <c r="A2012" t="s">
        <v>3507</v>
      </c>
      <c r="B2012" t="s">
        <v>476</v>
      </c>
      <c r="C2012" t="s">
        <v>477</v>
      </c>
      <c r="D2012" s="2">
        <v>0.1743507793423302</v>
      </c>
      <c r="E2012" s="2">
        <v>7.0070279588662909E-3</v>
      </c>
      <c r="F2012" t="s">
        <v>4</v>
      </c>
    </row>
    <row r="2013" spans="1:6" x14ac:dyDescent="0.25">
      <c r="A2013" t="s">
        <v>3507</v>
      </c>
      <c r="B2013" t="s">
        <v>478</v>
      </c>
      <c r="C2013" t="s">
        <v>479</v>
      </c>
      <c r="D2013" s="2">
        <v>-0.46692967038309491</v>
      </c>
      <c r="E2013" s="2">
        <v>3.7218429897425742E-2</v>
      </c>
      <c r="F2013" t="s">
        <v>4</v>
      </c>
    </row>
    <row r="2014" spans="1:6" x14ac:dyDescent="0.25">
      <c r="A2014" t="s">
        <v>3507</v>
      </c>
      <c r="B2014" t="s">
        <v>480</v>
      </c>
      <c r="C2014" t="s">
        <v>481</v>
      </c>
      <c r="D2014" s="2">
        <v>-5.2961183424024748E-2</v>
      </c>
      <c r="E2014" s="2">
        <v>0.60862827812871267</v>
      </c>
      <c r="F2014" t="s">
        <v>4</v>
      </c>
    </row>
    <row r="2015" spans="1:6" x14ac:dyDescent="0.25">
      <c r="A2015" t="s">
        <v>3507</v>
      </c>
      <c r="B2015" t="s">
        <v>482</v>
      </c>
      <c r="C2015" t="s">
        <v>483</v>
      </c>
      <c r="D2015" s="2">
        <v>1.2034569200340619E-2</v>
      </c>
      <c r="E2015" s="2">
        <v>0.8524944206190862</v>
      </c>
      <c r="F2015" t="s">
        <v>4</v>
      </c>
    </row>
    <row r="2016" spans="1:6" x14ac:dyDescent="0.25">
      <c r="A2016" t="s">
        <v>3507</v>
      </c>
      <c r="B2016" t="s">
        <v>484</v>
      </c>
      <c r="C2016" t="s">
        <v>485</v>
      </c>
      <c r="D2016" s="2">
        <v>0.28537632626559378</v>
      </c>
      <c r="E2016" s="2">
        <v>0.67633585686133713</v>
      </c>
      <c r="F2016" t="s">
        <v>4</v>
      </c>
    </row>
    <row r="2017" spans="1:6" x14ac:dyDescent="0.25">
      <c r="A2017" t="s">
        <v>3507</v>
      </c>
      <c r="B2017" t="s">
        <v>486</v>
      </c>
      <c r="C2017" t="s">
        <v>487</v>
      </c>
      <c r="D2017" s="2">
        <v>-2.932409797886255E-2</v>
      </c>
      <c r="E2017" s="2">
        <v>0.60154832057883456</v>
      </c>
      <c r="F2017" t="s">
        <v>4</v>
      </c>
    </row>
    <row r="2018" spans="1:6" x14ac:dyDescent="0.25">
      <c r="A2018" t="s">
        <v>3507</v>
      </c>
      <c r="B2018" t="s">
        <v>488</v>
      </c>
      <c r="C2018" t="s">
        <v>489</v>
      </c>
      <c r="D2018" s="2">
        <v>-0.39535051873343219</v>
      </c>
      <c r="E2018" s="2">
        <v>4.1279812847715201E-7</v>
      </c>
      <c r="F2018" t="s">
        <v>4</v>
      </c>
    </row>
    <row r="2019" spans="1:6" x14ac:dyDescent="0.25">
      <c r="A2019" t="s">
        <v>3507</v>
      </c>
      <c r="B2019" t="s">
        <v>490</v>
      </c>
      <c r="C2019" t="s">
        <v>491</v>
      </c>
      <c r="D2019" s="2">
        <v>-4.7914495191709421E-2</v>
      </c>
      <c r="E2019" s="2">
        <v>0.60412578152809926</v>
      </c>
      <c r="F2019" t="s">
        <v>4</v>
      </c>
    </row>
    <row r="2020" spans="1:6" x14ac:dyDescent="0.25">
      <c r="A2020" t="s">
        <v>3507</v>
      </c>
      <c r="B2020" t="s">
        <v>492</v>
      </c>
      <c r="C2020" t="s">
        <v>493</v>
      </c>
      <c r="D2020" s="2">
        <v>0.25774107494284398</v>
      </c>
      <c r="E2020" s="2">
        <v>8.3199511793778284E-6</v>
      </c>
      <c r="F2020" t="s">
        <v>4</v>
      </c>
    </row>
    <row r="2021" spans="1:6" x14ac:dyDescent="0.25">
      <c r="A2021" t="s">
        <v>3507</v>
      </c>
      <c r="B2021" t="s">
        <v>494</v>
      </c>
      <c r="C2021" t="s">
        <v>495</v>
      </c>
      <c r="D2021" s="2">
        <v>-0.19681573964114471</v>
      </c>
      <c r="E2021" s="2">
        <v>0.59440155401225336</v>
      </c>
      <c r="F2021" t="s">
        <v>4</v>
      </c>
    </row>
    <row r="2022" spans="1:6" x14ac:dyDescent="0.25">
      <c r="A2022" t="s">
        <v>3507</v>
      </c>
      <c r="B2022" t="s">
        <v>496</v>
      </c>
      <c r="C2022" t="s">
        <v>497</v>
      </c>
      <c r="D2022" s="2">
        <v>-6.2998870051460792E-2</v>
      </c>
      <c r="E2022" s="2">
        <v>0.32170705617719392</v>
      </c>
      <c r="F2022" t="s">
        <v>4</v>
      </c>
    </row>
    <row r="2023" spans="1:6" x14ac:dyDescent="0.25">
      <c r="A2023" t="s">
        <v>3507</v>
      </c>
      <c r="B2023" t="s">
        <v>498</v>
      </c>
      <c r="C2023" t="s">
        <v>499</v>
      </c>
      <c r="D2023" s="2">
        <v>-0.27112534994914961</v>
      </c>
      <c r="E2023" s="2">
        <v>2.934592389399446E-3</v>
      </c>
      <c r="F2023" t="s">
        <v>4</v>
      </c>
    </row>
    <row r="2024" spans="1:6" x14ac:dyDescent="0.25">
      <c r="A2024" t="s">
        <v>3507</v>
      </c>
      <c r="B2024" t="s">
        <v>500</v>
      </c>
      <c r="C2024" t="s">
        <v>501</v>
      </c>
      <c r="D2024" s="2">
        <v>-3.3539385758597468E-2</v>
      </c>
      <c r="E2024" s="2">
        <v>0.52330459264286433</v>
      </c>
      <c r="F2024" t="s">
        <v>4</v>
      </c>
    </row>
    <row r="2025" spans="1:6" x14ac:dyDescent="0.25">
      <c r="A2025" t="s">
        <v>3507</v>
      </c>
      <c r="B2025" t="s">
        <v>502</v>
      </c>
      <c r="C2025" t="s">
        <v>503</v>
      </c>
      <c r="D2025" s="2">
        <v>-7.0183207529304223E-2</v>
      </c>
      <c r="E2025" s="2">
        <v>0.22668432105983111</v>
      </c>
      <c r="F2025" t="s">
        <v>4</v>
      </c>
    </row>
    <row r="2026" spans="1:6" x14ac:dyDescent="0.25">
      <c r="A2026" t="s">
        <v>3507</v>
      </c>
      <c r="B2026" t="s">
        <v>504</v>
      </c>
      <c r="C2026" t="s">
        <v>505</v>
      </c>
      <c r="D2026" s="2">
        <v>-7.5360276220970066E-2</v>
      </c>
      <c r="E2026" s="2">
        <v>0.27731624392733772</v>
      </c>
      <c r="F2026" t="s">
        <v>4</v>
      </c>
    </row>
    <row r="2027" spans="1:6" x14ac:dyDescent="0.25">
      <c r="A2027" t="s">
        <v>3507</v>
      </c>
      <c r="B2027" t="s">
        <v>506</v>
      </c>
      <c r="C2027" t="s">
        <v>507</v>
      </c>
      <c r="D2027" s="2">
        <v>-0.46549935028081002</v>
      </c>
      <c r="E2027" s="2">
        <v>2.8847845012866622E-4</v>
      </c>
      <c r="F2027" t="s">
        <v>4</v>
      </c>
    </row>
    <row r="2028" spans="1:6" x14ac:dyDescent="0.25">
      <c r="A2028" t="s">
        <v>3507</v>
      </c>
      <c r="B2028" t="s">
        <v>508</v>
      </c>
      <c r="C2028" t="s">
        <v>509</v>
      </c>
      <c r="D2028" s="2">
        <v>1.8339189981615472E-2</v>
      </c>
      <c r="E2028" s="2">
        <v>0.69939389783322525</v>
      </c>
      <c r="F2028" t="s">
        <v>4</v>
      </c>
    </row>
    <row r="2029" spans="1:6" x14ac:dyDescent="0.25">
      <c r="A2029" t="s">
        <v>3507</v>
      </c>
      <c r="B2029" t="s">
        <v>510</v>
      </c>
      <c r="C2029" t="s">
        <v>511</v>
      </c>
      <c r="D2029" s="2">
        <v>0</v>
      </c>
      <c r="F2029" t="s">
        <v>4</v>
      </c>
    </row>
    <row r="2030" spans="1:6" x14ac:dyDescent="0.25">
      <c r="A2030" t="s">
        <v>3507</v>
      </c>
      <c r="B2030" t="s">
        <v>512</v>
      </c>
      <c r="C2030" t="s">
        <v>513</v>
      </c>
      <c r="D2030" s="2">
        <v>0.16021186662134559</v>
      </c>
      <c r="E2030" s="2">
        <v>0.46674176084325159</v>
      </c>
      <c r="F2030" t="s">
        <v>4</v>
      </c>
    </row>
    <row r="2031" spans="1:6" x14ac:dyDescent="0.25">
      <c r="A2031" t="s">
        <v>3507</v>
      </c>
      <c r="B2031" t="s">
        <v>514</v>
      </c>
      <c r="C2031" t="s">
        <v>515</v>
      </c>
      <c r="D2031" s="2">
        <v>-1.824716890385842E-2</v>
      </c>
      <c r="E2031" s="2">
        <v>0.76535459239237913</v>
      </c>
      <c r="F2031" t="s">
        <v>4</v>
      </c>
    </row>
    <row r="2032" spans="1:6" x14ac:dyDescent="0.25">
      <c r="A2032" t="s">
        <v>3507</v>
      </c>
      <c r="B2032" t="s">
        <v>516</v>
      </c>
      <c r="C2032" t="s">
        <v>517</v>
      </c>
      <c r="D2032" s="2">
        <v>-6.5897346759215825E-2</v>
      </c>
      <c r="E2032" s="2">
        <v>0.80397138385399758</v>
      </c>
      <c r="F2032" t="s">
        <v>4</v>
      </c>
    </row>
    <row r="2033" spans="1:6" x14ac:dyDescent="0.25">
      <c r="A2033" t="s">
        <v>3507</v>
      </c>
      <c r="B2033" t="s">
        <v>518</v>
      </c>
      <c r="C2033" t="s">
        <v>519</v>
      </c>
      <c r="D2033" s="2">
        <v>-0.66088580750053705</v>
      </c>
      <c r="E2033" s="2">
        <v>8.2794785725497718E-4</v>
      </c>
      <c r="F2033" t="s">
        <v>4</v>
      </c>
    </row>
    <row r="2034" spans="1:6" x14ac:dyDescent="0.25">
      <c r="A2034" t="s">
        <v>3507</v>
      </c>
      <c r="B2034" t="s">
        <v>520</v>
      </c>
      <c r="C2034" t="s">
        <v>521</v>
      </c>
      <c r="D2034" s="2">
        <v>5.2235785115415663E-2</v>
      </c>
      <c r="E2034" s="2">
        <v>0.47885941657517789</v>
      </c>
      <c r="F2034" t="s">
        <v>4</v>
      </c>
    </row>
    <row r="2035" spans="1:6" x14ac:dyDescent="0.25">
      <c r="A2035" t="s">
        <v>3507</v>
      </c>
      <c r="B2035" t="s">
        <v>522</v>
      </c>
      <c r="C2035" t="s">
        <v>523</v>
      </c>
      <c r="D2035" s="2">
        <v>0.1437623071795702</v>
      </c>
      <c r="E2035" s="2">
        <v>9.3613038334961929E-2</v>
      </c>
      <c r="F2035" t="s">
        <v>4</v>
      </c>
    </row>
    <row r="2036" spans="1:6" x14ac:dyDescent="0.25">
      <c r="A2036" t="s">
        <v>3507</v>
      </c>
      <c r="B2036" t="s">
        <v>524</v>
      </c>
      <c r="C2036" t="s">
        <v>525</v>
      </c>
      <c r="D2036" s="2">
        <v>-0.13763532502614431</v>
      </c>
      <c r="E2036" s="2">
        <v>0.26743990492693248</v>
      </c>
      <c r="F2036" t="s">
        <v>4</v>
      </c>
    </row>
    <row r="2037" spans="1:6" x14ac:dyDescent="0.25">
      <c r="A2037" t="s">
        <v>3507</v>
      </c>
      <c r="B2037" t="s">
        <v>526</v>
      </c>
      <c r="C2037" t="s">
        <v>527</v>
      </c>
      <c r="D2037" s="2">
        <v>-0.1054739407181372</v>
      </c>
      <c r="E2037" s="2">
        <v>8.2259309550508808E-2</v>
      </c>
      <c r="F2037" t="s">
        <v>4</v>
      </c>
    </row>
    <row r="2038" spans="1:6" x14ac:dyDescent="0.25">
      <c r="A2038" t="s">
        <v>3507</v>
      </c>
      <c r="B2038" t="s">
        <v>528</v>
      </c>
      <c r="C2038" t="s">
        <v>529</v>
      </c>
      <c r="D2038" s="2">
        <v>-0.33660749291746861</v>
      </c>
      <c r="E2038" s="2">
        <v>4.3426869145081447E-2</v>
      </c>
      <c r="F2038" t="s">
        <v>4</v>
      </c>
    </row>
    <row r="2039" spans="1:6" x14ac:dyDescent="0.25">
      <c r="A2039" t="s">
        <v>3507</v>
      </c>
      <c r="B2039" t="s">
        <v>530</v>
      </c>
      <c r="C2039" t="s">
        <v>531</v>
      </c>
      <c r="D2039" s="2">
        <v>-0.23540863144070789</v>
      </c>
      <c r="E2039" s="2">
        <v>2.6307668006028462E-4</v>
      </c>
      <c r="F2039" t="s">
        <v>4</v>
      </c>
    </row>
    <row r="2040" spans="1:6" x14ac:dyDescent="0.25">
      <c r="A2040" t="s">
        <v>3507</v>
      </c>
      <c r="B2040" t="s">
        <v>532</v>
      </c>
      <c r="C2040" t="s">
        <v>533</v>
      </c>
      <c r="D2040" s="2">
        <v>0.16374111163283059</v>
      </c>
      <c r="E2040" s="2">
        <v>1.449458455646583E-6</v>
      </c>
      <c r="F2040" t="s">
        <v>4</v>
      </c>
    </row>
    <row r="2041" spans="1:6" x14ac:dyDescent="0.25">
      <c r="A2041" t="s">
        <v>3507</v>
      </c>
      <c r="B2041" t="s">
        <v>534</v>
      </c>
      <c r="C2041" t="s">
        <v>535</v>
      </c>
      <c r="D2041" s="2">
        <v>-0.27948804995078852</v>
      </c>
      <c r="E2041" s="2">
        <v>5.6199299821262781E-2</v>
      </c>
      <c r="F2041" t="s">
        <v>4</v>
      </c>
    </row>
    <row r="2042" spans="1:6" x14ac:dyDescent="0.25">
      <c r="A2042" t="s">
        <v>3507</v>
      </c>
      <c r="B2042" t="s">
        <v>536</v>
      </c>
      <c r="C2042" t="s">
        <v>537</v>
      </c>
      <c r="D2042" s="2">
        <v>2.7290386793802749E-2</v>
      </c>
      <c r="E2042" s="2">
        <v>0.55874653410364239</v>
      </c>
      <c r="F2042" t="s">
        <v>4</v>
      </c>
    </row>
    <row r="2043" spans="1:6" x14ac:dyDescent="0.25">
      <c r="A2043" t="s">
        <v>3507</v>
      </c>
      <c r="B2043" t="s">
        <v>538</v>
      </c>
      <c r="C2043" t="s">
        <v>539</v>
      </c>
      <c r="D2043" s="2">
        <v>-0.73107920762976841</v>
      </c>
      <c r="E2043" s="2">
        <v>0.16862389494214289</v>
      </c>
      <c r="F2043" t="s">
        <v>4</v>
      </c>
    </row>
    <row r="2044" spans="1:6" x14ac:dyDescent="0.25">
      <c r="A2044" t="s">
        <v>3507</v>
      </c>
      <c r="B2044" t="s">
        <v>540</v>
      </c>
      <c r="C2044" t="s">
        <v>541</v>
      </c>
      <c r="D2044" s="2">
        <v>0.20138167248600919</v>
      </c>
      <c r="E2044" s="2">
        <v>2.430604692217422E-2</v>
      </c>
      <c r="F2044" t="s">
        <v>4</v>
      </c>
    </row>
    <row r="2045" spans="1:6" x14ac:dyDescent="0.25">
      <c r="A2045" t="s">
        <v>3507</v>
      </c>
      <c r="B2045" t="s">
        <v>542</v>
      </c>
      <c r="C2045" t="s">
        <v>543</v>
      </c>
      <c r="D2045" s="2">
        <v>4.1667890412508277E-2</v>
      </c>
      <c r="E2045" s="2">
        <v>0.67749565731287698</v>
      </c>
      <c r="F2045" t="s">
        <v>4</v>
      </c>
    </row>
    <row r="2046" spans="1:6" x14ac:dyDescent="0.25">
      <c r="A2046" t="s">
        <v>3507</v>
      </c>
      <c r="B2046" t="s">
        <v>544</v>
      </c>
      <c r="C2046" t="s">
        <v>545</v>
      </c>
      <c r="D2046" s="2">
        <v>0.39324266374047689</v>
      </c>
      <c r="E2046" s="2">
        <v>1.1107008786267939E-2</v>
      </c>
      <c r="F2046" t="s">
        <v>4</v>
      </c>
    </row>
    <row r="2047" spans="1:6" x14ac:dyDescent="0.25">
      <c r="A2047" t="s">
        <v>3507</v>
      </c>
      <c r="B2047" t="s">
        <v>546</v>
      </c>
      <c r="C2047" t="s">
        <v>547</v>
      </c>
      <c r="D2047" s="2">
        <v>-8.1593502840557275E-2</v>
      </c>
      <c r="E2047" s="2">
        <v>3.3549729625356912E-2</v>
      </c>
      <c r="F2047" t="s">
        <v>4</v>
      </c>
    </row>
    <row r="2048" spans="1:6" x14ac:dyDescent="0.25">
      <c r="A2048" t="s">
        <v>3507</v>
      </c>
      <c r="B2048" t="s">
        <v>548</v>
      </c>
      <c r="C2048" t="s">
        <v>549</v>
      </c>
      <c r="D2048" s="2">
        <v>-2.041496438497788E-2</v>
      </c>
      <c r="E2048" s="2">
        <v>0.69234121062997867</v>
      </c>
      <c r="F2048" t="s">
        <v>4</v>
      </c>
    </row>
    <row r="2049" spans="1:6" x14ac:dyDescent="0.25">
      <c r="A2049" t="s">
        <v>3507</v>
      </c>
      <c r="B2049" t="s">
        <v>550</v>
      </c>
      <c r="C2049" t="s">
        <v>551</v>
      </c>
      <c r="D2049" s="2">
        <v>-2.9506958767737779E-2</v>
      </c>
      <c r="E2049" s="2">
        <v>0.6019157527512019</v>
      </c>
      <c r="F2049" t="s">
        <v>4</v>
      </c>
    </row>
    <row r="2050" spans="1:6" x14ac:dyDescent="0.25">
      <c r="A2050" t="s">
        <v>3507</v>
      </c>
      <c r="B2050" t="s">
        <v>552</v>
      </c>
      <c r="C2050" t="s">
        <v>553</v>
      </c>
      <c r="D2050" s="2">
        <v>7.9944799374195592E-3</v>
      </c>
      <c r="E2050" s="2">
        <v>0.88601715654560864</v>
      </c>
      <c r="F2050" t="s">
        <v>4</v>
      </c>
    </row>
    <row r="2051" spans="1:6" x14ac:dyDescent="0.25">
      <c r="A2051" t="s">
        <v>3507</v>
      </c>
      <c r="B2051" t="s">
        <v>554</v>
      </c>
      <c r="C2051" t="s">
        <v>555</v>
      </c>
      <c r="D2051" s="2">
        <v>-6.0905399285986851E-2</v>
      </c>
      <c r="E2051" s="2">
        <v>0.27377030887266413</v>
      </c>
      <c r="F2051" t="s">
        <v>4</v>
      </c>
    </row>
    <row r="2052" spans="1:6" x14ac:dyDescent="0.25">
      <c r="A2052" t="s">
        <v>3507</v>
      </c>
      <c r="B2052" t="s">
        <v>556</v>
      </c>
      <c r="C2052" t="s">
        <v>557</v>
      </c>
      <c r="D2052" s="2">
        <v>-8.9702170679829607E-2</v>
      </c>
      <c r="E2052" s="2">
        <v>0.2221092797045659</v>
      </c>
      <c r="F2052" t="s">
        <v>4</v>
      </c>
    </row>
    <row r="2053" spans="1:6" x14ac:dyDescent="0.25">
      <c r="A2053" t="s">
        <v>3507</v>
      </c>
      <c r="B2053" t="s">
        <v>558</v>
      </c>
      <c r="C2053" t="s">
        <v>559</v>
      </c>
      <c r="D2053" s="2">
        <v>2.029977187456216E-2</v>
      </c>
      <c r="E2053" s="2">
        <v>0.86123964056725777</v>
      </c>
      <c r="F2053" t="s">
        <v>4</v>
      </c>
    </row>
    <row r="2054" spans="1:6" x14ac:dyDescent="0.25">
      <c r="A2054" t="s">
        <v>3507</v>
      </c>
      <c r="B2054" t="s">
        <v>560</v>
      </c>
      <c r="C2054" t="s">
        <v>561</v>
      </c>
      <c r="D2054" s="2">
        <v>1.8981467783153839E-2</v>
      </c>
      <c r="E2054" s="2">
        <v>0.91117334911056069</v>
      </c>
      <c r="F2054" t="s">
        <v>4</v>
      </c>
    </row>
    <row r="2055" spans="1:6" x14ac:dyDescent="0.25">
      <c r="A2055" t="s">
        <v>3507</v>
      </c>
      <c r="B2055" t="s">
        <v>562</v>
      </c>
      <c r="C2055" t="s">
        <v>563</v>
      </c>
      <c r="D2055" s="2">
        <v>-0.1703084409867788</v>
      </c>
      <c r="E2055" s="2">
        <v>0.79150493359749663</v>
      </c>
      <c r="F2055" t="s">
        <v>4</v>
      </c>
    </row>
    <row r="2056" spans="1:6" x14ac:dyDescent="0.25">
      <c r="A2056" t="s">
        <v>3507</v>
      </c>
      <c r="B2056" t="s">
        <v>564</v>
      </c>
      <c r="C2056" t="s">
        <v>565</v>
      </c>
      <c r="D2056" s="2">
        <v>3.8248385116240739E-3</v>
      </c>
      <c r="E2056" s="2">
        <v>0.94241547776409784</v>
      </c>
      <c r="F2056" t="s">
        <v>4</v>
      </c>
    </row>
    <row r="2057" spans="1:6" x14ac:dyDescent="0.25">
      <c r="A2057" t="s">
        <v>3507</v>
      </c>
      <c r="B2057" t="s">
        <v>566</v>
      </c>
      <c r="C2057" t="s">
        <v>567</v>
      </c>
      <c r="D2057" s="2">
        <v>0.24192076728785691</v>
      </c>
      <c r="E2057" s="2">
        <v>0.15173210604836651</v>
      </c>
      <c r="F2057" t="s">
        <v>4</v>
      </c>
    </row>
    <row r="2058" spans="1:6" x14ac:dyDescent="0.25">
      <c r="A2058" t="s">
        <v>3507</v>
      </c>
      <c r="B2058" t="s">
        <v>568</v>
      </c>
      <c r="C2058" t="s">
        <v>569</v>
      </c>
      <c r="D2058" s="2">
        <v>-0.69789972796212207</v>
      </c>
      <c r="E2058" s="2">
        <v>2.5567613996372459E-3</v>
      </c>
      <c r="F2058" t="s">
        <v>4</v>
      </c>
    </row>
    <row r="2059" spans="1:6" x14ac:dyDescent="0.25">
      <c r="A2059" t="s">
        <v>3507</v>
      </c>
      <c r="B2059" t="s">
        <v>570</v>
      </c>
      <c r="C2059" t="s">
        <v>571</v>
      </c>
      <c r="D2059" s="2">
        <v>0.1304871704000504</v>
      </c>
      <c r="E2059" s="2">
        <v>3.2617445581182279E-3</v>
      </c>
      <c r="F2059" t="s">
        <v>4</v>
      </c>
    </row>
    <row r="2060" spans="1:6" x14ac:dyDescent="0.25">
      <c r="A2060" t="s">
        <v>3507</v>
      </c>
      <c r="B2060" t="s">
        <v>572</v>
      </c>
      <c r="C2060" t="s">
        <v>573</v>
      </c>
      <c r="D2060" s="2">
        <v>-2.7805535073745268E-3</v>
      </c>
      <c r="E2060" s="2">
        <v>0.9632576732684327</v>
      </c>
      <c r="F2060" t="s">
        <v>4</v>
      </c>
    </row>
    <row r="2061" spans="1:6" x14ac:dyDescent="0.25">
      <c r="A2061" t="s">
        <v>3507</v>
      </c>
      <c r="B2061" t="s">
        <v>574</v>
      </c>
      <c r="C2061" t="s">
        <v>575</v>
      </c>
      <c r="D2061" s="2">
        <v>0.1124455479768538</v>
      </c>
      <c r="E2061" s="2">
        <v>0.36419961761635278</v>
      </c>
      <c r="F2061" t="s">
        <v>4</v>
      </c>
    </row>
    <row r="2062" spans="1:6" x14ac:dyDescent="0.25">
      <c r="A2062" t="s">
        <v>3507</v>
      </c>
      <c r="B2062" t="s">
        <v>576</v>
      </c>
      <c r="C2062" t="s">
        <v>577</v>
      </c>
      <c r="D2062" s="2">
        <v>-1.888156343384443E-2</v>
      </c>
      <c r="E2062" s="2">
        <v>0.65730902932996227</v>
      </c>
      <c r="F2062" t="s">
        <v>4</v>
      </c>
    </row>
    <row r="2063" spans="1:6" x14ac:dyDescent="0.25">
      <c r="A2063" t="s">
        <v>3507</v>
      </c>
      <c r="B2063" t="s">
        <v>578</v>
      </c>
      <c r="C2063" t="s">
        <v>579</v>
      </c>
      <c r="D2063" s="2">
        <v>-1.0071476583121179</v>
      </c>
      <c r="E2063" s="2">
        <v>0.44186085317961138</v>
      </c>
      <c r="F2063" t="s">
        <v>4</v>
      </c>
    </row>
    <row r="2064" spans="1:6" x14ac:dyDescent="0.25">
      <c r="A2064" t="s">
        <v>3507</v>
      </c>
      <c r="B2064" t="s">
        <v>580</v>
      </c>
      <c r="C2064" t="s">
        <v>581</v>
      </c>
      <c r="D2064" s="2">
        <v>1.085843007855313</v>
      </c>
      <c r="E2064" s="2">
        <v>0.4700065859228918</v>
      </c>
      <c r="F2064" t="s">
        <v>4</v>
      </c>
    </row>
    <row r="2065" spans="1:6" x14ac:dyDescent="0.25">
      <c r="A2065" t="s">
        <v>3507</v>
      </c>
      <c r="B2065" t="s">
        <v>582</v>
      </c>
      <c r="C2065" t="s">
        <v>583</v>
      </c>
      <c r="D2065" s="2">
        <v>-6.013613999858578E-3</v>
      </c>
      <c r="E2065" s="2">
        <v>0.87255792798187182</v>
      </c>
      <c r="F2065" t="s">
        <v>4</v>
      </c>
    </row>
    <row r="2066" spans="1:6" x14ac:dyDescent="0.25">
      <c r="A2066" t="s">
        <v>3507</v>
      </c>
      <c r="B2066" t="s">
        <v>584</v>
      </c>
      <c r="C2066" t="s">
        <v>585</v>
      </c>
      <c r="D2066" s="2">
        <v>-1.7326634478211349E-2</v>
      </c>
      <c r="E2066" s="2">
        <v>0.72686438278627707</v>
      </c>
      <c r="F2066" t="s">
        <v>4</v>
      </c>
    </row>
    <row r="2067" spans="1:6" x14ac:dyDescent="0.25">
      <c r="A2067" t="s">
        <v>3507</v>
      </c>
      <c r="B2067" t="s">
        <v>586</v>
      </c>
      <c r="C2067" t="s">
        <v>587</v>
      </c>
      <c r="D2067" s="2">
        <v>-0.26830458700879362</v>
      </c>
      <c r="E2067" s="2">
        <v>0.40194634413907948</v>
      </c>
      <c r="F2067" t="s">
        <v>4</v>
      </c>
    </row>
    <row r="2068" spans="1:6" x14ac:dyDescent="0.25">
      <c r="A2068" t="s">
        <v>3507</v>
      </c>
      <c r="B2068" t="s">
        <v>588</v>
      </c>
      <c r="C2068" t="s">
        <v>589</v>
      </c>
      <c r="D2068" s="2">
        <v>-3.015871728106265E-2</v>
      </c>
      <c r="E2068" s="2">
        <v>0.55935254887061037</v>
      </c>
      <c r="F2068" t="s">
        <v>4</v>
      </c>
    </row>
    <row r="2069" spans="1:6" x14ac:dyDescent="0.25">
      <c r="A2069" t="s">
        <v>3507</v>
      </c>
      <c r="B2069" t="s">
        <v>590</v>
      </c>
      <c r="C2069" t="s">
        <v>591</v>
      </c>
      <c r="D2069" s="2">
        <v>0.13859440584799521</v>
      </c>
      <c r="E2069" s="2">
        <v>4.2893163472553213E-3</v>
      </c>
      <c r="F2069" t="s">
        <v>4</v>
      </c>
    </row>
    <row r="2070" spans="1:6" x14ac:dyDescent="0.25">
      <c r="A2070" t="s">
        <v>3507</v>
      </c>
      <c r="B2070" t="s">
        <v>592</v>
      </c>
      <c r="C2070" t="s">
        <v>593</v>
      </c>
      <c r="D2070" s="2">
        <v>-9.9117884759153216E-2</v>
      </c>
      <c r="E2070" s="2">
        <v>0.37762894146546522</v>
      </c>
      <c r="F2070" t="s">
        <v>4</v>
      </c>
    </row>
    <row r="2071" spans="1:6" x14ac:dyDescent="0.25">
      <c r="A2071" t="s">
        <v>3507</v>
      </c>
      <c r="B2071" t="s">
        <v>594</v>
      </c>
      <c r="C2071" t="s">
        <v>595</v>
      </c>
      <c r="D2071" s="2">
        <v>-0.14372996458468421</v>
      </c>
      <c r="E2071" s="2">
        <v>1.4536699737674869E-2</v>
      </c>
      <c r="F2071" t="s">
        <v>4</v>
      </c>
    </row>
    <row r="2072" spans="1:6" x14ac:dyDescent="0.25">
      <c r="A2072" t="s">
        <v>3507</v>
      </c>
      <c r="B2072" t="s">
        <v>596</v>
      </c>
      <c r="C2072" t="s">
        <v>597</v>
      </c>
      <c r="D2072" s="2">
        <v>-3.5392363847135601E-2</v>
      </c>
      <c r="E2072" s="2">
        <v>0.7274410077519009</v>
      </c>
      <c r="F2072" t="s">
        <v>4</v>
      </c>
    </row>
    <row r="2073" spans="1:6" x14ac:dyDescent="0.25">
      <c r="A2073" t="s">
        <v>3507</v>
      </c>
      <c r="B2073" t="s">
        <v>598</v>
      </c>
      <c r="C2073" t="s">
        <v>599</v>
      </c>
      <c r="D2073" s="2">
        <v>-2.588951716930352E-2</v>
      </c>
      <c r="E2073" s="2">
        <v>0.6145351868121065</v>
      </c>
      <c r="F2073" t="s">
        <v>4</v>
      </c>
    </row>
    <row r="2074" spans="1:6" x14ac:dyDescent="0.25">
      <c r="A2074" t="s">
        <v>3507</v>
      </c>
      <c r="B2074" t="s">
        <v>600</v>
      </c>
      <c r="C2074" t="s">
        <v>601</v>
      </c>
      <c r="D2074" s="2">
        <v>-0.21320881813202741</v>
      </c>
      <c r="E2074" s="2">
        <v>2.0769324297483299E-4</v>
      </c>
      <c r="F2074" t="s">
        <v>4</v>
      </c>
    </row>
    <row r="2075" spans="1:6" x14ac:dyDescent="0.25">
      <c r="A2075" t="s">
        <v>3507</v>
      </c>
      <c r="B2075" t="s">
        <v>602</v>
      </c>
      <c r="C2075" t="s">
        <v>603</v>
      </c>
      <c r="D2075" s="2">
        <v>5.5712817390067032E-2</v>
      </c>
      <c r="E2075" s="2">
        <v>0.53707243924608439</v>
      </c>
      <c r="F2075" t="s">
        <v>4</v>
      </c>
    </row>
    <row r="2076" spans="1:6" x14ac:dyDescent="0.25">
      <c r="A2076" t="s">
        <v>3507</v>
      </c>
      <c r="B2076" t="s">
        <v>604</v>
      </c>
      <c r="C2076" t="s">
        <v>605</v>
      </c>
      <c r="D2076" s="2">
        <v>-0.33458974246531997</v>
      </c>
      <c r="E2076" s="2">
        <v>3.7762718324656941E-6</v>
      </c>
      <c r="F2076" t="s">
        <v>4</v>
      </c>
    </row>
    <row r="2077" spans="1:6" x14ac:dyDescent="0.25">
      <c r="A2077" t="s">
        <v>3507</v>
      </c>
      <c r="B2077" t="s">
        <v>606</v>
      </c>
      <c r="C2077" t="s">
        <v>607</v>
      </c>
      <c r="D2077" s="2">
        <v>8.2591220284250644E-2</v>
      </c>
      <c r="E2077" s="2">
        <v>0.94012625489573765</v>
      </c>
      <c r="F2077" t="s">
        <v>4</v>
      </c>
    </row>
    <row r="2078" spans="1:6" x14ac:dyDescent="0.25">
      <c r="A2078" t="s">
        <v>3507</v>
      </c>
      <c r="B2078" t="s">
        <v>608</v>
      </c>
      <c r="C2078" t="s">
        <v>609</v>
      </c>
      <c r="D2078" s="2">
        <v>-0.63063205784660636</v>
      </c>
      <c r="E2078" s="2">
        <v>6.6241853152559727E-3</v>
      </c>
      <c r="F2078" t="s">
        <v>4</v>
      </c>
    </row>
    <row r="2079" spans="1:6" x14ac:dyDescent="0.25">
      <c r="A2079" t="s">
        <v>3507</v>
      </c>
      <c r="B2079" t="s">
        <v>610</v>
      </c>
      <c r="C2079" t="s">
        <v>611</v>
      </c>
      <c r="D2079" s="2">
        <v>-2.207864934039998E-3</v>
      </c>
      <c r="E2079" s="2">
        <v>0.96704456968306962</v>
      </c>
      <c r="F2079" t="s">
        <v>4</v>
      </c>
    </row>
    <row r="2080" spans="1:6" x14ac:dyDescent="0.25">
      <c r="A2080" t="s">
        <v>3507</v>
      </c>
      <c r="B2080" t="s">
        <v>612</v>
      </c>
      <c r="C2080" t="s">
        <v>613</v>
      </c>
      <c r="D2080" s="2">
        <v>8.0168177682027414E-2</v>
      </c>
      <c r="E2080" s="2">
        <v>0.2370876007466384</v>
      </c>
      <c r="F2080" t="s">
        <v>4</v>
      </c>
    </row>
    <row r="2081" spans="1:6" x14ac:dyDescent="0.25">
      <c r="A2081" t="s">
        <v>3507</v>
      </c>
      <c r="B2081" t="s">
        <v>614</v>
      </c>
      <c r="C2081" t="s">
        <v>615</v>
      </c>
      <c r="D2081" s="2">
        <v>0.26031095284325417</v>
      </c>
      <c r="E2081" s="2">
        <v>0.64961931104853843</v>
      </c>
      <c r="F2081" t="s">
        <v>4</v>
      </c>
    </row>
    <row r="2082" spans="1:6" x14ac:dyDescent="0.25">
      <c r="A2082" t="s">
        <v>3507</v>
      </c>
      <c r="B2082" t="s">
        <v>616</v>
      </c>
      <c r="C2082" t="s">
        <v>617</v>
      </c>
      <c r="D2082" s="2">
        <v>-0.1979088849991375</v>
      </c>
      <c r="E2082" s="2">
        <v>3.4771746777756463E-2</v>
      </c>
      <c r="F2082" t="s">
        <v>4</v>
      </c>
    </row>
    <row r="2083" spans="1:6" x14ac:dyDescent="0.25">
      <c r="A2083" t="s">
        <v>3507</v>
      </c>
      <c r="B2083" t="s">
        <v>618</v>
      </c>
      <c r="C2083" t="s">
        <v>619</v>
      </c>
      <c r="D2083" s="2">
        <v>-0.13251901783288911</v>
      </c>
      <c r="E2083" s="2">
        <v>0.37349267399198238</v>
      </c>
      <c r="F2083" t="s">
        <v>4</v>
      </c>
    </row>
    <row r="2084" spans="1:6" x14ac:dyDescent="0.25">
      <c r="A2084" t="s">
        <v>3507</v>
      </c>
      <c r="B2084" t="s">
        <v>620</v>
      </c>
      <c r="C2084" t="s">
        <v>621</v>
      </c>
      <c r="D2084" s="2">
        <v>-0.1163503388917814</v>
      </c>
      <c r="E2084" s="2">
        <v>0.14324714698811</v>
      </c>
      <c r="F2084" t="s">
        <v>4</v>
      </c>
    </row>
    <row r="2085" spans="1:6" x14ac:dyDescent="0.25">
      <c r="A2085" t="s">
        <v>3507</v>
      </c>
      <c r="B2085" t="s">
        <v>622</v>
      </c>
      <c r="C2085" t="s">
        <v>623</v>
      </c>
      <c r="D2085" s="2">
        <v>0.39263025710408211</v>
      </c>
      <c r="E2085" s="2">
        <v>0.52039166209408116</v>
      </c>
      <c r="F2085" t="s">
        <v>4</v>
      </c>
    </row>
    <row r="2086" spans="1:6" x14ac:dyDescent="0.25">
      <c r="A2086" t="s">
        <v>3507</v>
      </c>
      <c r="B2086" t="s">
        <v>624</v>
      </c>
      <c r="C2086" t="s">
        <v>625</v>
      </c>
      <c r="D2086" s="2">
        <v>4.1148165268494241E-2</v>
      </c>
      <c r="E2086" s="2">
        <v>0.8262668556181858</v>
      </c>
      <c r="F2086" t="s">
        <v>4</v>
      </c>
    </row>
    <row r="2087" spans="1:6" x14ac:dyDescent="0.25">
      <c r="A2087" t="s">
        <v>3507</v>
      </c>
      <c r="B2087" t="s">
        <v>626</v>
      </c>
      <c r="C2087" t="s">
        <v>627</v>
      </c>
      <c r="D2087" s="2">
        <v>3.7812673003116692E-2</v>
      </c>
      <c r="E2087" s="2">
        <v>0.75341523870317184</v>
      </c>
      <c r="F2087" t="s">
        <v>4</v>
      </c>
    </row>
    <row r="2088" spans="1:6" x14ac:dyDescent="0.25">
      <c r="A2088" t="s">
        <v>3507</v>
      </c>
      <c r="B2088" t="s">
        <v>628</v>
      </c>
      <c r="C2088" t="s">
        <v>629</v>
      </c>
      <c r="D2088" s="2">
        <v>-0.1712243404419716</v>
      </c>
      <c r="E2088" s="2">
        <v>4.4492812159530066E-3</v>
      </c>
      <c r="F2088" t="s">
        <v>4</v>
      </c>
    </row>
    <row r="2089" spans="1:6" x14ac:dyDescent="0.25">
      <c r="A2089" t="s">
        <v>3507</v>
      </c>
      <c r="B2089" t="s">
        <v>630</v>
      </c>
      <c r="C2089" t="s">
        <v>631</v>
      </c>
      <c r="D2089" s="2">
        <v>0.58584681555812601</v>
      </c>
      <c r="E2089" s="2">
        <v>0.10047475386086829</v>
      </c>
      <c r="F2089" t="s">
        <v>4</v>
      </c>
    </row>
    <row r="2090" spans="1:6" x14ac:dyDescent="0.25">
      <c r="A2090" t="s">
        <v>3507</v>
      </c>
      <c r="B2090" t="s">
        <v>632</v>
      </c>
      <c r="C2090" t="s">
        <v>633</v>
      </c>
      <c r="D2090" s="2">
        <v>0.53246128770941104</v>
      </c>
      <c r="E2090" s="2">
        <v>0.13259057025998591</v>
      </c>
      <c r="F2090" t="s">
        <v>4</v>
      </c>
    </row>
    <row r="2091" spans="1:6" x14ac:dyDescent="0.25">
      <c r="A2091" t="s">
        <v>3507</v>
      </c>
      <c r="B2091" t="s">
        <v>634</v>
      </c>
      <c r="C2091" t="s">
        <v>635</v>
      </c>
      <c r="D2091" s="2">
        <v>-0.8310330911069036</v>
      </c>
      <c r="E2091" s="2">
        <v>0.17608411134263979</v>
      </c>
      <c r="F2091" t="s">
        <v>4</v>
      </c>
    </row>
    <row r="2092" spans="1:6" x14ac:dyDescent="0.25">
      <c r="A2092" t="s">
        <v>3507</v>
      </c>
      <c r="B2092" t="s">
        <v>636</v>
      </c>
      <c r="C2092" t="s">
        <v>637</v>
      </c>
      <c r="D2092" s="2">
        <v>1.633952510763173E-2</v>
      </c>
      <c r="E2092" s="2">
        <v>0.81693937734251132</v>
      </c>
      <c r="F2092" t="s">
        <v>4</v>
      </c>
    </row>
    <row r="2093" spans="1:6" x14ac:dyDescent="0.25">
      <c r="A2093" t="s">
        <v>3507</v>
      </c>
      <c r="B2093" t="s">
        <v>638</v>
      </c>
      <c r="C2093" t="s">
        <v>639</v>
      </c>
      <c r="D2093" s="2">
        <v>-0.21448049376426381</v>
      </c>
      <c r="E2093" s="2">
        <v>2.085067727651155E-3</v>
      </c>
      <c r="F2093" t="s">
        <v>4</v>
      </c>
    </row>
    <row r="2094" spans="1:6" x14ac:dyDescent="0.25">
      <c r="A2094" t="s">
        <v>3507</v>
      </c>
      <c r="B2094" t="s">
        <v>640</v>
      </c>
      <c r="C2094" t="s">
        <v>641</v>
      </c>
      <c r="D2094" s="2">
        <v>-0.15578229213098799</v>
      </c>
      <c r="E2094" s="2">
        <v>0.17100344897732189</v>
      </c>
      <c r="F2094" t="s">
        <v>4</v>
      </c>
    </row>
    <row r="2095" spans="1:6" x14ac:dyDescent="0.25">
      <c r="A2095" t="s">
        <v>3507</v>
      </c>
      <c r="B2095" t="s">
        <v>642</v>
      </c>
      <c r="C2095" t="s">
        <v>643</v>
      </c>
      <c r="D2095" s="2">
        <v>0.82698191099165519</v>
      </c>
      <c r="E2095" s="2">
        <v>1.034475430070769E-5</v>
      </c>
      <c r="F2095" t="s">
        <v>4</v>
      </c>
    </row>
    <row r="2096" spans="1:6" x14ac:dyDescent="0.25">
      <c r="A2096" t="s">
        <v>3507</v>
      </c>
      <c r="B2096" t="s">
        <v>644</v>
      </c>
      <c r="C2096" t="s">
        <v>645</v>
      </c>
      <c r="D2096" s="2">
        <v>6.8991504120448729E-2</v>
      </c>
      <c r="E2096" s="2">
        <v>0.34500580993784807</v>
      </c>
      <c r="F2096" t="s">
        <v>4</v>
      </c>
    </row>
    <row r="2097" spans="1:6" x14ac:dyDescent="0.25">
      <c r="A2097" t="s">
        <v>3507</v>
      </c>
      <c r="B2097" t="s">
        <v>646</v>
      </c>
      <c r="C2097" t="s">
        <v>647</v>
      </c>
      <c r="D2097" s="2">
        <v>8.162981069444232E-2</v>
      </c>
      <c r="E2097" s="2">
        <v>0.28190058160457138</v>
      </c>
      <c r="F2097" t="s">
        <v>4</v>
      </c>
    </row>
    <row r="2098" spans="1:6" x14ac:dyDescent="0.25">
      <c r="A2098" t="s">
        <v>3507</v>
      </c>
      <c r="B2098" t="s">
        <v>650</v>
      </c>
      <c r="C2098" t="s">
        <v>651</v>
      </c>
      <c r="D2098" s="2">
        <v>-0.33525048510131777</v>
      </c>
      <c r="E2098" s="2">
        <v>0.53939702198725925</v>
      </c>
      <c r="F2098" t="s">
        <v>4</v>
      </c>
    </row>
    <row r="2099" spans="1:6" x14ac:dyDescent="0.25">
      <c r="A2099" t="s">
        <v>3507</v>
      </c>
      <c r="B2099" t="s">
        <v>652</v>
      </c>
      <c r="C2099" t="s">
        <v>653</v>
      </c>
      <c r="D2099" s="2">
        <v>0.39764634326070042</v>
      </c>
      <c r="E2099" s="2">
        <v>0.61329577020584858</v>
      </c>
      <c r="F2099" t="s">
        <v>4</v>
      </c>
    </row>
    <row r="2100" spans="1:6" x14ac:dyDescent="0.25">
      <c r="A2100" t="s">
        <v>3507</v>
      </c>
      <c r="B2100" t="s">
        <v>654</v>
      </c>
      <c r="C2100" t="s">
        <v>655</v>
      </c>
      <c r="D2100" s="2">
        <v>-0.20899872162427741</v>
      </c>
      <c r="E2100" s="2">
        <v>0.3983178180860254</v>
      </c>
      <c r="F2100" t="s">
        <v>4</v>
      </c>
    </row>
    <row r="2101" spans="1:6" x14ac:dyDescent="0.25">
      <c r="A2101" t="s">
        <v>3507</v>
      </c>
      <c r="B2101" t="s">
        <v>656</v>
      </c>
      <c r="C2101" t="s">
        <v>657</v>
      </c>
      <c r="D2101" s="2">
        <v>-0.1074779335713352</v>
      </c>
      <c r="E2101" s="2">
        <v>9.2957608916774001E-2</v>
      </c>
      <c r="F2101" t="s">
        <v>4</v>
      </c>
    </row>
    <row r="2102" spans="1:6" x14ac:dyDescent="0.25">
      <c r="A2102" t="s">
        <v>3507</v>
      </c>
      <c r="B2102" t="s">
        <v>658</v>
      </c>
      <c r="C2102" t="s">
        <v>659</v>
      </c>
      <c r="D2102" s="2">
        <v>39.018368254950218</v>
      </c>
      <c r="E2102" s="2">
        <v>0.32987680092112509</v>
      </c>
      <c r="F2102" t="s">
        <v>4</v>
      </c>
    </row>
    <row r="2103" spans="1:6" x14ac:dyDescent="0.25">
      <c r="A2103" t="s">
        <v>3507</v>
      </c>
      <c r="B2103" t="s">
        <v>660</v>
      </c>
      <c r="C2103" t="s">
        <v>661</v>
      </c>
      <c r="D2103" s="2">
        <v>9.4416719281435278E-3</v>
      </c>
      <c r="E2103" s="2">
        <v>0.92881543144188861</v>
      </c>
      <c r="F2103" t="s">
        <v>4</v>
      </c>
    </row>
    <row r="2104" spans="1:6" x14ac:dyDescent="0.25">
      <c r="A2104" t="s">
        <v>3507</v>
      </c>
      <c r="B2104" t="s">
        <v>662</v>
      </c>
      <c r="C2104" t="s">
        <v>663</v>
      </c>
      <c r="D2104" s="2">
        <v>0</v>
      </c>
      <c r="F2104" t="s">
        <v>4</v>
      </c>
    </row>
    <row r="2105" spans="1:6" x14ac:dyDescent="0.25">
      <c r="A2105" t="s">
        <v>3507</v>
      </c>
      <c r="B2105" t="s">
        <v>664</v>
      </c>
      <c r="C2105" t="s">
        <v>665</v>
      </c>
      <c r="D2105" s="2">
        <v>-0.24103806053212329</v>
      </c>
      <c r="E2105" s="2">
        <v>2.3686478052437841E-4</v>
      </c>
      <c r="F2105" t="s">
        <v>4</v>
      </c>
    </row>
    <row r="2106" spans="1:6" x14ac:dyDescent="0.25">
      <c r="A2106" t="s">
        <v>3507</v>
      </c>
      <c r="B2106" t="s">
        <v>666</v>
      </c>
      <c r="C2106" t="s">
        <v>667</v>
      </c>
      <c r="D2106" s="2">
        <v>-0.21220179397965719</v>
      </c>
      <c r="E2106" s="2">
        <v>1.5826407238021319E-2</v>
      </c>
      <c r="F2106" t="s">
        <v>4</v>
      </c>
    </row>
    <row r="2107" spans="1:6" x14ac:dyDescent="0.25">
      <c r="A2107" t="s">
        <v>3507</v>
      </c>
      <c r="B2107" t="s">
        <v>668</v>
      </c>
      <c r="C2107" t="s">
        <v>669</v>
      </c>
      <c r="D2107" s="2">
        <v>3.9276586707958673E-2</v>
      </c>
      <c r="E2107" s="2">
        <v>0.69127481933320545</v>
      </c>
      <c r="F2107" t="s">
        <v>4</v>
      </c>
    </row>
    <row r="2108" spans="1:6" x14ac:dyDescent="0.25">
      <c r="A2108" t="s">
        <v>3507</v>
      </c>
      <c r="B2108" t="s">
        <v>670</v>
      </c>
      <c r="C2108" t="s">
        <v>671</v>
      </c>
      <c r="D2108" s="2">
        <v>-0.27117080893053791</v>
      </c>
      <c r="E2108" s="2">
        <v>1.7961761540069301E-3</v>
      </c>
      <c r="F2108" t="s">
        <v>4</v>
      </c>
    </row>
    <row r="2109" spans="1:6" x14ac:dyDescent="0.25">
      <c r="A2109" t="s">
        <v>3507</v>
      </c>
      <c r="B2109" t="s">
        <v>672</v>
      </c>
      <c r="C2109" t="s">
        <v>673</v>
      </c>
      <c r="D2109" s="2">
        <v>-8.7047650566974985E-2</v>
      </c>
      <c r="E2109" s="2">
        <v>0.83116606391937242</v>
      </c>
      <c r="F2109" t="s">
        <v>4</v>
      </c>
    </row>
    <row r="2110" spans="1:6" x14ac:dyDescent="0.25">
      <c r="A2110" t="s">
        <v>3507</v>
      </c>
      <c r="B2110" t="s">
        <v>674</v>
      </c>
      <c r="C2110" t="s">
        <v>675</v>
      </c>
      <c r="D2110" s="2">
        <v>-0.15254532690516781</v>
      </c>
      <c r="E2110" s="2">
        <v>5.7785647918098489E-2</v>
      </c>
      <c r="F2110" t="s">
        <v>4</v>
      </c>
    </row>
    <row r="2111" spans="1:6" x14ac:dyDescent="0.25">
      <c r="A2111" t="s">
        <v>3507</v>
      </c>
      <c r="B2111" t="s">
        <v>676</v>
      </c>
      <c r="C2111" t="s">
        <v>677</v>
      </c>
      <c r="D2111" s="2">
        <v>0.10147698623842349</v>
      </c>
      <c r="E2111" s="2">
        <v>0.21340009073975419</v>
      </c>
      <c r="F2111" t="s">
        <v>4</v>
      </c>
    </row>
    <row r="2112" spans="1:6" x14ac:dyDescent="0.25">
      <c r="A2112" t="s">
        <v>3507</v>
      </c>
      <c r="B2112" t="s">
        <v>678</v>
      </c>
      <c r="C2112" t="s">
        <v>679</v>
      </c>
      <c r="D2112" s="2">
        <v>-0.52124689749049147</v>
      </c>
      <c r="E2112" s="2">
        <v>0.1552526912055455</v>
      </c>
      <c r="F2112" t="s">
        <v>4</v>
      </c>
    </row>
    <row r="2113" spans="1:6" x14ac:dyDescent="0.25">
      <c r="A2113" t="s">
        <v>3507</v>
      </c>
      <c r="B2113" t="s">
        <v>680</v>
      </c>
      <c r="C2113" t="s">
        <v>681</v>
      </c>
      <c r="D2113" s="2">
        <v>0</v>
      </c>
      <c r="F2113" t="s">
        <v>4</v>
      </c>
    </row>
    <row r="2114" spans="1:6" x14ac:dyDescent="0.25">
      <c r="A2114" t="s">
        <v>3507</v>
      </c>
      <c r="B2114" t="s">
        <v>682</v>
      </c>
      <c r="C2114" t="s">
        <v>683</v>
      </c>
      <c r="D2114" s="2">
        <v>40.339570674163333</v>
      </c>
      <c r="E2114" s="2">
        <v>0.1647592258767919</v>
      </c>
      <c r="F2114" t="s">
        <v>4</v>
      </c>
    </row>
    <row r="2115" spans="1:6" x14ac:dyDescent="0.25">
      <c r="A2115" t="s">
        <v>3507</v>
      </c>
      <c r="B2115" t="s">
        <v>684</v>
      </c>
      <c r="C2115" t="s">
        <v>685</v>
      </c>
      <c r="D2115" s="2">
        <v>-0.70399946599384455</v>
      </c>
      <c r="E2115" s="2">
        <v>1.1236191426354269E-2</v>
      </c>
      <c r="F2115" t="s">
        <v>4</v>
      </c>
    </row>
    <row r="2116" spans="1:6" x14ac:dyDescent="0.25">
      <c r="A2116" t="s">
        <v>3507</v>
      </c>
      <c r="B2116" t="s">
        <v>686</v>
      </c>
      <c r="C2116" t="s">
        <v>687</v>
      </c>
      <c r="D2116" s="2">
        <v>-8.086956125676871E-2</v>
      </c>
      <c r="E2116" s="2">
        <v>0.38783161712665448</v>
      </c>
      <c r="F2116" t="s">
        <v>4</v>
      </c>
    </row>
    <row r="2117" spans="1:6" x14ac:dyDescent="0.25">
      <c r="A2117" t="s">
        <v>3507</v>
      </c>
      <c r="B2117" t="s">
        <v>688</v>
      </c>
      <c r="C2117" t="s">
        <v>689</v>
      </c>
      <c r="D2117" s="2">
        <v>-0.22037188539657709</v>
      </c>
      <c r="E2117" s="2">
        <v>0.12999885119418511</v>
      </c>
      <c r="F2117" t="s">
        <v>4</v>
      </c>
    </row>
    <row r="2118" spans="1:6" x14ac:dyDescent="0.25">
      <c r="A2118" t="s">
        <v>3507</v>
      </c>
      <c r="B2118" t="s">
        <v>690</v>
      </c>
      <c r="C2118" t="s">
        <v>691</v>
      </c>
      <c r="D2118" s="2">
        <v>-0.2007579917507562</v>
      </c>
      <c r="E2118" s="2">
        <v>0.51040009422969468</v>
      </c>
      <c r="F2118" t="s">
        <v>4</v>
      </c>
    </row>
    <row r="2119" spans="1:6" x14ac:dyDescent="0.25">
      <c r="A2119" t="s">
        <v>3507</v>
      </c>
      <c r="B2119" t="s">
        <v>692</v>
      </c>
      <c r="C2119" t="s">
        <v>693</v>
      </c>
      <c r="D2119" s="2">
        <v>0</v>
      </c>
      <c r="F2119" t="s">
        <v>4</v>
      </c>
    </row>
    <row r="2120" spans="1:6" x14ac:dyDescent="0.25">
      <c r="A2120" t="s">
        <v>3507</v>
      </c>
      <c r="B2120" t="s">
        <v>694</v>
      </c>
      <c r="C2120" t="s">
        <v>695</v>
      </c>
      <c r="D2120" s="2">
        <v>-0.23472412695975869</v>
      </c>
      <c r="E2120" s="2">
        <v>0.80412577151432652</v>
      </c>
      <c r="F2120" t="s">
        <v>4</v>
      </c>
    </row>
    <row r="2121" spans="1:6" x14ac:dyDescent="0.25">
      <c r="A2121" t="s">
        <v>3507</v>
      </c>
      <c r="B2121" t="s">
        <v>696</v>
      </c>
      <c r="C2121" t="s">
        <v>697</v>
      </c>
      <c r="D2121" s="2">
        <v>-1.9596734143635639</v>
      </c>
      <c r="E2121" s="2">
        <v>1.3762533196539639E-2</v>
      </c>
      <c r="F2121" t="s">
        <v>4</v>
      </c>
    </row>
    <row r="2122" spans="1:6" x14ac:dyDescent="0.25">
      <c r="A2122" t="s">
        <v>3507</v>
      </c>
      <c r="B2122" t="s">
        <v>698</v>
      </c>
      <c r="C2122" t="s">
        <v>699</v>
      </c>
      <c r="D2122" s="2">
        <v>-0.19055647213313801</v>
      </c>
      <c r="E2122" s="2">
        <v>5.8630459099625791E-3</v>
      </c>
      <c r="F2122" t="s">
        <v>4</v>
      </c>
    </row>
    <row r="2123" spans="1:6" x14ac:dyDescent="0.25">
      <c r="A2123" t="s">
        <v>3507</v>
      </c>
      <c r="B2123" t="s">
        <v>700</v>
      </c>
      <c r="C2123" t="s">
        <v>701</v>
      </c>
      <c r="D2123" s="2">
        <v>-1.4883464744112309</v>
      </c>
      <c r="E2123" s="2">
        <v>0.41642731868328869</v>
      </c>
      <c r="F2123" t="s">
        <v>4</v>
      </c>
    </row>
    <row r="2124" spans="1:6" x14ac:dyDescent="0.25">
      <c r="A2124" t="s">
        <v>3507</v>
      </c>
      <c r="B2124" t="s">
        <v>702</v>
      </c>
      <c r="C2124" t="s">
        <v>703</v>
      </c>
      <c r="D2124" s="2">
        <v>0.22961382599375879</v>
      </c>
      <c r="E2124" s="2">
        <v>0.44397499936905072</v>
      </c>
      <c r="F2124" t="s">
        <v>4</v>
      </c>
    </row>
    <row r="2125" spans="1:6" x14ac:dyDescent="0.25">
      <c r="A2125" t="s">
        <v>3507</v>
      </c>
      <c r="B2125" t="s">
        <v>704</v>
      </c>
      <c r="C2125" t="s">
        <v>705</v>
      </c>
      <c r="D2125" s="2">
        <v>-0.19435282236337759</v>
      </c>
      <c r="E2125" s="2">
        <v>0.16953366686664961</v>
      </c>
      <c r="F2125" t="s">
        <v>4</v>
      </c>
    </row>
    <row r="2126" spans="1:6" x14ac:dyDescent="0.25">
      <c r="A2126" t="s">
        <v>3507</v>
      </c>
      <c r="B2126" t="s">
        <v>706</v>
      </c>
      <c r="C2126" t="s">
        <v>707</v>
      </c>
      <c r="D2126" s="2">
        <v>-0.10699115237384919</v>
      </c>
      <c r="E2126" s="2">
        <v>0.2590456655568803</v>
      </c>
      <c r="F2126" t="s">
        <v>4</v>
      </c>
    </row>
    <row r="2127" spans="1:6" x14ac:dyDescent="0.25">
      <c r="A2127" t="s">
        <v>3507</v>
      </c>
      <c r="B2127" t="s">
        <v>708</v>
      </c>
      <c r="C2127" t="s">
        <v>709</v>
      </c>
      <c r="D2127" s="2">
        <v>-7.331805529042236E-2</v>
      </c>
      <c r="E2127" s="2">
        <v>0.11641567486400391</v>
      </c>
      <c r="F2127" t="s">
        <v>4</v>
      </c>
    </row>
    <row r="2128" spans="1:6" x14ac:dyDescent="0.25">
      <c r="A2128" t="s">
        <v>3507</v>
      </c>
      <c r="B2128" t="s">
        <v>710</v>
      </c>
      <c r="C2128" t="s">
        <v>711</v>
      </c>
      <c r="D2128" s="2">
        <v>-7.5643763621432034E-2</v>
      </c>
      <c r="E2128" s="2">
        <v>0.18464599730984349</v>
      </c>
      <c r="F2128" t="s">
        <v>4</v>
      </c>
    </row>
    <row r="2129" spans="1:6" x14ac:dyDescent="0.25">
      <c r="A2129" t="s">
        <v>3507</v>
      </c>
      <c r="B2129" t="s">
        <v>712</v>
      </c>
      <c r="C2129" t="s">
        <v>713</v>
      </c>
      <c r="D2129" s="2">
        <v>0.5621142038162954</v>
      </c>
      <c r="E2129" s="2">
        <v>1.086988231756696E-2</v>
      </c>
      <c r="F2129" t="s">
        <v>4</v>
      </c>
    </row>
    <row r="2130" spans="1:6" x14ac:dyDescent="0.25">
      <c r="A2130" t="s">
        <v>3507</v>
      </c>
      <c r="B2130" t="s">
        <v>714</v>
      </c>
      <c r="C2130" t="s">
        <v>715</v>
      </c>
      <c r="D2130" s="2">
        <v>0.20578364437282051</v>
      </c>
      <c r="E2130" s="2">
        <v>0.82030625818550862</v>
      </c>
      <c r="F2130" t="s">
        <v>4</v>
      </c>
    </row>
    <row r="2131" spans="1:6" x14ac:dyDescent="0.25">
      <c r="A2131" t="s">
        <v>3507</v>
      </c>
      <c r="B2131" t="s">
        <v>716</v>
      </c>
      <c r="C2131" t="s">
        <v>717</v>
      </c>
      <c r="D2131" s="2">
        <v>-1.3656220380072699</v>
      </c>
      <c r="E2131" s="2">
        <v>0.25844033389273102</v>
      </c>
      <c r="F2131" t="s">
        <v>4</v>
      </c>
    </row>
    <row r="2132" spans="1:6" x14ac:dyDescent="0.25">
      <c r="A2132" t="s">
        <v>3507</v>
      </c>
      <c r="B2132" t="s">
        <v>718</v>
      </c>
      <c r="C2132" t="s">
        <v>719</v>
      </c>
      <c r="D2132" s="2">
        <v>2.7452231384663399E-2</v>
      </c>
      <c r="E2132" s="2">
        <v>0.62775405616122915</v>
      </c>
      <c r="F2132" t="s">
        <v>4</v>
      </c>
    </row>
    <row r="2133" spans="1:6" x14ac:dyDescent="0.25">
      <c r="A2133" t="s">
        <v>3507</v>
      </c>
      <c r="B2133" t="s">
        <v>720</v>
      </c>
      <c r="C2133" t="s">
        <v>721</v>
      </c>
      <c r="D2133" s="2">
        <v>0</v>
      </c>
      <c r="F2133" t="s">
        <v>4</v>
      </c>
    </row>
    <row r="2134" spans="1:6" x14ac:dyDescent="0.25">
      <c r="A2134" t="s">
        <v>3507</v>
      </c>
      <c r="B2134" t="s">
        <v>722</v>
      </c>
      <c r="C2134" t="s">
        <v>723</v>
      </c>
      <c r="D2134" s="2">
        <v>-0.13163646246511901</v>
      </c>
      <c r="E2134" s="2">
        <v>0.35392602861443351</v>
      </c>
      <c r="F2134" t="s">
        <v>4</v>
      </c>
    </row>
    <row r="2135" spans="1:6" x14ac:dyDescent="0.25">
      <c r="A2135" t="s">
        <v>3507</v>
      </c>
      <c r="B2135" t="s">
        <v>724</v>
      </c>
      <c r="C2135" t="s">
        <v>725</v>
      </c>
      <c r="D2135" s="2">
        <v>-1.151384968441425</v>
      </c>
      <c r="E2135" s="2">
        <v>0.29619646026505653</v>
      </c>
      <c r="F2135" t="s">
        <v>4</v>
      </c>
    </row>
    <row r="2136" spans="1:6" x14ac:dyDescent="0.25">
      <c r="A2136" t="s">
        <v>3507</v>
      </c>
      <c r="B2136" t="s">
        <v>726</v>
      </c>
      <c r="C2136" t="s">
        <v>727</v>
      </c>
      <c r="D2136" s="2">
        <v>1.615727630846259E-2</v>
      </c>
      <c r="E2136" s="2">
        <v>0.75532567358593172</v>
      </c>
      <c r="F2136" t="s">
        <v>4</v>
      </c>
    </row>
    <row r="2137" spans="1:6" x14ac:dyDescent="0.25">
      <c r="A2137" t="s">
        <v>3507</v>
      </c>
      <c r="B2137" t="s">
        <v>728</v>
      </c>
      <c r="C2137" t="s">
        <v>729</v>
      </c>
      <c r="D2137" s="2">
        <v>-2.640265261548622E-2</v>
      </c>
      <c r="E2137" s="2">
        <v>0.41842729770461962</v>
      </c>
      <c r="F2137" t="s">
        <v>4</v>
      </c>
    </row>
    <row r="2138" spans="1:6" x14ac:dyDescent="0.25">
      <c r="A2138" t="s">
        <v>3507</v>
      </c>
      <c r="B2138" t="s">
        <v>730</v>
      </c>
      <c r="C2138" t="s">
        <v>731</v>
      </c>
      <c r="D2138" s="2">
        <v>-0.1347050552348808</v>
      </c>
      <c r="E2138" s="2">
        <v>8.6311022550456459E-3</v>
      </c>
      <c r="F2138" t="s">
        <v>4</v>
      </c>
    </row>
    <row r="2139" spans="1:6" x14ac:dyDescent="0.25">
      <c r="A2139" t="s">
        <v>3507</v>
      </c>
      <c r="B2139" t="s">
        <v>732</v>
      </c>
      <c r="C2139" t="s">
        <v>733</v>
      </c>
      <c r="D2139" s="2">
        <v>0.95630201656366465</v>
      </c>
      <c r="E2139" s="2">
        <v>0.18006897542984401</v>
      </c>
      <c r="F2139" t="s">
        <v>4</v>
      </c>
    </row>
    <row r="2140" spans="1:6" x14ac:dyDescent="0.25">
      <c r="A2140" t="s">
        <v>3507</v>
      </c>
      <c r="B2140" t="s">
        <v>734</v>
      </c>
      <c r="C2140" t="s">
        <v>735</v>
      </c>
      <c r="D2140" s="2">
        <v>3.7516307648575747E-2</v>
      </c>
      <c r="E2140" s="2">
        <v>0.60346079616262549</v>
      </c>
      <c r="F2140" t="s">
        <v>4</v>
      </c>
    </row>
    <row r="2141" spans="1:6" x14ac:dyDescent="0.25">
      <c r="A2141" t="s">
        <v>3507</v>
      </c>
      <c r="B2141" t="s">
        <v>736</v>
      </c>
      <c r="C2141" t="s">
        <v>737</v>
      </c>
      <c r="D2141" s="2">
        <v>-7.75413499524919E-2</v>
      </c>
      <c r="E2141" s="2">
        <v>0.71514102221848153</v>
      </c>
      <c r="F2141" t="s">
        <v>4</v>
      </c>
    </row>
    <row r="2142" spans="1:6" x14ac:dyDescent="0.25">
      <c r="A2142" t="s">
        <v>3507</v>
      </c>
      <c r="B2142" t="s">
        <v>738</v>
      </c>
      <c r="C2142" t="s">
        <v>739</v>
      </c>
      <c r="D2142" s="2">
        <v>0.18617289820198549</v>
      </c>
      <c r="E2142" s="2">
        <v>0.57222750001822587</v>
      </c>
      <c r="F2142" t="s">
        <v>4</v>
      </c>
    </row>
    <row r="2143" spans="1:6" x14ac:dyDescent="0.25">
      <c r="A2143" t="s">
        <v>3507</v>
      </c>
      <c r="B2143" t="s">
        <v>740</v>
      </c>
      <c r="C2143" t="s">
        <v>741</v>
      </c>
      <c r="D2143" s="2">
        <v>4.4679523933238208E-2</v>
      </c>
      <c r="E2143" s="2">
        <v>0.65393426306241742</v>
      </c>
      <c r="F2143" t="s">
        <v>4</v>
      </c>
    </row>
    <row r="2144" spans="1:6" x14ac:dyDescent="0.25">
      <c r="A2144" t="s">
        <v>3507</v>
      </c>
      <c r="B2144" t="s">
        <v>742</v>
      </c>
      <c r="C2144" t="s">
        <v>743</v>
      </c>
      <c r="D2144" s="2">
        <v>-5.7253436016593787E-2</v>
      </c>
      <c r="E2144" s="2">
        <v>0.28669439332014179</v>
      </c>
      <c r="F2144" t="s">
        <v>4</v>
      </c>
    </row>
    <row r="2145" spans="1:6" x14ac:dyDescent="0.25">
      <c r="A2145" t="s">
        <v>3507</v>
      </c>
      <c r="B2145" t="s">
        <v>744</v>
      </c>
      <c r="C2145" t="s">
        <v>745</v>
      </c>
      <c r="D2145" s="2">
        <v>3.6458383081519982E-2</v>
      </c>
      <c r="E2145" s="2">
        <v>0.76076111938156699</v>
      </c>
      <c r="F2145" t="s">
        <v>4</v>
      </c>
    </row>
    <row r="2146" spans="1:6" x14ac:dyDescent="0.25">
      <c r="A2146" t="s">
        <v>3507</v>
      </c>
      <c r="B2146" t="s">
        <v>746</v>
      </c>
      <c r="C2146" t="s">
        <v>747</v>
      </c>
      <c r="D2146" s="2">
        <v>-0.18650446252638081</v>
      </c>
      <c r="E2146" s="2">
        <v>0.75836349820164262</v>
      </c>
      <c r="F2146" t="s">
        <v>4</v>
      </c>
    </row>
    <row r="2147" spans="1:6" x14ac:dyDescent="0.25">
      <c r="A2147" t="s">
        <v>3507</v>
      </c>
      <c r="B2147" t="s">
        <v>748</v>
      </c>
      <c r="C2147" t="s">
        <v>749</v>
      </c>
      <c r="D2147" s="2">
        <v>3.2723511310361371</v>
      </c>
      <c r="E2147" s="2">
        <v>7.0970637727173477E-2</v>
      </c>
      <c r="F2147" t="s">
        <v>4</v>
      </c>
    </row>
    <row r="2148" spans="1:6" x14ac:dyDescent="0.25">
      <c r="A2148" t="s">
        <v>3507</v>
      </c>
      <c r="B2148" t="s">
        <v>750</v>
      </c>
      <c r="C2148" t="s">
        <v>751</v>
      </c>
      <c r="D2148" s="2">
        <v>3.6862910586403813E-2</v>
      </c>
      <c r="E2148" s="2">
        <v>0.64121138192335836</v>
      </c>
      <c r="F2148" t="s">
        <v>4</v>
      </c>
    </row>
    <row r="2149" spans="1:6" x14ac:dyDescent="0.25">
      <c r="A2149" t="s">
        <v>3507</v>
      </c>
      <c r="B2149" t="s">
        <v>752</v>
      </c>
      <c r="C2149" t="s">
        <v>753</v>
      </c>
      <c r="D2149" s="2">
        <v>0.68265348711565332</v>
      </c>
      <c r="E2149" s="2">
        <v>0.3121757277974635</v>
      </c>
      <c r="F2149" t="s">
        <v>4</v>
      </c>
    </row>
    <row r="2150" spans="1:6" x14ac:dyDescent="0.25">
      <c r="A2150" t="s">
        <v>3507</v>
      </c>
      <c r="B2150" t="s">
        <v>754</v>
      </c>
      <c r="C2150" t="s">
        <v>755</v>
      </c>
      <c r="D2150" s="2">
        <v>0.44004973087366822</v>
      </c>
      <c r="E2150" s="2">
        <v>6.3706877267778416E-5</v>
      </c>
      <c r="F2150" t="s">
        <v>4</v>
      </c>
    </row>
    <row r="2151" spans="1:6" x14ac:dyDescent="0.25">
      <c r="A2151" t="s">
        <v>3507</v>
      </c>
      <c r="B2151" t="s">
        <v>756</v>
      </c>
      <c r="C2151" t="s">
        <v>757</v>
      </c>
      <c r="D2151" s="2">
        <v>-0.18714137316923241</v>
      </c>
      <c r="E2151" s="2">
        <v>8.2222171291609671E-3</v>
      </c>
      <c r="F2151" t="s">
        <v>4</v>
      </c>
    </row>
    <row r="2152" spans="1:6" x14ac:dyDescent="0.25">
      <c r="A2152" t="s">
        <v>3507</v>
      </c>
      <c r="B2152" t="s">
        <v>758</v>
      </c>
      <c r="C2152" t="s">
        <v>759</v>
      </c>
      <c r="D2152" s="2">
        <v>0</v>
      </c>
      <c r="F2152" t="s">
        <v>4</v>
      </c>
    </row>
    <row r="2153" spans="1:6" x14ac:dyDescent="0.25">
      <c r="A2153" t="s">
        <v>3507</v>
      </c>
      <c r="B2153" t="s">
        <v>760</v>
      </c>
      <c r="C2153" t="s">
        <v>761</v>
      </c>
      <c r="D2153" s="2">
        <v>-0.1094767382948945</v>
      </c>
      <c r="E2153" s="2">
        <v>4.3287046229907138E-2</v>
      </c>
      <c r="F2153" t="s">
        <v>4</v>
      </c>
    </row>
    <row r="2154" spans="1:6" x14ac:dyDescent="0.25">
      <c r="A2154" t="s">
        <v>3507</v>
      </c>
      <c r="B2154" t="s">
        <v>762</v>
      </c>
      <c r="C2154" t="s">
        <v>763</v>
      </c>
      <c r="D2154" s="2">
        <v>-0.23828322397298601</v>
      </c>
      <c r="E2154" s="2">
        <v>0.1256873989651095</v>
      </c>
      <c r="F2154" t="s">
        <v>4</v>
      </c>
    </row>
    <row r="2155" spans="1:6" x14ac:dyDescent="0.25">
      <c r="A2155" t="s">
        <v>3507</v>
      </c>
      <c r="B2155" t="s">
        <v>764</v>
      </c>
      <c r="C2155" t="s">
        <v>765</v>
      </c>
      <c r="D2155" s="2">
        <v>-4.9829573175873533E-2</v>
      </c>
      <c r="E2155" s="2">
        <v>0.64040971526575174</v>
      </c>
      <c r="F2155" t="s">
        <v>4</v>
      </c>
    </row>
    <row r="2156" spans="1:6" x14ac:dyDescent="0.25">
      <c r="A2156" t="s">
        <v>3507</v>
      </c>
      <c r="B2156" t="s">
        <v>766</v>
      </c>
      <c r="C2156" t="s">
        <v>767</v>
      </c>
      <c r="D2156" s="2">
        <v>0.12769892197668201</v>
      </c>
      <c r="E2156" s="2">
        <v>0.12403833504399719</v>
      </c>
      <c r="F2156" t="s">
        <v>4</v>
      </c>
    </row>
    <row r="2157" spans="1:6" x14ac:dyDescent="0.25">
      <c r="A2157" t="s">
        <v>3507</v>
      </c>
      <c r="B2157" t="s">
        <v>768</v>
      </c>
      <c r="C2157" t="s">
        <v>769</v>
      </c>
      <c r="D2157" s="2">
        <v>-0.20506068616407461</v>
      </c>
      <c r="E2157" s="2">
        <v>6.8120171010811692E-2</v>
      </c>
      <c r="F2157" t="s">
        <v>4</v>
      </c>
    </row>
    <row r="2158" spans="1:6" x14ac:dyDescent="0.25">
      <c r="A2158" t="s">
        <v>3507</v>
      </c>
      <c r="B2158" t="s">
        <v>770</v>
      </c>
      <c r="C2158" t="s">
        <v>771</v>
      </c>
      <c r="D2158" s="2">
        <v>-8.4654815091489866E-2</v>
      </c>
      <c r="E2158" s="2">
        <v>0.57116955755417198</v>
      </c>
      <c r="F2158" t="s">
        <v>4</v>
      </c>
    </row>
    <row r="2159" spans="1:6" x14ac:dyDescent="0.25">
      <c r="A2159" t="s">
        <v>3507</v>
      </c>
      <c r="B2159" t="s">
        <v>772</v>
      </c>
      <c r="C2159" t="s">
        <v>773</v>
      </c>
      <c r="D2159" s="2">
        <v>-0.88250086351951562</v>
      </c>
      <c r="E2159" s="2">
        <v>1.7779893632184839E-3</v>
      </c>
      <c r="F2159" t="s">
        <v>4</v>
      </c>
    </row>
    <row r="2160" spans="1:6" x14ac:dyDescent="0.25">
      <c r="A2160" t="s">
        <v>3507</v>
      </c>
      <c r="B2160" t="s">
        <v>774</v>
      </c>
      <c r="C2160" t="s">
        <v>775</v>
      </c>
      <c r="D2160" s="2">
        <v>6.6250283332157324E-4</v>
      </c>
      <c r="E2160" s="2">
        <v>0.99485557357102772</v>
      </c>
      <c r="F2160" t="s">
        <v>4</v>
      </c>
    </row>
    <row r="2161" spans="1:6" x14ac:dyDescent="0.25">
      <c r="A2161" t="s">
        <v>3507</v>
      </c>
      <c r="B2161" t="s">
        <v>776</v>
      </c>
      <c r="C2161" t="s">
        <v>777</v>
      </c>
      <c r="D2161" s="2">
        <v>6.1985782682841949E-3</v>
      </c>
      <c r="E2161" s="2">
        <v>0.94484418903646972</v>
      </c>
      <c r="F2161" t="s">
        <v>4</v>
      </c>
    </row>
    <row r="2162" spans="1:6" x14ac:dyDescent="0.25">
      <c r="A2162" t="s">
        <v>3507</v>
      </c>
      <c r="B2162" t="s">
        <v>778</v>
      </c>
      <c r="C2162" t="s">
        <v>779</v>
      </c>
      <c r="D2162" s="2">
        <v>0.51165108157783212</v>
      </c>
      <c r="E2162" s="2">
        <v>7.657077562642934E-3</v>
      </c>
      <c r="F2162" t="s">
        <v>4</v>
      </c>
    </row>
    <row r="2163" spans="1:6" x14ac:dyDescent="0.25">
      <c r="A2163" t="s">
        <v>3507</v>
      </c>
      <c r="B2163" t="s">
        <v>780</v>
      </c>
      <c r="C2163" t="s">
        <v>781</v>
      </c>
      <c r="D2163" s="2">
        <v>-2.031314473052034E-2</v>
      </c>
      <c r="E2163" s="2">
        <v>0.78376853123923151</v>
      </c>
      <c r="F2163" t="s">
        <v>4</v>
      </c>
    </row>
    <row r="2164" spans="1:6" x14ac:dyDescent="0.25">
      <c r="A2164" t="s">
        <v>3507</v>
      </c>
      <c r="B2164" t="s">
        <v>782</v>
      </c>
      <c r="C2164" t="s">
        <v>783</v>
      </c>
      <c r="D2164" s="2">
        <v>0.201906376402883</v>
      </c>
      <c r="E2164" s="2">
        <v>0.41640234218299571</v>
      </c>
      <c r="F2164" t="s">
        <v>4</v>
      </c>
    </row>
    <row r="2165" spans="1:6" x14ac:dyDescent="0.25">
      <c r="A2165" t="s">
        <v>3507</v>
      </c>
      <c r="B2165" t="s">
        <v>784</v>
      </c>
      <c r="C2165" t="s">
        <v>785</v>
      </c>
      <c r="D2165" s="2">
        <v>0.4598528779373714</v>
      </c>
      <c r="E2165" s="2">
        <v>2.7144816094732089E-2</v>
      </c>
      <c r="F2165" t="s">
        <v>4</v>
      </c>
    </row>
    <row r="2166" spans="1:6" x14ac:dyDescent="0.25">
      <c r="A2166" t="s">
        <v>3507</v>
      </c>
      <c r="B2166" t="s">
        <v>786</v>
      </c>
      <c r="C2166" t="s">
        <v>787</v>
      </c>
      <c r="D2166" s="2">
        <v>-1.2410580243171809</v>
      </c>
      <c r="E2166" s="2">
        <v>0.30801607847942059</v>
      </c>
      <c r="F2166" t="s">
        <v>4</v>
      </c>
    </row>
    <row r="2167" spans="1:6" x14ac:dyDescent="0.25">
      <c r="A2167" t="s">
        <v>3507</v>
      </c>
      <c r="B2167" t="s">
        <v>788</v>
      </c>
      <c r="C2167" t="s">
        <v>789</v>
      </c>
      <c r="D2167" s="2">
        <v>2.2182786986957699E-4</v>
      </c>
      <c r="E2167" s="2">
        <v>0.9968633192571883</v>
      </c>
      <c r="F2167" t="s">
        <v>4</v>
      </c>
    </row>
    <row r="2168" spans="1:6" x14ac:dyDescent="0.25">
      <c r="A2168" t="s">
        <v>3507</v>
      </c>
      <c r="B2168" t="s">
        <v>790</v>
      </c>
      <c r="C2168" t="s">
        <v>791</v>
      </c>
      <c r="D2168" s="2">
        <v>-5.9722973453823137E-2</v>
      </c>
      <c r="E2168" s="2">
        <v>0.74555489712840406</v>
      </c>
      <c r="F2168" t="s">
        <v>4</v>
      </c>
    </row>
    <row r="2169" spans="1:6" x14ac:dyDescent="0.25">
      <c r="A2169" t="s">
        <v>3507</v>
      </c>
      <c r="B2169" t="s">
        <v>792</v>
      </c>
      <c r="C2169" t="s">
        <v>793</v>
      </c>
      <c r="D2169" s="2">
        <v>-0.1002169199492649</v>
      </c>
      <c r="E2169" s="2">
        <v>0.49790168962741832</v>
      </c>
      <c r="F2169" t="s">
        <v>4</v>
      </c>
    </row>
    <row r="2170" spans="1:6" x14ac:dyDescent="0.25">
      <c r="A2170" t="s">
        <v>3507</v>
      </c>
      <c r="B2170" t="s">
        <v>794</v>
      </c>
      <c r="C2170" t="s">
        <v>795</v>
      </c>
      <c r="D2170" s="2">
        <v>0.60784362549867654</v>
      </c>
      <c r="E2170" s="2">
        <v>3.9273255647330268E-4</v>
      </c>
      <c r="F2170" t="s">
        <v>4</v>
      </c>
    </row>
    <row r="2171" spans="1:6" x14ac:dyDescent="0.25">
      <c r="A2171" t="s">
        <v>3507</v>
      </c>
      <c r="B2171" t="s">
        <v>796</v>
      </c>
      <c r="C2171" t="s">
        <v>797</v>
      </c>
      <c r="D2171" s="2">
        <v>-0.14886202921560801</v>
      </c>
      <c r="E2171" s="2">
        <v>5.0763837516001997E-2</v>
      </c>
      <c r="F2171" t="s">
        <v>4</v>
      </c>
    </row>
    <row r="2172" spans="1:6" x14ac:dyDescent="0.25">
      <c r="A2172" t="s">
        <v>3507</v>
      </c>
      <c r="B2172" t="s">
        <v>798</v>
      </c>
      <c r="C2172" t="s">
        <v>799</v>
      </c>
      <c r="D2172" s="2">
        <v>-0.3400137313893955</v>
      </c>
      <c r="E2172" s="2">
        <v>0.1049488535311613</v>
      </c>
      <c r="F2172" t="s">
        <v>4</v>
      </c>
    </row>
    <row r="2173" spans="1:6" x14ac:dyDescent="0.25">
      <c r="A2173" t="s">
        <v>3507</v>
      </c>
      <c r="B2173" t="s">
        <v>800</v>
      </c>
      <c r="C2173" t="s">
        <v>801</v>
      </c>
      <c r="D2173" s="2">
        <v>0.75376606962477632</v>
      </c>
      <c r="E2173" s="2">
        <v>0.51859703209450192</v>
      </c>
      <c r="F2173" t="s">
        <v>4</v>
      </c>
    </row>
    <row r="2174" spans="1:6" x14ac:dyDescent="0.25">
      <c r="A2174" t="s">
        <v>3507</v>
      </c>
      <c r="B2174" t="s">
        <v>802</v>
      </c>
      <c r="C2174" t="s">
        <v>803</v>
      </c>
      <c r="D2174" s="2">
        <v>-0.65662683215310258</v>
      </c>
      <c r="E2174" s="2">
        <v>1.831821348288137E-2</v>
      </c>
      <c r="F2174" t="s">
        <v>4</v>
      </c>
    </row>
    <row r="2175" spans="1:6" x14ac:dyDescent="0.25">
      <c r="A2175" t="s">
        <v>3507</v>
      </c>
      <c r="B2175" t="s">
        <v>804</v>
      </c>
      <c r="C2175" t="s">
        <v>805</v>
      </c>
      <c r="D2175" s="2">
        <v>3.240553072716373E-3</v>
      </c>
      <c r="E2175" s="2">
        <v>0.95778004812314954</v>
      </c>
      <c r="F2175" t="s">
        <v>4</v>
      </c>
    </row>
    <row r="2176" spans="1:6" x14ac:dyDescent="0.25">
      <c r="A2176" t="s">
        <v>3507</v>
      </c>
      <c r="B2176" t="s">
        <v>806</v>
      </c>
      <c r="C2176" t="s">
        <v>807</v>
      </c>
      <c r="D2176" s="2">
        <v>1.160340083219219</v>
      </c>
      <c r="E2176" s="2">
        <v>0.2492104005988349</v>
      </c>
      <c r="F2176" t="s">
        <v>4</v>
      </c>
    </row>
    <row r="2177" spans="1:6" x14ac:dyDescent="0.25">
      <c r="A2177" t="s">
        <v>3507</v>
      </c>
      <c r="B2177" t="s">
        <v>808</v>
      </c>
      <c r="C2177" t="s">
        <v>809</v>
      </c>
      <c r="D2177" s="2">
        <v>-0.1108308343710933</v>
      </c>
      <c r="E2177" s="2">
        <v>0.1162505943951119</v>
      </c>
      <c r="F2177" t="s">
        <v>4</v>
      </c>
    </row>
    <row r="2178" spans="1:6" x14ac:dyDescent="0.25">
      <c r="A2178" t="s">
        <v>3507</v>
      </c>
      <c r="B2178" t="s">
        <v>810</v>
      </c>
      <c r="C2178" t="s">
        <v>811</v>
      </c>
      <c r="D2178" s="2">
        <v>-6.7590793386678297E-2</v>
      </c>
      <c r="E2178" s="2">
        <v>0.1502770336481028</v>
      </c>
      <c r="F2178" t="s">
        <v>4</v>
      </c>
    </row>
    <row r="2179" spans="1:6" x14ac:dyDescent="0.25">
      <c r="A2179" t="s">
        <v>3507</v>
      </c>
      <c r="B2179" t="s">
        <v>812</v>
      </c>
      <c r="C2179" t="s">
        <v>813</v>
      </c>
      <c r="D2179" s="2">
        <v>-1.05934984930745</v>
      </c>
      <c r="E2179" s="2">
        <v>0.26262228971064472</v>
      </c>
      <c r="F2179" t="s">
        <v>4</v>
      </c>
    </row>
    <row r="2180" spans="1:6" x14ac:dyDescent="0.25">
      <c r="A2180" t="s">
        <v>3507</v>
      </c>
      <c r="B2180" t="s">
        <v>814</v>
      </c>
      <c r="C2180" t="s">
        <v>815</v>
      </c>
      <c r="D2180" s="2">
        <v>0</v>
      </c>
      <c r="F2180" t="s">
        <v>4</v>
      </c>
    </row>
    <row r="2181" spans="1:6" x14ac:dyDescent="0.25">
      <c r="A2181" t="s">
        <v>3507</v>
      </c>
      <c r="B2181" t="s">
        <v>816</v>
      </c>
      <c r="C2181" t="s">
        <v>817</v>
      </c>
      <c r="D2181" s="2">
        <v>-7.7362225064349949E-2</v>
      </c>
      <c r="E2181" s="2">
        <v>0.59771287472716494</v>
      </c>
      <c r="F2181" t="s">
        <v>4</v>
      </c>
    </row>
    <row r="2182" spans="1:6" x14ac:dyDescent="0.25">
      <c r="A2182" t="s">
        <v>3507</v>
      </c>
      <c r="B2182" t="s">
        <v>818</v>
      </c>
      <c r="C2182" t="s">
        <v>819</v>
      </c>
      <c r="D2182" s="2">
        <v>-0.28243302215093491</v>
      </c>
      <c r="E2182" s="2">
        <v>3.4446761233562312E-5</v>
      </c>
      <c r="F2182" t="s">
        <v>4</v>
      </c>
    </row>
    <row r="2183" spans="1:6" x14ac:dyDescent="0.25">
      <c r="A2183" t="s">
        <v>3507</v>
      </c>
      <c r="B2183" t="s">
        <v>820</v>
      </c>
      <c r="C2183" t="s">
        <v>821</v>
      </c>
      <c r="D2183" s="2">
        <v>-1.7879001258608671</v>
      </c>
      <c r="E2183" s="2">
        <v>8.0346456299662472E-2</v>
      </c>
      <c r="F2183" t="s">
        <v>4</v>
      </c>
    </row>
    <row r="2184" spans="1:6" x14ac:dyDescent="0.25">
      <c r="A2184" t="s">
        <v>3507</v>
      </c>
      <c r="B2184" t="s">
        <v>822</v>
      </c>
      <c r="C2184" t="s">
        <v>823</v>
      </c>
      <c r="D2184" s="2">
        <v>0.1408989059201165</v>
      </c>
      <c r="E2184" s="2">
        <v>3.4754647247161772E-4</v>
      </c>
      <c r="F2184" t="s">
        <v>4</v>
      </c>
    </row>
    <row r="2185" spans="1:6" x14ac:dyDescent="0.25">
      <c r="A2185" t="s">
        <v>3507</v>
      </c>
      <c r="B2185" t="s">
        <v>824</v>
      </c>
      <c r="C2185" t="s">
        <v>825</v>
      </c>
      <c r="D2185" s="2">
        <v>4.5415741967006887E-2</v>
      </c>
      <c r="E2185" s="2">
        <v>0.87591788645649793</v>
      </c>
      <c r="F2185" t="s">
        <v>4</v>
      </c>
    </row>
    <row r="2186" spans="1:6" x14ac:dyDescent="0.25">
      <c r="A2186" t="s">
        <v>3507</v>
      </c>
      <c r="B2186" t="s">
        <v>826</v>
      </c>
      <c r="C2186" t="s">
        <v>827</v>
      </c>
      <c r="D2186" s="2">
        <v>0.1430362842577273</v>
      </c>
      <c r="E2186" s="2">
        <v>0.50826561037639273</v>
      </c>
      <c r="F2186" t="s">
        <v>4</v>
      </c>
    </row>
    <row r="2187" spans="1:6" x14ac:dyDescent="0.25">
      <c r="A2187" t="s">
        <v>3507</v>
      </c>
      <c r="B2187" t="s">
        <v>828</v>
      </c>
      <c r="C2187" t="s">
        <v>829</v>
      </c>
      <c r="D2187" s="2">
        <v>-0.29539148077660471</v>
      </c>
      <c r="E2187" s="2">
        <v>0.261224118985382</v>
      </c>
      <c r="F2187" t="s">
        <v>4</v>
      </c>
    </row>
    <row r="2188" spans="1:6" x14ac:dyDescent="0.25">
      <c r="A2188" t="s">
        <v>3507</v>
      </c>
      <c r="B2188" t="s">
        <v>830</v>
      </c>
      <c r="C2188" t="s">
        <v>831</v>
      </c>
      <c r="D2188" s="2">
        <v>-5.9295419550419858E-2</v>
      </c>
      <c r="E2188" s="2">
        <v>0.40567731943794272</v>
      </c>
      <c r="F2188" t="s">
        <v>4</v>
      </c>
    </row>
    <row r="2189" spans="1:6" x14ac:dyDescent="0.25">
      <c r="A2189" t="s">
        <v>3507</v>
      </c>
      <c r="B2189" t="s">
        <v>832</v>
      </c>
      <c r="C2189" t="s">
        <v>833</v>
      </c>
      <c r="D2189" s="2">
        <v>-0.2261750094335471</v>
      </c>
      <c r="E2189" s="2">
        <v>8.9448763818160523E-4</v>
      </c>
      <c r="F2189" t="s">
        <v>4</v>
      </c>
    </row>
    <row r="2190" spans="1:6" x14ac:dyDescent="0.25">
      <c r="A2190" t="s">
        <v>3507</v>
      </c>
      <c r="B2190" t="s">
        <v>834</v>
      </c>
      <c r="C2190" t="s">
        <v>835</v>
      </c>
      <c r="D2190" s="2">
        <v>-0.12019494153765591</v>
      </c>
      <c r="E2190" s="2">
        <v>7.9778166549185681E-2</v>
      </c>
      <c r="F2190" t="s">
        <v>4</v>
      </c>
    </row>
    <row r="2191" spans="1:6" x14ac:dyDescent="0.25">
      <c r="A2191" t="s">
        <v>3507</v>
      </c>
      <c r="B2191" t="s">
        <v>836</v>
      </c>
      <c r="C2191" t="s">
        <v>837</v>
      </c>
      <c r="D2191" s="2">
        <v>-7.167916504566671E-2</v>
      </c>
      <c r="E2191" s="2">
        <v>0.56644766159937487</v>
      </c>
      <c r="F2191" t="s">
        <v>4</v>
      </c>
    </row>
    <row r="2192" spans="1:6" x14ac:dyDescent="0.25">
      <c r="A2192" t="s">
        <v>3507</v>
      </c>
      <c r="B2192" t="s">
        <v>838</v>
      </c>
      <c r="C2192" t="s">
        <v>839</v>
      </c>
      <c r="D2192" s="2">
        <v>6.3087763044316278E-2</v>
      </c>
      <c r="E2192" s="2">
        <v>0.3298991694019584</v>
      </c>
      <c r="F2192" t="s">
        <v>4</v>
      </c>
    </row>
    <row r="2193" spans="1:6" x14ac:dyDescent="0.25">
      <c r="A2193" t="s">
        <v>3507</v>
      </c>
      <c r="B2193" t="s">
        <v>840</v>
      </c>
      <c r="C2193" t="s">
        <v>841</v>
      </c>
      <c r="D2193" s="2">
        <v>-1.0145147765646271E-2</v>
      </c>
      <c r="E2193" s="2">
        <v>0.84774138754965622</v>
      </c>
      <c r="F2193" t="s">
        <v>4</v>
      </c>
    </row>
    <row r="2194" spans="1:6" x14ac:dyDescent="0.25">
      <c r="A2194" t="s">
        <v>3507</v>
      </c>
      <c r="B2194" t="s">
        <v>842</v>
      </c>
      <c r="C2194" t="s">
        <v>843</v>
      </c>
      <c r="D2194" s="2">
        <v>-0.46469547785439042</v>
      </c>
      <c r="E2194" s="2">
        <v>1.1070101415531939E-3</v>
      </c>
      <c r="F2194" t="s">
        <v>4</v>
      </c>
    </row>
    <row r="2195" spans="1:6" x14ac:dyDescent="0.25">
      <c r="A2195" t="s">
        <v>3507</v>
      </c>
      <c r="B2195" t="s">
        <v>844</v>
      </c>
      <c r="C2195" t="s">
        <v>845</v>
      </c>
      <c r="D2195" s="2">
        <v>-0.185000659801453</v>
      </c>
      <c r="E2195" s="2">
        <v>0.69980073175580704</v>
      </c>
      <c r="F2195" t="s">
        <v>4</v>
      </c>
    </row>
    <row r="2196" spans="1:6" x14ac:dyDescent="0.25">
      <c r="A2196" t="s">
        <v>3507</v>
      </c>
      <c r="B2196" t="s">
        <v>846</v>
      </c>
      <c r="C2196" t="s">
        <v>847</v>
      </c>
      <c r="D2196" s="2">
        <v>0.44448782334673592</v>
      </c>
      <c r="E2196" s="2">
        <v>0.1396360583045865</v>
      </c>
      <c r="F2196" t="s">
        <v>4</v>
      </c>
    </row>
    <row r="2197" spans="1:6" x14ac:dyDescent="0.25">
      <c r="A2197" t="s">
        <v>3507</v>
      </c>
      <c r="B2197" t="s">
        <v>848</v>
      </c>
      <c r="C2197" t="s">
        <v>849</v>
      </c>
      <c r="D2197" s="2">
        <v>-0.46668545887511409</v>
      </c>
      <c r="E2197" s="2">
        <v>4.3802205186215156E-6</v>
      </c>
      <c r="F2197" t="s">
        <v>4</v>
      </c>
    </row>
    <row r="2198" spans="1:6" x14ac:dyDescent="0.25">
      <c r="A2198" t="s">
        <v>3507</v>
      </c>
      <c r="B2198" t="s">
        <v>850</v>
      </c>
      <c r="C2198" t="s">
        <v>851</v>
      </c>
      <c r="D2198" s="2">
        <v>-2.3543825846655011</v>
      </c>
      <c r="E2198" s="2">
        <v>0.1762249977476478</v>
      </c>
      <c r="F2198" t="s">
        <v>4</v>
      </c>
    </row>
    <row r="2199" spans="1:6" x14ac:dyDescent="0.25">
      <c r="A2199" t="s">
        <v>3507</v>
      </c>
      <c r="B2199" t="s">
        <v>852</v>
      </c>
      <c r="C2199" t="s">
        <v>853</v>
      </c>
      <c r="D2199" s="2">
        <v>-8.3799949667891033E-2</v>
      </c>
      <c r="E2199" s="2">
        <v>0.26485814774742428</v>
      </c>
      <c r="F2199" t="s">
        <v>4</v>
      </c>
    </row>
    <row r="2200" spans="1:6" x14ac:dyDescent="0.25">
      <c r="A2200" t="s">
        <v>3507</v>
      </c>
      <c r="B2200" t="s">
        <v>854</v>
      </c>
      <c r="C2200" t="s">
        <v>855</v>
      </c>
      <c r="D2200" s="2">
        <v>0.111656139644372</v>
      </c>
      <c r="E2200" s="2">
        <v>0.60920105488144016</v>
      </c>
      <c r="F2200" t="s">
        <v>4</v>
      </c>
    </row>
    <row r="2201" spans="1:6" x14ac:dyDescent="0.25">
      <c r="A2201" t="s">
        <v>3507</v>
      </c>
      <c r="B2201" t="s">
        <v>856</v>
      </c>
      <c r="C2201" t="s">
        <v>857</v>
      </c>
      <c r="D2201" s="2">
        <v>-0.19146922684444029</v>
      </c>
      <c r="E2201" s="2">
        <v>0.61845999379077155</v>
      </c>
      <c r="F2201" t="s">
        <v>4</v>
      </c>
    </row>
    <row r="2202" spans="1:6" x14ac:dyDescent="0.25">
      <c r="A2202" t="s">
        <v>3507</v>
      </c>
      <c r="B2202" t="s">
        <v>858</v>
      </c>
      <c r="C2202" t="s">
        <v>859</v>
      </c>
      <c r="D2202" s="2">
        <v>-1.313610506344338</v>
      </c>
      <c r="E2202" s="2">
        <v>4.1452730217149229E-2</v>
      </c>
      <c r="F2202" t="s">
        <v>4</v>
      </c>
    </row>
    <row r="2203" spans="1:6" x14ac:dyDescent="0.25">
      <c r="A2203" t="s">
        <v>3507</v>
      </c>
      <c r="B2203" t="s">
        <v>860</v>
      </c>
      <c r="C2203" t="s">
        <v>861</v>
      </c>
      <c r="D2203" s="2">
        <v>3.014792652694824E-2</v>
      </c>
      <c r="E2203" s="2">
        <v>0.62105772064518883</v>
      </c>
      <c r="F2203" t="s">
        <v>4</v>
      </c>
    </row>
    <row r="2204" spans="1:6" x14ac:dyDescent="0.25">
      <c r="A2204" t="s">
        <v>3507</v>
      </c>
      <c r="B2204" t="s">
        <v>862</v>
      </c>
      <c r="C2204" t="s">
        <v>863</v>
      </c>
      <c r="D2204" s="2">
        <v>-0.48696801628086051</v>
      </c>
      <c r="E2204" s="2">
        <v>4.710941769397679E-5</v>
      </c>
      <c r="F2204" t="s">
        <v>4</v>
      </c>
    </row>
    <row r="2205" spans="1:6" x14ac:dyDescent="0.25">
      <c r="A2205" t="s">
        <v>3507</v>
      </c>
      <c r="B2205" t="s">
        <v>864</v>
      </c>
      <c r="C2205" t="s">
        <v>865</v>
      </c>
      <c r="D2205" s="2">
        <v>-0.35280188350959729</v>
      </c>
      <c r="E2205" s="2">
        <v>4.6564862040782813E-2</v>
      </c>
      <c r="F2205" t="s">
        <v>4</v>
      </c>
    </row>
    <row r="2206" spans="1:6" x14ac:dyDescent="0.25">
      <c r="A2206" t="s">
        <v>3507</v>
      </c>
      <c r="B2206" t="s">
        <v>866</v>
      </c>
      <c r="C2206" t="s">
        <v>867</v>
      </c>
      <c r="D2206" s="2">
        <v>-0.18808877045227201</v>
      </c>
      <c r="E2206" s="2">
        <v>0.44201999860806018</v>
      </c>
      <c r="F2206" t="s">
        <v>4</v>
      </c>
    </row>
    <row r="2207" spans="1:6" x14ac:dyDescent="0.25">
      <c r="A2207" t="s">
        <v>3507</v>
      </c>
      <c r="B2207" t="s">
        <v>868</v>
      </c>
      <c r="C2207" t="s">
        <v>869</v>
      </c>
      <c r="D2207" s="2">
        <v>-0.16783580212953689</v>
      </c>
      <c r="E2207" s="2">
        <v>4.509354964874264E-3</v>
      </c>
      <c r="F2207" t="s">
        <v>4</v>
      </c>
    </row>
    <row r="2208" spans="1:6" x14ac:dyDescent="0.25">
      <c r="A2208" t="s">
        <v>3507</v>
      </c>
      <c r="B2208" t="s">
        <v>870</v>
      </c>
      <c r="C2208" t="s">
        <v>871</v>
      </c>
      <c r="D2208" s="2">
        <v>-0.25622606056474262</v>
      </c>
      <c r="E2208" s="2">
        <v>0.63460159284731366</v>
      </c>
      <c r="F2208" t="s">
        <v>4</v>
      </c>
    </row>
    <row r="2209" spans="1:6" x14ac:dyDescent="0.25">
      <c r="A2209" t="s">
        <v>3507</v>
      </c>
      <c r="B2209" t="s">
        <v>872</v>
      </c>
      <c r="C2209" t="s">
        <v>873</v>
      </c>
      <c r="D2209" s="2">
        <v>-3.4903047048271393E-2</v>
      </c>
      <c r="E2209" s="2">
        <v>0.96736563673665132</v>
      </c>
      <c r="F2209" t="s">
        <v>4</v>
      </c>
    </row>
    <row r="2210" spans="1:6" x14ac:dyDescent="0.25">
      <c r="A2210" t="s">
        <v>3507</v>
      </c>
      <c r="B2210" t="s">
        <v>874</v>
      </c>
      <c r="C2210" t="s">
        <v>875</v>
      </c>
      <c r="D2210" s="2">
        <v>-0.24418150285095819</v>
      </c>
      <c r="E2210" s="2">
        <v>0.40930309609236232</v>
      </c>
      <c r="F2210" t="s">
        <v>4</v>
      </c>
    </row>
    <row r="2211" spans="1:6" x14ac:dyDescent="0.25">
      <c r="A2211" t="s">
        <v>3507</v>
      </c>
      <c r="B2211" t="s">
        <v>876</v>
      </c>
      <c r="C2211" t="s">
        <v>877</v>
      </c>
      <c r="D2211" s="2">
        <v>1.75320163842974</v>
      </c>
      <c r="E2211" s="2">
        <v>6.490753315052061E-3</v>
      </c>
      <c r="F2211" t="s">
        <v>4</v>
      </c>
    </row>
    <row r="2212" spans="1:6" x14ac:dyDescent="0.25">
      <c r="A2212" t="s">
        <v>3507</v>
      </c>
      <c r="B2212" t="s">
        <v>880</v>
      </c>
      <c r="C2212" t="s">
        <v>881</v>
      </c>
      <c r="D2212" s="2">
        <v>7.7835357574550901E-2</v>
      </c>
      <c r="E2212" s="2">
        <v>0.64584902570975933</v>
      </c>
      <c r="F2212" t="s">
        <v>4</v>
      </c>
    </row>
    <row r="2213" spans="1:6" x14ac:dyDescent="0.25">
      <c r="A2213" t="s">
        <v>3507</v>
      </c>
      <c r="B2213" t="s">
        <v>882</v>
      </c>
      <c r="C2213" t="s">
        <v>883</v>
      </c>
      <c r="D2213" s="2">
        <v>-4.4241536783986748E-2</v>
      </c>
      <c r="E2213" s="2">
        <v>0.46021381997581112</v>
      </c>
      <c r="F2213" t="s">
        <v>4</v>
      </c>
    </row>
    <row r="2214" spans="1:6" x14ac:dyDescent="0.25">
      <c r="A2214" t="s">
        <v>3507</v>
      </c>
      <c r="B2214" t="s">
        <v>884</v>
      </c>
      <c r="C2214" t="s">
        <v>885</v>
      </c>
      <c r="D2214" s="2">
        <v>-0.1066006162419065</v>
      </c>
      <c r="E2214" s="2">
        <v>9.6589451654114131E-2</v>
      </c>
      <c r="F2214" t="s">
        <v>4</v>
      </c>
    </row>
    <row r="2215" spans="1:6" x14ac:dyDescent="0.25">
      <c r="A2215" t="s">
        <v>3507</v>
      </c>
      <c r="B2215" t="s">
        <v>886</v>
      </c>
      <c r="C2215" t="s">
        <v>887</v>
      </c>
      <c r="D2215" s="2">
        <v>2.0463810151017691E-3</v>
      </c>
      <c r="E2215" s="2">
        <v>0.97026295198658596</v>
      </c>
      <c r="F2215" t="s">
        <v>4</v>
      </c>
    </row>
    <row r="2216" spans="1:6" x14ac:dyDescent="0.25">
      <c r="A2216" t="s">
        <v>3507</v>
      </c>
      <c r="B2216" t="s">
        <v>888</v>
      </c>
      <c r="C2216" t="s">
        <v>889</v>
      </c>
      <c r="D2216" s="2">
        <v>0</v>
      </c>
      <c r="F2216" t="s">
        <v>4</v>
      </c>
    </row>
    <row r="2217" spans="1:6" x14ac:dyDescent="0.25">
      <c r="A2217" t="s">
        <v>3507</v>
      </c>
      <c r="B2217" t="s">
        <v>890</v>
      </c>
      <c r="C2217" t="s">
        <v>891</v>
      </c>
      <c r="D2217" s="2">
        <v>0.2017358874831921</v>
      </c>
      <c r="E2217" s="2">
        <v>0.71640157697303963</v>
      </c>
      <c r="F2217" t="s">
        <v>4</v>
      </c>
    </row>
    <row r="2218" spans="1:6" x14ac:dyDescent="0.25">
      <c r="A2218" t="s">
        <v>3507</v>
      </c>
      <c r="B2218" t="s">
        <v>892</v>
      </c>
      <c r="C2218" t="s">
        <v>893</v>
      </c>
      <c r="D2218" s="2">
        <v>3.8387794289387211E-2</v>
      </c>
      <c r="E2218" s="2">
        <v>0.89324399977003321</v>
      </c>
      <c r="F2218" t="s">
        <v>4</v>
      </c>
    </row>
    <row r="2219" spans="1:6" x14ac:dyDescent="0.25">
      <c r="A2219" t="s">
        <v>3507</v>
      </c>
      <c r="B2219" t="s">
        <v>894</v>
      </c>
      <c r="C2219" t="s">
        <v>895</v>
      </c>
      <c r="D2219" s="2">
        <v>-2.3671470257110989E-2</v>
      </c>
      <c r="E2219" s="2">
        <v>0.84397157421999913</v>
      </c>
      <c r="F2219" t="s">
        <v>4</v>
      </c>
    </row>
    <row r="2220" spans="1:6" x14ac:dyDescent="0.25">
      <c r="A2220" t="s">
        <v>3507</v>
      </c>
      <c r="B2220" t="s">
        <v>896</v>
      </c>
      <c r="C2220" t="s">
        <v>897</v>
      </c>
      <c r="D2220" s="2">
        <v>0.18193845144688231</v>
      </c>
      <c r="E2220" s="2">
        <v>9.1084435739013925E-2</v>
      </c>
      <c r="F2220" t="s">
        <v>4</v>
      </c>
    </row>
    <row r="2221" spans="1:6" x14ac:dyDescent="0.25">
      <c r="A2221" t="s">
        <v>3507</v>
      </c>
      <c r="B2221" t="s">
        <v>898</v>
      </c>
      <c r="C2221" t="s">
        <v>899</v>
      </c>
      <c r="D2221" s="2">
        <v>0.16103410768726201</v>
      </c>
      <c r="E2221" s="2">
        <v>0.1026705524483892</v>
      </c>
      <c r="F2221" t="s">
        <v>4</v>
      </c>
    </row>
    <row r="2222" spans="1:6" x14ac:dyDescent="0.25">
      <c r="A2222" t="s">
        <v>3507</v>
      </c>
      <c r="B2222" t="s">
        <v>900</v>
      </c>
      <c r="C2222" t="s">
        <v>901</v>
      </c>
      <c r="D2222" s="2">
        <v>-7.5229179414168318E-2</v>
      </c>
      <c r="E2222" s="2">
        <v>0.76293762454452496</v>
      </c>
      <c r="F2222" t="s">
        <v>4</v>
      </c>
    </row>
    <row r="2223" spans="1:6" x14ac:dyDescent="0.25">
      <c r="A2223" t="s">
        <v>3507</v>
      </c>
      <c r="B2223" t="s">
        <v>902</v>
      </c>
      <c r="C2223" t="s">
        <v>903</v>
      </c>
      <c r="D2223" s="2">
        <v>-0.1100550978299264</v>
      </c>
      <c r="E2223" s="2">
        <v>0.15239766000081009</v>
      </c>
      <c r="F2223" t="s">
        <v>4</v>
      </c>
    </row>
    <row r="2224" spans="1:6" x14ac:dyDescent="0.25">
      <c r="A2224" t="s">
        <v>3507</v>
      </c>
      <c r="B2224" t="s">
        <v>904</v>
      </c>
      <c r="C2224" t="s">
        <v>905</v>
      </c>
      <c r="D2224" s="2">
        <v>2.4729094782469461E-2</v>
      </c>
      <c r="E2224" s="2">
        <v>0.64291541059185797</v>
      </c>
      <c r="F2224" t="s">
        <v>4</v>
      </c>
    </row>
    <row r="2225" spans="1:6" x14ac:dyDescent="0.25">
      <c r="A2225" t="s">
        <v>3507</v>
      </c>
      <c r="B2225" t="s">
        <v>906</v>
      </c>
      <c r="C2225" t="s">
        <v>907</v>
      </c>
      <c r="D2225" s="2">
        <v>-0.28729417166762022</v>
      </c>
      <c r="E2225" s="2">
        <v>1.5413566230653359E-2</v>
      </c>
      <c r="F2225" t="s">
        <v>4</v>
      </c>
    </row>
    <row r="2226" spans="1:6" x14ac:dyDescent="0.25">
      <c r="A2226" t="s">
        <v>3507</v>
      </c>
      <c r="B2226" t="s">
        <v>908</v>
      </c>
      <c r="C2226" t="s">
        <v>909</v>
      </c>
      <c r="D2226" s="2">
        <v>-0.1194932201911425</v>
      </c>
      <c r="E2226" s="2">
        <v>2.084116756309173E-2</v>
      </c>
      <c r="F2226" t="s">
        <v>4</v>
      </c>
    </row>
    <row r="2227" spans="1:6" x14ac:dyDescent="0.25">
      <c r="A2227" t="s">
        <v>3507</v>
      </c>
      <c r="B2227" t="s">
        <v>910</v>
      </c>
      <c r="C2227" t="s">
        <v>911</v>
      </c>
      <c r="D2227" s="2">
        <v>-0.15681376108152159</v>
      </c>
      <c r="E2227" s="2">
        <v>0.2868314228318038</v>
      </c>
      <c r="F2227" t="s">
        <v>4</v>
      </c>
    </row>
    <row r="2228" spans="1:6" x14ac:dyDescent="0.25">
      <c r="A2228" t="s">
        <v>3507</v>
      </c>
      <c r="B2228" t="s">
        <v>912</v>
      </c>
      <c r="C2228" t="s">
        <v>913</v>
      </c>
      <c r="D2228" s="2">
        <v>0.33670790010316071</v>
      </c>
      <c r="E2228" s="2">
        <v>0.10031684170767879</v>
      </c>
      <c r="F2228" t="s">
        <v>4</v>
      </c>
    </row>
    <row r="2229" spans="1:6" x14ac:dyDescent="0.25">
      <c r="A2229" t="s">
        <v>3507</v>
      </c>
      <c r="B2229" t="s">
        <v>914</v>
      </c>
      <c r="C2229" t="s">
        <v>915</v>
      </c>
      <c r="D2229" s="2">
        <v>-7.6390944562991364E-2</v>
      </c>
      <c r="E2229" s="2">
        <v>0.40866983832063641</v>
      </c>
      <c r="F2229" t="s">
        <v>4</v>
      </c>
    </row>
    <row r="2230" spans="1:6" x14ac:dyDescent="0.25">
      <c r="A2230" t="s">
        <v>3507</v>
      </c>
      <c r="B2230" t="s">
        <v>916</v>
      </c>
      <c r="C2230" t="s">
        <v>917</v>
      </c>
      <c r="D2230" s="2">
        <v>4.5075726022258282E-2</v>
      </c>
      <c r="E2230" s="2">
        <v>0.60214159806727696</v>
      </c>
      <c r="F2230" t="s">
        <v>4</v>
      </c>
    </row>
    <row r="2231" spans="1:6" x14ac:dyDescent="0.25">
      <c r="A2231" t="s">
        <v>3507</v>
      </c>
      <c r="B2231" t="s">
        <v>918</v>
      </c>
      <c r="C2231" t="s">
        <v>919</v>
      </c>
      <c r="D2231" s="2">
        <v>0</v>
      </c>
      <c r="F2231" t="s">
        <v>4</v>
      </c>
    </row>
    <row r="2232" spans="1:6" x14ac:dyDescent="0.25">
      <c r="A2232" t="s">
        <v>3507</v>
      </c>
      <c r="B2232" t="s">
        <v>920</v>
      </c>
      <c r="C2232" t="s">
        <v>921</v>
      </c>
      <c r="D2232" s="2">
        <v>-0.34157726276316258</v>
      </c>
      <c r="E2232" s="2">
        <v>0.67832413401849667</v>
      </c>
      <c r="F2232" t="s">
        <v>4</v>
      </c>
    </row>
    <row r="2233" spans="1:6" x14ac:dyDescent="0.25">
      <c r="A2233" t="s">
        <v>3507</v>
      </c>
      <c r="B2233" t="s">
        <v>922</v>
      </c>
      <c r="C2233" t="s">
        <v>923</v>
      </c>
      <c r="D2233" s="2">
        <v>0.14787190917242099</v>
      </c>
      <c r="E2233" s="2">
        <v>1.453613834951291E-2</v>
      </c>
      <c r="F2233" t="s">
        <v>4</v>
      </c>
    </row>
    <row r="2234" spans="1:6" x14ac:dyDescent="0.25">
      <c r="A2234" t="s">
        <v>3507</v>
      </c>
      <c r="B2234" t="s">
        <v>924</v>
      </c>
      <c r="C2234" t="s">
        <v>925</v>
      </c>
      <c r="D2234" s="2">
        <v>0</v>
      </c>
      <c r="F2234" t="s">
        <v>4</v>
      </c>
    </row>
    <row r="2235" spans="1:6" x14ac:dyDescent="0.25">
      <c r="A2235" t="s">
        <v>3507</v>
      </c>
      <c r="B2235" t="s">
        <v>926</v>
      </c>
      <c r="C2235" t="s">
        <v>927</v>
      </c>
      <c r="D2235" s="2">
        <v>0.22020729477498449</v>
      </c>
      <c r="E2235" s="2">
        <v>0.51153095546540472</v>
      </c>
      <c r="F2235" t="s">
        <v>4</v>
      </c>
    </row>
    <row r="2236" spans="1:6" x14ac:dyDescent="0.25">
      <c r="A2236" t="s">
        <v>3507</v>
      </c>
      <c r="B2236" t="s">
        <v>928</v>
      </c>
      <c r="C2236" t="s">
        <v>929</v>
      </c>
      <c r="D2236" s="2">
        <v>-0.30273180892545021</v>
      </c>
      <c r="E2236" s="2">
        <v>8.4030696356587442E-2</v>
      </c>
      <c r="F2236" t="s">
        <v>4</v>
      </c>
    </row>
    <row r="2237" spans="1:6" x14ac:dyDescent="0.25">
      <c r="A2237" t="s">
        <v>3507</v>
      </c>
      <c r="B2237" t="s">
        <v>930</v>
      </c>
      <c r="C2237" t="s">
        <v>931</v>
      </c>
      <c r="D2237" s="2">
        <v>0</v>
      </c>
      <c r="F2237" t="s">
        <v>4</v>
      </c>
    </row>
    <row r="2238" spans="1:6" x14ac:dyDescent="0.25">
      <c r="A2238" t="s">
        <v>3507</v>
      </c>
      <c r="B2238" t="s">
        <v>932</v>
      </c>
      <c r="C2238" t="s">
        <v>933</v>
      </c>
      <c r="D2238" s="2">
        <v>-0.79953792718986993</v>
      </c>
      <c r="E2238" s="2">
        <v>8.6262117276131173E-3</v>
      </c>
      <c r="F2238" t="s">
        <v>4</v>
      </c>
    </row>
    <row r="2239" spans="1:6" x14ac:dyDescent="0.25">
      <c r="A2239" t="s">
        <v>3507</v>
      </c>
      <c r="B2239" t="s">
        <v>934</v>
      </c>
      <c r="C2239" t="s">
        <v>935</v>
      </c>
      <c r="D2239" s="2">
        <v>39.269564963177508</v>
      </c>
      <c r="E2239" s="2">
        <v>0.32987680092112498</v>
      </c>
      <c r="F2239" t="s">
        <v>4</v>
      </c>
    </row>
    <row r="2240" spans="1:6" x14ac:dyDescent="0.25">
      <c r="A2240" t="s">
        <v>3507</v>
      </c>
      <c r="B2240" t="s">
        <v>936</v>
      </c>
      <c r="C2240" t="s">
        <v>937</v>
      </c>
      <c r="D2240" s="2">
        <v>-2.7766103068319298E-2</v>
      </c>
      <c r="E2240" s="2">
        <v>0.9581204961866181</v>
      </c>
      <c r="F2240" t="s">
        <v>4</v>
      </c>
    </row>
    <row r="2241" spans="1:6" x14ac:dyDescent="0.25">
      <c r="A2241" t="s">
        <v>3507</v>
      </c>
      <c r="B2241" t="s">
        <v>938</v>
      </c>
      <c r="C2241" t="s">
        <v>939</v>
      </c>
      <c r="D2241" s="2">
        <v>-0.51648727823293439</v>
      </c>
      <c r="E2241" s="2">
        <v>0.22020120780153821</v>
      </c>
      <c r="F2241" t="s">
        <v>4</v>
      </c>
    </row>
    <row r="2242" spans="1:6" x14ac:dyDescent="0.25">
      <c r="A2242" t="s">
        <v>3507</v>
      </c>
      <c r="B2242" t="s">
        <v>940</v>
      </c>
      <c r="C2242" t="s">
        <v>941</v>
      </c>
      <c r="D2242" s="2">
        <v>0.15417096822237009</v>
      </c>
      <c r="E2242" s="2">
        <v>0.74754571719495599</v>
      </c>
      <c r="F2242" t="s">
        <v>4</v>
      </c>
    </row>
    <row r="2243" spans="1:6" x14ac:dyDescent="0.25">
      <c r="A2243" t="s">
        <v>3507</v>
      </c>
      <c r="B2243" t="s">
        <v>942</v>
      </c>
      <c r="C2243" t="s">
        <v>943</v>
      </c>
      <c r="D2243" s="2">
        <v>5.4231902627975191E-2</v>
      </c>
      <c r="E2243" s="2">
        <v>0.30384712437660288</v>
      </c>
      <c r="F2243" t="s">
        <v>4</v>
      </c>
    </row>
    <row r="2244" spans="1:6" x14ac:dyDescent="0.25">
      <c r="A2244" t="s">
        <v>3507</v>
      </c>
      <c r="B2244" t="s">
        <v>944</v>
      </c>
      <c r="C2244" t="s">
        <v>945</v>
      </c>
      <c r="D2244" s="2">
        <v>-0.18771556984109669</v>
      </c>
      <c r="E2244" s="2">
        <v>4.8018984236639813E-3</v>
      </c>
      <c r="F2244" t="s">
        <v>4</v>
      </c>
    </row>
    <row r="2245" spans="1:6" x14ac:dyDescent="0.25">
      <c r="A2245" t="s">
        <v>3507</v>
      </c>
      <c r="B2245" t="s">
        <v>946</v>
      </c>
      <c r="C2245" t="s">
        <v>947</v>
      </c>
      <c r="D2245" s="2">
        <v>0.76320901132064767</v>
      </c>
      <c r="E2245" s="2">
        <v>0.39208572497107469</v>
      </c>
      <c r="F2245" t="s">
        <v>4</v>
      </c>
    </row>
    <row r="2246" spans="1:6" x14ac:dyDescent="0.25">
      <c r="A2246" t="s">
        <v>3507</v>
      </c>
      <c r="B2246" t="s">
        <v>948</v>
      </c>
      <c r="C2246" t="s">
        <v>949</v>
      </c>
      <c r="D2246" s="2">
        <v>-0.10904386953319969</v>
      </c>
      <c r="E2246" s="2">
        <v>9.0124893008777102E-2</v>
      </c>
      <c r="F2246" t="s">
        <v>4</v>
      </c>
    </row>
    <row r="2247" spans="1:6" x14ac:dyDescent="0.25">
      <c r="A2247" t="s">
        <v>3507</v>
      </c>
      <c r="B2247" t="s">
        <v>950</v>
      </c>
      <c r="C2247" t="s">
        <v>951</v>
      </c>
      <c r="D2247" s="2">
        <v>-0.33386656564327838</v>
      </c>
      <c r="E2247" s="2">
        <v>4.445410677770676E-2</v>
      </c>
      <c r="F2247" t="s">
        <v>4</v>
      </c>
    </row>
    <row r="2248" spans="1:6" x14ac:dyDescent="0.25">
      <c r="A2248" t="s">
        <v>3507</v>
      </c>
      <c r="B2248" t="s">
        <v>952</v>
      </c>
      <c r="C2248" t="s">
        <v>953</v>
      </c>
      <c r="D2248" s="2">
        <v>3.141316466098841E-2</v>
      </c>
      <c r="E2248" s="2">
        <v>0.5140402655323657</v>
      </c>
      <c r="F2248" t="s">
        <v>4</v>
      </c>
    </row>
    <row r="2249" spans="1:6" x14ac:dyDescent="0.25">
      <c r="A2249" t="s">
        <v>3507</v>
      </c>
      <c r="B2249" t="s">
        <v>954</v>
      </c>
      <c r="C2249" t="s">
        <v>955</v>
      </c>
      <c r="D2249" s="2">
        <v>-0.43612511195809611</v>
      </c>
      <c r="E2249" s="2">
        <v>0.26179993944965813</v>
      </c>
      <c r="F2249" t="s">
        <v>4</v>
      </c>
    </row>
    <row r="2250" spans="1:6" x14ac:dyDescent="0.25">
      <c r="A2250" t="s">
        <v>3507</v>
      </c>
      <c r="B2250" t="s">
        <v>956</v>
      </c>
      <c r="C2250" t="s">
        <v>957</v>
      </c>
      <c r="D2250" s="2">
        <v>-0.17813190909230339</v>
      </c>
      <c r="E2250" s="2">
        <v>0.4631515256383637</v>
      </c>
      <c r="F2250" t="s">
        <v>4</v>
      </c>
    </row>
    <row r="2251" spans="1:6" x14ac:dyDescent="0.25">
      <c r="A2251" t="s">
        <v>3507</v>
      </c>
      <c r="B2251" t="s">
        <v>958</v>
      </c>
      <c r="C2251" t="s">
        <v>959</v>
      </c>
      <c r="D2251" s="2">
        <v>-0.1069156375796223</v>
      </c>
      <c r="E2251" s="2">
        <v>9.0432199367789123E-2</v>
      </c>
      <c r="F2251" t="s">
        <v>4</v>
      </c>
    </row>
    <row r="2252" spans="1:6" x14ac:dyDescent="0.25">
      <c r="A2252" t="s">
        <v>3507</v>
      </c>
      <c r="B2252" t="s">
        <v>960</v>
      </c>
      <c r="C2252" t="s">
        <v>961</v>
      </c>
      <c r="D2252" s="2">
        <v>-0.14965040393897919</v>
      </c>
      <c r="E2252" s="2">
        <v>5.9732532276436892E-2</v>
      </c>
      <c r="F2252" t="s">
        <v>4</v>
      </c>
    </row>
    <row r="2253" spans="1:6" x14ac:dyDescent="0.25">
      <c r="A2253" t="s">
        <v>3507</v>
      </c>
      <c r="B2253" t="s">
        <v>962</v>
      </c>
      <c r="C2253" t="s">
        <v>963</v>
      </c>
      <c r="D2253" s="2">
        <v>-0.2227560326495294</v>
      </c>
      <c r="E2253" s="2">
        <v>3.7587298584356478E-2</v>
      </c>
      <c r="F2253" t="s">
        <v>4</v>
      </c>
    </row>
    <row r="2254" spans="1:6" x14ac:dyDescent="0.25">
      <c r="A2254" t="s">
        <v>3507</v>
      </c>
      <c r="B2254" t="s">
        <v>964</v>
      </c>
      <c r="C2254" t="s">
        <v>965</v>
      </c>
      <c r="D2254" s="2">
        <v>2.0268106071631982E-3</v>
      </c>
      <c r="E2254" s="2">
        <v>0.95361471699861999</v>
      </c>
      <c r="F2254" t="s">
        <v>4</v>
      </c>
    </row>
    <row r="2255" spans="1:6" x14ac:dyDescent="0.25">
      <c r="A2255" t="s">
        <v>3507</v>
      </c>
      <c r="B2255" t="s">
        <v>966</v>
      </c>
      <c r="C2255" t="s">
        <v>967</v>
      </c>
      <c r="D2255" s="2">
        <v>-3.4284654626879481</v>
      </c>
      <c r="E2255" s="2">
        <v>0.14003779862944091</v>
      </c>
      <c r="F2255" t="s">
        <v>4</v>
      </c>
    </row>
    <row r="2256" spans="1:6" x14ac:dyDescent="0.25">
      <c r="A2256" t="s">
        <v>3507</v>
      </c>
      <c r="B2256" t="s">
        <v>968</v>
      </c>
      <c r="C2256" t="s">
        <v>969</v>
      </c>
      <c r="D2256" s="2">
        <v>-0.97977164100590541</v>
      </c>
      <c r="E2256" s="2">
        <v>5.1377167300046017E-2</v>
      </c>
      <c r="F2256" t="s">
        <v>4</v>
      </c>
    </row>
    <row r="2257" spans="1:6" x14ac:dyDescent="0.25">
      <c r="A2257" t="s">
        <v>3507</v>
      </c>
      <c r="B2257" t="s">
        <v>970</v>
      </c>
      <c r="C2257" t="s">
        <v>971</v>
      </c>
      <c r="D2257" s="2">
        <v>0.22683699017565859</v>
      </c>
      <c r="E2257" s="2">
        <v>9.4286104405175111E-2</v>
      </c>
      <c r="F2257" t="s">
        <v>4</v>
      </c>
    </row>
    <row r="2258" spans="1:6" x14ac:dyDescent="0.25">
      <c r="A2258" t="s">
        <v>3507</v>
      </c>
      <c r="B2258" t="s">
        <v>972</v>
      </c>
      <c r="C2258" t="s">
        <v>973</v>
      </c>
      <c r="D2258" s="2">
        <v>-0.25441595545822993</v>
      </c>
      <c r="E2258" s="2">
        <v>1.25783057257953E-2</v>
      </c>
      <c r="F2258" t="s">
        <v>4</v>
      </c>
    </row>
    <row r="2259" spans="1:6" x14ac:dyDescent="0.25">
      <c r="A2259" t="s">
        <v>3507</v>
      </c>
      <c r="B2259" t="s">
        <v>974</v>
      </c>
      <c r="C2259" t="s">
        <v>975</v>
      </c>
      <c r="D2259" s="2">
        <v>0.95733286139611529</v>
      </c>
      <c r="E2259" s="2">
        <v>2.8716409328252999E-2</v>
      </c>
      <c r="F2259" t="s">
        <v>4</v>
      </c>
    </row>
    <row r="2260" spans="1:6" x14ac:dyDescent="0.25">
      <c r="A2260" t="s">
        <v>3507</v>
      </c>
      <c r="B2260" t="s">
        <v>976</v>
      </c>
      <c r="C2260" t="s">
        <v>977</v>
      </c>
      <c r="D2260" s="2">
        <v>0.1048641211316267</v>
      </c>
      <c r="E2260" s="2">
        <v>0.61420244028991644</v>
      </c>
      <c r="F2260" t="s">
        <v>4</v>
      </c>
    </row>
    <row r="2261" spans="1:6" x14ac:dyDescent="0.25">
      <c r="A2261" t="s">
        <v>3507</v>
      </c>
      <c r="B2261" t="s">
        <v>978</v>
      </c>
      <c r="C2261" t="s">
        <v>979</v>
      </c>
      <c r="D2261" s="2">
        <v>-0.28535208143092811</v>
      </c>
      <c r="E2261" s="2">
        <v>3.1681757380996041E-3</v>
      </c>
      <c r="F2261" t="s">
        <v>4</v>
      </c>
    </row>
    <row r="2262" spans="1:6" x14ac:dyDescent="0.25">
      <c r="A2262" t="s">
        <v>3507</v>
      </c>
      <c r="B2262" t="s">
        <v>980</v>
      </c>
      <c r="C2262" t="s">
        <v>981</v>
      </c>
      <c r="D2262" s="2">
        <v>0.640979336989696</v>
      </c>
      <c r="E2262" s="2">
        <v>5.9432200166281E-2</v>
      </c>
      <c r="F2262" t="s">
        <v>4</v>
      </c>
    </row>
    <row r="2263" spans="1:6" x14ac:dyDescent="0.25">
      <c r="A2263" t="s">
        <v>3507</v>
      </c>
      <c r="B2263" t="s">
        <v>982</v>
      </c>
      <c r="C2263" t="s">
        <v>983</v>
      </c>
      <c r="D2263" s="2">
        <v>0.17641278857126971</v>
      </c>
      <c r="E2263" s="2">
        <v>8.3826391270034509E-2</v>
      </c>
      <c r="F2263" t="s">
        <v>4</v>
      </c>
    </row>
    <row r="2264" spans="1:6" x14ac:dyDescent="0.25">
      <c r="A2264" t="s">
        <v>3507</v>
      </c>
      <c r="B2264" t="s">
        <v>984</v>
      </c>
      <c r="C2264" t="s">
        <v>985</v>
      </c>
      <c r="D2264" s="2">
        <v>-0.1003209594439278</v>
      </c>
      <c r="E2264" s="2">
        <v>0.90392812424524949</v>
      </c>
      <c r="F2264" t="s">
        <v>4</v>
      </c>
    </row>
    <row r="2265" spans="1:6" x14ac:dyDescent="0.25">
      <c r="A2265" t="s">
        <v>3507</v>
      </c>
      <c r="B2265" t="s">
        <v>986</v>
      </c>
      <c r="C2265" t="s">
        <v>987</v>
      </c>
      <c r="D2265" s="2">
        <v>3.3371588279407248E-2</v>
      </c>
      <c r="E2265" s="2">
        <v>0.96966926365593031</v>
      </c>
      <c r="F2265" t="s">
        <v>4</v>
      </c>
    </row>
    <row r="2266" spans="1:6" x14ac:dyDescent="0.25">
      <c r="A2266" t="s">
        <v>3507</v>
      </c>
      <c r="B2266" t="s">
        <v>988</v>
      </c>
      <c r="C2266" t="s">
        <v>989</v>
      </c>
      <c r="D2266" s="2">
        <v>-0.1588027235563822</v>
      </c>
      <c r="E2266" s="2">
        <v>0.65126101466288122</v>
      </c>
      <c r="F2266" t="s">
        <v>4</v>
      </c>
    </row>
    <row r="2267" spans="1:6" x14ac:dyDescent="0.25">
      <c r="A2267" t="s">
        <v>3507</v>
      </c>
      <c r="B2267" t="s">
        <v>990</v>
      </c>
      <c r="C2267" t="s">
        <v>991</v>
      </c>
      <c r="D2267" s="2">
        <v>-0.17466875346473251</v>
      </c>
      <c r="E2267" s="2">
        <v>9.3509143746300205E-2</v>
      </c>
      <c r="F2267" t="s">
        <v>4</v>
      </c>
    </row>
    <row r="2268" spans="1:6" x14ac:dyDescent="0.25">
      <c r="A2268" t="s">
        <v>3507</v>
      </c>
      <c r="B2268" t="s">
        <v>992</v>
      </c>
      <c r="C2268" t="s">
        <v>993</v>
      </c>
      <c r="D2268" s="2">
        <v>-0.55698920583328915</v>
      </c>
      <c r="E2268" s="2">
        <v>0.30706555698152149</v>
      </c>
      <c r="F2268" t="s">
        <v>4</v>
      </c>
    </row>
    <row r="2269" spans="1:6" x14ac:dyDescent="0.25">
      <c r="A2269" t="s">
        <v>3507</v>
      </c>
      <c r="B2269" t="s">
        <v>994</v>
      </c>
      <c r="C2269" t="s">
        <v>995</v>
      </c>
      <c r="D2269" s="2">
        <v>-6.4036679140193634E-2</v>
      </c>
      <c r="E2269" s="2">
        <v>0.33520769571262649</v>
      </c>
      <c r="F2269" t="s">
        <v>4</v>
      </c>
    </row>
    <row r="2270" spans="1:6" x14ac:dyDescent="0.25">
      <c r="A2270" t="s">
        <v>3507</v>
      </c>
      <c r="B2270" t="s">
        <v>996</v>
      </c>
      <c r="C2270" t="s">
        <v>997</v>
      </c>
      <c r="D2270" s="2">
        <v>-0.32175898306421041</v>
      </c>
      <c r="E2270" s="2">
        <v>1.4358828462170899E-2</v>
      </c>
      <c r="F2270" t="s">
        <v>4</v>
      </c>
    </row>
    <row r="2271" spans="1:6" x14ac:dyDescent="0.25">
      <c r="A2271" t="s">
        <v>3507</v>
      </c>
      <c r="B2271" t="s">
        <v>998</v>
      </c>
      <c r="C2271" t="s">
        <v>999</v>
      </c>
      <c r="D2271" s="2">
        <v>-0.19540270234857859</v>
      </c>
      <c r="E2271" s="2">
        <v>0.47973398511591597</v>
      </c>
      <c r="F2271" t="s">
        <v>4</v>
      </c>
    </row>
    <row r="2272" spans="1:6" x14ac:dyDescent="0.25">
      <c r="A2272" t="s">
        <v>3507</v>
      </c>
      <c r="B2272" t="s">
        <v>1000</v>
      </c>
      <c r="C2272" t="s">
        <v>1001</v>
      </c>
      <c r="D2272" s="2">
        <v>3.354468257233064E-2</v>
      </c>
      <c r="E2272" s="2">
        <v>0.54984321452349438</v>
      </c>
      <c r="F2272" t="s">
        <v>4</v>
      </c>
    </row>
    <row r="2273" spans="1:6" x14ac:dyDescent="0.25">
      <c r="A2273" t="s">
        <v>3507</v>
      </c>
      <c r="B2273" t="s">
        <v>1002</v>
      </c>
      <c r="C2273" t="s">
        <v>1003</v>
      </c>
      <c r="D2273" s="2">
        <v>-1.452133997251797</v>
      </c>
      <c r="E2273" s="2">
        <v>1.4754417650860181E-2</v>
      </c>
      <c r="F2273" t="s">
        <v>4</v>
      </c>
    </row>
    <row r="2274" spans="1:6" x14ac:dyDescent="0.25">
      <c r="A2274" t="s">
        <v>3507</v>
      </c>
      <c r="B2274" t="s">
        <v>1004</v>
      </c>
      <c r="C2274" t="s">
        <v>1005</v>
      </c>
      <c r="D2274" s="2">
        <v>-0.2400801225733942</v>
      </c>
      <c r="E2274" s="2">
        <v>0.34172261231022538</v>
      </c>
      <c r="F2274" t="s">
        <v>4</v>
      </c>
    </row>
    <row r="2275" spans="1:6" x14ac:dyDescent="0.25">
      <c r="A2275" t="s">
        <v>3507</v>
      </c>
      <c r="B2275" t="s">
        <v>1006</v>
      </c>
      <c r="C2275" t="s">
        <v>1007</v>
      </c>
      <c r="D2275" s="2">
        <v>-0.1021972405826853</v>
      </c>
      <c r="E2275" s="2">
        <v>0.13724099895847</v>
      </c>
      <c r="F2275" t="s">
        <v>4</v>
      </c>
    </row>
    <row r="2276" spans="1:6" x14ac:dyDescent="0.25">
      <c r="A2276" t="s">
        <v>3507</v>
      </c>
      <c r="B2276" t="s">
        <v>1008</v>
      </c>
      <c r="C2276" t="s">
        <v>1009</v>
      </c>
      <c r="D2276" s="2">
        <v>0.66112770886032746</v>
      </c>
      <c r="E2276" s="2">
        <v>0.40591066699420442</v>
      </c>
      <c r="F2276" t="s">
        <v>4</v>
      </c>
    </row>
    <row r="2277" spans="1:6" x14ac:dyDescent="0.25">
      <c r="A2277" t="s">
        <v>3507</v>
      </c>
      <c r="B2277" t="s">
        <v>1010</v>
      </c>
      <c r="C2277" t="s">
        <v>1011</v>
      </c>
      <c r="D2277" s="2">
        <v>-0.37153814320045009</v>
      </c>
      <c r="E2277" s="2">
        <v>8.9599459296099671E-4</v>
      </c>
      <c r="F2277" t="s">
        <v>4</v>
      </c>
    </row>
    <row r="2278" spans="1:6" x14ac:dyDescent="0.25">
      <c r="A2278" t="s">
        <v>3507</v>
      </c>
      <c r="B2278" t="s">
        <v>1012</v>
      </c>
      <c r="C2278" t="s">
        <v>1013</v>
      </c>
      <c r="D2278" s="2">
        <v>8.4394452358560954E-2</v>
      </c>
      <c r="E2278" s="2">
        <v>0.2333431059208276</v>
      </c>
      <c r="F2278" t="s">
        <v>4</v>
      </c>
    </row>
    <row r="2279" spans="1:6" x14ac:dyDescent="0.25">
      <c r="A2279" t="s">
        <v>3507</v>
      </c>
      <c r="B2279" t="s">
        <v>1014</v>
      </c>
      <c r="C2279" t="s">
        <v>1015</v>
      </c>
      <c r="D2279" s="2">
        <v>0.1471484116958266</v>
      </c>
      <c r="E2279" s="2">
        <v>2.7767533942926409E-3</v>
      </c>
      <c r="F2279" t="s">
        <v>4</v>
      </c>
    </row>
    <row r="2280" spans="1:6" x14ac:dyDescent="0.25">
      <c r="A2280" t="s">
        <v>3507</v>
      </c>
      <c r="B2280" t="s">
        <v>1016</v>
      </c>
      <c r="C2280" t="s">
        <v>1017</v>
      </c>
      <c r="D2280" s="2">
        <v>0.1100073989474163</v>
      </c>
      <c r="E2280" s="2">
        <v>0.70432675403921041</v>
      </c>
      <c r="F2280" t="s">
        <v>4</v>
      </c>
    </row>
    <row r="2281" spans="1:6" x14ac:dyDescent="0.25">
      <c r="A2281" t="s">
        <v>3507</v>
      </c>
      <c r="B2281" t="s">
        <v>1018</v>
      </c>
      <c r="C2281" t="s">
        <v>1019</v>
      </c>
      <c r="D2281" s="2">
        <v>-1.34054001215192</v>
      </c>
      <c r="E2281" s="2">
        <v>0.14358451192287791</v>
      </c>
      <c r="F2281" t="s">
        <v>4</v>
      </c>
    </row>
    <row r="2282" spans="1:6" x14ac:dyDescent="0.25">
      <c r="A2282" t="s">
        <v>3507</v>
      </c>
      <c r="B2282" t="s">
        <v>1020</v>
      </c>
      <c r="C2282" t="s">
        <v>1021</v>
      </c>
      <c r="D2282" s="2">
        <v>4.230924925997756E-2</v>
      </c>
      <c r="E2282" s="2">
        <v>0.65773416293692988</v>
      </c>
      <c r="F2282" t="s">
        <v>4</v>
      </c>
    </row>
    <row r="2283" spans="1:6" x14ac:dyDescent="0.25">
      <c r="A2283" t="s">
        <v>3507</v>
      </c>
      <c r="B2283" t="s">
        <v>1022</v>
      </c>
      <c r="C2283" t="s">
        <v>1023</v>
      </c>
      <c r="D2283" s="2">
        <v>0.52611674085541671</v>
      </c>
      <c r="E2283" s="2">
        <v>0.26374660760069102</v>
      </c>
      <c r="F2283" t="s">
        <v>4</v>
      </c>
    </row>
    <row r="2284" spans="1:6" x14ac:dyDescent="0.25">
      <c r="A2284" t="s">
        <v>3507</v>
      </c>
      <c r="B2284" t="s">
        <v>1024</v>
      </c>
      <c r="C2284" t="s">
        <v>1025</v>
      </c>
      <c r="D2284" s="2">
        <v>-0.34505543115710829</v>
      </c>
      <c r="E2284" s="2">
        <v>0.44788169701710889</v>
      </c>
      <c r="F2284" t="s">
        <v>4</v>
      </c>
    </row>
    <row r="2285" spans="1:6" x14ac:dyDescent="0.25">
      <c r="A2285" t="s">
        <v>3507</v>
      </c>
      <c r="B2285" t="s">
        <v>1026</v>
      </c>
      <c r="C2285" t="s">
        <v>1027</v>
      </c>
      <c r="D2285" s="2">
        <v>2.1791657681122321E-2</v>
      </c>
      <c r="E2285" s="2">
        <v>0.66973597515182315</v>
      </c>
      <c r="F2285" t="s">
        <v>4</v>
      </c>
    </row>
    <row r="2286" spans="1:6" x14ac:dyDescent="0.25">
      <c r="A2286" t="s">
        <v>3507</v>
      </c>
      <c r="B2286" t="s">
        <v>1028</v>
      </c>
      <c r="C2286" t="s">
        <v>1029</v>
      </c>
      <c r="D2286" s="2">
        <v>-8.225745764283085E-2</v>
      </c>
      <c r="E2286" s="2">
        <v>0.23214049936504449</v>
      </c>
      <c r="F2286" t="s">
        <v>4</v>
      </c>
    </row>
    <row r="2287" spans="1:6" x14ac:dyDescent="0.25">
      <c r="A2287" t="s">
        <v>3507</v>
      </c>
      <c r="B2287" t="s">
        <v>1030</v>
      </c>
      <c r="C2287" t="s">
        <v>1031</v>
      </c>
      <c r="D2287" s="2">
        <v>0.96230864336074862</v>
      </c>
      <c r="E2287" s="2">
        <v>0.48236597622922789</v>
      </c>
      <c r="F2287" t="s">
        <v>4</v>
      </c>
    </row>
    <row r="2288" spans="1:6" x14ac:dyDescent="0.25">
      <c r="A2288" t="s">
        <v>3507</v>
      </c>
      <c r="B2288" t="s">
        <v>1032</v>
      </c>
      <c r="C2288" t="s">
        <v>1033</v>
      </c>
      <c r="D2288" s="2">
        <v>-3.9275851823497153E-2</v>
      </c>
      <c r="E2288" s="2">
        <v>0.93994195846721462</v>
      </c>
      <c r="F2288" t="s">
        <v>4</v>
      </c>
    </row>
    <row r="2289" spans="1:6" x14ac:dyDescent="0.25">
      <c r="A2289" t="s">
        <v>3507</v>
      </c>
      <c r="B2289" t="s">
        <v>1034</v>
      </c>
      <c r="C2289" t="s">
        <v>1035</v>
      </c>
      <c r="D2289" s="2">
        <v>-1.790394379131572E-2</v>
      </c>
      <c r="E2289" s="2">
        <v>0.65091472552272167</v>
      </c>
      <c r="F2289" t="s">
        <v>4</v>
      </c>
    </row>
    <row r="2290" spans="1:6" x14ac:dyDescent="0.25">
      <c r="A2290" t="s">
        <v>3507</v>
      </c>
      <c r="B2290" t="s">
        <v>1036</v>
      </c>
      <c r="C2290" t="s">
        <v>1037</v>
      </c>
      <c r="D2290" s="2">
        <v>4.0365298785065881E-2</v>
      </c>
      <c r="E2290" s="2">
        <v>0.54539434485653127</v>
      </c>
      <c r="F2290" t="s">
        <v>4</v>
      </c>
    </row>
    <row r="2291" spans="1:6" x14ac:dyDescent="0.25">
      <c r="A2291" t="s">
        <v>3507</v>
      </c>
      <c r="B2291" t="s">
        <v>1038</v>
      </c>
      <c r="C2291" t="s">
        <v>1039</v>
      </c>
      <c r="D2291" s="2">
        <v>1.087594161249583</v>
      </c>
      <c r="E2291" s="2">
        <v>0.1501918612500534</v>
      </c>
      <c r="F2291" t="s">
        <v>4</v>
      </c>
    </row>
    <row r="2292" spans="1:6" x14ac:dyDescent="0.25">
      <c r="A2292" t="s">
        <v>3507</v>
      </c>
      <c r="B2292" t="s">
        <v>1040</v>
      </c>
      <c r="C2292" t="s">
        <v>1041</v>
      </c>
      <c r="D2292" s="2">
        <v>-0.11211203811428901</v>
      </c>
      <c r="E2292" s="2">
        <v>0.31030845981874727</v>
      </c>
      <c r="F2292" t="s">
        <v>4</v>
      </c>
    </row>
    <row r="2293" spans="1:6" x14ac:dyDescent="0.25">
      <c r="A2293" t="s">
        <v>3507</v>
      </c>
      <c r="B2293" t="s">
        <v>1042</v>
      </c>
      <c r="C2293" t="s">
        <v>1043</v>
      </c>
      <c r="D2293" s="2">
        <v>1.406281110339465E-2</v>
      </c>
      <c r="E2293" s="2">
        <v>0.78789666067142872</v>
      </c>
      <c r="F2293" t="s">
        <v>4</v>
      </c>
    </row>
    <row r="2294" spans="1:6" x14ac:dyDescent="0.25">
      <c r="A2294" t="s">
        <v>3507</v>
      </c>
      <c r="B2294" t="s">
        <v>1044</v>
      </c>
      <c r="C2294" t="s">
        <v>1045</v>
      </c>
      <c r="D2294" s="2">
        <v>5.2837108211096787E-2</v>
      </c>
      <c r="E2294" s="2">
        <v>0.28311724500034119</v>
      </c>
      <c r="F2294" t="s">
        <v>4</v>
      </c>
    </row>
    <row r="2295" spans="1:6" x14ac:dyDescent="0.25">
      <c r="A2295" t="s">
        <v>3507</v>
      </c>
      <c r="B2295" t="s">
        <v>1046</v>
      </c>
      <c r="C2295" t="s">
        <v>1047</v>
      </c>
      <c r="D2295" s="2">
        <v>-6.7028418009338906E-3</v>
      </c>
      <c r="E2295" s="2">
        <v>0.86888276726973457</v>
      </c>
      <c r="F2295" t="s">
        <v>4</v>
      </c>
    </row>
    <row r="2296" spans="1:6" x14ac:dyDescent="0.25">
      <c r="A2296" t="s">
        <v>3507</v>
      </c>
      <c r="B2296" t="s">
        <v>1048</v>
      </c>
      <c r="C2296" t="s">
        <v>1049</v>
      </c>
      <c r="D2296" s="2">
        <v>-3.620814842663881E-2</v>
      </c>
      <c r="E2296" s="2">
        <v>0.41310995716477489</v>
      </c>
      <c r="F2296" t="s">
        <v>4</v>
      </c>
    </row>
    <row r="2297" spans="1:6" x14ac:dyDescent="0.25">
      <c r="A2297" t="s">
        <v>3507</v>
      </c>
      <c r="B2297" t="s">
        <v>1050</v>
      </c>
      <c r="C2297" t="s">
        <v>1051</v>
      </c>
      <c r="D2297" s="2">
        <v>-3.5105106399181039E-2</v>
      </c>
      <c r="E2297" s="2">
        <v>0.98021024084019215</v>
      </c>
      <c r="F2297" t="s">
        <v>4</v>
      </c>
    </row>
    <row r="2298" spans="1:6" x14ac:dyDescent="0.25">
      <c r="A2298" t="s">
        <v>3507</v>
      </c>
      <c r="B2298" t="s">
        <v>1052</v>
      </c>
      <c r="C2298" t="s">
        <v>1053</v>
      </c>
      <c r="D2298" s="2">
        <v>-0.43460867600434783</v>
      </c>
      <c r="E2298" s="2">
        <v>0.28335176241335802</v>
      </c>
      <c r="F2298" t="s">
        <v>4</v>
      </c>
    </row>
    <row r="2299" spans="1:6" x14ac:dyDescent="0.25">
      <c r="A2299" t="s">
        <v>3507</v>
      </c>
      <c r="B2299" t="s">
        <v>1054</v>
      </c>
      <c r="C2299" t="s">
        <v>1055</v>
      </c>
      <c r="D2299" s="2">
        <v>-4.2104884673561008E-2</v>
      </c>
      <c r="E2299" s="2">
        <v>0.64040334190535497</v>
      </c>
      <c r="F2299" t="s">
        <v>4</v>
      </c>
    </row>
    <row r="2300" spans="1:6" x14ac:dyDescent="0.25">
      <c r="A2300" t="s">
        <v>3507</v>
      </c>
      <c r="B2300" t="s">
        <v>1056</v>
      </c>
      <c r="C2300" t="s">
        <v>1057</v>
      </c>
      <c r="D2300" s="2">
        <v>-0.1364733312475023</v>
      </c>
      <c r="E2300" s="2">
        <v>0.25315405702905192</v>
      </c>
      <c r="F2300" t="s">
        <v>4</v>
      </c>
    </row>
    <row r="2301" spans="1:6" x14ac:dyDescent="0.25">
      <c r="A2301" t="s">
        <v>3507</v>
      </c>
      <c r="B2301" t="s">
        <v>1058</v>
      </c>
      <c r="C2301" t="s">
        <v>1059</v>
      </c>
      <c r="D2301" s="2">
        <v>-0.44266133129951862</v>
      </c>
      <c r="E2301" s="2">
        <v>0.18016375601376489</v>
      </c>
      <c r="F2301" t="s">
        <v>4</v>
      </c>
    </row>
    <row r="2302" spans="1:6" x14ac:dyDescent="0.25">
      <c r="A2302" t="s">
        <v>3507</v>
      </c>
      <c r="B2302" t="s">
        <v>1060</v>
      </c>
      <c r="C2302" t="s">
        <v>1061</v>
      </c>
      <c r="D2302" s="2">
        <v>-7.9219194508638846E-2</v>
      </c>
      <c r="E2302" s="2">
        <v>0.34590081127260391</v>
      </c>
      <c r="F2302" t="s">
        <v>4</v>
      </c>
    </row>
    <row r="2303" spans="1:6" x14ac:dyDescent="0.25">
      <c r="A2303" t="s">
        <v>3507</v>
      </c>
      <c r="B2303" t="s">
        <v>1062</v>
      </c>
      <c r="C2303" t="s">
        <v>1063</v>
      </c>
      <c r="D2303" s="2">
        <v>0.43585819004356868</v>
      </c>
      <c r="E2303" s="2">
        <v>0.50643605351191623</v>
      </c>
      <c r="F2303" t="s">
        <v>4</v>
      </c>
    </row>
    <row r="2304" spans="1:6" x14ac:dyDescent="0.25">
      <c r="A2304" t="s">
        <v>3507</v>
      </c>
      <c r="B2304" t="s">
        <v>1064</v>
      </c>
      <c r="C2304" t="s">
        <v>1065</v>
      </c>
      <c r="D2304" s="2">
        <v>0.1640833228032556</v>
      </c>
      <c r="E2304" s="2">
        <v>0.56916894771582394</v>
      </c>
      <c r="F2304" t="s">
        <v>4</v>
      </c>
    </row>
    <row r="2305" spans="1:6" x14ac:dyDescent="0.25">
      <c r="A2305" t="s">
        <v>3507</v>
      </c>
      <c r="B2305" t="s">
        <v>1066</v>
      </c>
      <c r="C2305" t="s">
        <v>1067</v>
      </c>
      <c r="D2305" s="2">
        <v>9.3362272405229874E-2</v>
      </c>
      <c r="E2305" s="2">
        <v>0.54156799737159123</v>
      </c>
      <c r="F2305" t="s">
        <v>4</v>
      </c>
    </row>
    <row r="2306" spans="1:6" x14ac:dyDescent="0.25">
      <c r="A2306" t="s">
        <v>3507</v>
      </c>
      <c r="B2306" t="s">
        <v>1068</v>
      </c>
      <c r="C2306" t="s">
        <v>1069</v>
      </c>
      <c r="D2306" s="2">
        <v>0.32353178049650572</v>
      </c>
      <c r="E2306" s="2">
        <v>0.2001770008626361</v>
      </c>
      <c r="F2306" t="s">
        <v>4</v>
      </c>
    </row>
    <row r="2307" spans="1:6" x14ac:dyDescent="0.25">
      <c r="A2307" t="s">
        <v>3507</v>
      </c>
      <c r="B2307" t="s">
        <v>1070</v>
      </c>
      <c r="C2307" t="s">
        <v>1071</v>
      </c>
      <c r="D2307" s="2">
        <v>0</v>
      </c>
      <c r="F2307" t="s">
        <v>4</v>
      </c>
    </row>
    <row r="2308" spans="1:6" x14ac:dyDescent="0.25">
      <c r="A2308" t="s">
        <v>3507</v>
      </c>
      <c r="B2308" t="s">
        <v>1072</v>
      </c>
      <c r="C2308" t="s">
        <v>1073</v>
      </c>
      <c r="D2308" s="2">
        <v>1.0078926942949561E-2</v>
      </c>
      <c r="E2308" s="2">
        <v>0.82342717269147037</v>
      </c>
      <c r="F2308" t="s">
        <v>4</v>
      </c>
    </row>
    <row r="2309" spans="1:6" x14ac:dyDescent="0.25">
      <c r="A2309" t="s">
        <v>3507</v>
      </c>
      <c r="B2309" t="s">
        <v>1074</v>
      </c>
      <c r="C2309" t="s">
        <v>1075</v>
      </c>
      <c r="D2309" s="2">
        <v>-9.5886334570914541E-2</v>
      </c>
      <c r="E2309" s="2">
        <v>0.18303497515949449</v>
      </c>
      <c r="F2309" t="s">
        <v>4</v>
      </c>
    </row>
    <row r="2310" spans="1:6" x14ac:dyDescent="0.25">
      <c r="A2310" t="s">
        <v>3507</v>
      </c>
      <c r="B2310" t="s">
        <v>1076</v>
      </c>
      <c r="C2310" t="s">
        <v>1077</v>
      </c>
      <c r="D2310" s="2">
        <v>-0.35496236819258398</v>
      </c>
      <c r="E2310" s="2">
        <v>5.4047045078758019E-3</v>
      </c>
      <c r="F2310" t="s">
        <v>4</v>
      </c>
    </row>
    <row r="2311" spans="1:6" x14ac:dyDescent="0.25">
      <c r="A2311" t="s">
        <v>3507</v>
      </c>
      <c r="B2311" t="s">
        <v>1078</v>
      </c>
      <c r="C2311" t="s">
        <v>1079</v>
      </c>
      <c r="D2311" s="2">
        <v>-6.4557642266924065E-2</v>
      </c>
      <c r="E2311" s="2">
        <v>0.75117151773190272</v>
      </c>
      <c r="F2311" t="s">
        <v>4</v>
      </c>
    </row>
    <row r="2312" spans="1:6" x14ac:dyDescent="0.25">
      <c r="A2312" t="s">
        <v>3507</v>
      </c>
      <c r="B2312" t="s">
        <v>1080</v>
      </c>
      <c r="C2312" t="s">
        <v>1081</v>
      </c>
      <c r="D2312" s="2">
        <v>-3.1477832134191697E-2</v>
      </c>
      <c r="E2312" s="2">
        <v>0.7631119913529516</v>
      </c>
      <c r="F2312" t="s">
        <v>4</v>
      </c>
    </row>
    <row r="2313" spans="1:6" x14ac:dyDescent="0.25">
      <c r="A2313" t="s">
        <v>3507</v>
      </c>
      <c r="B2313" t="s">
        <v>1082</v>
      </c>
      <c r="C2313" t="s">
        <v>1083</v>
      </c>
      <c r="D2313" s="2">
        <v>-0.60292936093361704</v>
      </c>
      <c r="E2313" s="2">
        <v>0.29595314147247842</v>
      </c>
      <c r="F2313" t="s">
        <v>4</v>
      </c>
    </row>
    <row r="2314" spans="1:6" x14ac:dyDescent="0.25">
      <c r="A2314" t="s">
        <v>3507</v>
      </c>
      <c r="B2314" t="s">
        <v>1084</v>
      </c>
      <c r="C2314" t="s">
        <v>1085</v>
      </c>
      <c r="D2314" s="2">
        <v>-0.14176823770697039</v>
      </c>
      <c r="E2314" s="2">
        <v>1.2841686324064809E-2</v>
      </c>
      <c r="F2314" t="s">
        <v>4</v>
      </c>
    </row>
    <row r="2315" spans="1:6" x14ac:dyDescent="0.25">
      <c r="A2315" t="s">
        <v>3507</v>
      </c>
      <c r="B2315" t="s">
        <v>1086</v>
      </c>
      <c r="C2315" t="s">
        <v>1087</v>
      </c>
      <c r="D2315" s="2">
        <v>-0.37101731429018808</v>
      </c>
      <c r="E2315" s="2">
        <v>0.21144603288571809</v>
      </c>
      <c r="F2315" t="s">
        <v>4</v>
      </c>
    </row>
    <row r="2316" spans="1:6" x14ac:dyDescent="0.25">
      <c r="A2316" t="s">
        <v>3507</v>
      </c>
      <c r="B2316" t="s">
        <v>1088</v>
      </c>
      <c r="C2316" t="s">
        <v>1089</v>
      </c>
      <c r="D2316" s="2">
        <v>0.1057379611223252</v>
      </c>
      <c r="E2316" s="2">
        <v>5.2886766377177423E-2</v>
      </c>
      <c r="F2316" t="s">
        <v>4</v>
      </c>
    </row>
    <row r="2317" spans="1:6" x14ac:dyDescent="0.25">
      <c r="A2317" t="s">
        <v>3507</v>
      </c>
      <c r="B2317" t="s">
        <v>1090</v>
      </c>
      <c r="C2317" t="s">
        <v>1091</v>
      </c>
      <c r="D2317" s="2">
        <v>3.5146434761927831E-2</v>
      </c>
      <c r="E2317" s="2">
        <v>0.78562257797069324</v>
      </c>
      <c r="F2317" t="s">
        <v>4</v>
      </c>
    </row>
    <row r="2318" spans="1:6" x14ac:dyDescent="0.25">
      <c r="A2318" t="s">
        <v>3507</v>
      </c>
      <c r="B2318" t="s">
        <v>1092</v>
      </c>
      <c r="C2318" t="s">
        <v>1093</v>
      </c>
      <c r="D2318" s="2">
        <v>2.790078165617681E-2</v>
      </c>
      <c r="E2318" s="2">
        <v>0.73935501427310768</v>
      </c>
      <c r="F2318" t="s">
        <v>4</v>
      </c>
    </row>
    <row r="2319" spans="1:6" x14ac:dyDescent="0.25">
      <c r="A2319" t="s">
        <v>3507</v>
      </c>
      <c r="B2319" t="s">
        <v>1094</v>
      </c>
      <c r="C2319" t="s">
        <v>1095</v>
      </c>
      <c r="D2319" s="2">
        <v>-0.39298772910099139</v>
      </c>
      <c r="E2319" s="2">
        <v>0.72277372047452315</v>
      </c>
      <c r="F2319" t="s">
        <v>4</v>
      </c>
    </row>
    <row r="2320" spans="1:6" x14ac:dyDescent="0.25">
      <c r="A2320" t="s">
        <v>3507</v>
      </c>
      <c r="B2320" t="s">
        <v>1098</v>
      </c>
      <c r="C2320" t="s">
        <v>1099</v>
      </c>
      <c r="D2320" s="2">
        <v>0.143934336352222</v>
      </c>
      <c r="E2320" s="2">
        <v>0.36468355966560811</v>
      </c>
      <c r="F2320" t="s">
        <v>4</v>
      </c>
    </row>
    <row r="2321" spans="1:6" x14ac:dyDescent="0.25">
      <c r="A2321" t="s">
        <v>3507</v>
      </c>
      <c r="B2321" t="s">
        <v>1100</v>
      </c>
      <c r="C2321" t="s">
        <v>1101</v>
      </c>
      <c r="D2321" s="2">
        <v>-2.3619522588295441E-2</v>
      </c>
      <c r="E2321" s="2">
        <v>0.42516404501240068</v>
      </c>
      <c r="F2321" t="s">
        <v>4</v>
      </c>
    </row>
    <row r="2322" spans="1:6" x14ac:dyDescent="0.25">
      <c r="A2322" t="s">
        <v>3507</v>
      </c>
      <c r="B2322" t="s">
        <v>1102</v>
      </c>
      <c r="C2322" t="s">
        <v>1103</v>
      </c>
      <c r="D2322" s="2">
        <v>4.9654463099843851E-2</v>
      </c>
      <c r="E2322" s="2">
        <v>0.44625798682444962</v>
      </c>
      <c r="F2322" t="s">
        <v>4</v>
      </c>
    </row>
    <row r="2323" spans="1:6" x14ac:dyDescent="0.25">
      <c r="A2323" t="s">
        <v>3507</v>
      </c>
      <c r="B2323" t="s">
        <v>1104</v>
      </c>
      <c r="C2323" t="s">
        <v>1105</v>
      </c>
      <c r="D2323" s="2">
        <v>-1.841868485439689</v>
      </c>
      <c r="E2323" s="2">
        <v>0.34185987295815251</v>
      </c>
      <c r="F2323" t="s">
        <v>4</v>
      </c>
    </row>
    <row r="2324" spans="1:6" x14ac:dyDescent="0.25">
      <c r="A2324" t="s">
        <v>3507</v>
      </c>
      <c r="B2324" t="s">
        <v>1106</v>
      </c>
      <c r="C2324" t="s">
        <v>1107</v>
      </c>
      <c r="D2324" s="2">
        <v>1.078868104182326</v>
      </c>
      <c r="E2324" s="2">
        <v>1.1911704971656471E-3</v>
      </c>
      <c r="F2324" t="s">
        <v>4</v>
      </c>
    </row>
    <row r="2325" spans="1:6" x14ac:dyDescent="0.25">
      <c r="A2325" t="s">
        <v>3507</v>
      </c>
      <c r="B2325" t="s">
        <v>1108</v>
      </c>
      <c r="C2325" t="s">
        <v>1109</v>
      </c>
      <c r="D2325" s="2">
        <v>0.31562941163872882</v>
      </c>
      <c r="E2325" s="2">
        <v>2.6713638038663539E-2</v>
      </c>
      <c r="F2325" t="s">
        <v>4</v>
      </c>
    </row>
    <row r="2326" spans="1:6" x14ac:dyDescent="0.25">
      <c r="A2326" t="s">
        <v>3507</v>
      </c>
      <c r="B2326" t="s">
        <v>1110</v>
      </c>
      <c r="C2326" t="s">
        <v>1111</v>
      </c>
      <c r="D2326" s="2">
        <v>-0.69779798992221653</v>
      </c>
      <c r="E2326" s="2">
        <v>0.44640815039388387</v>
      </c>
      <c r="F2326" t="s">
        <v>4</v>
      </c>
    </row>
    <row r="2327" spans="1:6" x14ac:dyDescent="0.25">
      <c r="A2327" t="s">
        <v>3507</v>
      </c>
      <c r="B2327" t="s">
        <v>1112</v>
      </c>
      <c r="C2327" t="s">
        <v>1113</v>
      </c>
      <c r="D2327" s="2">
        <v>-0.45875710357080163</v>
      </c>
      <c r="E2327" s="2">
        <v>1.835514819158155E-3</v>
      </c>
      <c r="F2327" t="s">
        <v>4</v>
      </c>
    </row>
    <row r="2328" spans="1:6" x14ac:dyDescent="0.25">
      <c r="A2328" t="s">
        <v>3507</v>
      </c>
      <c r="B2328" t="s">
        <v>1114</v>
      </c>
      <c r="C2328" t="s">
        <v>1115</v>
      </c>
      <c r="D2328" s="2">
        <v>-39.111079838278023</v>
      </c>
      <c r="E2328" s="2">
        <v>0.33317013591547628</v>
      </c>
      <c r="F2328" t="s">
        <v>4</v>
      </c>
    </row>
    <row r="2329" spans="1:6" x14ac:dyDescent="0.25">
      <c r="A2329" t="s">
        <v>3507</v>
      </c>
      <c r="B2329" t="s">
        <v>1116</v>
      </c>
      <c r="C2329" t="s">
        <v>1117</v>
      </c>
      <c r="D2329" s="2">
        <v>-0.73866021944958937</v>
      </c>
      <c r="E2329" s="2">
        <v>2.2885152095261611E-4</v>
      </c>
      <c r="F2329" t="s">
        <v>4</v>
      </c>
    </row>
    <row r="2330" spans="1:6" x14ac:dyDescent="0.25">
      <c r="A2330" t="s">
        <v>3507</v>
      </c>
      <c r="B2330" t="s">
        <v>1118</v>
      </c>
      <c r="C2330" t="s">
        <v>1119</v>
      </c>
      <c r="D2330" s="2">
        <v>-2.3783583303736691E-3</v>
      </c>
      <c r="E2330" s="2">
        <v>0.99239005072242581</v>
      </c>
      <c r="F2330" t="s">
        <v>4</v>
      </c>
    </row>
    <row r="2331" spans="1:6" x14ac:dyDescent="0.25">
      <c r="A2331" t="s">
        <v>3507</v>
      </c>
      <c r="B2331" t="s">
        <v>1120</v>
      </c>
      <c r="C2331" t="s">
        <v>1121</v>
      </c>
      <c r="D2331" s="2">
        <v>40.250940803182779</v>
      </c>
      <c r="E2331" s="2">
        <v>0.16262332694670459</v>
      </c>
      <c r="F2331" t="s">
        <v>4</v>
      </c>
    </row>
    <row r="2332" spans="1:6" x14ac:dyDescent="0.25">
      <c r="A2332" t="s">
        <v>3507</v>
      </c>
      <c r="B2332" t="s">
        <v>1122</v>
      </c>
      <c r="C2332" t="s">
        <v>1123</v>
      </c>
      <c r="D2332" s="2">
        <v>-0.28697528129696509</v>
      </c>
      <c r="E2332" s="2">
        <v>7.8989677855162213E-2</v>
      </c>
      <c r="F2332" t="s">
        <v>4</v>
      </c>
    </row>
    <row r="2333" spans="1:6" x14ac:dyDescent="0.25">
      <c r="A2333" t="s">
        <v>3507</v>
      </c>
      <c r="B2333" t="s">
        <v>1124</v>
      </c>
      <c r="C2333" t="s">
        <v>1125</v>
      </c>
      <c r="D2333" s="2">
        <v>0.3531035981015605</v>
      </c>
      <c r="E2333" s="2">
        <v>0.55282179384814334</v>
      </c>
      <c r="F2333" t="s">
        <v>4</v>
      </c>
    </row>
    <row r="2334" spans="1:6" x14ac:dyDescent="0.25">
      <c r="A2334" t="s">
        <v>3507</v>
      </c>
      <c r="B2334" t="s">
        <v>1126</v>
      </c>
      <c r="C2334" t="s">
        <v>1127</v>
      </c>
      <c r="D2334" s="2">
        <v>-0.1069357927798258</v>
      </c>
      <c r="E2334" s="2">
        <v>0.57237379607155936</v>
      </c>
      <c r="F2334" t="s">
        <v>4</v>
      </c>
    </row>
    <row r="2335" spans="1:6" x14ac:dyDescent="0.25">
      <c r="A2335" t="s">
        <v>3507</v>
      </c>
      <c r="B2335" t="s">
        <v>1128</v>
      </c>
      <c r="C2335" t="s">
        <v>1129</v>
      </c>
      <c r="D2335" s="2">
        <v>-4.5973404487758281E-2</v>
      </c>
      <c r="E2335" s="2">
        <v>0.51501675040395967</v>
      </c>
      <c r="F2335" t="s">
        <v>4</v>
      </c>
    </row>
    <row r="2336" spans="1:6" x14ac:dyDescent="0.25">
      <c r="A2336" t="s">
        <v>3507</v>
      </c>
      <c r="B2336" t="s">
        <v>1130</v>
      </c>
      <c r="C2336" t="s">
        <v>1131</v>
      </c>
      <c r="D2336" s="2">
        <v>5.8363650363299033E-2</v>
      </c>
      <c r="E2336" s="2">
        <v>0.21082305756653991</v>
      </c>
      <c r="F2336" t="s">
        <v>4</v>
      </c>
    </row>
    <row r="2337" spans="1:6" x14ac:dyDescent="0.25">
      <c r="A2337" t="s">
        <v>3507</v>
      </c>
      <c r="B2337" t="s">
        <v>1132</v>
      </c>
      <c r="C2337" t="s">
        <v>1133</v>
      </c>
      <c r="D2337" s="2">
        <v>-8.5688955320912294E-2</v>
      </c>
      <c r="E2337" s="2">
        <v>0.4637164526242592</v>
      </c>
      <c r="F2337" t="s">
        <v>4</v>
      </c>
    </row>
    <row r="2338" spans="1:6" x14ac:dyDescent="0.25">
      <c r="A2338" t="s">
        <v>3507</v>
      </c>
      <c r="B2338" t="s">
        <v>1134</v>
      </c>
      <c r="C2338" t="s">
        <v>1135</v>
      </c>
      <c r="D2338" s="2">
        <v>4.2421304920130673E-2</v>
      </c>
      <c r="E2338" s="2">
        <v>0.35572202465725661</v>
      </c>
      <c r="F2338" t="s">
        <v>4</v>
      </c>
    </row>
    <row r="2339" spans="1:6" x14ac:dyDescent="0.25">
      <c r="A2339" t="s">
        <v>3507</v>
      </c>
      <c r="B2339" t="s">
        <v>1136</v>
      </c>
      <c r="C2339" t="s">
        <v>1137</v>
      </c>
      <c r="D2339" s="2">
        <v>-6.9702067402837839E-2</v>
      </c>
      <c r="E2339" s="2">
        <v>4.7086570729603282E-2</v>
      </c>
      <c r="F2339" t="s">
        <v>4</v>
      </c>
    </row>
    <row r="2340" spans="1:6" x14ac:dyDescent="0.25">
      <c r="A2340" t="s">
        <v>3507</v>
      </c>
      <c r="B2340" t="s">
        <v>1138</v>
      </c>
      <c r="C2340" t="s">
        <v>1139</v>
      </c>
      <c r="D2340" s="2">
        <v>0.36656854536483657</v>
      </c>
      <c r="E2340" s="2">
        <v>0.61909192803273605</v>
      </c>
      <c r="F2340" t="s">
        <v>4</v>
      </c>
    </row>
    <row r="2341" spans="1:6" x14ac:dyDescent="0.25">
      <c r="A2341" t="s">
        <v>3507</v>
      </c>
      <c r="B2341" t="s">
        <v>1140</v>
      </c>
      <c r="C2341" t="s">
        <v>1141</v>
      </c>
      <c r="D2341" s="2">
        <v>-4.5502118466903767E-2</v>
      </c>
      <c r="E2341" s="2">
        <v>0.69145827235668167</v>
      </c>
      <c r="F2341" t="s">
        <v>4</v>
      </c>
    </row>
    <row r="2342" spans="1:6" x14ac:dyDescent="0.25">
      <c r="A2342" t="s">
        <v>3507</v>
      </c>
      <c r="B2342" t="s">
        <v>1142</v>
      </c>
      <c r="C2342" t="s">
        <v>1143</v>
      </c>
      <c r="D2342" s="2">
        <v>-1.8675776330755858E-2</v>
      </c>
      <c r="E2342" s="2">
        <v>0.81008846105349441</v>
      </c>
      <c r="F2342" t="s">
        <v>4</v>
      </c>
    </row>
    <row r="2343" spans="1:6" x14ac:dyDescent="0.25">
      <c r="A2343" t="s">
        <v>3507</v>
      </c>
      <c r="B2343" t="s">
        <v>1144</v>
      </c>
      <c r="C2343" t="s">
        <v>1145</v>
      </c>
      <c r="D2343" s="2">
        <v>-0.40293331350123601</v>
      </c>
      <c r="E2343" s="2">
        <v>2.5686587519571251E-2</v>
      </c>
      <c r="F2343" t="s">
        <v>4</v>
      </c>
    </row>
    <row r="2344" spans="1:6" x14ac:dyDescent="0.25">
      <c r="A2344" t="s">
        <v>3507</v>
      </c>
      <c r="B2344" t="s">
        <v>1146</v>
      </c>
      <c r="C2344" t="s">
        <v>1147</v>
      </c>
      <c r="D2344" s="2">
        <v>0.17530684704035771</v>
      </c>
      <c r="E2344" s="2">
        <v>3.894463480843003E-2</v>
      </c>
      <c r="F2344" t="s">
        <v>4</v>
      </c>
    </row>
    <row r="2345" spans="1:6" x14ac:dyDescent="0.25">
      <c r="A2345" t="s">
        <v>3507</v>
      </c>
      <c r="B2345" t="s">
        <v>1148</v>
      </c>
      <c r="C2345" t="s">
        <v>1149</v>
      </c>
      <c r="D2345" s="2">
        <v>-0.18175244813511041</v>
      </c>
      <c r="E2345" s="2">
        <v>0.13059318272066159</v>
      </c>
      <c r="F2345" t="s">
        <v>4</v>
      </c>
    </row>
    <row r="2346" spans="1:6" x14ac:dyDescent="0.25">
      <c r="A2346" t="s">
        <v>3507</v>
      </c>
      <c r="B2346" t="s">
        <v>1150</v>
      </c>
      <c r="C2346" t="s">
        <v>1151</v>
      </c>
      <c r="D2346" s="2">
        <v>-7.2285599315574101E-2</v>
      </c>
      <c r="E2346" s="2">
        <v>0.4157921263296237</v>
      </c>
      <c r="F2346" t="s">
        <v>4</v>
      </c>
    </row>
    <row r="2347" spans="1:6" x14ac:dyDescent="0.25">
      <c r="A2347" t="s">
        <v>3507</v>
      </c>
      <c r="B2347" t="s">
        <v>1152</v>
      </c>
      <c r="C2347" t="s">
        <v>1153</v>
      </c>
      <c r="D2347" s="2">
        <v>9.4396015063493308E-2</v>
      </c>
      <c r="E2347" s="2">
        <v>0.15432736652340071</v>
      </c>
      <c r="F2347" t="s">
        <v>4</v>
      </c>
    </row>
    <row r="2348" spans="1:6" x14ac:dyDescent="0.25">
      <c r="A2348" t="s">
        <v>3507</v>
      </c>
      <c r="B2348" t="s">
        <v>1154</v>
      </c>
      <c r="C2348" t="s">
        <v>1155</v>
      </c>
      <c r="D2348" s="2">
        <v>-7.0795135413584495E-2</v>
      </c>
      <c r="E2348" s="2">
        <v>0.39241478522611012</v>
      </c>
      <c r="F2348" t="s">
        <v>4</v>
      </c>
    </row>
    <row r="2349" spans="1:6" x14ac:dyDescent="0.25">
      <c r="A2349" t="s">
        <v>3507</v>
      </c>
      <c r="B2349" t="s">
        <v>1158</v>
      </c>
      <c r="C2349" t="s">
        <v>1159</v>
      </c>
      <c r="D2349" s="2">
        <v>-2.0980123711629651E-2</v>
      </c>
      <c r="E2349" s="2">
        <v>0.98442680576486485</v>
      </c>
      <c r="F2349" t="s">
        <v>4</v>
      </c>
    </row>
    <row r="2350" spans="1:6" x14ac:dyDescent="0.25">
      <c r="A2350" t="s">
        <v>3507</v>
      </c>
      <c r="B2350" t="s">
        <v>1160</v>
      </c>
      <c r="C2350" t="s">
        <v>1161</v>
      </c>
      <c r="D2350" s="2">
        <v>-0.13521674387562499</v>
      </c>
      <c r="E2350" s="2">
        <v>0.38950978854753582</v>
      </c>
      <c r="F2350" t="s">
        <v>4</v>
      </c>
    </row>
    <row r="2351" spans="1:6" x14ac:dyDescent="0.25">
      <c r="A2351" t="s">
        <v>3507</v>
      </c>
      <c r="B2351" t="s">
        <v>1162</v>
      </c>
      <c r="C2351" t="s">
        <v>1163</v>
      </c>
      <c r="D2351" s="2">
        <v>0.2425282948392348</v>
      </c>
      <c r="E2351" s="2">
        <v>0.32670014335967951</v>
      </c>
      <c r="F2351" t="s">
        <v>4</v>
      </c>
    </row>
    <row r="2352" spans="1:6" x14ac:dyDescent="0.25">
      <c r="A2352" t="s">
        <v>3507</v>
      </c>
      <c r="B2352" t="s">
        <v>1164</v>
      </c>
      <c r="C2352" t="s">
        <v>1165</v>
      </c>
      <c r="D2352" s="2">
        <v>-0.26922281759182332</v>
      </c>
      <c r="E2352" s="2">
        <v>5.3180769611052593E-2</v>
      </c>
      <c r="F2352" t="s">
        <v>4</v>
      </c>
    </row>
    <row r="2353" spans="1:6" x14ac:dyDescent="0.25">
      <c r="A2353" t="s">
        <v>3507</v>
      </c>
      <c r="B2353" t="s">
        <v>1166</v>
      </c>
      <c r="C2353" t="s">
        <v>1167</v>
      </c>
      <c r="D2353" s="2">
        <v>7.0480194382320935E-2</v>
      </c>
      <c r="E2353" s="2">
        <v>0.71653362511290464</v>
      </c>
      <c r="F2353" t="s">
        <v>4</v>
      </c>
    </row>
    <row r="2354" spans="1:6" x14ac:dyDescent="0.25">
      <c r="A2354" t="s">
        <v>3507</v>
      </c>
      <c r="B2354" t="s">
        <v>1168</v>
      </c>
      <c r="C2354" t="s">
        <v>1169</v>
      </c>
      <c r="D2354" s="2">
        <v>0.25151092453408452</v>
      </c>
      <c r="E2354" s="2">
        <v>8.253857843468515E-2</v>
      </c>
      <c r="F2354" t="s">
        <v>4</v>
      </c>
    </row>
    <row r="2355" spans="1:6" x14ac:dyDescent="0.25">
      <c r="A2355" t="s">
        <v>3507</v>
      </c>
      <c r="B2355" t="s">
        <v>1170</v>
      </c>
      <c r="C2355" t="s">
        <v>1171</v>
      </c>
      <c r="D2355" s="2">
        <v>1.609191249473467</v>
      </c>
      <c r="E2355" s="2">
        <v>4.6389569273609273E-2</v>
      </c>
      <c r="F2355" t="s">
        <v>4</v>
      </c>
    </row>
    <row r="2356" spans="1:6" x14ac:dyDescent="0.25">
      <c r="A2356" t="s">
        <v>3507</v>
      </c>
      <c r="B2356" t="s">
        <v>1172</v>
      </c>
      <c r="C2356" t="s">
        <v>1173</v>
      </c>
      <c r="D2356" s="2">
        <v>1.237653489276787E-2</v>
      </c>
      <c r="E2356" s="2">
        <v>0.73944460900802111</v>
      </c>
      <c r="F2356" t="s">
        <v>4</v>
      </c>
    </row>
    <row r="2357" spans="1:6" x14ac:dyDescent="0.25">
      <c r="A2357" t="s">
        <v>3507</v>
      </c>
      <c r="B2357" t="s">
        <v>1174</v>
      </c>
      <c r="C2357" t="s">
        <v>1175</v>
      </c>
      <c r="D2357" s="2">
        <v>-0.24735474351907519</v>
      </c>
      <c r="E2357" s="2">
        <v>0.90485567988086513</v>
      </c>
      <c r="F2357" t="s">
        <v>4</v>
      </c>
    </row>
    <row r="2358" spans="1:6" x14ac:dyDescent="0.25">
      <c r="A2358" t="s">
        <v>3507</v>
      </c>
      <c r="B2358" t="s">
        <v>1176</v>
      </c>
      <c r="C2358" t="s">
        <v>1177</v>
      </c>
      <c r="D2358" s="2">
        <v>-0.16461858274245911</v>
      </c>
      <c r="E2358" s="2">
        <v>0.49641980393403862</v>
      </c>
      <c r="F2358" t="s">
        <v>4</v>
      </c>
    </row>
    <row r="2359" spans="1:6" x14ac:dyDescent="0.25">
      <c r="A2359" t="s">
        <v>3507</v>
      </c>
      <c r="B2359" t="s">
        <v>1178</v>
      </c>
      <c r="C2359" t="s">
        <v>1179</v>
      </c>
      <c r="D2359" s="2">
        <v>0.2389669490502758</v>
      </c>
      <c r="E2359" s="2">
        <v>0.39665948675488533</v>
      </c>
      <c r="F2359" t="s">
        <v>4</v>
      </c>
    </row>
    <row r="2360" spans="1:6" x14ac:dyDescent="0.25">
      <c r="A2360" t="s">
        <v>3507</v>
      </c>
      <c r="B2360" t="s">
        <v>1180</v>
      </c>
      <c r="C2360" t="s">
        <v>1181</v>
      </c>
      <c r="D2360" s="2">
        <v>-0.31166882661498307</v>
      </c>
      <c r="E2360" s="2">
        <v>6.109855948416789E-2</v>
      </c>
      <c r="F2360" t="s">
        <v>4</v>
      </c>
    </row>
    <row r="2361" spans="1:6" x14ac:dyDescent="0.25">
      <c r="A2361" t="s">
        <v>3507</v>
      </c>
      <c r="B2361" t="s">
        <v>1182</v>
      </c>
      <c r="C2361" t="s">
        <v>1183</v>
      </c>
      <c r="D2361" s="2">
        <v>-1.2714352725768379E-2</v>
      </c>
      <c r="E2361" s="2">
        <v>0.83332808835327932</v>
      </c>
      <c r="F2361" t="s">
        <v>4</v>
      </c>
    </row>
    <row r="2362" spans="1:6" x14ac:dyDescent="0.25">
      <c r="A2362" t="s">
        <v>3507</v>
      </c>
      <c r="B2362" t="s">
        <v>1184</v>
      </c>
      <c r="C2362" t="s">
        <v>1185</v>
      </c>
      <c r="D2362" s="2">
        <v>3.2191408318695082E-2</v>
      </c>
      <c r="E2362" s="2">
        <v>0.72269126003274864</v>
      </c>
      <c r="F2362" t="s">
        <v>4</v>
      </c>
    </row>
    <row r="2363" spans="1:6" x14ac:dyDescent="0.25">
      <c r="A2363" t="s">
        <v>3507</v>
      </c>
      <c r="B2363" t="s">
        <v>1186</v>
      </c>
      <c r="C2363" t="s">
        <v>1187</v>
      </c>
      <c r="D2363" s="2">
        <v>-4.5083604617553188E-2</v>
      </c>
      <c r="E2363" s="2">
        <v>0.90640851239121933</v>
      </c>
      <c r="F2363" t="s">
        <v>4</v>
      </c>
    </row>
    <row r="2364" spans="1:6" x14ac:dyDescent="0.25">
      <c r="A2364" t="s">
        <v>3507</v>
      </c>
      <c r="B2364" t="s">
        <v>1188</v>
      </c>
      <c r="C2364" t="s">
        <v>1189</v>
      </c>
      <c r="D2364" s="2">
        <v>-0.13605201840576231</v>
      </c>
      <c r="E2364" s="2">
        <v>0.19588621650881091</v>
      </c>
      <c r="F2364" t="s">
        <v>4</v>
      </c>
    </row>
    <row r="2365" spans="1:6" x14ac:dyDescent="0.25">
      <c r="A2365" t="s">
        <v>3507</v>
      </c>
      <c r="B2365" t="s">
        <v>1190</v>
      </c>
      <c r="C2365" t="s">
        <v>1191</v>
      </c>
      <c r="D2365" s="2">
        <v>0.47852395615245519</v>
      </c>
      <c r="E2365" s="2">
        <v>0.34103507698457991</v>
      </c>
      <c r="F2365" t="s">
        <v>4</v>
      </c>
    </row>
    <row r="2366" spans="1:6" x14ac:dyDescent="0.25">
      <c r="A2366" t="s">
        <v>3507</v>
      </c>
      <c r="B2366" t="s">
        <v>1192</v>
      </c>
      <c r="C2366" t="s">
        <v>1193</v>
      </c>
      <c r="D2366" s="2">
        <v>-0.1412119742698453</v>
      </c>
      <c r="E2366" s="2">
        <v>1.6221007836638951E-3</v>
      </c>
      <c r="F2366" t="s">
        <v>4</v>
      </c>
    </row>
    <row r="2367" spans="1:6" x14ac:dyDescent="0.25">
      <c r="A2367" t="s">
        <v>3507</v>
      </c>
      <c r="B2367" t="s">
        <v>1194</v>
      </c>
      <c r="C2367" t="s">
        <v>1195</v>
      </c>
      <c r="D2367" s="2">
        <v>0.65350541002897644</v>
      </c>
      <c r="E2367" s="2">
        <v>0.21196363344521529</v>
      </c>
      <c r="F2367" t="s">
        <v>4</v>
      </c>
    </row>
    <row r="2368" spans="1:6" x14ac:dyDescent="0.25">
      <c r="A2368" t="s">
        <v>3507</v>
      </c>
      <c r="B2368" t="s">
        <v>1196</v>
      </c>
      <c r="C2368" t="s">
        <v>1197</v>
      </c>
      <c r="D2368" s="2">
        <v>4.9527561634161367E-2</v>
      </c>
      <c r="E2368" s="2">
        <v>0.61987662751615535</v>
      </c>
      <c r="F2368" t="s">
        <v>4</v>
      </c>
    </row>
    <row r="2369" spans="1:6" x14ac:dyDescent="0.25">
      <c r="A2369" t="s">
        <v>3507</v>
      </c>
      <c r="B2369" t="s">
        <v>1198</v>
      </c>
      <c r="C2369" t="s">
        <v>1199</v>
      </c>
      <c r="D2369" s="2">
        <v>0.40520285149633611</v>
      </c>
      <c r="E2369" s="2">
        <v>0.15228113075406799</v>
      </c>
      <c r="F2369" t="s">
        <v>4</v>
      </c>
    </row>
    <row r="2370" spans="1:6" x14ac:dyDescent="0.25">
      <c r="A2370" t="s">
        <v>3507</v>
      </c>
      <c r="B2370" t="s">
        <v>1200</v>
      </c>
      <c r="C2370" t="s">
        <v>1201</v>
      </c>
      <c r="D2370" s="2">
        <v>-2.411165326433223E-2</v>
      </c>
      <c r="E2370" s="2">
        <v>0.64652390734076093</v>
      </c>
      <c r="F2370" t="s">
        <v>4</v>
      </c>
    </row>
    <row r="2371" spans="1:6" x14ac:dyDescent="0.25">
      <c r="A2371" t="s">
        <v>3507</v>
      </c>
      <c r="B2371" t="s">
        <v>1202</v>
      </c>
      <c r="C2371" t="s">
        <v>1203</v>
      </c>
      <c r="D2371" s="2">
        <v>1.452658292193894</v>
      </c>
      <c r="E2371" s="2">
        <v>0.1088845872626335</v>
      </c>
      <c r="F2371" t="s">
        <v>4</v>
      </c>
    </row>
    <row r="2372" spans="1:6" x14ac:dyDescent="0.25">
      <c r="A2372" t="s">
        <v>3507</v>
      </c>
      <c r="B2372" t="s">
        <v>1204</v>
      </c>
      <c r="C2372" t="s">
        <v>1205</v>
      </c>
      <c r="D2372" s="2">
        <v>42.214765467751413</v>
      </c>
      <c r="E2372" s="2">
        <v>0.32987680092112498</v>
      </c>
      <c r="F2372" t="s">
        <v>4</v>
      </c>
    </row>
    <row r="2373" spans="1:6" x14ac:dyDescent="0.25">
      <c r="A2373" t="s">
        <v>3507</v>
      </c>
      <c r="B2373" t="s">
        <v>1206</v>
      </c>
      <c r="C2373" t="s">
        <v>1207</v>
      </c>
      <c r="D2373" s="2">
        <v>0.44672672920918549</v>
      </c>
      <c r="E2373" s="2">
        <v>1.3383083478143791E-2</v>
      </c>
      <c r="F2373" t="s">
        <v>4</v>
      </c>
    </row>
    <row r="2374" spans="1:6" x14ac:dyDescent="0.25">
      <c r="A2374" t="s">
        <v>3507</v>
      </c>
      <c r="B2374" t="s">
        <v>1208</v>
      </c>
      <c r="C2374" t="s">
        <v>1209</v>
      </c>
      <c r="D2374" s="2">
        <v>6.8678179965520753E-2</v>
      </c>
      <c r="E2374" s="2">
        <v>0.21937149982681889</v>
      </c>
      <c r="F2374" t="s">
        <v>4</v>
      </c>
    </row>
    <row r="2375" spans="1:6" x14ac:dyDescent="0.25">
      <c r="A2375" t="s">
        <v>3507</v>
      </c>
      <c r="B2375" t="s">
        <v>1210</v>
      </c>
      <c r="C2375" t="s">
        <v>1211</v>
      </c>
      <c r="D2375" s="2">
        <v>5.8344735198983446E-3</v>
      </c>
      <c r="E2375" s="2">
        <v>0.93076811487273936</v>
      </c>
      <c r="F2375" t="s">
        <v>4</v>
      </c>
    </row>
    <row r="2376" spans="1:6" x14ac:dyDescent="0.25">
      <c r="A2376" t="s">
        <v>3507</v>
      </c>
      <c r="B2376" t="s">
        <v>1212</v>
      </c>
      <c r="C2376" t="s">
        <v>1213</v>
      </c>
      <c r="D2376" s="2">
        <v>38.595762354397927</v>
      </c>
      <c r="E2376" s="2">
        <v>0.16923334428673939</v>
      </c>
      <c r="F2376" t="s">
        <v>4</v>
      </c>
    </row>
    <row r="2377" spans="1:6" x14ac:dyDescent="0.25">
      <c r="A2377" t="s">
        <v>3507</v>
      </c>
      <c r="B2377" t="s">
        <v>1214</v>
      </c>
      <c r="C2377" t="s">
        <v>1215</v>
      </c>
      <c r="D2377" s="2">
        <v>-0.49029672051715512</v>
      </c>
      <c r="E2377" s="2">
        <v>2.023269880811009E-3</v>
      </c>
      <c r="F2377" t="s">
        <v>4</v>
      </c>
    </row>
    <row r="2378" spans="1:6" x14ac:dyDescent="0.25">
      <c r="A2378" t="s">
        <v>3507</v>
      </c>
      <c r="B2378" t="s">
        <v>1216</v>
      </c>
      <c r="C2378" t="s">
        <v>1217</v>
      </c>
      <c r="D2378" s="2">
        <v>-8.1318652062045138E-2</v>
      </c>
      <c r="E2378" s="2">
        <v>0.23115248133295119</v>
      </c>
      <c r="F2378" t="s">
        <v>4</v>
      </c>
    </row>
    <row r="2379" spans="1:6" x14ac:dyDescent="0.25">
      <c r="A2379" t="s">
        <v>3507</v>
      </c>
      <c r="B2379" t="s">
        <v>1218</v>
      </c>
      <c r="C2379" t="s">
        <v>1219</v>
      </c>
      <c r="D2379" s="2">
        <v>-0.19225949546066751</v>
      </c>
      <c r="E2379" s="2">
        <v>7.8393264091460209E-4</v>
      </c>
      <c r="F2379" t="s">
        <v>4</v>
      </c>
    </row>
    <row r="2380" spans="1:6" x14ac:dyDescent="0.25">
      <c r="A2380" t="s">
        <v>3507</v>
      </c>
      <c r="B2380" t="s">
        <v>1220</v>
      </c>
      <c r="C2380" t="s">
        <v>1221</v>
      </c>
      <c r="D2380" s="2">
        <v>-5.4308573729605888E-2</v>
      </c>
      <c r="E2380" s="2">
        <v>0.18072457126663899</v>
      </c>
      <c r="F2380" t="s">
        <v>4</v>
      </c>
    </row>
    <row r="2381" spans="1:6" x14ac:dyDescent="0.25">
      <c r="A2381" t="s">
        <v>3507</v>
      </c>
      <c r="B2381" t="s">
        <v>1222</v>
      </c>
      <c r="C2381" t="s">
        <v>1223</v>
      </c>
      <c r="D2381" s="2">
        <v>-0.22596580111086251</v>
      </c>
      <c r="E2381" s="2">
        <v>8.1935075405365085E-2</v>
      </c>
      <c r="F2381" t="s">
        <v>4</v>
      </c>
    </row>
    <row r="2382" spans="1:6" x14ac:dyDescent="0.25">
      <c r="A2382" t="s">
        <v>3507</v>
      </c>
      <c r="B2382" t="s">
        <v>1224</v>
      </c>
      <c r="C2382" t="s">
        <v>1225</v>
      </c>
      <c r="D2382" s="2">
        <v>-0.1615710236237308</v>
      </c>
      <c r="E2382" s="2">
        <v>6.1535889040441839E-3</v>
      </c>
      <c r="F2382" t="s">
        <v>4</v>
      </c>
    </row>
    <row r="2383" spans="1:6" x14ac:dyDescent="0.25">
      <c r="A2383" t="s">
        <v>3507</v>
      </c>
      <c r="B2383" t="s">
        <v>1226</v>
      </c>
      <c r="C2383" t="s">
        <v>1227</v>
      </c>
      <c r="D2383" s="2">
        <v>-0.1168605709250906</v>
      </c>
      <c r="E2383" s="2">
        <v>1.036546595695655E-2</v>
      </c>
      <c r="F2383" t="s">
        <v>4</v>
      </c>
    </row>
    <row r="2384" spans="1:6" x14ac:dyDescent="0.25">
      <c r="A2384" t="s">
        <v>3507</v>
      </c>
      <c r="B2384" t="s">
        <v>1228</v>
      </c>
      <c r="C2384" t="s">
        <v>1229</v>
      </c>
      <c r="D2384" s="2">
        <v>9.523259323545348E-2</v>
      </c>
      <c r="E2384" s="2">
        <v>0.24703521586786781</v>
      </c>
      <c r="F2384" t="s">
        <v>4</v>
      </c>
    </row>
    <row r="2385" spans="1:6" x14ac:dyDescent="0.25">
      <c r="A2385" t="s">
        <v>3507</v>
      </c>
      <c r="B2385" t="s">
        <v>1230</v>
      </c>
      <c r="C2385" t="s">
        <v>1231</v>
      </c>
      <c r="D2385" s="2">
        <v>-6.8445954599464249E-3</v>
      </c>
      <c r="E2385" s="2">
        <v>0.97756400652060171</v>
      </c>
      <c r="F2385" t="s">
        <v>4</v>
      </c>
    </row>
    <row r="2386" spans="1:6" x14ac:dyDescent="0.25">
      <c r="A2386" t="s">
        <v>3507</v>
      </c>
      <c r="B2386" t="s">
        <v>1232</v>
      </c>
      <c r="C2386" t="s">
        <v>1233</v>
      </c>
      <c r="D2386" s="2">
        <v>0.16716089548462609</v>
      </c>
      <c r="E2386" s="2">
        <v>5.6484212416143516E-3</v>
      </c>
      <c r="F2386" t="s">
        <v>4</v>
      </c>
    </row>
    <row r="2387" spans="1:6" x14ac:dyDescent="0.25">
      <c r="A2387" t="s">
        <v>3507</v>
      </c>
      <c r="B2387" t="s">
        <v>1234</v>
      </c>
      <c r="C2387" t="s">
        <v>1235</v>
      </c>
      <c r="D2387" s="2">
        <v>0.105752470342886</v>
      </c>
      <c r="E2387" s="2">
        <v>0.2193157219715185</v>
      </c>
      <c r="F2387" t="s">
        <v>4</v>
      </c>
    </row>
    <row r="2388" spans="1:6" x14ac:dyDescent="0.25">
      <c r="A2388" t="s">
        <v>3507</v>
      </c>
      <c r="B2388" t="s">
        <v>1236</v>
      </c>
      <c r="C2388" t="s">
        <v>1237</v>
      </c>
      <c r="D2388" s="2">
        <v>0.16155511292049979</v>
      </c>
      <c r="E2388" s="2">
        <v>0.41447196828460631</v>
      </c>
      <c r="F2388" t="s">
        <v>4</v>
      </c>
    </row>
    <row r="2389" spans="1:6" x14ac:dyDescent="0.25">
      <c r="A2389" t="s">
        <v>3507</v>
      </c>
      <c r="B2389" t="s">
        <v>1238</v>
      </c>
      <c r="C2389" t="s">
        <v>1239</v>
      </c>
      <c r="D2389" s="2">
        <v>0.25530019123732461</v>
      </c>
      <c r="E2389" s="2">
        <v>0.1399048405233364</v>
      </c>
      <c r="F2389" t="s">
        <v>4</v>
      </c>
    </row>
    <row r="2390" spans="1:6" x14ac:dyDescent="0.25">
      <c r="A2390" t="s">
        <v>3507</v>
      </c>
      <c r="B2390" t="s">
        <v>1240</v>
      </c>
      <c r="C2390" t="s">
        <v>1241</v>
      </c>
      <c r="D2390" s="2">
        <v>-2.5950760017687879E-2</v>
      </c>
      <c r="E2390" s="2">
        <v>0.69327772607370119</v>
      </c>
      <c r="F2390" t="s">
        <v>4</v>
      </c>
    </row>
    <row r="2391" spans="1:6" x14ac:dyDescent="0.25">
      <c r="A2391" t="s">
        <v>3507</v>
      </c>
      <c r="B2391" t="s">
        <v>1242</v>
      </c>
      <c r="C2391" t="s">
        <v>1243</v>
      </c>
      <c r="D2391" s="2">
        <v>0.53722687938618519</v>
      </c>
      <c r="E2391" s="2">
        <v>2.1173312138200442E-3</v>
      </c>
      <c r="F2391" t="s">
        <v>4</v>
      </c>
    </row>
    <row r="2392" spans="1:6" x14ac:dyDescent="0.25">
      <c r="A2392" t="s">
        <v>3507</v>
      </c>
      <c r="B2392" t="s">
        <v>1246</v>
      </c>
      <c r="C2392" t="s">
        <v>1247</v>
      </c>
      <c r="D2392" s="2">
        <v>0.26469554088606773</v>
      </c>
      <c r="E2392" s="2">
        <v>0.43648392426707799</v>
      </c>
      <c r="F2392" t="s">
        <v>4</v>
      </c>
    </row>
    <row r="2393" spans="1:6" x14ac:dyDescent="0.25">
      <c r="A2393" t="s">
        <v>3507</v>
      </c>
      <c r="B2393" t="s">
        <v>1248</v>
      </c>
      <c r="C2393" t="s">
        <v>1249</v>
      </c>
      <c r="D2393" s="2">
        <v>-3.7695909596769613E-2</v>
      </c>
      <c r="E2393" s="2">
        <v>0.62277317959820588</v>
      </c>
      <c r="F2393" t="s">
        <v>4</v>
      </c>
    </row>
    <row r="2394" spans="1:6" x14ac:dyDescent="0.25">
      <c r="A2394" t="s">
        <v>3507</v>
      </c>
      <c r="B2394" t="s">
        <v>1250</v>
      </c>
      <c r="C2394" t="s">
        <v>1251</v>
      </c>
      <c r="D2394" s="2">
        <v>5.8142715359523721E-2</v>
      </c>
      <c r="E2394" s="2">
        <v>0.73521960749240345</v>
      </c>
      <c r="F2394" t="s">
        <v>4</v>
      </c>
    </row>
    <row r="2395" spans="1:6" x14ac:dyDescent="0.25">
      <c r="A2395" t="s">
        <v>3507</v>
      </c>
      <c r="B2395" t="s">
        <v>1252</v>
      </c>
      <c r="C2395" t="s">
        <v>1253</v>
      </c>
      <c r="D2395" s="2">
        <v>-1.410594727698449E-2</v>
      </c>
      <c r="E2395" s="2">
        <v>0.82549424732313326</v>
      </c>
      <c r="F2395" t="s">
        <v>4</v>
      </c>
    </row>
    <row r="2396" spans="1:6" x14ac:dyDescent="0.25">
      <c r="A2396" t="s">
        <v>3507</v>
      </c>
      <c r="B2396" t="s">
        <v>1254</v>
      </c>
      <c r="C2396" t="s">
        <v>1255</v>
      </c>
      <c r="D2396" s="2">
        <v>-3.88995052956237E-2</v>
      </c>
      <c r="E2396" s="2">
        <v>0.79195398114567495</v>
      </c>
      <c r="F2396" t="s">
        <v>4</v>
      </c>
    </row>
    <row r="2397" spans="1:6" x14ac:dyDescent="0.25">
      <c r="A2397" t="s">
        <v>3507</v>
      </c>
      <c r="B2397" t="s">
        <v>1256</v>
      </c>
      <c r="C2397" t="s">
        <v>1257</v>
      </c>
      <c r="D2397" s="2">
        <v>-1.807890336847946</v>
      </c>
      <c r="E2397" s="2">
        <v>1.2386352159916529E-2</v>
      </c>
      <c r="F2397" t="s">
        <v>4</v>
      </c>
    </row>
    <row r="2398" spans="1:6" x14ac:dyDescent="0.25">
      <c r="A2398" t="s">
        <v>3507</v>
      </c>
      <c r="B2398" t="s">
        <v>1258</v>
      </c>
      <c r="C2398" t="s">
        <v>1259</v>
      </c>
      <c r="D2398" s="2">
        <v>-0.20682413658094989</v>
      </c>
      <c r="E2398" s="2">
        <v>0.80240866325018634</v>
      </c>
      <c r="F2398" t="s">
        <v>4</v>
      </c>
    </row>
    <row r="2399" spans="1:6" x14ac:dyDescent="0.25">
      <c r="A2399" t="s">
        <v>3507</v>
      </c>
      <c r="B2399" t="s">
        <v>1260</v>
      </c>
      <c r="C2399" t="s">
        <v>1261</v>
      </c>
      <c r="D2399" s="2">
        <v>0</v>
      </c>
      <c r="F2399" t="s">
        <v>4</v>
      </c>
    </row>
    <row r="2400" spans="1:6" x14ac:dyDescent="0.25">
      <c r="A2400" t="s">
        <v>3507</v>
      </c>
      <c r="B2400" t="s">
        <v>1262</v>
      </c>
      <c r="C2400" t="s">
        <v>1263</v>
      </c>
      <c r="D2400" s="2">
        <v>-0.57350572780803744</v>
      </c>
      <c r="E2400" s="2">
        <v>0.20186900490321821</v>
      </c>
      <c r="F2400" t="s">
        <v>4</v>
      </c>
    </row>
    <row r="2401" spans="1:6" x14ac:dyDescent="0.25">
      <c r="A2401" t="s">
        <v>3507</v>
      </c>
      <c r="B2401" t="s">
        <v>1264</v>
      </c>
      <c r="C2401" t="s">
        <v>1265</v>
      </c>
      <c r="D2401" s="2">
        <v>-0.1535420969061552</v>
      </c>
      <c r="E2401" s="2">
        <v>0.14544002661655961</v>
      </c>
      <c r="F2401" t="s">
        <v>4</v>
      </c>
    </row>
    <row r="2402" spans="1:6" x14ac:dyDescent="0.25">
      <c r="A2402" t="s">
        <v>3507</v>
      </c>
      <c r="B2402" t="s">
        <v>1266</v>
      </c>
      <c r="C2402" t="s">
        <v>1267</v>
      </c>
      <c r="D2402" s="2">
        <v>0</v>
      </c>
      <c r="F2402" t="s">
        <v>4</v>
      </c>
    </row>
    <row r="2403" spans="1:6" x14ac:dyDescent="0.25">
      <c r="A2403" t="s">
        <v>3507</v>
      </c>
      <c r="B2403" t="s">
        <v>1268</v>
      </c>
      <c r="C2403" t="s">
        <v>1269</v>
      </c>
      <c r="D2403" s="2">
        <v>7.0941085552116978E-2</v>
      </c>
      <c r="E2403" s="2">
        <v>0.35023685095917811</v>
      </c>
      <c r="F2403" t="s">
        <v>4</v>
      </c>
    </row>
    <row r="2404" spans="1:6" x14ac:dyDescent="0.25">
      <c r="A2404" t="s">
        <v>3507</v>
      </c>
      <c r="B2404" t="s">
        <v>1270</v>
      </c>
      <c r="C2404" t="s">
        <v>1271</v>
      </c>
      <c r="D2404" s="2">
        <v>0.68666175267240848</v>
      </c>
      <c r="E2404" s="2">
        <v>7.0955042742761751E-2</v>
      </c>
      <c r="F2404" t="s">
        <v>4</v>
      </c>
    </row>
    <row r="2405" spans="1:6" x14ac:dyDescent="0.25">
      <c r="A2405" t="s">
        <v>3507</v>
      </c>
      <c r="B2405" t="s">
        <v>1272</v>
      </c>
      <c r="C2405" t="s">
        <v>1273</v>
      </c>
      <c r="D2405" s="2">
        <v>0.1012884534204553</v>
      </c>
      <c r="E2405" s="2">
        <v>8.2396543899544761E-2</v>
      </c>
      <c r="F2405" t="s">
        <v>4</v>
      </c>
    </row>
    <row r="2406" spans="1:6" x14ac:dyDescent="0.25">
      <c r="A2406" t="s">
        <v>3507</v>
      </c>
      <c r="B2406" t="s">
        <v>1274</v>
      </c>
      <c r="C2406" t="s">
        <v>1275</v>
      </c>
      <c r="D2406" s="2">
        <v>4.5301585409114928E-2</v>
      </c>
      <c r="E2406" s="2">
        <v>0.84115683371412797</v>
      </c>
      <c r="F2406" t="s">
        <v>4</v>
      </c>
    </row>
    <row r="2407" spans="1:6" x14ac:dyDescent="0.25">
      <c r="A2407" t="s">
        <v>3507</v>
      </c>
      <c r="B2407" t="s">
        <v>1276</v>
      </c>
      <c r="C2407" t="s">
        <v>1277</v>
      </c>
      <c r="D2407" s="2">
        <v>-0.28735523736669438</v>
      </c>
      <c r="E2407" s="2">
        <v>0.77338675064584694</v>
      </c>
      <c r="F2407" t="s">
        <v>4</v>
      </c>
    </row>
    <row r="2408" spans="1:6" x14ac:dyDescent="0.25">
      <c r="A2408" t="s">
        <v>3507</v>
      </c>
      <c r="B2408" t="s">
        <v>1278</v>
      </c>
      <c r="C2408" t="s">
        <v>1279</v>
      </c>
      <c r="D2408" s="2">
        <v>-0.25496819108131241</v>
      </c>
      <c r="E2408" s="2">
        <v>0.45822433723304079</v>
      </c>
      <c r="F2408" t="s">
        <v>4</v>
      </c>
    </row>
    <row r="2409" spans="1:6" x14ac:dyDescent="0.25">
      <c r="A2409" t="s">
        <v>3507</v>
      </c>
      <c r="B2409" t="s">
        <v>1280</v>
      </c>
      <c r="C2409" t="s">
        <v>1281</v>
      </c>
      <c r="D2409" s="2">
        <v>-0.41858246809833638</v>
      </c>
      <c r="E2409" s="2">
        <v>5.3045654969547877E-2</v>
      </c>
      <c r="F2409" t="s">
        <v>4</v>
      </c>
    </row>
    <row r="2410" spans="1:6" x14ac:dyDescent="0.25">
      <c r="A2410" t="s">
        <v>3507</v>
      </c>
      <c r="B2410" t="s">
        <v>1282</v>
      </c>
      <c r="C2410" t="s">
        <v>1283</v>
      </c>
      <c r="D2410" s="2">
        <v>-0.4287226785383853</v>
      </c>
      <c r="E2410" s="2">
        <v>9.3269956754099145E-2</v>
      </c>
      <c r="F2410" t="s">
        <v>4</v>
      </c>
    </row>
    <row r="2411" spans="1:6" x14ac:dyDescent="0.25">
      <c r="A2411" t="s">
        <v>3507</v>
      </c>
      <c r="B2411" t="s">
        <v>1284</v>
      </c>
      <c r="C2411" t="s">
        <v>1285</v>
      </c>
      <c r="D2411" s="2">
        <v>2.925294362321983E-2</v>
      </c>
      <c r="E2411" s="2">
        <v>0.49641534818606831</v>
      </c>
      <c r="F2411" t="s">
        <v>4</v>
      </c>
    </row>
    <row r="2412" spans="1:6" x14ac:dyDescent="0.25">
      <c r="A2412" t="s">
        <v>3507</v>
      </c>
      <c r="B2412" t="s">
        <v>1286</v>
      </c>
      <c r="C2412" t="s">
        <v>1287</v>
      </c>
      <c r="D2412" s="2">
        <v>-0.66043036105429065</v>
      </c>
      <c r="E2412" s="2">
        <v>7.8172310541158696E-2</v>
      </c>
      <c r="F2412" t="s">
        <v>4</v>
      </c>
    </row>
    <row r="2413" spans="1:6" x14ac:dyDescent="0.25">
      <c r="A2413" t="s">
        <v>3507</v>
      </c>
      <c r="B2413" t="s">
        <v>1288</v>
      </c>
      <c r="C2413" t="s">
        <v>1289</v>
      </c>
      <c r="D2413" s="2">
        <v>0.34728215282147068</v>
      </c>
      <c r="E2413" s="2">
        <v>0.62579593548386936</v>
      </c>
      <c r="F2413" t="s">
        <v>4</v>
      </c>
    </row>
    <row r="2414" spans="1:6" x14ac:dyDescent="0.25">
      <c r="A2414" t="s">
        <v>3507</v>
      </c>
      <c r="B2414" t="s">
        <v>1290</v>
      </c>
      <c r="C2414" t="s">
        <v>1291</v>
      </c>
      <c r="D2414" s="2">
        <v>-8.2621360483969564E-2</v>
      </c>
      <c r="E2414" s="2">
        <v>0.19876670204207561</v>
      </c>
      <c r="F2414" t="s">
        <v>4</v>
      </c>
    </row>
    <row r="2415" spans="1:6" x14ac:dyDescent="0.25">
      <c r="A2415" t="s">
        <v>3507</v>
      </c>
      <c r="B2415" t="s">
        <v>1292</v>
      </c>
      <c r="C2415" t="s">
        <v>1293</v>
      </c>
      <c r="D2415" s="2">
        <v>-0.90860181937854212</v>
      </c>
      <c r="E2415" s="2">
        <v>3.2366146831154172E-3</v>
      </c>
      <c r="F2415" t="s">
        <v>4</v>
      </c>
    </row>
    <row r="2416" spans="1:6" x14ac:dyDescent="0.25">
      <c r="A2416" t="s">
        <v>3507</v>
      </c>
      <c r="B2416" t="s">
        <v>1294</v>
      </c>
      <c r="C2416" t="s">
        <v>1295</v>
      </c>
      <c r="D2416" s="2">
        <v>-0.26442659478769143</v>
      </c>
      <c r="E2416" s="2">
        <v>0.44456221460510142</v>
      </c>
      <c r="F2416" t="s">
        <v>4</v>
      </c>
    </row>
    <row r="2417" spans="1:6" x14ac:dyDescent="0.25">
      <c r="A2417" t="s">
        <v>3507</v>
      </c>
      <c r="B2417" t="s">
        <v>1296</v>
      </c>
      <c r="C2417" t="s">
        <v>1297</v>
      </c>
      <c r="D2417" s="2">
        <v>0.1340523479526517</v>
      </c>
      <c r="E2417" s="2">
        <v>0.13415284037716169</v>
      </c>
      <c r="F2417" t="s">
        <v>4</v>
      </c>
    </row>
    <row r="2418" spans="1:6" x14ac:dyDescent="0.25">
      <c r="A2418" t="s">
        <v>3507</v>
      </c>
      <c r="B2418" t="s">
        <v>1298</v>
      </c>
      <c r="C2418" t="s">
        <v>1299</v>
      </c>
      <c r="D2418" s="2">
        <v>-0.24360194774992039</v>
      </c>
      <c r="E2418" s="2">
        <v>0.163750571010853</v>
      </c>
      <c r="F2418" t="s">
        <v>4</v>
      </c>
    </row>
    <row r="2419" spans="1:6" x14ac:dyDescent="0.25">
      <c r="A2419" t="s">
        <v>3507</v>
      </c>
      <c r="B2419" t="s">
        <v>1300</v>
      </c>
      <c r="C2419" t="s">
        <v>1301</v>
      </c>
      <c r="D2419" s="2">
        <v>0.2350046624545728</v>
      </c>
      <c r="E2419" s="2">
        <v>0.48496574465774178</v>
      </c>
      <c r="F2419" t="s">
        <v>4</v>
      </c>
    </row>
    <row r="2420" spans="1:6" x14ac:dyDescent="0.25">
      <c r="A2420" t="s">
        <v>3507</v>
      </c>
      <c r="B2420" t="s">
        <v>1302</v>
      </c>
      <c r="C2420" t="s">
        <v>1303</v>
      </c>
      <c r="D2420" s="2">
        <v>-0.37077873922163912</v>
      </c>
      <c r="E2420" s="2">
        <v>5.3614500168664087E-5</v>
      </c>
      <c r="F2420" t="s">
        <v>4</v>
      </c>
    </row>
    <row r="2421" spans="1:6" x14ac:dyDescent="0.25">
      <c r="A2421" t="s">
        <v>3507</v>
      </c>
      <c r="B2421" t="s">
        <v>1304</v>
      </c>
      <c r="C2421" t="s">
        <v>1305</v>
      </c>
      <c r="D2421" s="2">
        <v>-0.31348415826099202</v>
      </c>
      <c r="E2421" s="2">
        <v>5.7625942295417412E-2</v>
      </c>
      <c r="F2421" t="s">
        <v>4</v>
      </c>
    </row>
    <row r="2422" spans="1:6" x14ac:dyDescent="0.25">
      <c r="A2422" t="s">
        <v>3507</v>
      </c>
      <c r="B2422" t="s">
        <v>1306</v>
      </c>
      <c r="C2422" t="s">
        <v>1307</v>
      </c>
      <c r="D2422" s="2">
        <v>-0.10894695824657449</v>
      </c>
      <c r="E2422" s="2">
        <v>0.36607179677602553</v>
      </c>
      <c r="F2422" t="s">
        <v>4</v>
      </c>
    </row>
    <row r="2423" spans="1:6" x14ac:dyDescent="0.25">
      <c r="A2423" t="s">
        <v>3507</v>
      </c>
      <c r="B2423" t="s">
        <v>1308</v>
      </c>
      <c r="C2423" t="s">
        <v>1309</v>
      </c>
      <c r="D2423" s="2">
        <v>-5.1797349313284467E-2</v>
      </c>
      <c r="E2423" s="2">
        <v>0.48175335648036899</v>
      </c>
      <c r="F2423" t="s">
        <v>4</v>
      </c>
    </row>
    <row r="2424" spans="1:6" x14ac:dyDescent="0.25">
      <c r="A2424" t="s">
        <v>3507</v>
      </c>
      <c r="B2424" t="s">
        <v>1310</v>
      </c>
      <c r="C2424" t="s">
        <v>1311</v>
      </c>
      <c r="D2424" s="2">
        <v>-37.606781355361498</v>
      </c>
      <c r="E2424" s="2">
        <v>0.33317013591547628</v>
      </c>
      <c r="F2424" t="s">
        <v>4</v>
      </c>
    </row>
    <row r="2425" spans="1:6" x14ac:dyDescent="0.25">
      <c r="A2425" t="s">
        <v>3507</v>
      </c>
      <c r="B2425" t="s">
        <v>1312</v>
      </c>
      <c r="C2425" t="s">
        <v>1313</v>
      </c>
      <c r="D2425" s="2">
        <v>-2.9630767562722538E-3</v>
      </c>
      <c r="E2425" s="2">
        <v>0.96504374448976193</v>
      </c>
      <c r="F2425" t="s">
        <v>4</v>
      </c>
    </row>
    <row r="2426" spans="1:6" x14ac:dyDescent="0.25">
      <c r="A2426" t="s">
        <v>3507</v>
      </c>
      <c r="B2426" t="s">
        <v>1314</v>
      </c>
      <c r="C2426" t="s">
        <v>1315</v>
      </c>
      <c r="D2426" s="2">
        <v>3.7166242173889703E-2</v>
      </c>
      <c r="E2426" s="2">
        <v>0.49790198279167902</v>
      </c>
      <c r="F2426" t="s">
        <v>4</v>
      </c>
    </row>
    <row r="2427" spans="1:6" x14ac:dyDescent="0.25">
      <c r="A2427" t="s">
        <v>3507</v>
      </c>
      <c r="B2427" t="s">
        <v>1316</v>
      </c>
      <c r="C2427" t="s">
        <v>1317</v>
      </c>
      <c r="D2427" s="2">
        <v>-5.1567851251210287E-2</v>
      </c>
      <c r="E2427" s="2">
        <v>0.31669636014657881</v>
      </c>
      <c r="F2427" t="s">
        <v>4</v>
      </c>
    </row>
    <row r="2428" spans="1:6" x14ac:dyDescent="0.25">
      <c r="A2428" t="s">
        <v>3507</v>
      </c>
      <c r="B2428" t="s">
        <v>1318</v>
      </c>
      <c r="C2428" t="s">
        <v>1319</v>
      </c>
      <c r="D2428" s="2">
        <v>0</v>
      </c>
      <c r="F2428" t="s">
        <v>4</v>
      </c>
    </row>
    <row r="2429" spans="1:6" x14ac:dyDescent="0.25">
      <c r="A2429" t="s">
        <v>3507</v>
      </c>
      <c r="B2429" t="s">
        <v>1320</v>
      </c>
      <c r="C2429" t="s">
        <v>1321</v>
      </c>
      <c r="D2429" s="2">
        <v>5.9394842968051378E-2</v>
      </c>
      <c r="E2429" s="2">
        <v>0.36800646591773301</v>
      </c>
      <c r="F2429" t="s">
        <v>4</v>
      </c>
    </row>
    <row r="2430" spans="1:6" x14ac:dyDescent="0.25">
      <c r="A2430" t="s">
        <v>3507</v>
      </c>
      <c r="B2430" t="s">
        <v>1322</v>
      </c>
      <c r="C2430" t="s">
        <v>1323</v>
      </c>
      <c r="D2430" s="2">
        <v>0.42722146281760909</v>
      </c>
      <c r="E2430" s="2">
        <v>0.37806915853530682</v>
      </c>
      <c r="F2430" t="s">
        <v>4</v>
      </c>
    </row>
    <row r="2431" spans="1:6" x14ac:dyDescent="0.25">
      <c r="A2431" t="s">
        <v>3507</v>
      </c>
      <c r="B2431" t="s">
        <v>1324</v>
      </c>
      <c r="C2431" t="s">
        <v>1325</v>
      </c>
      <c r="D2431" s="2">
        <v>4.8813255316369438E-4</v>
      </c>
      <c r="E2431" s="2">
        <v>0.99068156955603981</v>
      </c>
      <c r="F2431" t="s">
        <v>4</v>
      </c>
    </row>
    <row r="2432" spans="1:6" x14ac:dyDescent="0.25">
      <c r="A2432" t="s">
        <v>3507</v>
      </c>
      <c r="B2432" t="s">
        <v>1326</v>
      </c>
      <c r="C2432" t="s">
        <v>1327</v>
      </c>
      <c r="D2432" s="2">
        <v>-2.9629871747974809E-2</v>
      </c>
      <c r="E2432" s="2">
        <v>0.97020549438661985</v>
      </c>
      <c r="F2432" t="s">
        <v>4</v>
      </c>
    </row>
    <row r="2433" spans="1:6" x14ac:dyDescent="0.25">
      <c r="A2433" t="s">
        <v>3507</v>
      </c>
      <c r="B2433" t="s">
        <v>1328</v>
      </c>
      <c r="C2433" t="s">
        <v>1329</v>
      </c>
      <c r="D2433" s="2">
        <v>-9.7584442975269622E-2</v>
      </c>
      <c r="E2433" s="2">
        <v>0.58443600264997386</v>
      </c>
      <c r="F2433" t="s">
        <v>4</v>
      </c>
    </row>
    <row r="2434" spans="1:6" x14ac:dyDescent="0.25">
      <c r="A2434" t="s">
        <v>3507</v>
      </c>
      <c r="B2434" t="s">
        <v>1330</v>
      </c>
      <c r="C2434" t="s">
        <v>1331</v>
      </c>
      <c r="D2434" s="2">
        <v>-0.24396090953042221</v>
      </c>
      <c r="E2434" s="2">
        <v>7.8115616778292665E-2</v>
      </c>
      <c r="F2434" t="s">
        <v>4</v>
      </c>
    </row>
    <row r="2435" spans="1:6" x14ac:dyDescent="0.25">
      <c r="A2435" t="s">
        <v>3507</v>
      </c>
      <c r="B2435" t="s">
        <v>1332</v>
      </c>
      <c r="C2435" t="s">
        <v>1333</v>
      </c>
      <c r="D2435" s="2">
        <v>0.16217823645598339</v>
      </c>
      <c r="E2435" s="2">
        <v>1.8741518067365619E-2</v>
      </c>
      <c r="F2435" t="s">
        <v>4</v>
      </c>
    </row>
    <row r="2436" spans="1:6" x14ac:dyDescent="0.25">
      <c r="A2436" t="s">
        <v>3507</v>
      </c>
      <c r="B2436" t="s">
        <v>1334</v>
      </c>
      <c r="C2436" t="s">
        <v>1335</v>
      </c>
      <c r="D2436" s="2">
        <v>1.9783324069365931E-2</v>
      </c>
      <c r="E2436" s="2">
        <v>0.87689447701065815</v>
      </c>
      <c r="F2436" t="s">
        <v>4</v>
      </c>
    </row>
    <row r="2437" spans="1:6" x14ac:dyDescent="0.25">
      <c r="A2437" t="s">
        <v>3507</v>
      </c>
      <c r="B2437" t="s">
        <v>1336</v>
      </c>
      <c r="C2437" t="s">
        <v>1337</v>
      </c>
      <c r="D2437" s="2">
        <v>-0.14946876574174989</v>
      </c>
      <c r="E2437" s="2">
        <v>0.12748211694437059</v>
      </c>
      <c r="F2437" t="s">
        <v>4</v>
      </c>
    </row>
    <row r="2438" spans="1:6" x14ac:dyDescent="0.25">
      <c r="A2438" t="s">
        <v>3507</v>
      </c>
      <c r="B2438" t="s">
        <v>1338</v>
      </c>
      <c r="C2438" t="s">
        <v>1339</v>
      </c>
      <c r="D2438" s="2">
        <v>-6.0164699037780558E-2</v>
      </c>
      <c r="E2438" s="2">
        <v>0.5804776333256163</v>
      </c>
      <c r="F2438" t="s">
        <v>4</v>
      </c>
    </row>
    <row r="2439" spans="1:6" x14ac:dyDescent="0.25">
      <c r="A2439" t="s">
        <v>3507</v>
      </c>
      <c r="B2439" t="s">
        <v>1340</v>
      </c>
      <c r="C2439" t="s">
        <v>1341</v>
      </c>
      <c r="D2439" s="2">
        <v>-9.4245669123839748E-2</v>
      </c>
      <c r="E2439" s="2">
        <v>0.1878648388216741</v>
      </c>
      <c r="F2439" t="s">
        <v>4</v>
      </c>
    </row>
    <row r="2440" spans="1:6" x14ac:dyDescent="0.25">
      <c r="A2440" t="s">
        <v>3507</v>
      </c>
      <c r="B2440" t="s">
        <v>1342</v>
      </c>
      <c r="C2440" t="s">
        <v>1343</v>
      </c>
      <c r="D2440" s="2">
        <v>0.19629656403703061</v>
      </c>
      <c r="E2440" s="2">
        <v>3.379867002679799E-3</v>
      </c>
      <c r="F2440" t="s">
        <v>4</v>
      </c>
    </row>
    <row r="2441" spans="1:6" x14ac:dyDescent="0.25">
      <c r="A2441" t="s">
        <v>3507</v>
      </c>
      <c r="B2441" t="s">
        <v>1344</v>
      </c>
      <c r="C2441" t="s">
        <v>1345</v>
      </c>
      <c r="D2441" s="2">
        <v>1.7275418615861099E-3</v>
      </c>
      <c r="E2441" s="2">
        <v>0.98028128679163962</v>
      </c>
      <c r="F2441" t="s">
        <v>4</v>
      </c>
    </row>
    <row r="2442" spans="1:6" x14ac:dyDescent="0.25">
      <c r="A2442" t="s">
        <v>3507</v>
      </c>
      <c r="B2442" t="s">
        <v>1346</v>
      </c>
      <c r="C2442" t="s">
        <v>1347</v>
      </c>
      <c r="D2442" s="2">
        <v>-0.54399384974043807</v>
      </c>
      <c r="E2442" s="2">
        <v>9.7212267953752832E-2</v>
      </c>
      <c r="F2442" t="s">
        <v>4</v>
      </c>
    </row>
    <row r="2443" spans="1:6" x14ac:dyDescent="0.25">
      <c r="A2443" t="s">
        <v>3507</v>
      </c>
      <c r="B2443" t="s">
        <v>1348</v>
      </c>
      <c r="C2443" t="s">
        <v>1349</v>
      </c>
      <c r="D2443" s="2">
        <v>-1.978077979211601E-2</v>
      </c>
      <c r="E2443" s="2">
        <v>0.75690930523236055</v>
      </c>
      <c r="F2443" t="s">
        <v>4</v>
      </c>
    </row>
    <row r="2444" spans="1:6" x14ac:dyDescent="0.25">
      <c r="A2444" t="s">
        <v>3507</v>
      </c>
      <c r="B2444" t="s">
        <v>1350</v>
      </c>
      <c r="C2444" t="s">
        <v>1351</v>
      </c>
      <c r="D2444" s="2">
        <v>8.1620808232848133E-2</v>
      </c>
      <c r="E2444" s="2">
        <v>0.15363339602242121</v>
      </c>
      <c r="F2444" t="s">
        <v>4</v>
      </c>
    </row>
    <row r="2445" spans="1:6" x14ac:dyDescent="0.25">
      <c r="A2445" t="s">
        <v>3507</v>
      </c>
      <c r="B2445" t="s">
        <v>1352</v>
      </c>
      <c r="C2445" t="s">
        <v>1353</v>
      </c>
      <c r="D2445" s="2">
        <v>-0.42457776226287208</v>
      </c>
      <c r="E2445" s="2">
        <v>9.3984564561719289E-2</v>
      </c>
      <c r="F2445" t="s">
        <v>4</v>
      </c>
    </row>
    <row r="2446" spans="1:6" x14ac:dyDescent="0.25">
      <c r="A2446" t="s">
        <v>3507</v>
      </c>
      <c r="B2446" t="s">
        <v>1354</v>
      </c>
      <c r="C2446" t="s">
        <v>1355</v>
      </c>
      <c r="D2446" s="2">
        <v>-0.1370535664443005</v>
      </c>
      <c r="E2446" s="2">
        <v>2.512094688616579E-3</v>
      </c>
      <c r="F2446" t="s">
        <v>4</v>
      </c>
    </row>
    <row r="2447" spans="1:6" x14ac:dyDescent="0.25">
      <c r="A2447" t="s">
        <v>3507</v>
      </c>
      <c r="B2447" t="s">
        <v>1356</v>
      </c>
      <c r="C2447" t="s">
        <v>1357</v>
      </c>
      <c r="D2447" s="2">
        <v>0.34738748973937561</v>
      </c>
      <c r="E2447" s="2">
        <v>0.2462478583232095</v>
      </c>
      <c r="F2447" t="s">
        <v>4</v>
      </c>
    </row>
    <row r="2448" spans="1:6" x14ac:dyDescent="0.25">
      <c r="A2448" t="s">
        <v>3507</v>
      </c>
      <c r="B2448" t="s">
        <v>1358</v>
      </c>
      <c r="C2448" t="s">
        <v>1359</v>
      </c>
      <c r="D2448" s="2">
        <v>1.0754561010193869E-2</v>
      </c>
      <c r="E2448" s="2">
        <v>0.83853652144034763</v>
      </c>
      <c r="F2448" t="s">
        <v>4</v>
      </c>
    </row>
    <row r="2449" spans="1:6" x14ac:dyDescent="0.25">
      <c r="A2449" t="s">
        <v>3507</v>
      </c>
      <c r="B2449" t="s">
        <v>1360</v>
      </c>
      <c r="C2449" t="s">
        <v>1361</v>
      </c>
      <c r="D2449" s="2">
        <v>0.68607672250832741</v>
      </c>
      <c r="E2449" s="2">
        <v>0.61225195856687997</v>
      </c>
      <c r="F2449" t="s">
        <v>4</v>
      </c>
    </row>
    <row r="2450" spans="1:6" x14ac:dyDescent="0.25">
      <c r="A2450" t="s">
        <v>3507</v>
      </c>
      <c r="B2450" t="s">
        <v>1362</v>
      </c>
      <c r="C2450" t="s">
        <v>1363</v>
      </c>
      <c r="D2450" s="2">
        <v>-0.1329966625838859</v>
      </c>
      <c r="E2450" s="2">
        <v>0.63066847491799127</v>
      </c>
      <c r="F2450" t="s">
        <v>4</v>
      </c>
    </row>
    <row r="2451" spans="1:6" x14ac:dyDescent="0.25">
      <c r="A2451" t="s">
        <v>3507</v>
      </c>
      <c r="B2451" t="s">
        <v>1364</v>
      </c>
      <c r="C2451" t="s">
        <v>1365</v>
      </c>
      <c r="D2451" s="2">
        <v>-0.17647957985173349</v>
      </c>
      <c r="E2451" s="2">
        <v>0.50875616827647252</v>
      </c>
      <c r="F2451" t="s">
        <v>4</v>
      </c>
    </row>
    <row r="2452" spans="1:6" x14ac:dyDescent="0.25">
      <c r="A2452" t="s">
        <v>3507</v>
      </c>
      <c r="B2452" t="s">
        <v>1366</v>
      </c>
      <c r="C2452" t="s">
        <v>1367</v>
      </c>
      <c r="D2452" s="2">
        <v>-1.691109123482434</v>
      </c>
      <c r="E2452" s="2">
        <v>0.22345029894960861</v>
      </c>
      <c r="F2452" t="s">
        <v>4</v>
      </c>
    </row>
    <row r="2453" spans="1:6" x14ac:dyDescent="0.25">
      <c r="A2453" t="s">
        <v>3507</v>
      </c>
      <c r="B2453" t="s">
        <v>1368</v>
      </c>
      <c r="C2453" t="s">
        <v>1369</v>
      </c>
      <c r="D2453" s="2">
        <v>-0.103826418813844</v>
      </c>
      <c r="E2453" s="2">
        <v>8.6736295193456922E-2</v>
      </c>
      <c r="F2453" t="s">
        <v>4</v>
      </c>
    </row>
    <row r="2454" spans="1:6" x14ac:dyDescent="0.25">
      <c r="A2454" t="s">
        <v>3507</v>
      </c>
      <c r="B2454" t="s">
        <v>1370</v>
      </c>
      <c r="C2454" t="s">
        <v>1371</v>
      </c>
      <c r="D2454" s="2">
        <v>-0.25739539721603483</v>
      </c>
      <c r="E2454" s="2">
        <v>0.56729914217237321</v>
      </c>
      <c r="F2454" t="s">
        <v>4</v>
      </c>
    </row>
    <row r="2455" spans="1:6" x14ac:dyDescent="0.25">
      <c r="A2455" t="s">
        <v>3507</v>
      </c>
      <c r="B2455" t="s">
        <v>1372</v>
      </c>
      <c r="C2455" t="s">
        <v>1373</v>
      </c>
      <c r="D2455" s="2">
        <v>1.0914904373052869</v>
      </c>
      <c r="E2455" s="2">
        <v>2.611926054162576E-2</v>
      </c>
      <c r="F2455" t="s">
        <v>4</v>
      </c>
    </row>
    <row r="2456" spans="1:6" x14ac:dyDescent="0.25">
      <c r="A2456" t="s">
        <v>3507</v>
      </c>
      <c r="B2456" t="s">
        <v>1374</v>
      </c>
      <c r="C2456" t="s">
        <v>1375</v>
      </c>
      <c r="D2456" s="2">
        <v>1.123821411348144</v>
      </c>
      <c r="E2456" s="2">
        <v>0.17268767952424771</v>
      </c>
      <c r="F2456" t="s">
        <v>4</v>
      </c>
    </row>
    <row r="2457" spans="1:6" x14ac:dyDescent="0.25">
      <c r="A2457" t="s">
        <v>3507</v>
      </c>
      <c r="B2457" t="s">
        <v>1376</v>
      </c>
      <c r="C2457" t="s">
        <v>1377</v>
      </c>
      <c r="D2457" s="2">
        <v>-0.27820902843705919</v>
      </c>
      <c r="E2457" s="2">
        <v>0.81275346493560774</v>
      </c>
      <c r="F2457" t="s">
        <v>4</v>
      </c>
    </row>
    <row r="2458" spans="1:6" x14ac:dyDescent="0.25">
      <c r="A2458" t="s">
        <v>3507</v>
      </c>
      <c r="B2458" t="s">
        <v>1378</v>
      </c>
      <c r="C2458" t="s">
        <v>1379</v>
      </c>
      <c r="D2458" s="2">
        <v>-0.1397696270522702</v>
      </c>
      <c r="E2458" s="2">
        <v>3.0224659843607091E-2</v>
      </c>
      <c r="F2458" t="s">
        <v>4</v>
      </c>
    </row>
    <row r="2459" spans="1:6" x14ac:dyDescent="0.25">
      <c r="A2459" t="s">
        <v>3507</v>
      </c>
      <c r="B2459" t="s">
        <v>1380</v>
      </c>
      <c r="C2459" t="s">
        <v>1381</v>
      </c>
      <c r="D2459" s="2">
        <v>0.61380592557254199</v>
      </c>
      <c r="E2459" s="2">
        <v>0.28336442026834863</v>
      </c>
      <c r="F2459" t="s">
        <v>4</v>
      </c>
    </row>
    <row r="2460" spans="1:6" x14ac:dyDescent="0.25">
      <c r="A2460" t="s">
        <v>3507</v>
      </c>
      <c r="B2460" t="s">
        <v>1382</v>
      </c>
      <c r="C2460" t="s">
        <v>1383</v>
      </c>
      <c r="D2460" s="2">
        <v>0</v>
      </c>
      <c r="F2460" t="s">
        <v>4</v>
      </c>
    </row>
    <row r="2461" spans="1:6" x14ac:dyDescent="0.25">
      <c r="A2461" t="s">
        <v>3507</v>
      </c>
      <c r="B2461" t="s">
        <v>1384</v>
      </c>
      <c r="C2461" t="s">
        <v>1385</v>
      </c>
      <c r="D2461" s="2">
        <v>-0.1025158780559573</v>
      </c>
      <c r="E2461" s="2">
        <v>0.25891846999947948</v>
      </c>
      <c r="F2461" t="s">
        <v>4</v>
      </c>
    </row>
    <row r="2462" spans="1:6" x14ac:dyDescent="0.25">
      <c r="A2462" t="s">
        <v>3507</v>
      </c>
      <c r="B2462" t="s">
        <v>1386</v>
      </c>
      <c r="C2462" t="s">
        <v>1387</v>
      </c>
      <c r="D2462" s="2">
        <v>-0.42011818416104307</v>
      </c>
      <c r="E2462" s="2">
        <v>1.2598416801170959E-6</v>
      </c>
      <c r="F2462" t="s">
        <v>4</v>
      </c>
    </row>
    <row r="2463" spans="1:6" x14ac:dyDescent="0.25">
      <c r="A2463" t="s">
        <v>3507</v>
      </c>
      <c r="B2463" t="s">
        <v>1388</v>
      </c>
      <c r="C2463" t="s">
        <v>1389</v>
      </c>
      <c r="D2463" s="2">
        <v>0.12512892855686919</v>
      </c>
      <c r="E2463" s="2">
        <v>0.2545276168418279</v>
      </c>
      <c r="F2463" t="s">
        <v>4</v>
      </c>
    </row>
    <row r="2464" spans="1:6" x14ac:dyDescent="0.25">
      <c r="A2464" t="s">
        <v>3507</v>
      </c>
      <c r="B2464" t="s">
        <v>1390</v>
      </c>
      <c r="C2464" t="s">
        <v>1391</v>
      </c>
      <c r="D2464" s="2">
        <v>-8.3483856567804493E-2</v>
      </c>
      <c r="E2464" s="2">
        <v>0.28162995651067441</v>
      </c>
      <c r="F2464" t="s">
        <v>4</v>
      </c>
    </row>
    <row r="2465" spans="1:6" x14ac:dyDescent="0.25">
      <c r="A2465" t="s">
        <v>3507</v>
      </c>
      <c r="B2465" t="s">
        <v>1392</v>
      </c>
      <c r="C2465" t="s">
        <v>1393</v>
      </c>
      <c r="D2465" s="2">
        <v>-0.62021899403602831</v>
      </c>
      <c r="E2465" s="2">
        <v>5.9533763918665702E-2</v>
      </c>
      <c r="F2465" t="s">
        <v>4</v>
      </c>
    </row>
    <row r="2466" spans="1:6" x14ac:dyDescent="0.25">
      <c r="A2466" t="s">
        <v>3507</v>
      </c>
      <c r="B2466" t="s">
        <v>1394</v>
      </c>
      <c r="C2466" t="s">
        <v>1395</v>
      </c>
      <c r="D2466" s="2">
        <v>0.27424168702744922</v>
      </c>
      <c r="E2466" s="2">
        <v>4.7670053463804922E-2</v>
      </c>
      <c r="F2466" t="s">
        <v>4</v>
      </c>
    </row>
    <row r="2467" spans="1:6" x14ac:dyDescent="0.25">
      <c r="A2467" t="s">
        <v>3507</v>
      </c>
      <c r="B2467" t="s">
        <v>1396</v>
      </c>
      <c r="C2467" t="s">
        <v>1397</v>
      </c>
      <c r="D2467" s="2">
        <v>-0.10656553391183229</v>
      </c>
      <c r="E2467" s="2">
        <v>0.1864222939363134</v>
      </c>
      <c r="F2467" t="s">
        <v>4</v>
      </c>
    </row>
    <row r="2468" spans="1:6" x14ac:dyDescent="0.25">
      <c r="A2468" t="s">
        <v>3507</v>
      </c>
      <c r="B2468" t="s">
        <v>1398</v>
      </c>
      <c r="C2468" t="s">
        <v>1399</v>
      </c>
      <c r="D2468" s="2">
        <v>-7.0671350851132367E-2</v>
      </c>
      <c r="E2468" s="2">
        <v>0.48490813445585479</v>
      </c>
      <c r="F2468" t="s">
        <v>4</v>
      </c>
    </row>
    <row r="2469" spans="1:6" x14ac:dyDescent="0.25">
      <c r="A2469" t="s">
        <v>3507</v>
      </c>
      <c r="B2469" t="s">
        <v>1400</v>
      </c>
      <c r="C2469" t="s">
        <v>1401</v>
      </c>
      <c r="D2469" s="2">
        <v>0.1362645421174373</v>
      </c>
      <c r="E2469" s="2">
        <v>0.24065763613315411</v>
      </c>
      <c r="F2469" t="s">
        <v>4</v>
      </c>
    </row>
    <row r="2470" spans="1:6" x14ac:dyDescent="0.25">
      <c r="A2470" t="s">
        <v>3507</v>
      </c>
      <c r="B2470" t="s">
        <v>1402</v>
      </c>
      <c r="C2470" t="s">
        <v>1403</v>
      </c>
      <c r="D2470" s="2">
        <v>0.30918503442914769</v>
      </c>
      <c r="E2470" s="2">
        <v>0.1314315473942447</v>
      </c>
      <c r="F2470" t="s">
        <v>4</v>
      </c>
    </row>
    <row r="2471" spans="1:6" x14ac:dyDescent="0.25">
      <c r="A2471" t="s">
        <v>3507</v>
      </c>
      <c r="B2471" t="s">
        <v>1404</v>
      </c>
      <c r="C2471" t="s">
        <v>1405</v>
      </c>
      <c r="D2471" s="2">
        <v>6.6873864226886556E-2</v>
      </c>
      <c r="E2471" s="2">
        <v>0.3549086503077975</v>
      </c>
      <c r="F2471" t="s">
        <v>4</v>
      </c>
    </row>
    <row r="2472" spans="1:6" x14ac:dyDescent="0.25">
      <c r="A2472" t="s">
        <v>3507</v>
      </c>
      <c r="B2472" t="s">
        <v>1406</v>
      </c>
      <c r="C2472" t="s">
        <v>1407</v>
      </c>
      <c r="D2472" s="2">
        <v>-1.5131757335833311E-3</v>
      </c>
      <c r="E2472" s="2">
        <v>0.99189328482290284</v>
      </c>
      <c r="F2472" t="s">
        <v>4</v>
      </c>
    </row>
    <row r="2473" spans="1:6" x14ac:dyDescent="0.25">
      <c r="A2473" t="s">
        <v>3507</v>
      </c>
      <c r="B2473" t="s">
        <v>1408</v>
      </c>
      <c r="C2473" t="s">
        <v>1409</v>
      </c>
      <c r="D2473" s="2">
        <v>-3.6600890257482893E-2</v>
      </c>
      <c r="E2473" s="2">
        <v>0.80206086282643896</v>
      </c>
      <c r="F2473" t="s">
        <v>4</v>
      </c>
    </row>
    <row r="2474" spans="1:6" x14ac:dyDescent="0.25">
      <c r="A2474" t="s">
        <v>3507</v>
      </c>
      <c r="B2474" t="s">
        <v>1410</v>
      </c>
      <c r="C2474" t="s">
        <v>1411</v>
      </c>
      <c r="D2474" s="2">
        <v>3.9064038015182143E-2</v>
      </c>
      <c r="E2474" s="2">
        <v>0.70447031373607083</v>
      </c>
      <c r="F2474" t="s">
        <v>4</v>
      </c>
    </row>
    <row r="2475" spans="1:6" x14ac:dyDescent="0.25">
      <c r="A2475" t="s">
        <v>3507</v>
      </c>
      <c r="B2475" t="s">
        <v>1412</v>
      </c>
      <c r="C2475" t="s">
        <v>1413</v>
      </c>
      <c r="D2475" s="2">
        <v>0.4834844796024757</v>
      </c>
      <c r="E2475" s="2">
        <v>9.2964071394710981E-2</v>
      </c>
      <c r="F2475" t="s">
        <v>4</v>
      </c>
    </row>
    <row r="2476" spans="1:6" x14ac:dyDescent="0.25">
      <c r="A2476" t="s">
        <v>3507</v>
      </c>
      <c r="B2476" t="s">
        <v>1414</v>
      </c>
      <c r="C2476" t="s">
        <v>1415</v>
      </c>
      <c r="D2476" s="2">
        <v>-2.6013505405132259E-3</v>
      </c>
      <c r="E2476" s="2">
        <v>0.95589515513751755</v>
      </c>
      <c r="F2476" t="s">
        <v>4</v>
      </c>
    </row>
    <row r="2477" spans="1:6" x14ac:dyDescent="0.25">
      <c r="A2477" t="s">
        <v>3507</v>
      </c>
      <c r="B2477" t="s">
        <v>1416</v>
      </c>
      <c r="C2477" t="s">
        <v>1417</v>
      </c>
      <c r="D2477" s="2">
        <v>-0.68627194643797551</v>
      </c>
      <c r="E2477" s="2">
        <v>1.4966458094487069E-2</v>
      </c>
      <c r="F2477" t="s">
        <v>4</v>
      </c>
    </row>
    <row r="2478" spans="1:6" x14ac:dyDescent="0.25">
      <c r="A2478" t="s">
        <v>3507</v>
      </c>
      <c r="B2478" t="s">
        <v>1418</v>
      </c>
      <c r="C2478" t="s">
        <v>1419</v>
      </c>
      <c r="D2478" s="2">
        <v>6.0917666291497127E-2</v>
      </c>
      <c r="E2478" s="2">
        <v>0.44940577483950223</v>
      </c>
      <c r="F2478" t="s">
        <v>4</v>
      </c>
    </row>
    <row r="2479" spans="1:6" x14ac:dyDescent="0.25">
      <c r="A2479" t="s">
        <v>3507</v>
      </c>
      <c r="B2479" t="s">
        <v>1420</v>
      </c>
      <c r="C2479" t="s">
        <v>1421</v>
      </c>
      <c r="D2479" s="2">
        <v>6.9503777101307682E-3</v>
      </c>
      <c r="E2479" s="2">
        <v>0.89163298492753795</v>
      </c>
      <c r="F2479" t="s">
        <v>4</v>
      </c>
    </row>
    <row r="2480" spans="1:6" x14ac:dyDescent="0.25">
      <c r="A2480" t="s">
        <v>3507</v>
      </c>
      <c r="B2480" t="s">
        <v>1422</v>
      </c>
      <c r="C2480" t="s">
        <v>1423</v>
      </c>
      <c r="D2480" s="2">
        <v>6.6988959151571714E-2</v>
      </c>
      <c r="E2480" s="2">
        <v>0.31557311584436082</v>
      </c>
      <c r="F2480" t="s">
        <v>4</v>
      </c>
    </row>
    <row r="2481" spans="1:6" x14ac:dyDescent="0.25">
      <c r="A2481" t="s">
        <v>3507</v>
      </c>
      <c r="B2481" t="s">
        <v>1424</v>
      </c>
      <c r="C2481" t="s">
        <v>1425</v>
      </c>
      <c r="D2481" s="2">
        <v>-4.895710137148368E-2</v>
      </c>
      <c r="E2481" s="2">
        <v>0.485718646790399</v>
      </c>
      <c r="F2481" t="s">
        <v>4</v>
      </c>
    </row>
    <row r="2482" spans="1:6" x14ac:dyDescent="0.25">
      <c r="A2482" t="s">
        <v>3507</v>
      </c>
      <c r="B2482" t="s">
        <v>1426</v>
      </c>
      <c r="C2482" t="s">
        <v>1427</v>
      </c>
      <c r="D2482" s="2">
        <v>3.6756001186234323E-2</v>
      </c>
      <c r="E2482" s="2">
        <v>0.46584222895419181</v>
      </c>
      <c r="F2482" t="s">
        <v>4</v>
      </c>
    </row>
    <row r="2483" spans="1:6" x14ac:dyDescent="0.25">
      <c r="A2483" t="s">
        <v>3507</v>
      </c>
      <c r="B2483" t="s">
        <v>1428</v>
      </c>
      <c r="C2483" t="s">
        <v>1429</v>
      </c>
      <c r="D2483" s="2">
        <v>0</v>
      </c>
      <c r="F2483" t="s">
        <v>4</v>
      </c>
    </row>
    <row r="2484" spans="1:6" x14ac:dyDescent="0.25">
      <c r="A2484" t="s">
        <v>3507</v>
      </c>
      <c r="B2484" t="s">
        <v>1430</v>
      </c>
      <c r="C2484" t="s">
        <v>1431</v>
      </c>
      <c r="D2484" s="2">
        <v>-3.4267225191428607E-2</v>
      </c>
      <c r="E2484" s="2">
        <v>0.62199317632018003</v>
      </c>
      <c r="F2484" t="s">
        <v>4</v>
      </c>
    </row>
    <row r="2485" spans="1:6" x14ac:dyDescent="0.25">
      <c r="A2485" t="s">
        <v>3507</v>
      </c>
      <c r="B2485" t="s">
        <v>1432</v>
      </c>
      <c r="C2485" t="s">
        <v>1433</v>
      </c>
      <c r="D2485" s="2">
        <v>-2.8806713577121511E-2</v>
      </c>
      <c r="E2485" s="2">
        <v>0.51244269271921894</v>
      </c>
      <c r="F2485" t="s">
        <v>4</v>
      </c>
    </row>
    <row r="2486" spans="1:6" x14ac:dyDescent="0.25">
      <c r="A2486" t="s">
        <v>3507</v>
      </c>
      <c r="B2486" t="s">
        <v>1434</v>
      </c>
      <c r="C2486" t="s">
        <v>1435</v>
      </c>
      <c r="D2486" s="2">
        <v>-0.1166240188158388</v>
      </c>
      <c r="E2486" s="2">
        <v>0.63192945107037612</v>
      </c>
      <c r="F2486" t="s">
        <v>4</v>
      </c>
    </row>
    <row r="2487" spans="1:6" x14ac:dyDescent="0.25">
      <c r="A2487" t="s">
        <v>3507</v>
      </c>
      <c r="B2487" t="s">
        <v>1436</v>
      </c>
      <c r="C2487" t="s">
        <v>1437</v>
      </c>
      <c r="D2487" s="2">
        <v>0.2079265384078654</v>
      </c>
      <c r="E2487" s="2">
        <v>0.27910843157608678</v>
      </c>
      <c r="F2487" t="s">
        <v>4</v>
      </c>
    </row>
    <row r="2488" spans="1:6" x14ac:dyDescent="0.25">
      <c r="A2488" t="s">
        <v>3507</v>
      </c>
      <c r="B2488" t="s">
        <v>1438</v>
      </c>
      <c r="C2488" t="s">
        <v>1439</v>
      </c>
      <c r="D2488" s="2">
        <v>0.14892594208818671</v>
      </c>
      <c r="E2488" s="2">
        <v>0.40144992489702841</v>
      </c>
      <c r="F2488" t="s">
        <v>4</v>
      </c>
    </row>
    <row r="2489" spans="1:6" x14ac:dyDescent="0.25">
      <c r="A2489" t="s">
        <v>3507</v>
      </c>
      <c r="B2489" t="s">
        <v>1440</v>
      </c>
      <c r="C2489" t="s">
        <v>1441</v>
      </c>
      <c r="D2489" s="2">
        <v>-0.32584258707313002</v>
      </c>
      <c r="E2489" s="2">
        <v>0.42961157817917861</v>
      </c>
      <c r="F2489" t="s">
        <v>4</v>
      </c>
    </row>
    <row r="2490" spans="1:6" x14ac:dyDescent="0.25">
      <c r="A2490" t="s">
        <v>3507</v>
      </c>
      <c r="B2490" t="s">
        <v>1442</v>
      </c>
      <c r="C2490" t="s">
        <v>1443</v>
      </c>
      <c r="D2490" s="2">
        <v>0</v>
      </c>
      <c r="F2490" t="s">
        <v>4</v>
      </c>
    </row>
    <row r="2491" spans="1:6" x14ac:dyDescent="0.25">
      <c r="A2491" t="s">
        <v>3507</v>
      </c>
      <c r="B2491" t="s">
        <v>1444</v>
      </c>
      <c r="C2491" t="s">
        <v>1445</v>
      </c>
      <c r="D2491" s="2">
        <v>-1.169213551711179</v>
      </c>
      <c r="E2491" s="2">
        <v>8.1364494023282458E-3</v>
      </c>
      <c r="F2491" t="s">
        <v>4</v>
      </c>
    </row>
    <row r="2492" spans="1:6" x14ac:dyDescent="0.25">
      <c r="A2492" t="s">
        <v>3507</v>
      </c>
      <c r="B2492" t="s">
        <v>1446</v>
      </c>
      <c r="C2492" t="s">
        <v>1447</v>
      </c>
      <c r="D2492" s="2">
        <v>-0.29864562932041588</v>
      </c>
      <c r="E2492" s="2">
        <v>3.6353917877625833E-2</v>
      </c>
      <c r="F2492" t="s">
        <v>4</v>
      </c>
    </row>
    <row r="2493" spans="1:6" x14ac:dyDescent="0.25">
      <c r="A2493" t="s">
        <v>3507</v>
      </c>
      <c r="B2493" t="s">
        <v>1448</v>
      </c>
      <c r="C2493" t="s">
        <v>1449</v>
      </c>
      <c r="D2493" s="2">
        <v>-0.24329993772703501</v>
      </c>
      <c r="E2493" s="2">
        <v>7.654076396415195E-2</v>
      </c>
      <c r="F2493" t="s">
        <v>4</v>
      </c>
    </row>
    <row r="2494" spans="1:6" x14ac:dyDescent="0.25">
      <c r="A2494" t="s">
        <v>3507</v>
      </c>
      <c r="B2494" t="s">
        <v>1450</v>
      </c>
      <c r="C2494" t="s">
        <v>1451</v>
      </c>
      <c r="D2494" s="2">
        <v>0.40543870298554169</v>
      </c>
      <c r="E2494" s="2">
        <v>0.64282776239214401</v>
      </c>
      <c r="F2494" t="s">
        <v>4</v>
      </c>
    </row>
    <row r="2495" spans="1:6" x14ac:dyDescent="0.25">
      <c r="A2495" t="s">
        <v>3507</v>
      </c>
      <c r="B2495" t="s">
        <v>1452</v>
      </c>
      <c r="C2495" t="s">
        <v>1453</v>
      </c>
      <c r="D2495" s="2">
        <v>0.30112124499464871</v>
      </c>
      <c r="E2495" s="2">
        <v>1.008610682358799E-2</v>
      </c>
      <c r="F2495" t="s">
        <v>4</v>
      </c>
    </row>
    <row r="2496" spans="1:6" x14ac:dyDescent="0.25">
      <c r="A2496" t="s">
        <v>3507</v>
      </c>
      <c r="B2496" t="s">
        <v>1454</v>
      </c>
      <c r="C2496" t="s">
        <v>1455</v>
      </c>
      <c r="D2496" s="2">
        <v>-0.98578516523558357</v>
      </c>
      <c r="E2496" s="2">
        <v>8.1735212771317665E-4</v>
      </c>
      <c r="F2496" t="s">
        <v>4</v>
      </c>
    </row>
    <row r="2497" spans="1:6" x14ac:dyDescent="0.25">
      <c r="A2497" t="s">
        <v>3507</v>
      </c>
      <c r="B2497" t="s">
        <v>1456</v>
      </c>
      <c r="C2497" t="s">
        <v>1457</v>
      </c>
      <c r="D2497" s="2">
        <v>-0.12906076644896619</v>
      </c>
      <c r="E2497" s="2">
        <v>0.73145758233332592</v>
      </c>
      <c r="F2497" t="s">
        <v>4</v>
      </c>
    </row>
    <row r="2498" spans="1:6" x14ac:dyDescent="0.25">
      <c r="A2498" t="s">
        <v>3507</v>
      </c>
      <c r="B2498" t="s">
        <v>1458</v>
      </c>
      <c r="C2498" t="s">
        <v>1459</v>
      </c>
      <c r="D2498" s="2">
        <v>-0.43884606058796949</v>
      </c>
      <c r="E2498" s="2">
        <v>0.50331253961499389</v>
      </c>
      <c r="F2498" t="s">
        <v>4</v>
      </c>
    </row>
    <row r="2499" spans="1:6" x14ac:dyDescent="0.25">
      <c r="A2499" t="s">
        <v>3507</v>
      </c>
      <c r="B2499" t="s">
        <v>1460</v>
      </c>
      <c r="C2499" t="s">
        <v>1461</v>
      </c>
      <c r="D2499" s="2">
        <v>-4.2366707233719159E-2</v>
      </c>
      <c r="E2499" s="2">
        <v>0.15348930888759221</v>
      </c>
      <c r="F2499" t="s">
        <v>4</v>
      </c>
    </row>
    <row r="2500" spans="1:6" x14ac:dyDescent="0.25">
      <c r="A2500" t="s">
        <v>3507</v>
      </c>
      <c r="B2500" t="s">
        <v>1462</v>
      </c>
      <c r="C2500" t="s">
        <v>1463</v>
      </c>
      <c r="D2500" s="2">
        <v>-0.17766937530010929</v>
      </c>
      <c r="E2500" s="2">
        <v>0.1742167239982074</v>
      </c>
      <c r="F2500" t="s">
        <v>4</v>
      </c>
    </row>
    <row r="2501" spans="1:6" x14ac:dyDescent="0.25">
      <c r="A2501" t="s">
        <v>3507</v>
      </c>
      <c r="B2501" t="s">
        <v>1464</v>
      </c>
      <c r="C2501" t="s">
        <v>1465</v>
      </c>
      <c r="D2501" s="2">
        <v>-0.1122060834557765</v>
      </c>
      <c r="E2501" s="2">
        <v>0.51253213557412569</v>
      </c>
      <c r="F2501" t="s">
        <v>4</v>
      </c>
    </row>
    <row r="2502" spans="1:6" x14ac:dyDescent="0.25">
      <c r="A2502" t="s">
        <v>3507</v>
      </c>
      <c r="B2502" t="s">
        <v>1466</v>
      </c>
      <c r="C2502" t="s">
        <v>1467</v>
      </c>
      <c r="D2502" s="2">
        <v>0</v>
      </c>
      <c r="F2502" t="s">
        <v>4</v>
      </c>
    </row>
    <row r="2503" spans="1:6" x14ac:dyDescent="0.25">
      <c r="A2503" t="s">
        <v>3507</v>
      </c>
      <c r="B2503" t="s">
        <v>1468</v>
      </c>
      <c r="C2503" t="s">
        <v>1469</v>
      </c>
      <c r="D2503" s="2">
        <v>1.1103330186753999</v>
      </c>
      <c r="E2503" s="2">
        <v>7.271649791331998E-2</v>
      </c>
      <c r="F2503" t="s">
        <v>4</v>
      </c>
    </row>
    <row r="2504" spans="1:6" x14ac:dyDescent="0.25">
      <c r="A2504" t="s">
        <v>3507</v>
      </c>
      <c r="B2504" t="s">
        <v>1470</v>
      </c>
      <c r="C2504" t="s">
        <v>1471</v>
      </c>
      <c r="D2504" s="2">
        <v>3.1790018315009473E-2</v>
      </c>
      <c r="E2504" s="2">
        <v>0.5804468592231764</v>
      </c>
      <c r="F2504" t="s">
        <v>4</v>
      </c>
    </row>
    <row r="2505" spans="1:6" x14ac:dyDescent="0.25">
      <c r="A2505" t="s">
        <v>3507</v>
      </c>
      <c r="B2505" t="s">
        <v>1472</v>
      </c>
      <c r="C2505" t="s">
        <v>1473</v>
      </c>
      <c r="D2505" s="2">
        <v>-0.27517057279788959</v>
      </c>
      <c r="E2505" s="2">
        <v>0.35996177946930791</v>
      </c>
      <c r="F2505" t="s">
        <v>4</v>
      </c>
    </row>
    <row r="2506" spans="1:6" x14ac:dyDescent="0.25">
      <c r="A2506" t="s">
        <v>3507</v>
      </c>
      <c r="B2506" t="s">
        <v>1474</v>
      </c>
      <c r="C2506" t="s">
        <v>1475</v>
      </c>
      <c r="D2506" s="2">
        <v>0</v>
      </c>
      <c r="F2506" t="s">
        <v>4</v>
      </c>
    </row>
    <row r="2507" spans="1:6" x14ac:dyDescent="0.25">
      <c r="A2507" t="s">
        <v>3507</v>
      </c>
      <c r="B2507" t="s">
        <v>1476</v>
      </c>
      <c r="C2507" t="s">
        <v>1477</v>
      </c>
      <c r="D2507" s="2">
        <v>0.1362421744983838</v>
      </c>
      <c r="E2507" s="2">
        <v>0.22594411474059889</v>
      </c>
      <c r="F2507" t="s">
        <v>4</v>
      </c>
    </row>
    <row r="2508" spans="1:6" x14ac:dyDescent="0.25">
      <c r="A2508" t="s">
        <v>3507</v>
      </c>
      <c r="B2508" t="s">
        <v>1478</v>
      </c>
      <c r="C2508" t="s">
        <v>1479</v>
      </c>
      <c r="D2508" s="2">
        <v>-6.9269640755631745E-2</v>
      </c>
      <c r="E2508" s="2">
        <v>0.73416757420252332</v>
      </c>
      <c r="F2508" t="s">
        <v>4</v>
      </c>
    </row>
    <row r="2509" spans="1:6" x14ac:dyDescent="0.25">
      <c r="A2509" t="s">
        <v>3507</v>
      </c>
      <c r="B2509" t="s">
        <v>1480</v>
      </c>
      <c r="C2509" t="s">
        <v>1481</v>
      </c>
      <c r="D2509" s="2">
        <v>0.29410470741368228</v>
      </c>
      <c r="E2509" s="2">
        <v>8.8319018473705352E-2</v>
      </c>
      <c r="F2509" t="s">
        <v>4</v>
      </c>
    </row>
    <row r="2510" spans="1:6" x14ac:dyDescent="0.25">
      <c r="A2510" t="s">
        <v>3507</v>
      </c>
      <c r="B2510" t="s">
        <v>1482</v>
      </c>
      <c r="C2510" t="s">
        <v>1483</v>
      </c>
      <c r="D2510" s="2">
        <v>1.6849213935252769</v>
      </c>
      <c r="E2510" s="2">
        <v>4.7959394508231959E-2</v>
      </c>
      <c r="F2510" t="s">
        <v>4</v>
      </c>
    </row>
    <row r="2511" spans="1:6" x14ac:dyDescent="0.25">
      <c r="A2511" t="s">
        <v>3507</v>
      </c>
      <c r="B2511" t="s">
        <v>1484</v>
      </c>
      <c r="C2511" t="s">
        <v>1485</v>
      </c>
      <c r="D2511" s="2">
        <v>8.4251508827723656E-2</v>
      </c>
      <c r="E2511" s="2">
        <v>0.24884570519559979</v>
      </c>
      <c r="F2511" t="s">
        <v>4</v>
      </c>
    </row>
    <row r="2512" spans="1:6" x14ac:dyDescent="0.25">
      <c r="A2512" t="s">
        <v>3507</v>
      </c>
      <c r="B2512" t="s">
        <v>1486</v>
      </c>
      <c r="C2512" t="s">
        <v>1487</v>
      </c>
      <c r="D2512" s="2">
        <v>-2.907279609516061E-2</v>
      </c>
      <c r="E2512" s="2">
        <v>0.90986055051753079</v>
      </c>
      <c r="F2512" t="s">
        <v>4</v>
      </c>
    </row>
    <row r="2513" spans="1:6" x14ac:dyDescent="0.25">
      <c r="A2513" t="s">
        <v>3507</v>
      </c>
      <c r="B2513" t="s">
        <v>1488</v>
      </c>
      <c r="C2513" t="s">
        <v>1489</v>
      </c>
      <c r="D2513" s="2">
        <v>-0.21038850190621891</v>
      </c>
      <c r="E2513" s="2">
        <v>0.1829151950836766</v>
      </c>
      <c r="F2513" t="s">
        <v>4</v>
      </c>
    </row>
    <row r="2514" spans="1:6" x14ac:dyDescent="0.25">
      <c r="A2514" t="s">
        <v>3507</v>
      </c>
      <c r="B2514" t="s">
        <v>1490</v>
      </c>
      <c r="C2514" t="s">
        <v>1491</v>
      </c>
      <c r="D2514" s="2">
        <v>-40.070249099857307</v>
      </c>
      <c r="E2514" s="2">
        <v>0.33317013591547628</v>
      </c>
      <c r="F2514" t="s">
        <v>4</v>
      </c>
    </row>
    <row r="2515" spans="1:6" x14ac:dyDescent="0.25">
      <c r="A2515" t="s">
        <v>3507</v>
      </c>
      <c r="B2515" t="s">
        <v>1492</v>
      </c>
      <c r="C2515" t="s">
        <v>1493</v>
      </c>
      <c r="D2515" s="2">
        <v>-1.943822382999455E-2</v>
      </c>
      <c r="E2515" s="2">
        <v>0.71755565678376954</v>
      </c>
      <c r="F2515" t="s">
        <v>4</v>
      </c>
    </row>
    <row r="2516" spans="1:6" x14ac:dyDescent="0.25">
      <c r="A2516" t="s">
        <v>3507</v>
      </c>
      <c r="B2516" t="s">
        <v>1494</v>
      </c>
      <c r="C2516" t="s">
        <v>1495</v>
      </c>
      <c r="D2516" s="2">
        <v>-41.200084584743372</v>
      </c>
      <c r="E2516" s="2">
        <v>7.3604028726915599E-2</v>
      </c>
      <c r="F2516" t="s">
        <v>4</v>
      </c>
    </row>
    <row r="2517" spans="1:6" x14ac:dyDescent="0.25">
      <c r="A2517" t="s">
        <v>3507</v>
      </c>
      <c r="B2517" t="s">
        <v>1496</v>
      </c>
      <c r="C2517" t="s">
        <v>1497</v>
      </c>
      <c r="D2517" s="2">
        <v>-0.43821418431491749</v>
      </c>
      <c r="E2517" s="2">
        <v>0.53024557144690099</v>
      </c>
      <c r="F2517" t="s">
        <v>4</v>
      </c>
    </row>
    <row r="2518" spans="1:6" x14ac:dyDescent="0.25">
      <c r="A2518" t="s">
        <v>3507</v>
      </c>
      <c r="B2518" t="s">
        <v>1498</v>
      </c>
      <c r="C2518" t="s">
        <v>1499</v>
      </c>
      <c r="D2518" s="2">
        <v>-0.60851695307736675</v>
      </c>
      <c r="E2518" s="2">
        <v>3.9339925264079922E-2</v>
      </c>
      <c r="F2518" t="s">
        <v>4</v>
      </c>
    </row>
    <row r="2519" spans="1:6" x14ac:dyDescent="0.25">
      <c r="A2519" t="s">
        <v>3507</v>
      </c>
      <c r="B2519" t="s">
        <v>1500</v>
      </c>
      <c r="C2519" t="s">
        <v>1501</v>
      </c>
      <c r="D2519" s="2">
        <v>-0.26560341810205512</v>
      </c>
      <c r="E2519" s="2">
        <v>0.13868306165229119</v>
      </c>
      <c r="F2519" t="s">
        <v>4</v>
      </c>
    </row>
    <row r="2520" spans="1:6" x14ac:dyDescent="0.25">
      <c r="A2520" t="s">
        <v>3507</v>
      </c>
      <c r="B2520" t="s">
        <v>1502</v>
      </c>
      <c r="C2520" t="s">
        <v>1503</v>
      </c>
      <c r="D2520" s="2">
        <v>-0.45395471852558489</v>
      </c>
      <c r="E2520" s="2">
        <v>3.7143030344334192E-3</v>
      </c>
      <c r="F2520" t="s">
        <v>4</v>
      </c>
    </row>
    <row r="2521" spans="1:6" x14ac:dyDescent="0.25">
      <c r="A2521" t="s">
        <v>3507</v>
      </c>
      <c r="B2521" t="s">
        <v>1504</v>
      </c>
      <c r="C2521" t="s">
        <v>1505</v>
      </c>
      <c r="D2521" s="2">
        <v>3.070429309229156E-2</v>
      </c>
      <c r="E2521" s="2">
        <v>0.77696362683251385</v>
      </c>
      <c r="F2521" t="s">
        <v>4</v>
      </c>
    </row>
    <row r="2522" spans="1:6" x14ac:dyDescent="0.25">
      <c r="A2522" t="s">
        <v>3507</v>
      </c>
      <c r="B2522" t="s">
        <v>1506</v>
      </c>
      <c r="C2522" t="s">
        <v>1507</v>
      </c>
      <c r="D2522" s="2">
        <v>-0.6696253945409445</v>
      </c>
      <c r="E2522" s="2">
        <v>0.58908358030291719</v>
      </c>
      <c r="F2522" t="s">
        <v>4</v>
      </c>
    </row>
    <row r="2523" spans="1:6" x14ac:dyDescent="0.25">
      <c r="A2523" t="s">
        <v>3507</v>
      </c>
      <c r="B2523" t="s">
        <v>1508</v>
      </c>
      <c r="C2523" t="s">
        <v>1509</v>
      </c>
      <c r="D2523" s="2">
        <v>-5.7131266221685358E-2</v>
      </c>
      <c r="E2523" s="2">
        <v>0.41747775006664151</v>
      </c>
      <c r="F2523" t="s">
        <v>4</v>
      </c>
    </row>
    <row r="2524" spans="1:6" x14ac:dyDescent="0.25">
      <c r="A2524" t="s">
        <v>3507</v>
      </c>
      <c r="B2524" t="s">
        <v>1510</v>
      </c>
      <c r="C2524" t="s">
        <v>1511</v>
      </c>
      <c r="D2524" s="2">
        <v>9.6775869317510226E-4</v>
      </c>
      <c r="E2524" s="2">
        <v>0.99132144692821544</v>
      </c>
      <c r="F2524" t="s">
        <v>4</v>
      </c>
    </row>
    <row r="2525" spans="1:6" x14ac:dyDescent="0.25">
      <c r="A2525" t="s">
        <v>3507</v>
      </c>
      <c r="B2525" t="s">
        <v>1512</v>
      </c>
      <c r="C2525" t="s">
        <v>1513</v>
      </c>
      <c r="D2525" s="2">
        <v>0.19268500234242619</v>
      </c>
      <c r="E2525" s="2">
        <v>0.22199879677149731</v>
      </c>
      <c r="F2525" t="s">
        <v>4</v>
      </c>
    </row>
    <row r="2526" spans="1:6" x14ac:dyDescent="0.25">
      <c r="A2526" t="s">
        <v>3507</v>
      </c>
      <c r="B2526" t="s">
        <v>1514</v>
      </c>
      <c r="C2526" t="s">
        <v>1515</v>
      </c>
      <c r="D2526" s="2">
        <v>-0.12486534476792489</v>
      </c>
      <c r="E2526" s="2">
        <v>1.016365642025711E-2</v>
      </c>
      <c r="F2526" t="s">
        <v>4</v>
      </c>
    </row>
    <row r="2527" spans="1:6" x14ac:dyDescent="0.25">
      <c r="A2527" t="s">
        <v>3507</v>
      </c>
      <c r="B2527" t="s">
        <v>1516</v>
      </c>
      <c r="C2527" t="s">
        <v>1517</v>
      </c>
      <c r="D2527" s="2">
        <v>0.25524854010046782</v>
      </c>
      <c r="E2527" s="2">
        <v>2.8251331799470241E-2</v>
      </c>
      <c r="F2527" t="s">
        <v>4</v>
      </c>
    </row>
    <row r="2528" spans="1:6" x14ac:dyDescent="0.25">
      <c r="A2528" t="s">
        <v>3507</v>
      </c>
      <c r="B2528" t="s">
        <v>1518</v>
      </c>
      <c r="C2528" t="s">
        <v>1519</v>
      </c>
      <c r="D2528" s="2">
        <v>0.15667546014886641</v>
      </c>
      <c r="E2528" s="2">
        <v>0.44698012049790198</v>
      </c>
      <c r="F2528" t="s">
        <v>4</v>
      </c>
    </row>
    <row r="2529" spans="1:6" x14ac:dyDescent="0.25">
      <c r="A2529" t="s">
        <v>3507</v>
      </c>
      <c r="B2529" t="s">
        <v>1520</v>
      </c>
      <c r="C2529" t="s">
        <v>1521</v>
      </c>
      <c r="D2529" s="2">
        <v>-0.35551532455285662</v>
      </c>
      <c r="E2529" s="2">
        <v>3.6460335580728551E-9</v>
      </c>
      <c r="F2529" t="s">
        <v>4</v>
      </c>
    </row>
    <row r="2530" spans="1:6" x14ac:dyDescent="0.25">
      <c r="A2530" t="s">
        <v>3507</v>
      </c>
      <c r="B2530" t="s">
        <v>1522</v>
      </c>
      <c r="C2530" t="s">
        <v>1523</v>
      </c>
      <c r="D2530" s="2">
        <v>2.546235138444633E-2</v>
      </c>
      <c r="E2530" s="2">
        <v>0.35243948794994112</v>
      </c>
      <c r="F2530" t="s">
        <v>4</v>
      </c>
    </row>
    <row r="2531" spans="1:6" x14ac:dyDescent="0.25">
      <c r="A2531" t="s">
        <v>3507</v>
      </c>
      <c r="B2531" t="s">
        <v>1524</v>
      </c>
      <c r="C2531" t="s">
        <v>1525</v>
      </c>
      <c r="D2531" s="2">
        <v>2.3883435157998029E-2</v>
      </c>
      <c r="E2531" s="2">
        <v>0.77381933045884765</v>
      </c>
      <c r="F2531" t="s">
        <v>4</v>
      </c>
    </row>
    <row r="2532" spans="1:6" x14ac:dyDescent="0.25">
      <c r="A2532" t="s">
        <v>3507</v>
      </c>
      <c r="B2532" t="s">
        <v>1526</v>
      </c>
      <c r="C2532" t="s">
        <v>1527</v>
      </c>
      <c r="D2532" s="2">
        <v>-0.15540378230990021</v>
      </c>
      <c r="E2532" s="2">
        <v>2.858316310950576E-2</v>
      </c>
      <c r="F2532" t="s">
        <v>4</v>
      </c>
    </row>
    <row r="2533" spans="1:6" x14ac:dyDescent="0.25">
      <c r="A2533" t="s">
        <v>3507</v>
      </c>
      <c r="B2533" t="s">
        <v>1528</v>
      </c>
      <c r="C2533" t="s">
        <v>1529</v>
      </c>
      <c r="D2533" s="2">
        <v>0</v>
      </c>
      <c r="F2533" t="s">
        <v>4</v>
      </c>
    </row>
    <row r="2534" spans="1:6" x14ac:dyDescent="0.25">
      <c r="A2534" t="s">
        <v>3507</v>
      </c>
      <c r="B2534" t="s">
        <v>1530</v>
      </c>
      <c r="C2534" t="s">
        <v>1531</v>
      </c>
      <c r="D2534" s="2">
        <v>-0.25140553854354719</v>
      </c>
      <c r="E2534" s="2">
        <v>9.912474972493179E-3</v>
      </c>
      <c r="F2534" t="s">
        <v>4</v>
      </c>
    </row>
    <row r="2535" spans="1:6" x14ac:dyDescent="0.25">
      <c r="A2535" t="s">
        <v>3507</v>
      </c>
      <c r="B2535" t="s">
        <v>1532</v>
      </c>
      <c r="C2535" t="s">
        <v>1533</v>
      </c>
      <c r="D2535" s="2">
        <v>-0.13651246205847781</v>
      </c>
      <c r="E2535" s="2">
        <v>9.8635678960879956E-3</v>
      </c>
      <c r="F2535" t="s">
        <v>4</v>
      </c>
    </row>
    <row r="2536" spans="1:6" x14ac:dyDescent="0.25">
      <c r="A2536" t="s">
        <v>3507</v>
      </c>
      <c r="B2536" t="s">
        <v>1534</v>
      </c>
      <c r="C2536" t="s">
        <v>1535</v>
      </c>
      <c r="D2536" s="2">
        <v>-0.15627117280949929</v>
      </c>
      <c r="E2536" s="2">
        <v>0.17599849205885759</v>
      </c>
      <c r="F2536" t="s">
        <v>4</v>
      </c>
    </row>
    <row r="2537" spans="1:6" x14ac:dyDescent="0.25">
      <c r="A2537" t="s">
        <v>3507</v>
      </c>
      <c r="B2537" t="s">
        <v>1536</v>
      </c>
      <c r="C2537" t="s">
        <v>1537</v>
      </c>
      <c r="D2537" s="2">
        <v>0.13883141175073629</v>
      </c>
      <c r="E2537" s="2">
        <v>4.4151677985561476E-3</v>
      </c>
      <c r="F2537" t="s">
        <v>4</v>
      </c>
    </row>
    <row r="2538" spans="1:6" x14ac:dyDescent="0.25">
      <c r="A2538" t="s">
        <v>3507</v>
      </c>
      <c r="B2538" t="s">
        <v>1538</v>
      </c>
      <c r="C2538" t="s">
        <v>1539</v>
      </c>
      <c r="D2538" s="2">
        <v>-5.089855378970911E-2</v>
      </c>
      <c r="E2538" s="2">
        <v>0.63751814595591594</v>
      </c>
      <c r="F2538" t="s">
        <v>4</v>
      </c>
    </row>
    <row r="2539" spans="1:6" x14ac:dyDescent="0.25">
      <c r="A2539" t="s">
        <v>3507</v>
      </c>
      <c r="B2539" t="s">
        <v>1540</v>
      </c>
      <c r="C2539" t="s">
        <v>1541</v>
      </c>
      <c r="D2539" s="2">
        <v>-0.79992926847938317</v>
      </c>
      <c r="E2539" s="2">
        <v>2.0076066237679109E-3</v>
      </c>
      <c r="F2539" t="s">
        <v>4</v>
      </c>
    </row>
    <row r="2540" spans="1:6" x14ac:dyDescent="0.25">
      <c r="A2540" t="s">
        <v>3507</v>
      </c>
      <c r="B2540" t="s">
        <v>1542</v>
      </c>
      <c r="C2540" t="s">
        <v>1543</v>
      </c>
      <c r="D2540" s="2">
        <v>-0.48582125953144722</v>
      </c>
      <c r="E2540" s="2">
        <v>0.74123821419967739</v>
      </c>
      <c r="F2540" t="s">
        <v>4</v>
      </c>
    </row>
    <row r="2541" spans="1:6" x14ac:dyDescent="0.25">
      <c r="A2541" t="s">
        <v>3507</v>
      </c>
      <c r="B2541" t="s">
        <v>1544</v>
      </c>
      <c r="C2541" t="s">
        <v>1545</v>
      </c>
      <c r="D2541" s="2">
        <v>6.2761270347685499E-2</v>
      </c>
      <c r="E2541" s="2">
        <v>0.46586432071063222</v>
      </c>
      <c r="F2541" t="s">
        <v>4</v>
      </c>
    </row>
    <row r="2542" spans="1:6" x14ac:dyDescent="0.25">
      <c r="A2542" t="s">
        <v>3507</v>
      </c>
      <c r="B2542" t="s">
        <v>1546</v>
      </c>
      <c r="C2542" t="s">
        <v>1547</v>
      </c>
      <c r="D2542" s="2">
        <v>-5.8137662344074963E-2</v>
      </c>
      <c r="E2542" s="2">
        <v>0.1170571246395874</v>
      </c>
      <c r="F2542" t="s">
        <v>4</v>
      </c>
    </row>
    <row r="2543" spans="1:6" x14ac:dyDescent="0.25">
      <c r="A2543" t="s">
        <v>3507</v>
      </c>
      <c r="B2543" t="s">
        <v>1548</v>
      </c>
      <c r="C2543" t="s">
        <v>1549</v>
      </c>
      <c r="D2543" s="2">
        <v>-0.44845293514291812</v>
      </c>
      <c r="E2543" s="2">
        <v>0.27246866324852959</v>
      </c>
      <c r="F2543" t="s">
        <v>4</v>
      </c>
    </row>
    <row r="2544" spans="1:6" x14ac:dyDescent="0.25">
      <c r="A2544" t="s">
        <v>3507</v>
      </c>
      <c r="B2544" t="s">
        <v>1550</v>
      </c>
      <c r="C2544" t="s">
        <v>1551</v>
      </c>
      <c r="D2544" s="2">
        <v>0.48624969316164712</v>
      </c>
      <c r="E2544" s="2">
        <v>8.0146672643199705E-4</v>
      </c>
      <c r="F2544" t="s">
        <v>4</v>
      </c>
    </row>
    <row r="2545" spans="1:6" x14ac:dyDescent="0.25">
      <c r="A2545" t="s">
        <v>3507</v>
      </c>
      <c r="B2545" t="s">
        <v>1552</v>
      </c>
      <c r="C2545" t="s">
        <v>1553</v>
      </c>
      <c r="D2545" s="2">
        <v>-0.1136570314076021</v>
      </c>
      <c r="E2545" s="2">
        <v>8.5383074484980028E-3</v>
      </c>
      <c r="F2545" t="s">
        <v>4</v>
      </c>
    </row>
    <row r="2546" spans="1:6" x14ac:dyDescent="0.25">
      <c r="A2546" t="s">
        <v>3507</v>
      </c>
      <c r="B2546" t="s">
        <v>1554</v>
      </c>
      <c r="C2546" t="s">
        <v>1555</v>
      </c>
      <c r="D2546" s="2">
        <v>-0.18117993684737271</v>
      </c>
      <c r="E2546" s="2">
        <v>0.1920066262194233</v>
      </c>
      <c r="F2546" t="s">
        <v>4</v>
      </c>
    </row>
    <row r="2547" spans="1:6" x14ac:dyDescent="0.25">
      <c r="A2547" t="s">
        <v>3507</v>
      </c>
      <c r="B2547" t="s">
        <v>1556</v>
      </c>
      <c r="C2547" t="s">
        <v>1557</v>
      </c>
      <c r="D2547" s="2">
        <v>-0.26856895798350222</v>
      </c>
      <c r="E2547" s="2">
        <v>0.30881357019547673</v>
      </c>
      <c r="F2547" t="s">
        <v>4</v>
      </c>
    </row>
    <row r="2548" spans="1:6" x14ac:dyDescent="0.25">
      <c r="A2548" t="s">
        <v>3507</v>
      </c>
      <c r="B2548" t="s">
        <v>1560</v>
      </c>
      <c r="C2548" t="s">
        <v>1561</v>
      </c>
      <c r="D2548" s="2">
        <v>-0.25271976287171571</v>
      </c>
      <c r="E2548" s="2">
        <v>0.36092903111981289</v>
      </c>
      <c r="F2548" t="s">
        <v>4</v>
      </c>
    </row>
    <row r="2549" spans="1:6" x14ac:dyDescent="0.25">
      <c r="A2549" t="s">
        <v>3507</v>
      </c>
      <c r="B2549" t="s">
        <v>1562</v>
      </c>
      <c r="C2549" t="s">
        <v>1563</v>
      </c>
      <c r="D2549" s="2">
        <v>2.6969092952302862E-2</v>
      </c>
      <c r="E2549" s="2">
        <v>0.91594326063224563</v>
      </c>
      <c r="F2549" t="s">
        <v>4</v>
      </c>
    </row>
    <row r="2550" spans="1:6" x14ac:dyDescent="0.25">
      <c r="A2550" t="s">
        <v>3507</v>
      </c>
      <c r="B2550" t="s">
        <v>1564</v>
      </c>
      <c r="C2550" t="s">
        <v>1565</v>
      </c>
      <c r="D2550" s="2">
        <v>8.2918028668388308E-2</v>
      </c>
      <c r="E2550" s="2">
        <v>0.43256564812925402</v>
      </c>
      <c r="F2550" t="s">
        <v>4</v>
      </c>
    </row>
    <row r="2551" spans="1:6" x14ac:dyDescent="0.25">
      <c r="A2551" t="s">
        <v>3507</v>
      </c>
      <c r="B2551" t="s">
        <v>1566</v>
      </c>
      <c r="C2551" t="s">
        <v>1567</v>
      </c>
      <c r="D2551" s="2">
        <v>0.19593420344173301</v>
      </c>
      <c r="E2551" s="2">
        <v>0.41410273163177508</v>
      </c>
      <c r="F2551" t="s">
        <v>4</v>
      </c>
    </row>
    <row r="2552" spans="1:6" x14ac:dyDescent="0.25">
      <c r="A2552" t="s">
        <v>3507</v>
      </c>
      <c r="B2552" t="s">
        <v>1568</v>
      </c>
      <c r="C2552" t="s">
        <v>1569</v>
      </c>
      <c r="D2552" s="2">
        <v>-0.28257042105085423</v>
      </c>
      <c r="E2552" s="2">
        <v>4.8535197870739804E-3</v>
      </c>
      <c r="F2552" t="s">
        <v>4</v>
      </c>
    </row>
    <row r="2553" spans="1:6" x14ac:dyDescent="0.25">
      <c r="A2553" t="s">
        <v>3507</v>
      </c>
      <c r="B2553" t="s">
        <v>1570</v>
      </c>
      <c r="C2553" t="s">
        <v>1571</v>
      </c>
      <c r="D2553" s="2">
        <v>-1.121234046202364</v>
      </c>
      <c r="E2553" s="2">
        <v>0.62851723564245288</v>
      </c>
      <c r="F2553" t="s">
        <v>4</v>
      </c>
    </row>
    <row r="2554" spans="1:6" x14ac:dyDescent="0.25">
      <c r="A2554" t="s">
        <v>3507</v>
      </c>
      <c r="B2554" t="s">
        <v>1572</v>
      </c>
      <c r="C2554" t="s">
        <v>1573</v>
      </c>
      <c r="D2554" s="2">
        <v>0.26600275957193031</v>
      </c>
      <c r="E2554" s="2">
        <v>4.7386906080320472E-2</v>
      </c>
      <c r="F2554" t="s">
        <v>4</v>
      </c>
    </row>
    <row r="2555" spans="1:6" x14ac:dyDescent="0.25">
      <c r="A2555" t="s">
        <v>3507</v>
      </c>
      <c r="B2555" t="s">
        <v>1574</v>
      </c>
      <c r="C2555" t="s">
        <v>1575</v>
      </c>
      <c r="D2555" s="2">
        <v>-0.14587416587271809</v>
      </c>
      <c r="E2555" s="2">
        <v>0.68891516339884395</v>
      </c>
      <c r="F2555" t="s">
        <v>4</v>
      </c>
    </row>
    <row r="2556" spans="1:6" x14ac:dyDescent="0.25">
      <c r="A2556" t="s">
        <v>3507</v>
      </c>
      <c r="B2556" t="s">
        <v>1576</v>
      </c>
      <c r="C2556" t="s">
        <v>1577</v>
      </c>
      <c r="D2556" s="2">
        <v>0.37894528540121192</v>
      </c>
      <c r="E2556" s="2">
        <v>0.47987148919150252</v>
      </c>
      <c r="F2556" t="s">
        <v>4</v>
      </c>
    </row>
    <row r="2557" spans="1:6" x14ac:dyDescent="0.25">
      <c r="A2557" t="s">
        <v>3507</v>
      </c>
      <c r="B2557" t="s">
        <v>1578</v>
      </c>
      <c r="C2557" t="s">
        <v>1579</v>
      </c>
      <c r="D2557" s="2">
        <v>0.39468120701727039</v>
      </c>
      <c r="E2557" s="2">
        <v>0.53410426532222433</v>
      </c>
      <c r="F2557" t="s">
        <v>4</v>
      </c>
    </row>
    <row r="2558" spans="1:6" x14ac:dyDescent="0.25">
      <c r="A2558" t="s">
        <v>3507</v>
      </c>
      <c r="B2558" t="s">
        <v>1580</v>
      </c>
      <c r="C2558" t="s">
        <v>1581</v>
      </c>
      <c r="D2558" s="2">
        <v>0.81710579326960375</v>
      </c>
      <c r="E2558" s="2">
        <v>4.5325871253302633E-2</v>
      </c>
      <c r="F2558" t="s">
        <v>4</v>
      </c>
    </row>
    <row r="2559" spans="1:6" x14ac:dyDescent="0.25">
      <c r="A2559" t="s">
        <v>3507</v>
      </c>
      <c r="B2559" t="s">
        <v>1582</v>
      </c>
      <c r="C2559" t="s">
        <v>1583</v>
      </c>
      <c r="D2559" s="2">
        <v>0.17906979678296889</v>
      </c>
      <c r="E2559" s="2">
        <v>0.29281533501969748</v>
      </c>
      <c r="F2559" t="s">
        <v>4</v>
      </c>
    </row>
    <row r="2560" spans="1:6" x14ac:dyDescent="0.25">
      <c r="A2560" t="s">
        <v>3507</v>
      </c>
      <c r="B2560" t="s">
        <v>1584</v>
      </c>
      <c r="C2560" t="s">
        <v>1585</v>
      </c>
      <c r="D2560" s="2">
        <v>1.8833273778490759E-2</v>
      </c>
      <c r="E2560" s="2">
        <v>0.8055569032127079</v>
      </c>
      <c r="F2560" t="s">
        <v>4</v>
      </c>
    </row>
    <row r="2561" spans="1:6" x14ac:dyDescent="0.25">
      <c r="A2561" t="s">
        <v>3507</v>
      </c>
      <c r="B2561" t="s">
        <v>1586</v>
      </c>
      <c r="C2561" t="s">
        <v>1587</v>
      </c>
      <c r="D2561" s="2">
        <v>-0.1239861882279303</v>
      </c>
      <c r="E2561" s="2">
        <v>0.57614717249110214</v>
      </c>
      <c r="F2561" t="s">
        <v>4</v>
      </c>
    </row>
    <row r="2562" spans="1:6" x14ac:dyDescent="0.25">
      <c r="A2562" t="s">
        <v>3507</v>
      </c>
      <c r="B2562" t="s">
        <v>1588</v>
      </c>
      <c r="C2562" t="s">
        <v>1589</v>
      </c>
      <c r="D2562" s="2">
        <v>0.1137608400687783</v>
      </c>
      <c r="E2562" s="2">
        <v>0.33589283606706699</v>
      </c>
      <c r="F2562" t="s">
        <v>4</v>
      </c>
    </row>
    <row r="2563" spans="1:6" x14ac:dyDescent="0.25">
      <c r="A2563" t="s">
        <v>3507</v>
      </c>
      <c r="B2563" t="s">
        <v>1590</v>
      </c>
      <c r="C2563" t="s">
        <v>1591</v>
      </c>
      <c r="D2563" s="2">
        <v>-8.270630301925859E-2</v>
      </c>
      <c r="E2563" s="2">
        <v>0.26685398238790142</v>
      </c>
      <c r="F2563" t="s">
        <v>4</v>
      </c>
    </row>
    <row r="2564" spans="1:6" x14ac:dyDescent="0.25">
      <c r="A2564" t="s">
        <v>3507</v>
      </c>
      <c r="B2564" t="s">
        <v>1592</v>
      </c>
      <c r="C2564" t="s">
        <v>1593</v>
      </c>
      <c r="D2564" s="2">
        <v>-0.7500852463609744</v>
      </c>
      <c r="E2564" s="2">
        <v>0.53556870336623374</v>
      </c>
      <c r="F2564" t="s">
        <v>4</v>
      </c>
    </row>
    <row r="2565" spans="1:6" x14ac:dyDescent="0.25">
      <c r="A2565" t="s">
        <v>3507</v>
      </c>
      <c r="B2565" t="s">
        <v>1594</v>
      </c>
      <c r="C2565" t="s">
        <v>1595</v>
      </c>
      <c r="D2565" s="2">
        <v>-38.846048597140722</v>
      </c>
      <c r="E2565" s="2">
        <v>0.17371250907313029</v>
      </c>
      <c r="F2565" t="s">
        <v>4</v>
      </c>
    </row>
    <row r="2566" spans="1:6" x14ac:dyDescent="0.25">
      <c r="A2566" t="s">
        <v>3507</v>
      </c>
      <c r="B2566" t="s">
        <v>1596</v>
      </c>
      <c r="C2566" t="s">
        <v>1597</v>
      </c>
      <c r="D2566" s="2">
        <v>0.13274752680627089</v>
      </c>
      <c r="E2566" s="2">
        <v>0.73521568419318828</v>
      </c>
      <c r="F2566" t="s">
        <v>4</v>
      </c>
    </row>
    <row r="2567" spans="1:6" x14ac:dyDescent="0.25">
      <c r="A2567" t="s">
        <v>3507</v>
      </c>
      <c r="B2567" t="s">
        <v>1598</v>
      </c>
      <c r="C2567" t="s">
        <v>1599</v>
      </c>
      <c r="D2567" s="2">
        <v>0.57189990512093714</v>
      </c>
      <c r="E2567" s="2">
        <v>0.62867241555308739</v>
      </c>
      <c r="F2567" t="s">
        <v>4</v>
      </c>
    </row>
    <row r="2568" spans="1:6" x14ac:dyDescent="0.25">
      <c r="A2568" t="s">
        <v>3507</v>
      </c>
      <c r="B2568" t="s">
        <v>1600</v>
      </c>
      <c r="C2568" t="s">
        <v>1601</v>
      </c>
      <c r="D2568" s="2">
        <v>-7.705643268176797E-2</v>
      </c>
      <c r="E2568" s="2">
        <v>0.1064879134478119</v>
      </c>
      <c r="F2568" t="s">
        <v>4</v>
      </c>
    </row>
    <row r="2569" spans="1:6" x14ac:dyDescent="0.25">
      <c r="A2569" t="s">
        <v>3507</v>
      </c>
      <c r="B2569" t="s">
        <v>1602</v>
      </c>
      <c r="C2569" t="s">
        <v>1603</v>
      </c>
      <c r="D2569" s="2">
        <v>0.1003397009561167</v>
      </c>
      <c r="E2569" s="2">
        <v>0.24509902788144761</v>
      </c>
      <c r="F2569" t="s">
        <v>4</v>
      </c>
    </row>
    <row r="2570" spans="1:6" x14ac:dyDescent="0.25">
      <c r="A2570" t="s">
        <v>3507</v>
      </c>
      <c r="B2570" t="s">
        <v>1604</v>
      </c>
      <c r="C2570" t="s">
        <v>1605</v>
      </c>
      <c r="D2570" s="2">
        <v>0.16744326286972031</v>
      </c>
      <c r="E2570" s="2">
        <v>0.57908851516174242</v>
      </c>
      <c r="F2570" t="s">
        <v>4</v>
      </c>
    </row>
    <row r="2571" spans="1:6" x14ac:dyDescent="0.25">
      <c r="A2571" t="s">
        <v>3507</v>
      </c>
      <c r="B2571" t="s">
        <v>1606</v>
      </c>
      <c r="C2571" t="s">
        <v>1607</v>
      </c>
      <c r="D2571" s="2">
        <v>0.58344800844734346</v>
      </c>
      <c r="E2571" s="2">
        <v>0.10695978446382071</v>
      </c>
      <c r="F2571" t="s">
        <v>4</v>
      </c>
    </row>
    <row r="2572" spans="1:6" x14ac:dyDescent="0.25">
      <c r="A2572" t="s">
        <v>3507</v>
      </c>
      <c r="B2572" t="s">
        <v>1608</v>
      </c>
      <c r="C2572" t="s">
        <v>1609</v>
      </c>
      <c r="D2572" s="2">
        <v>-0.14628534458533049</v>
      </c>
      <c r="E2572" s="2">
        <v>3.8853486185332013E-2</v>
      </c>
      <c r="F2572" t="s">
        <v>4</v>
      </c>
    </row>
    <row r="2573" spans="1:6" x14ac:dyDescent="0.25">
      <c r="A2573" t="s">
        <v>3507</v>
      </c>
      <c r="B2573" t="s">
        <v>1610</v>
      </c>
      <c r="C2573" t="s">
        <v>1611</v>
      </c>
      <c r="D2573" s="2">
        <v>-8.980461461777059E-2</v>
      </c>
      <c r="E2573" s="2">
        <v>0.41272406307472342</v>
      </c>
      <c r="F2573" t="s">
        <v>4</v>
      </c>
    </row>
    <row r="2574" spans="1:6" x14ac:dyDescent="0.25">
      <c r="A2574" t="s">
        <v>3507</v>
      </c>
      <c r="B2574" t="s">
        <v>1612</v>
      </c>
      <c r="C2574" t="s">
        <v>1613</v>
      </c>
      <c r="D2574" s="2">
        <v>6.0278257743155067E-2</v>
      </c>
      <c r="E2574" s="2">
        <v>0.54831241424067367</v>
      </c>
      <c r="F2574" t="s">
        <v>4</v>
      </c>
    </row>
    <row r="2575" spans="1:6" x14ac:dyDescent="0.25">
      <c r="A2575" t="s">
        <v>3507</v>
      </c>
      <c r="B2575" t="s">
        <v>1614</v>
      </c>
      <c r="C2575" t="s">
        <v>1615</v>
      </c>
      <c r="D2575" s="2">
        <v>-0.12871622879955541</v>
      </c>
      <c r="E2575" s="2">
        <v>7.5551523715030964E-3</v>
      </c>
      <c r="F2575" t="s">
        <v>4</v>
      </c>
    </row>
    <row r="2576" spans="1:6" x14ac:dyDescent="0.25">
      <c r="A2576" t="s">
        <v>3507</v>
      </c>
      <c r="B2576" t="s">
        <v>1616</v>
      </c>
      <c r="C2576" t="s">
        <v>1617</v>
      </c>
      <c r="D2576" s="2">
        <v>-0.1749764931633008</v>
      </c>
      <c r="E2576" s="2">
        <v>0.45131101520219657</v>
      </c>
      <c r="F2576" t="s">
        <v>4</v>
      </c>
    </row>
    <row r="2577" spans="1:6" x14ac:dyDescent="0.25">
      <c r="A2577" t="s">
        <v>3507</v>
      </c>
      <c r="B2577" t="s">
        <v>1618</v>
      </c>
      <c r="C2577" t="s">
        <v>1619</v>
      </c>
      <c r="D2577" s="2">
        <v>-0.15357384377223371</v>
      </c>
      <c r="E2577" s="2">
        <v>0.28412641227822971</v>
      </c>
      <c r="F2577" t="s">
        <v>4</v>
      </c>
    </row>
    <row r="2578" spans="1:6" x14ac:dyDescent="0.25">
      <c r="A2578" t="s">
        <v>3507</v>
      </c>
      <c r="B2578" t="s">
        <v>1620</v>
      </c>
      <c r="C2578" t="s">
        <v>1621</v>
      </c>
      <c r="D2578" s="2">
        <v>6.6215473981307893E-2</v>
      </c>
      <c r="E2578" s="2">
        <v>0.38049078860425251</v>
      </c>
      <c r="F2578" t="s">
        <v>4</v>
      </c>
    </row>
    <row r="2579" spans="1:6" x14ac:dyDescent="0.25">
      <c r="A2579" t="s">
        <v>3507</v>
      </c>
      <c r="B2579" t="s">
        <v>1622</v>
      </c>
      <c r="C2579" t="s">
        <v>1623</v>
      </c>
      <c r="D2579" s="2">
        <v>-0.15029406833856301</v>
      </c>
      <c r="E2579" s="2">
        <v>0.19070674709522301</v>
      </c>
      <c r="F2579" t="s">
        <v>4</v>
      </c>
    </row>
    <row r="2580" spans="1:6" x14ac:dyDescent="0.25">
      <c r="A2580" t="s">
        <v>3507</v>
      </c>
      <c r="B2580" t="s">
        <v>1624</v>
      </c>
      <c r="C2580" t="s">
        <v>1625</v>
      </c>
      <c r="D2580" s="2">
        <v>-0.69008594420584235</v>
      </c>
      <c r="E2580" s="2">
        <v>2.7981323845812631E-2</v>
      </c>
      <c r="F2580" t="s">
        <v>4</v>
      </c>
    </row>
    <row r="2581" spans="1:6" x14ac:dyDescent="0.25">
      <c r="A2581" t="s">
        <v>3507</v>
      </c>
      <c r="B2581" t="s">
        <v>1626</v>
      </c>
      <c r="C2581" t="s">
        <v>1627</v>
      </c>
      <c r="D2581" s="2">
        <v>-0.13951620382351479</v>
      </c>
      <c r="E2581" s="2">
        <v>0.15204107102157341</v>
      </c>
      <c r="F2581" t="s">
        <v>4</v>
      </c>
    </row>
    <row r="2582" spans="1:6" x14ac:dyDescent="0.25">
      <c r="A2582" t="s">
        <v>3507</v>
      </c>
      <c r="B2582" t="s">
        <v>1628</v>
      </c>
      <c r="C2582" t="s">
        <v>1629</v>
      </c>
      <c r="D2582" s="2">
        <v>-0.14417908954175249</v>
      </c>
      <c r="E2582" s="2">
        <v>0.3702233622729213</v>
      </c>
      <c r="F2582" t="s">
        <v>4</v>
      </c>
    </row>
    <row r="2583" spans="1:6" x14ac:dyDescent="0.25">
      <c r="A2583" t="s">
        <v>3507</v>
      </c>
      <c r="B2583" t="s">
        <v>1630</v>
      </c>
      <c r="C2583" t="s">
        <v>1631</v>
      </c>
      <c r="D2583" s="2">
        <v>-1.064294144762427</v>
      </c>
      <c r="E2583" s="2">
        <v>7.4891451622803182E-2</v>
      </c>
      <c r="F2583" t="s">
        <v>4</v>
      </c>
    </row>
    <row r="2584" spans="1:6" x14ac:dyDescent="0.25">
      <c r="A2584" t="s">
        <v>3507</v>
      </c>
      <c r="B2584" t="s">
        <v>1632</v>
      </c>
      <c r="C2584" t="s">
        <v>1633</v>
      </c>
      <c r="D2584" s="2">
        <v>-0.70952863990871895</v>
      </c>
      <c r="E2584" s="2">
        <v>7.1124410482762607E-2</v>
      </c>
      <c r="F2584" t="s">
        <v>4</v>
      </c>
    </row>
    <row r="2585" spans="1:6" x14ac:dyDescent="0.25">
      <c r="A2585" t="s">
        <v>3507</v>
      </c>
      <c r="B2585" t="s">
        <v>1634</v>
      </c>
      <c r="C2585" t="s">
        <v>1635</v>
      </c>
      <c r="D2585" s="2">
        <v>-0.1036472475395513</v>
      </c>
      <c r="E2585" s="2">
        <v>0.78217562706918842</v>
      </c>
      <c r="F2585" t="s">
        <v>4</v>
      </c>
    </row>
    <row r="2586" spans="1:6" x14ac:dyDescent="0.25">
      <c r="A2586" t="s">
        <v>3507</v>
      </c>
      <c r="B2586" t="s">
        <v>1636</v>
      </c>
      <c r="C2586" t="s">
        <v>1637</v>
      </c>
      <c r="D2586" s="2">
        <v>-1.7784793157198659</v>
      </c>
      <c r="E2586" s="2">
        <v>0.35187039615953308</v>
      </c>
      <c r="F2586" t="s">
        <v>4</v>
      </c>
    </row>
    <row r="2587" spans="1:6" x14ac:dyDescent="0.25">
      <c r="A2587" t="s">
        <v>3507</v>
      </c>
      <c r="B2587" t="s">
        <v>1638</v>
      </c>
      <c r="C2587" t="s">
        <v>1639</v>
      </c>
      <c r="D2587" s="2">
        <v>-6.8996760912704277E-2</v>
      </c>
      <c r="E2587" s="2">
        <v>0.46399907122654599</v>
      </c>
      <c r="F2587" t="s">
        <v>4</v>
      </c>
    </row>
    <row r="2588" spans="1:6" x14ac:dyDescent="0.25">
      <c r="A2588" t="s">
        <v>3507</v>
      </c>
      <c r="B2588" t="s">
        <v>1640</v>
      </c>
      <c r="C2588" t="s">
        <v>1641</v>
      </c>
      <c r="D2588" s="2">
        <v>0.5593458564546856</v>
      </c>
      <c r="E2588" s="2">
        <v>0.1118245296117272</v>
      </c>
      <c r="F2588" t="s">
        <v>4</v>
      </c>
    </row>
    <row r="2589" spans="1:6" x14ac:dyDescent="0.25">
      <c r="A2589" t="s">
        <v>3507</v>
      </c>
      <c r="B2589" t="s">
        <v>1642</v>
      </c>
      <c r="C2589" t="s">
        <v>1643</v>
      </c>
      <c r="D2589" s="2">
        <v>39.547650701587237</v>
      </c>
      <c r="E2589" s="2">
        <v>0.16518049474415361</v>
      </c>
      <c r="F2589" t="s">
        <v>4</v>
      </c>
    </row>
    <row r="2590" spans="1:6" x14ac:dyDescent="0.25">
      <c r="A2590" t="s">
        <v>3507</v>
      </c>
      <c r="B2590" t="s">
        <v>1644</v>
      </c>
      <c r="C2590" t="s">
        <v>1645</v>
      </c>
      <c r="D2590" s="2">
        <v>-0.47911144462460892</v>
      </c>
      <c r="E2590" s="2">
        <v>9.3437790884188306E-4</v>
      </c>
      <c r="F2590" t="s">
        <v>4</v>
      </c>
    </row>
    <row r="2591" spans="1:6" x14ac:dyDescent="0.25">
      <c r="A2591" t="s">
        <v>3507</v>
      </c>
      <c r="B2591" t="s">
        <v>1646</v>
      </c>
      <c r="C2591" t="s">
        <v>1647</v>
      </c>
      <c r="D2591" s="2">
        <v>-0.56786721173926391</v>
      </c>
      <c r="E2591" s="2">
        <v>2.076508319826577E-3</v>
      </c>
      <c r="F2591" t="s">
        <v>4</v>
      </c>
    </row>
    <row r="2592" spans="1:6" x14ac:dyDescent="0.25">
      <c r="A2592" t="s">
        <v>3507</v>
      </c>
      <c r="B2592" t="s">
        <v>1648</v>
      </c>
      <c r="C2592" t="s">
        <v>1649</v>
      </c>
      <c r="D2592" s="2">
        <v>-5.8812234052590583E-2</v>
      </c>
      <c r="E2592" s="2">
        <v>0.2445949778091209</v>
      </c>
      <c r="F2592" t="s">
        <v>4</v>
      </c>
    </row>
    <row r="2593" spans="1:6" x14ac:dyDescent="0.25">
      <c r="A2593" t="s">
        <v>3507</v>
      </c>
      <c r="B2593" t="s">
        <v>1650</v>
      </c>
      <c r="C2593" t="s">
        <v>1651</v>
      </c>
      <c r="D2593" s="2">
        <v>0.36636164943621252</v>
      </c>
      <c r="E2593" s="2">
        <v>7.3935830686544801E-2</v>
      </c>
      <c r="F2593" t="s">
        <v>4</v>
      </c>
    </row>
    <row r="2594" spans="1:6" x14ac:dyDescent="0.25">
      <c r="A2594" t="s">
        <v>3507</v>
      </c>
      <c r="B2594" t="s">
        <v>1652</v>
      </c>
      <c r="C2594" t="s">
        <v>1653</v>
      </c>
      <c r="D2594" s="2">
        <v>7.4585791243872407E-2</v>
      </c>
      <c r="E2594" s="2">
        <v>0.12914600984729979</v>
      </c>
      <c r="F2594" t="s">
        <v>4</v>
      </c>
    </row>
    <row r="2595" spans="1:6" x14ac:dyDescent="0.25">
      <c r="A2595" t="s">
        <v>3507</v>
      </c>
      <c r="B2595" t="s">
        <v>1654</v>
      </c>
      <c r="C2595" t="s">
        <v>1655</v>
      </c>
      <c r="D2595" s="2">
        <v>-0.22101316262694659</v>
      </c>
      <c r="E2595" s="2">
        <v>0.57898083214599239</v>
      </c>
      <c r="F2595" t="s">
        <v>4</v>
      </c>
    </row>
    <row r="2596" spans="1:6" x14ac:dyDescent="0.25">
      <c r="A2596" t="s">
        <v>3507</v>
      </c>
      <c r="B2596" t="s">
        <v>1656</v>
      </c>
      <c r="C2596" t="s">
        <v>1657</v>
      </c>
      <c r="D2596" s="2">
        <v>-0.28190158038512009</v>
      </c>
      <c r="E2596" s="2">
        <v>0.22028445140519379</v>
      </c>
      <c r="F2596" t="s">
        <v>4</v>
      </c>
    </row>
    <row r="2597" spans="1:6" x14ac:dyDescent="0.25">
      <c r="A2597" t="s">
        <v>3507</v>
      </c>
      <c r="B2597" t="s">
        <v>1658</v>
      </c>
      <c r="C2597" t="s">
        <v>1659</v>
      </c>
      <c r="D2597" s="2">
        <v>0.13291178360879541</v>
      </c>
      <c r="E2597" s="2">
        <v>0.48484525000439771</v>
      </c>
      <c r="F2597" t="s">
        <v>4</v>
      </c>
    </row>
    <row r="2598" spans="1:6" x14ac:dyDescent="0.25">
      <c r="A2598" t="s">
        <v>3507</v>
      </c>
      <c r="B2598" t="s">
        <v>1660</v>
      </c>
      <c r="C2598" t="s">
        <v>1661</v>
      </c>
      <c r="D2598" s="2">
        <v>2.724923237790158E-3</v>
      </c>
      <c r="E2598" s="2">
        <v>0.99066363684206782</v>
      </c>
      <c r="F2598" t="s">
        <v>4</v>
      </c>
    </row>
    <row r="2599" spans="1:6" x14ac:dyDescent="0.25">
      <c r="A2599" t="s">
        <v>3507</v>
      </c>
      <c r="B2599" t="s">
        <v>1662</v>
      </c>
      <c r="C2599" t="s">
        <v>1663</v>
      </c>
      <c r="D2599" s="2">
        <v>1.1997869560606269E-3</v>
      </c>
      <c r="E2599" s="2">
        <v>0.98250498092050065</v>
      </c>
      <c r="F2599" t="s">
        <v>4</v>
      </c>
    </row>
    <row r="2600" spans="1:6" x14ac:dyDescent="0.25">
      <c r="A2600" t="s">
        <v>3507</v>
      </c>
      <c r="B2600" t="s">
        <v>1664</v>
      </c>
      <c r="C2600" t="s">
        <v>1665</v>
      </c>
      <c r="D2600" s="2">
        <v>-0.38192481660080391</v>
      </c>
      <c r="E2600" s="2">
        <v>8.8285681661103075E-4</v>
      </c>
      <c r="F2600" t="s">
        <v>4</v>
      </c>
    </row>
    <row r="2601" spans="1:6" x14ac:dyDescent="0.25">
      <c r="A2601" t="s">
        <v>3507</v>
      </c>
      <c r="B2601" t="s">
        <v>1666</v>
      </c>
      <c r="C2601" t="s">
        <v>1667</v>
      </c>
      <c r="D2601" s="2">
        <v>0.2270184883441175</v>
      </c>
      <c r="E2601" s="2">
        <v>7.7054389376697736E-3</v>
      </c>
      <c r="F2601" t="s">
        <v>4</v>
      </c>
    </row>
    <row r="2602" spans="1:6" x14ac:dyDescent="0.25">
      <c r="A2602" t="s">
        <v>3507</v>
      </c>
      <c r="B2602" t="s">
        <v>1668</v>
      </c>
      <c r="C2602" t="s">
        <v>1669</v>
      </c>
      <c r="D2602" s="2">
        <v>-3.014829524645738E-3</v>
      </c>
      <c r="E2602" s="2">
        <v>0.98388881853670052</v>
      </c>
      <c r="F2602" t="s">
        <v>4</v>
      </c>
    </row>
    <row r="2603" spans="1:6" x14ac:dyDescent="0.25">
      <c r="A2603" t="s">
        <v>3507</v>
      </c>
      <c r="B2603" t="s">
        <v>1670</v>
      </c>
      <c r="C2603" t="s">
        <v>1671</v>
      </c>
      <c r="D2603" s="2">
        <v>0.11275455957747051</v>
      </c>
      <c r="E2603" s="2">
        <v>0.34619896343291418</v>
      </c>
      <c r="F2603" t="s">
        <v>4</v>
      </c>
    </row>
    <row r="2604" spans="1:6" x14ac:dyDescent="0.25">
      <c r="A2604" t="s">
        <v>3507</v>
      </c>
      <c r="B2604" t="s">
        <v>1672</v>
      </c>
      <c r="C2604" t="s">
        <v>1673</v>
      </c>
      <c r="D2604" s="2">
        <v>-2.1828212267511411</v>
      </c>
      <c r="E2604" s="2">
        <v>0.14510524196449989</v>
      </c>
      <c r="F2604" t="s">
        <v>4</v>
      </c>
    </row>
    <row r="2605" spans="1:6" x14ac:dyDescent="0.25">
      <c r="A2605" t="s">
        <v>3507</v>
      </c>
      <c r="B2605" t="s">
        <v>1674</v>
      </c>
      <c r="C2605" t="s">
        <v>1675</v>
      </c>
      <c r="D2605" s="2">
        <v>7.0982226594907966E-2</v>
      </c>
      <c r="E2605" s="2">
        <v>0.36181734579277158</v>
      </c>
      <c r="F2605" t="s">
        <v>4</v>
      </c>
    </row>
    <row r="2606" spans="1:6" x14ac:dyDescent="0.25">
      <c r="A2606" t="s">
        <v>3507</v>
      </c>
      <c r="B2606" t="s">
        <v>1676</v>
      </c>
      <c r="C2606" t="s">
        <v>1677</v>
      </c>
      <c r="D2606" s="2">
        <v>-4.4502281005471087E-2</v>
      </c>
      <c r="E2606" s="2">
        <v>0.96727072563901717</v>
      </c>
      <c r="F2606" t="s">
        <v>4</v>
      </c>
    </row>
    <row r="2607" spans="1:6" x14ac:dyDescent="0.25">
      <c r="A2607" t="s">
        <v>3507</v>
      </c>
      <c r="B2607" t="s">
        <v>1678</v>
      </c>
      <c r="C2607" t="s">
        <v>1679</v>
      </c>
      <c r="D2607" s="2">
        <v>-0.2358433357970606</v>
      </c>
      <c r="E2607" s="2">
        <v>0.79651280458971663</v>
      </c>
      <c r="F2607" t="s">
        <v>4</v>
      </c>
    </row>
    <row r="2608" spans="1:6" x14ac:dyDescent="0.25">
      <c r="A2608" t="s">
        <v>3507</v>
      </c>
      <c r="B2608" t="s">
        <v>1680</v>
      </c>
      <c r="C2608" t="s">
        <v>1681</v>
      </c>
      <c r="D2608" s="2">
        <v>-1.1362716322727651</v>
      </c>
      <c r="E2608" s="2">
        <v>0.1029287044719729</v>
      </c>
      <c r="F2608" t="s">
        <v>4</v>
      </c>
    </row>
    <row r="2609" spans="1:6" x14ac:dyDescent="0.25">
      <c r="A2609" t="s">
        <v>3507</v>
      </c>
      <c r="B2609" t="s">
        <v>1682</v>
      </c>
      <c r="C2609" t="s">
        <v>1683</v>
      </c>
      <c r="D2609" s="2">
        <v>2.0933274638369762E-2</v>
      </c>
      <c r="E2609" s="2">
        <v>0.68546725954034549</v>
      </c>
      <c r="F2609" t="s">
        <v>4</v>
      </c>
    </row>
    <row r="2610" spans="1:6" x14ac:dyDescent="0.25">
      <c r="A2610" t="s">
        <v>3507</v>
      </c>
      <c r="B2610" t="s">
        <v>1684</v>
      </c>
      <c r="C2610" t="s">
        <v>1685</v>
      </c>
      <c r="D2610" s="2">
        <v>37.290056661199671</v>
      </c>
      <c r="E2610" s="2">
        <v>0.32987680092112498</v>
      </c>
      <c r="F2610" t="s">
        <v>4</v>
      </c>
    </row>
    <row r="2611" spans="1:6" x14ac:dyDescent="0.25">
      <c r="A2611" t="s">
        <v>3507</v>
      </c>
      <c r="B2611" t="s">
        <v>1686</v>
      </c>
      <c r="C2611" t="s">
        <v>1687</v>
      </c>
      <c r="D2611" s="2">
        <v>0.5483276459663714</v>
      </c>
      <c r="E2611" s="2">
        <v>0.38614392338119208</v>
      </c>
      <c r="F2611" t="s">
        <v>4</v>
      </c>
    </row>
    <row r="2612" spans="1:6" x14ac:dyDescent="0.25">
      <c r="A2612" t="s">
        <v>3507</v>
      </c>
      <c r="B2612" t="s">
        <v>1688</v>
      </c>
      <c r="C2612" t="s">
        <v>1689</v>
      </c>
      <c r="D2612" s="2">
        <v>0.61623896271077516</v>
      </c>
      <c r="E2612" s="2">
        <v>0.1710123892605461</v>
      </c>
      <c r="F2612" t="s">
        <v>4</v>
      </c>
    </row>
    <row r="2613" spans="1:6" x14ac:dyDescent="0.25">
      <c r="A2613" t="s">
        <v>3507</v>
      </c>
      <c r="B2613" t="s">
        <v>1690</v>
      </c>
      <c r="C2613" t="s">
        <v>1691</v>
      </c>
      <c r="D2613" s="2">
        <v>-0.12847002964940141</v>
      </c>
      <c r="E2613" s="2">
        <v>0.31699752125879382</v>
      </c>
      <c r="F2613" t="s">
        <v>4</v>
      </c>
    </row>
    <row r="2614" spans="1:6" x14ac:dyDescent="0.25">
      <c r="A2614" t="s">
        <v>3507</v>
      </c>
      <c r="B2614" t="s">
        <v>1692</v>
      </c>
      <c r="C2614" t="s">
        <v>1693</v>
      </c>
      <c r="D2614" s="2">
        <v>2.484693711952898E-2</v>
      </c>
      <c r="E2614" s="2">
        <v>0.57288127786861964</v>
      </c>
      <c r="F2614" t="s">
        <v>4</v>
      </c>
    </row>
    <row r="2615" spans="1:6" x14ac:dyDescent="0.25">
      <c r="A2615" t="s">
        <v>3507</v>
      </c>
      <c r="B2615" t="s">
        <v>1694</v>
      </c>
      <c r="C2615" t="s">
        <v>1695</v>
      </c>
      <c r="D2615" s="2">
        <v>3.4340200631443598E-3</v>
      </c>
      <c r="E2615" s="2">
        <v>0.89968701261451023</v>
      </c>
      <c r="F2615" t="s">
        <v>4</v>
      </c>
    </row>
    <row r="2616" spans="1:6" x14ac:dyDescent="0.25">
      <c r="A2616" t="s">
        <v>3507</v>
      </c>
      <c r="B2616" t="s">
        <v>1696</v>
      </c>
      <c r="C2616" t="s">
        <v>1697</v>
      </c>
      <c r="D2616" s="2">
        <v>5.6688484216149679E-2</v>
      </c>
      <c r="E2616" s="2">
        <v>5.6673405607984423E-2</v>
      </c>
      <c r="F2616" t="s">
        <v>4</v>
      </c>
    </row>
    <row r="2617" spans="1:6" x14ac:dyDescent="0.25">
      <c r="A2617" t="s">
        <v>3507</v>
      </c>
      <c r="B2617" t="s">
        <v>1698</v>
      </c>
      <c r="C2617" t="s">
        <v>1699</v>
      </c>
      <c r="D2617" s="2">
        <v>0.41426627654330128</v>
      </c>
      <c r="E2617" s="2">
        <v>0.47298257576427077</v>
      </c>
      <c r="F2617" t="s">
        <v>4</v>
      </c>
    </row>
    <row r="2618" spans="1:6" x14ac:dyDescent="0.25">
      <c r="A2618" t="s">
        <v>3507</v>
      </c>
      <c r="B2618" t="s">
        <v>1700</v>
      </c>
      <c r="C2618" t="s">
        <v>1701</v>
      </c>
      <c r="D2618" s="2">
        <v>-3.9369022276732467E-2</v>
      </c>
      <c r="E2618" s="2">
        <v>0.39376070746313008</v>
      </c>
      <c r="F2618" t="s">
        <v>4</v>
      </c>
    </row>
    <row r="2619" spans="1:6" x14ac:dyDescent="0.25">
      <c r="A2619" t="s">
        <v>3507</v>
      </c>
      <c r="B2619" t="s">
        <v>1702</v>
      </c>
      <c r="C2619" t="s">
        <v>1703</v>
      </c>
      <c r="D2619" s="2">
        <v>0.31604353022687859</v>
      </c>
      <c r="E2619" s="2">
        <v>0.29277355314872872</v>
      </c>
      <c r="F2619" t="s">
        <v>4</v>
      </c>
    </row>
    <row r="2620" spans="1:6" x14ac:dyDescent="0.25">
      <c r="A2620" t="s">
        <v>3507</v>
      </c>
      <c r="B2620" t="s">
        <v>1704</v>
      </c>
      <c r="C2620" t="s">
        <v>1705</v>
      </c>
      <c r="D2620" s="2">
        <v>-0.19951540386670041</v>
      </c>
      <c r="E2620" s="2">
        <v>4.2276347583345688E-3</v>
      </c>
      <c r="F2620" t="s">
        <v>4</v>
      </c>
    </row>
    <row r="2621" spans="1:6" x14ac:dyDescent="0.25">
      <c r="A2621" t="s">
        <v>3507</v>
      </c>
      <c r="B2621" t="s">
        <v>1706</v>
      </c>
      <c r="C2621" t="s">
        <v>1707</v>
      </c>
      <c r="D2621" s="2">
        <v>-0.32020803113879359</v>
      </c>
      <c r="E2621" s="2">
        <v>7.5218795596619882E-3</v>
      </c>
      <c r="F2621" t="s">
        <v>4</v>
      </c>
    </row>
    <row r="2622" spans="1:6" x14ac:dyDescent="0.25">
      <c r="A2622" t="s">
        <v>3507</v>
      </c>
      <c r="B2622" t="s">
        <v>1708</v>
      </c>
      <c r="C2622" t="s">
        <v>1709</v>
      </c>
      <c r="D2622" s="2">
        <v>-0.83719107548684346</v>
      </c>
      <c r="E2622" s="2">
        <v>0.1097683084987513</v>
      </c>
      <c r="F2622" t="s">
        <v>4</v>
      </c>
    </row>
    <row r="2623" spans="1:6" x14ac:dyDescent="0.25">
      <c r="A2623" t="s">
        <v>3507</v>
      </c>
      <c r="B2623" t="s">
        <v>1710</v>
      </c>
      <c r="C2623" t="s">
        <v>1711</v>
      </c>
      <c r="D2623" s="2">
        <v>-0.10547769443194351</v>
      </c>
      <c r="E2623" s="2">
        <v>0.34935825613570132</v>
      </c>
      <c r="F2623" t="s">
        <v>4</v>
      </c>
    </row>
    <row r="2624" spans="1:6" x14ac:dyDescent="0.25">
      <c r="A2624" t="s">
        <v>3507</v>
      </c>
      <c r="B2624" t="s">
        <v>1712</v>
      </c>
      <c r="C2624" t="s">
        <v>1713</v>
      </c>
      <c r="D2624" s="2">
        <v>5.2786274755001222E-2</v>
      </c>
      <c r="E2624" s="2">
        <v>0.90252332280227487</v>
      </c>
      <c r="F2624" t="s">
        <v>4</v>
      </c>
    </row>
    <row r="2625" spans="1:6" x14ac:dyDescent="0.25">
      <c r="A2625" t="s">
        <v>3507</v>
      </c>
      <c r="B2625" t="s">
        <v>1714</v>
      </c>
      <c r="C2625" t="s">
        <v>1715</v>
      </c>
      <c r="D2625" s="2">
        <v>0.16994401830932579</v>
      </c>
      <c r="E2625" s="2">
        <v>0.50850170725248511</v>
      </c>
      <c r="F2625" t="s">
        <v>4</v>
      </c>
    </row>
    <row r="2626" spans="1:6" x14ac:dyDescent="0.25">
      <c r="A2626" t="s">
        <v>3507</v>
      </c>
      <c r="B2626" t="s">
        <v>1716</v>
      </c>
      <c r="C2626" t="s">
        <v>1717</v>
      </c>
      <c r="D2626" s="2">
        <v>0.69228808043229728</v>
      </c>
      <c r="E2626" s="2">
        <v>0.26127812756419211</v>
      </c>
      <c r="F2626" t="s">
        <v>4</v>
      </c>
    </row>
    <row r="2627" spans="1:6" x14ac:dyDescent="0.25">
      <c r="A2627" t="s">
        <v>3507</v>
      </c>
      <c r="B2627" t="s">
        <v>1718</v>
      </c>
      <c r="C2627" t="s">
        <v>1719</v>
      </c>
      <c r="D2627" s="2">
        <v>0.27192078846681622</v>
      </c>
      <c r="E2627" s="2">
        <v>0.27847152087389371</v>
      </c>
      <c r="F2627" t="s">
        <v>4</v>
      </c>
    </row>
    <row r="2628" spans="1:6" x14ac:dyDescent="0.25">
      <c r="A2628" t="s">
        <v>3507</v>
      </c>
      <c r="B2628" t="s">
        <v>1720</v>
      </c>
      <c r="C2628" t="s">
        <v>1721</v>
      </c>
      <c r="D2628" s="2">
        <v>-4.2499391418467279E-2</v>
      </c>
      <c r="E2628" s="2">
        <v>0.61564115477630543</v>
      </c>
      <c r="F2628" t="s">
        <v>4</v>
      </c>
    </row>
    <row r="2629" spans="1:6" x14ac:dyDescent="0.25">
      <c r="A2629" t="s">
        <v>3507</v>
      </c>
      <c r="B2629" t="s">
        <v>1722</v>
      </c>
      <c r="C2629" t="s">
        <v>1723</v>
      </c>
      <c r="D2629" s="2">
        <v>0</v>
      </c>
      <c r="F2629" t="s">
        <v>4</v>
      </c>
    </row>
    <row r="2630" spans="1:6" x14ac:dyDescent="0.25">
      <c r="A2630" t="s">
        <v>3507</v>
      </c>
      <c r="B2630" t="s">
        <v>1724</v>
      </c>
      <c r="C2630" t="s">
        <v>1725</v>
      </c>
      <c r="D2630" s="2">
        <v>40.989911808899059</v>
      </c>
      <c r="E2630" s="2">
        <v>0.17966889871592001</v>
      </c>
      <c r="F2630" t="s">
        <v>4</v>
      </c>
    </row>
    <row r="2631" spans="1:6" x14ac:dyDescent="0.25">
      <c r="A2631" t="s">
        <v>3507</v>
      </c>
      <c r="B2631" t="s">
        <v>1726</v>
      </c>
      <c r="C2631" t="s">
        <v>1727</v>
      </c>
      <c r="D2631" s="2">
        <v>3.2510014785261762E-2</v>
      </c>
      <c r="E2631" s="2">
        <v>0.96606814511889372</v>
      </c>
      <c r="F2631" t="s">
        <v>4</v>
      </c>
    </row>
    <row r="2632" spans="1:6" x14ac:dyDescent="0.25">
      <c r="A2632" t="s">
        <v>3507</v>
      </c>
      <c r="B2632" t="s">
        <v>1728</v>
      </c>
      <c r="C2632" t="s">
        <v>1729</v>
      </c>
      <c r="D2632" s="2">
        <v>-6.7244016032356801E-2</v>
      </c>
      <c r="E2632" s="2">
        <v>0.27264004763550409</v>
      </c>
      <c r="F2632" t="s">
        <v>4</v>
      </c>
    </row>
    <row r="2633" spans="1:6" x14ac:dyDescent="0.25">
      <c r="A2633" t="s">
        <v>3507</v>
      </c>
      <c r="B2633" t="s">
        <v>1730</v>
      </c>
      <c r="C2633" t="s">
        <v>1731</v>
      </c>
      <c r="D2633" s="2">
        <v>0.57590790052585961</v>
      </c>
      <c r="E2633" s="2">
        <v>1.142621220511264E-6</v>
      </c>
      <c r="F2633" t="s">
        <v>4</v>
      </c>
    </row>
    <row r="2634" spans="1:6" x14ac:dyDescent="0.25">
      <c r="A2634" t="s">
        <v>3507</v>
      </c>
      <c r="B2634" t="s">
        <v>1732</v>
      </c>
      <c r="C2634" t="s">
        <v>1733</v>
      </c>
      <c r="D2634" s="2">
        <v>-7.1825760762588994E-2</v>
      </c>
      <c r="E2634" s="2">
        <v>0.64128495153804432</v>
      </c>
      <c r="F2634" t="s">
        <v>4</v>
      </c>
    </row>
    <row r="2635" spans="1:6" x14ac:dyDescent="0.25">
      <c r="A2635" t="s">
        <v>3507</v>
      </c>
      <c r="B2635" t="s">
        <v>1734</v>
      </c>
      <c r="C2635" t="s">
        <v>1735</v>
      </c>
      <c r="D2635" s="2">
        <v>-0.15425093184034519</v>
      </c>
      <c r="E2635" s="2">
        <v>0.38575680847552279</v>
      </c>
      <c r="F2635" t="s">
        <v>4</v>
      </c>
    </row>
    <row r="2636" spans="1:6" x14ac:dyDescent="0.25">
      <c r="A2636" t="s">
        <v>3507</v>
      </c>
      <c r="B2636" t="s">
        <v>1736</v>
      </c>
      <c r="C2636" t="s">
        <v>1737</v>
      </c>
      <c r="D2636" s="2">
        <v>-0.11387459474042499</v>
      </c>
      <c r="E2636" s="2">
        <v>0.52034245647584199</v>
      </c>
      <c r="F2636" t="s">
        <v>4</v>
      </c>
    </row>
    <row r="2637" spans="1:6" x14ac:dyDescent="0.25">
      <c r="A2637" t="s">
        <v>3507</v>
      </c>
      <c r="B2637" t="s">
        <v>1738</v>
      </c>
      <c r="C2637" t="s">
        <v>1739</v>
      </c>
      <c r="D2637" s="2">
        <v>-0.78372670230503927</v>
      </c>
      <c r="E2637" s="2">
        <v>0.28537754794918552</v>
      </c>
      <c r="F2637" t="s">
        <v>4</v>
      </c>
    </row>
    <row r="2638" spans="1:6" x14ac:dyDescent="0.25">
      <c r="A2638" t="s">
        <v>3507</v>
      </c>
      <c r="B2638" t="s">
        <v>1740</v>
      </c>
      <c r="C2638" t="s">
        <v>1741</v>
      </c>
      <c r="D2638" s="2">
        <v>-0.63808640710789566</v>
      </c>
      <c r="E2638" s="2">
        <v>0.12547762363067341</v>
      </c>
      <c r="F2638" t="s">
        <v>4</v>
      </c>
    </row>
    <row r="2639" spans="1:6" x14ac:dyDescent="0.25">
      <c r="A2639" t="s">
        <v>3507</v>
      </c>
      <c r="B2639" t="s">
        <v>1742</v>
      </c>
      <c r="C2639" t="s">
        <v>1743</v>
      </c>
      <c r="D2639" s="2">
        <v>3.9784320251884393E-2</v>
      </c>
      <c r="E2639" s="2">
        <v>0.57226671954625374</v>
      </c>
      <c r="F2639" t="s">
        <v>4</v>
      </c>
    </row>
    <row r="2640" spans="1:6" x14ac:dyDescent="0.25">
      <c r="A2640" t="s">
        <v>3507</v>
      </c>
      <c r="B2640" t="s">
        <v>1744</v>
      </c>
      <c r="C2640" t="s">
        <v>1745</v>
      </c>
      <c r="D2640" s="2">
        <v>2.948372596419941E-2</v>
      </c>
      <c r="E2640" s="2">
        <v>0.54745098587585739</v>
      </c>
      <c r="F2640" t="s">
        <v>4</v>
      </c>
    </row>
    <row r="2641" spans="1:6" x14ac:dyDescent="0.25">
      <c r="A2641" t="s">
        <v>3507</v>
      </c>
      <c r="B2641" t="s">
        <v>1746</v>
      </c>
      <c r="C2641" t="s">
        <v>1747</v>
      </c>
      <c r="D2641" s="2">
        <v>-3.9300821237610042E-2</v>
      </c>
      <c r="E2641" s="2">
        <v>0.50977245002456584</v>
      </c>
      <c r="F2641" t="s">
        <v>4</v>
      </c>
    </row>
    <row r="2642" spans="1:6" x14ac:dyDescent="0.25">
      <c r="A2642" t="s">
        <v>3507</v>
      </c>
      <c r="B2642" t="s">
        <v>1748</v>
      </c>
      <c r="C2642" t="s">
        <v>1749</v>
      </c>
      <c r="D2642" s="2">
        <v>-1.191254000323894E-2</v>
      </c>
      <c r="E2642" s="2">
        <v>0.96616694128140823</v>
      </c>
      <c r="F2642" t="s">
        <v>4</v>
      </c>
    </row>
    <row r="2643" spans="1:6" x14ac:dyDescent="0.25">
      <c r="A2643" t="s">
        <v>3507</v>
      </c>
      <c r="B2643" t="s">
        <v>1750</v>
      </c>
      <c r="C2643" t="s">
        <v>1751</v>
      </c>
      <c r="D2643" s="2">
        <v>-1.503531475658665E-3</v>
      </c>
      <c r="E2643" s="2">
        <v>0.99201968272206031</v>
      </c>
      <c r="F2643" t="s">
        <v>4</v>
      </c>
    </row>
    <row r="2644" spans="1:6" x14ac:dyDescent="0.25">
      <c r="A2644" t="s">
        <v>3507</v>
      </c>
      <c r="B2644" t="s">
        <v>1752</v>
      </c>
      <c r="C2644" t="s">
        <v>1753</v>
      </c>
      <c r="D2644" s="2">
        <v>-0.49956503609825431</v>
      </c>
      <c r="E2644" s="2">
        <v>0.51275656818510451</v>
      </c>
      <c r="F2644" t="s">
        <v>4</v>
      </c>
    </row>
    <row r="2645" spans="1:6" x14ac:dyDescent="0.25">
      <c r="A2645" t="s">
        <v>3507</v>
      </c>
      <c r="B2645" t="s">
        <v>1754</v>
      </c>
      <c r="C2645" t="s">
        <v>1755</v>
      </c>
      <c r="D2645" s="2">
        <v>0</v>
      </c>
      <c r="F2645" t="s">
        <v>4</v>
      </c>
    </row>
    <row r="2646" spans="1:6" x14ac:dyDescent="0.25">
      <c r="A2646" t="s">
        <v>3507</v>
      </c>
      <c r="B2646" t="s">
        <v>1756</v>
      </c>
      <c r="C2646" t="s">
        <v>1757</v>
      </c>
      <c r="D2646" s="2">
        <v>-0.90046808555583169</v>
      </c>
      <c r="E2646" s="2">
        <v>9.680378917094445E-4</v>
      </c>
      <c r="F2646" t="s">
        <v>4</v>
      </c>
    </row>
    <row r="2647" spans="1:6" x14ac:dyDescent="0.25">
      <c r="A2647" t="s">
        <v>3507</v>
      </c>
      <c r="B2647" t="s">
        <v>1758</v>
      </c>
      <c r="C2647" t="s">
        <v>1759</v>
      </c>
      <c r="D2647" s="2">
        <v>-1.5622913100787721</v>
      </c>
      <c r="E2647" s="2">
        <v>0.39797006264167978</v>
      </c>
      <c r="F2647" t="s">
        <v>4</v>
      </c>
    </row>
    <row r="2648" spans="1:6" x14ac:dyDescent="0.25">
      <c r="A2648" t="s">
        <v>3507</v>
      </c>
      <c r="B2648" t="s">
        <v>1760</v>
      </c>
      <c r="C2648" t="s">
        <v>1761</v>
      </c>
      <c r="D2648" s="2">
        <v>-0.1215770771866423</v>
      </c>
      <c r="E2648" s="2">
        <v>0.42998681683238638</v>
      </c>
      <c r="F2648" t="s">
        <v>4</v>
      </c>
    </row>
    <row r="2649" spans="1:6" x14ac:dyDescent="0.25">
      <c r="A2649" t="s">
        <v>3507</v>
      </c>
      <c r="B2649" t="s">
        <v>1762</v>
      </c>
      <c r="C2649" t="s">
        <v>1763</v>
      </c>
      <c r="D2649" s="2">
        <v>8.0065516423167615E-2</v>
      </c>
      <c r="E2649" s="2">
        <v>0.50899617931299113</v>
      </c>
      <c r="F2649" t="s">
        <v>4</v>
      </c>
    </row>
    <row r="2650" spans="1:6" x14ac:dyDescent="0.25">
      <c r="A2650" t="s">
        <v>3507</v>
      </c>
      <c r="B2650" t="s">
        <v>1764</v>
      </c>
      <c r="C2650" t="s">
        <v>1765</v>
      </c>
      <c r="D2650" s="2">
        <v>-6.6134645651138177E-2</v>
      </c>
      <c r="E2650" s="2">
        <v>0.7455763638016939</v>
      </c>
      <c r="F2650" t="s">
        <v>4</v>
      </c>
    </row>
    <row r="2651" spans="1:6" x14ac:dyDescent="0.25">
      <c r="A2651" t="s">
        <v>3507</v>
      </c>
      <c r="B2651" t="s">
        <v>1766</v>
      </c>
      <c r="C2651" t="s">
        <v>1767</v>
      </c>
      <c r="D2651" s="2">
        <v>-0.33260031103611681</v>
      </c>
      <c r="E2651" s="2">
        <v>9.7994272560036094E-2</v>
      </c>
      <c r="F2651" t="s">
        <v>4</v>
      </c>
    </row>
    <row r="2652" spans="1:6" x14ac:dyDescent="0.25">
      <c r="A2652" t="s">
        <v>3507</v>
      </c>
      <c r="B2652" t="s">
        <v>1768</v>
      </c>
      <c r="C2652" t="s">
        <v>1769</v>
      </c>
      <c r="D2652" s="2">
        <v>0.18722876767563759</v>
      </c>
      <c r="E2652" s="2">
        <v>0.79380404523640813</v>
      </c>
      <c r="F2652" t="s">
        <v>4</v>
      </c>
    </row>
    <row r="2653" spans="1:6" x14ac:dyDescent="0.25">
      <c r="A2653" t="s">
        <v>3507</v>
      </c>
      <c r="B2653" t="s">
        <v>1770</v>
      </c>
      <c r="C2653" t="s">
        <v>1771</v>
      </c>
      <c r="D2653" s="2">
        <v>-0.14660549028161249</v>
      </c>
      <c r="E2653" s="2">
        <v>0.52684130507469207</v>
      </c>
      <c r="F2653" t="s">
        <v>4</v>
      </c>
    </row>
    <row r="2654" spans="1:6" x14ac:dyDescent="0.25">
      <c r="A2654" t="s">
        <v>3507</v>
      </c>
      <c r="B2654" t="s">
        <v>1772</v>
      </c>
      <c r="C2654" t="s">
        <v>1773</v>
      </c>
      <c r="D2654" s="2">
        <v>0.42483510219495219</v>
      </c>
      <c r="E2654" s="2">
        <v>0.18308194323157179</v>
      </c>
      <c r="F2654" t="s">
        <v>4</v>
      </c>
    </row>
    <row r="2655" spans="1:6" x14ac:dyDescent="0.25">
      <c r="A2655" t="s">
        <v>3507</v>
      </c>
      <c r="B2655" t="s">
        <v>1774</v>
      </c>
      <c r="C2655" t="s">
        <v>1775</v>
      </c>
      <c r="D2655" s="2">
        <v>-0.45077783178910152</v>
      </c>
      <c r="E2655" s="2">
        <v>1.0448592710989069E-2</v>
      </c>
      <c r="F2655" t="s">
        <v>4</v>
      </c>
    </row>
    <row r="2656" spans="1:6" x14ac:dyDescent="0.25">
      <c r="A2656" t="s">
        <v>3507</v>
      </c>
      <c r="B2656" t="s">
        <v>1776</v>
      </c>
      <c r="C2656" t="s">
        <v>1777</v>
      </c>
      <c r="D2656" s="2">
        <v>4.6358148284037948E-2</v>
      </c>
      <c r="E2656" s="2">
        <v>0.43243242911517987</v>
      </c>
      <c r="F2656" t="s">
        <v>4</v>
      </c>
    </row>
    <row r="2657" spans="1:6" x14ac:dyDescent="0.25">
      <c r="A2657" t="s">
        <v>3507</v>
      </c>
      <c r="B2657" t="s">
        <v>1778</v>
      </c>
      <c r="C2657" t="s">
        <v>1779</v>
      </c>
      <c r="D2657" s="2">
        <v>-0.1186042728382032</v>
      </c>
      <c r="E2657" s="2">
        <v>0.16330048244398271</v>
      </c>
      <c r="F2657" t="s">
        <v>4</v>
      </c>
    </row>
    <row r="2658" spans="1:6" x14ac:dyDescent="0.25">
      <c r="A2658" t="s">
        <v>3507</v>
      </c>
      <c r="B2658" t="s">
        <v>1780</v>
      </c>
      <c r="C2658" t="s">
        <v>1781</v>
      </c>
      <c r="D2658" s="2">
        <v>-0.44214403546623587</v>
      </c>
      <c r="E2658" s="2">
        <v>0.16311138600152669</v>
      </c>
      <c r="F2658" t="s">
        <v>4</v>
      </c>
    </row>
    <row r="2659" spans="1:6" x14ac:dyDescent="0.25">
      <c r="A2659" t="s">
        <v>3507</v>
      </c>
      <c r="B2659" t="s">
        <v>1782</v>
      </c>
      <c r="C2659" t="s">
        <v>1783</v>
      </c>
      <c r="D2659" s="2">
        <v>0</v>
      </c>
      <c r="F2659" t="s">
        <v>4</v>
      </c>
    </row>
    <row r="2660" spans="1:6" x14ac:dyDescent="0.25">
      <c r="A2660" t="s">
        <v>3507</v>
      </c>
      <c r="B2660" t="s">
        <v>1784</v>
      </c>
      <c r="C2660" t="s">
        <v>1785</v>
      </c>
      <c r="D2660" s="2">
        <v>-9.364247940865926E-2</v>
      </c>
      <c r="E2660" s="2">
        <v>0.34087172494569512</v>
      </c>
      <c r="F2660" t="s">
        <v>4</v>
      </c>
    </row>
    <row r="2661" spans="1:6" x14ac:dyDescent="0.25">
      <c r="A2661" t="s">
        <v>3507</v>
      </c>
      <c r="B2661" t="s">
        <v>1786</v>
      </c>
      <c r="C2661" t="s">
        <v>1787</v>
      </c>
      <c r="D2661" s="2">
        <v>0.66083503560501089</v>
      </c>
      <c r="E2661" s="2">
        <v>5.0758897440970743E-2</v>
      </c>
      <c r="F2661" t="s">
        <v>4</v>
      </c>
    </row>
    <row r="2662" spans="1:6" x14ac:dyDescent="0.25">
      <c r="A2662" t="s">
        <v>3507</v>
      </c>
      <c r="B2662" t="s">
        <v>1788</v>
      </c>
      <c r="C2662" t="s">
        <v>1789</v>
      </c>
      <c r="D2662" s="2">
        <v>0</v>
      </c>
      <c r="F2662" t="s">
        <v>4</v>
      </c>
    </row>
    <row r="2663" spans="1:6" x14ac:dyDescent="0.25">
      <c r="A2663" t="s">
        <v>3507</v>
      </c>
      <c r="B2663" t="s">
        <v>1790</v>
      </c>
      <c r="C2663" t="s">
        <v>1791</v>
      </c>
      <c r="D2663" s="2">
        <v>0.18310437368280361</v>
      </c>
      <c r="E2663" s="2">
        <v>0.69492966643978082</v>
      </c>
      <c r="F2663" t="s">
        <v>4</v>
      </c>
    </row>
    <row r="2664" spans="1:6" x14ac:dyDescent="0.25">
      <c r="A2664" t="s">
        <v>3507</v>
      </c>
      <c r="B2664" t="s">
        <v>1792</v>
      </c>
      <c r="C2664" t="s">
        <v>1793</v>
      </c>
      <c r="D2664" s="2">
        <v>4.8112793159885099E-2</v>
      </c>
      <c r="E2664" s="2">
        <v>0.36862245873275662</v>
      </c>
      <c r="F2664" t="s">
        <v>4</v>
      </c>
    </row>
    <row r="2665" spans="1:6" x14ac:dyDescent="0.25">
      <c r="A2665" t="s">
        <v>3507</v>
      </c>
      <c r="B2665" t="s">
        <v>1794</v>
      </c>
      <c r="C2665" t="s">
        <v>1795</v>
      </c>
      <c r="D2665" s="2">
        <v>0.24748230115993899</v>
      </c>
      <c r="E2665" s="2">
        <v>1.8773337554830152E-2</v>
      </c>
      <c r="F2665" t="s">
        <v>4</v>
      </c>
    </row>
    <row r="2666" spans="1:6" x14ac:dyDescent="0.25">
      <c r="A2666" t="s">
        <v>3507</v>
      </c>
      <c r="B2666" t="s">
        <v>1796</v>
      </c>
      <c r="C2666" t="s">
        <v>1797</v>
      </c>
      <c r="D2666" s="2">
        <v>-0.82759941250458557</v>
      </c>
      <c r="E2666" s="2">
        <v>0.32010943244138312</v>
      </c>
      <c r="F2666" t="s">
        <v>4</v>
      </c>
    </row>
    <row r="2667" spans="1:6" x14ac:dyDescent="0.25">
      <c r="A2667" t="s">
        <v>3507</v>
      </c>
      <c r="B2667" t="s">
        <v>1798</v>
      </c>
      <c r="C2667" t="s">
        <v>1799</v>
      </c>
      <c r="D2667" s="2">
        <v>-4.2383269855264222E-2</v>
      </c>
      <c r="E2667" s="2">
        <v>0.80413042883774744</v>
      </c>
      <c r="F2667" t="s">
        <v>4</v>
      </c>
    </row>
    <row r="2668" spans="1:6" x14ac:dyDescent="0.25">
      <c r="A2668" t="s">
        <v>3507</v>
      </c>
      <c r="B2668" t="s">
        <v>1800</v>
      </c>
      <c r="C2668" t="s">
        <v>1801</v>
      </c>
      <c r="D2668" s="2">
        <v>-9.8765370700547611E-2</v>
      </c>
      <c r="E2668" s="2">
        <v>0.74858615683051499</v>
      </c>
      <c r="F2668" t="s">
        <v>4</v>
      </c>
    </row>
    <row r="2669" spans="1:6" x14ac:dyDescent="0.25">
      <c r="A2669" t="s">
        <v>3507</v>
      </c>
      <c r="B2669" t="s">
        <v>1802</v>
      </c>
      <c r="C2669" t="s">
        <v>1803</v>
      </c>
      <c r="D2669" s="2">
        <v>-2.641305332266131E-2</v>
      </c>
      <c r="E2669" s="2">
        <v>0.82199602673361838</v>
      </c>
      <c r="F2669" t="s">
        <v>4</v>
      </c>
    </row>
    <row r="2670" spans="1:6" x14ac:dyDescent="0.25">
      <c r="A2670" t="s">
        <v>3507</v>
      </c>
      <c r="B2670" t="s">
        <v>1804</v>
      </c>
      <c r="C2670" t="s">
        <v>1805</v>
      </c>
      <c r="D2670" s="2">
        <v>-0.29170964430946272</v>
      </c>
      <c r="E2670" s="2">
        <v>1.22056582845411E-6</v>
      </c>
      <c r="F2670" t="s">
        <v>4</v>
      </c>
    </row>
    <row r="2671" spans="1:6" x14ac:dyDescent="0.25">
      <c r="A2671" t="s">
        <v>3507</v>
      </c>
      <c r="B2671" t="s">
        <v>1806</v>
      </c>
      <c r="C2671" t="s">
        <v>1807</v>
      </c>
      <c r="D2671" s="2">
        <v>-0.22999326758875499</v>
      </c>
      <c r="E2671" s="2">
        <v>2.3192148893819061E-4</v>
      </c>
      <c r="F2671" t="s">
        <v>4</v>
      </c>
    </row>
    <row r="2672" spans="1:6" x14ac:dyDescent="0.25">
      <c r="A2672" t="s">
        <v>3507</v>
      </c>
      <c r="B2672" t="s">
        <v>1808</v>
      </c>
      <c r="C2672" t="s">
        <v>1809</v>
      </c>
      <c r="D2672" s="2">
        <v>-1.7030710619770011</v>
      </c>
      <c r="E2672" s="2">
        <v>0.27637787742789632</v>
      </c>
      <c r="F2672" t="s">
        <v>4</v>
      </c>
    </row>
    <row r="2673" spans="1:6" x14ac:dyDescent="0.25">
      <c r="A2673" t="s">
        <v>3507</v>
      </c>
      <c r="B2673" t="s">
        <v>1810</v>
      </c>
      <c r="C2673" t="s">
        <v>1811</v>
      </c>
      <c r="D2673" s="2">
        <v>-0.54901815789195529</v>
      </c>
      <c r="E2673" s="2">
        <v>0.14662667337159641</v>
      </c>
      <c r="F2673" t="s">
        <v>4</v>
      </c>
    </row>
    <row r="2674" spans="1:6" x14ac:dyDescent="0.25">
      <c r="A2674" t="s">
        <v>3507</v>
      </c>
      <c r="B2674" t="s">
        <v>1812</v>
      </c>
      <c r="C2674" t="s">
        <v>1813</v>
      </c>
      <c r="D2674" s="2">
        <v>1.277710906982806E-3</v>
      </c>
      <c r="E2674" s="2">
        <v>0.98475994351282725</v>
      </c>
      <c r="F2674" t="s">
        <v>4</v>
      </c>
    </row>
    <row r="2675" spans="1:6" x14ac:dyDescent="0.25">
      <c r="A2675" t="s">
        <v>3507</v>
      </c>
      <c r="B2675" t="s">
        <v>1814</v>
      </c>
      <c r="C2675" t="s">
        <v>1815</v>
      </c>
      <c r="D2675" s="2">
        <v>-0.27850699299901083</v>
      </c>
      <c r="E2675" s="2">
        <v>0.66487029837238198</v>
      </c>
      <c r="F2675" t="s">
        <v>4</v>
      </c>
    </row>
    <row r="2676" spans="1:6" x14ac:dyDescent="0.25">
      <c r="A2676" t="s">
        <v>3507</v>
      </c>
      <c r="B2676" t="s">
        <v>1816</v>
      </c>
      <c r="C2676" t="s">
        <v>1817</v>
      </c>
      <c r="D2676" s="2">
        <v>0.1558768941760513</v>
      </c>
      <c r="E2676" s="2">
        <v>3.5413942597584423E-2</v>
      </c>
      <c r="F2676" t="s">
        <v>4</v>
      </c>
    </row>
    <row r="2677" spans="1:6" x14ac:dyDescent="0.25">
      <c r="A2677" t="s">
        <v>3507</v>
      </c>
      <c r="B2677" t="s">
        <v>1818</v>
      </c>
      <c r="C2677" t="s">
        <v>1819</v>
      </c>
      <c r="D2677" s="2">
        <v>-0.29412604265089992</v>
      </c>
      <c r="E2677" s="2">
        <v>3.5100655235755361E-2</v>
      </c>
      <c r="F2677" t="s">
        <v>4</v>
      </c>
    </row>
    <row r="2678" spans="1:6" x14ac:dyDescent="0.25">
      <c r="A2678" t="s">
        <v>3507</v>
      </c>
      <c r="B2678" t="s">
        <v>1820</v>
      </c>
      <c r="C2678" t="s">
        <v>1821</v>
      </c>
      <c r="D2678" s="2">
        <v>0.22989272784461881</v>
      </c>
      <c r="E2678" s="2">
        <v>0.55872280918509043</v>
      </c>
      <c r="F2678" t="s">
        <v>4</v>
      </c>
    </row>
    <row r="2679" spans="1:6" x14ac:dyDescent="0.25">
      <c r="A2679" t="s">
        <v>3507</v>
      </c>
      <c r="B2679" t="s">
        <v>1822</v>
      </c>
      <c r="C2679" t="s">
        <v>1823</v>
      </c>
      <c r="D2679" s="2">
        <v>-7.402935749243994E-2</v>
      </c>
      <c r="E2679" s="2">
        <v>0.48066828359550939</v>
      </c>
      <c r="F2679" t="s">
        <v>4</v>
      </c>
    </row>
    <row r="2680" spans="1:6" x14ac:dyDescent="0.25">
      <c r="A2680" t="s">
        <v>3507</v>
      </c>
      <c r="B2680" t="s">
        <v>1824</v>
      </c>
      <c r="C2680" t="s">
        <v>1825</v>
      </c>
      <c r="D2680" s="2">
        <v>8.1544061442051632E-2</v>
      </c>
      <c r="E2680" s="2">
        <v>0.34118009193227528</v>
      </c>
      <c r="F2680" t="s">
        <v>4</v>
      </c>
    </row>
    <row r="2681" spans="1:6" x14ac:dyDescent="0.25">
      <c r="A2681" t="s">
        <v>3507</v>
      </c>
      <c r="B2681" t="s">
        <v>1826</v>
      </c>
      <c r="C2681" t="s">
        <v>1827</v>
      </c>
      <c r="D2681" s="2">
        <v>-0.47499165303202551</v>
      </c>
      <c r="E2681" s="2">
        <v>0.1049066529852444</v>
      </c>
      <c r="F2681" t="s">
        <v>4</v>
      </c>
    </row>
    <row r="2682" spans="1:6" x14ac:dyDescent="0.25">
      <c r="A2682" t="s">
        <v>3507</v>
      </c>
      <c r="B2682" t="s">
        <v>1828</v>
      </c>
      <c r="C2682" t="s">
        <v>1829</v>
      </c>
      <c r="D2682" s="2">
        <v>8.9179501370426129E-2</v>
      </c>
      <c r="E2682" s="2">
        <v>0.63685232344571541</v>
      </c>
      <c r="F2682" t="s">
        <v>4</v>
      </c>
    </row>
    <row r="2683" spans="1:6" x14ac:dyDescent="0.25">
      <c r="A2683" t="s">
        <v>3507</v>
      </c>
      <c r="B2683" t="s">
        <v>1830</v>
      </c>
      <c r="C2683" t="s">
        <v>1831</v>
      </c>
      <c r="D2683" s="2">
        <v>0.51300867416580764</v>
      </c>
      <c r="E2683" s="2">
        <v>1.6154472263926371E-4</v>
      </c>
      <c r="F2683" t="s">
        <v>4</v>
      </c>
    </row>
    <row r="2684" spans="1:6" x14ac:dyDescent="0.25">
      <c r="A2684" t="s">
        <v>3507</v>
      </c>
      <c r="B2684" t="s">
        <v>1832</v>
      </c>
      <c r="C2684" t="s">
        <v>1833</v>
      </c>
      <c r="D2684" s="2">
        <v>0.37016618579699978</v>
      </c>
      <c r="E2684" s="2">
        <v>2.150594429844534E-2</v>
      </c>
      <c r="F2684" t="s">
        <v>4</v>
      </c>
    </row>
    <row r="2685" spans="1:6" x14ac:dyDescent="0.25">
      <c r="A2685" t="s">
        <v>3507</v>
      </c>
      <c r="B2685" t="s">
        <v>1834</v>
      </c>
      <c r="C2685" t="s">
        <v>1835</v>
      </c>
      <c r="D2685" s="2">
        <v>-0.73148969647016659</v>
      </c>
      <c r="E2685" s="2">
        <v>4.7744703711188607E-2</v>
      </c>
      <c r="F2685" t="s">
        <v>4</v>
      </c>
    </row>
    <row r="2686" spans="1:6" x14ac:dyDescent="0.25">
      <c r="A2686" t="s">
        <v>3507</v>
      </c>
      <c r="B2686" t="s">
        <v>1836</v>
      </c>
      <c r="C2686" t="s">
        <v>1837</v>
      </c>
      <c r="D2686" s="2">
        <v>-0.92979722644846163</v>
      </c>
      <c r="E2686" s="2">
        <v>0.12538394243653511</v>
      </c>
      <c r="F2686" t="s">
        <v>4</v>
      </c>
    </row>
    <row r="2687" spans="1:6" x14ac:dyDescent="0.25">
      <c r="A2687" t="s">
        <v>3507</v>
      </c>
      <c r="B2687" t="s">
        <v>1838</v>
      </c>
      <c r="C2687" t="s">
        <v>1839</v>
      </c>
      <c r="D2687" s="2">
        <v>0</v>
      </c>
      <c r="F2687" t="s">
        <v>4</v>
      </c>
    </row>
    <row r="2688" spans="1:6" x14ac:dyDescent="0.25">
      <c r="A2688" t="s">
        <v>3507</v>
      </c>
      <c r="B2688" t="s">
        <v>1840</v>
      </c>
      <c r="C2688" t="s">
        <v>1841</v>
      </c>
      <c r="D2688" s="2">
        <v>-38.3368721071161</v>
      </c>
      <c r="E2688" s="2">
        <v>0.33317013591547628</v>
      </c>
      <c r="F2688" t="s">
        <v>4</v>
      </c>
    </row>
    <row r="2689" spans="1:6" x14ac:dyDescent="0.25">
      <c r="A2689" t="s">
        <v>3507</v>
      </c>
      <c r="B2689" t="s">
        <v>1842</v>
      </c>
      <c r="C2689" t="s">
        <v>1843</v>
      </c>
      <c r="D2689" s="2">
        <v>-1.357467046808416</v>
      </c>
      <c r="E2689" s="2">
        <v>0.111459026597403</v>
      </c>
      <c r="F2689" t="s">
        <v>4</v>
      </c>
    </row>
    <row r="2690" spans="1:6" x14ac:dyDescent="0.25">
      <c r="A2690" t="s">
        <v>3507</v>
      </c>
      <c r="B2690" t="s">
        <v>1844</v>
      </c>
      <c r="C2690" t="s">
        <v>1845</v>
      </c>
      <c r="D2690" s="2">
        <v>-0.25659190154065847</v>
      </c>
      <c r="E2690" s="2">
        <v>0.1000421387033625</v>
      </c>
      <c r="F2690" t="s">
        <v>4</v>
      </c>
    </row>
    <row r="2691" spans="1:6" x14ac:dyDescent="0.25">
      <c r="A2691" t="s">
        <v>3507</v>
      </c>
      <c r="B2691" t="s">
        <v>1846</v>
      </c>
      <c r="C2691" t="s">
        <v>1847</v>
      </c>
      <c r="D2691" s="2">
        <v>-2.409643863146109E-2</v>
      </c>
      <c r="E2691" s="2">
        <v>0.68704011461446091</v>
      </c>
      <c r="F2691" t="s">
        <v>4</v>
      </c>
    </row>
    <row r="2692" spans="1:6" x14ac:dyDescent="0.25">
      <c r="A2692" t="s">
        <v>3507</v>
      </c>
      <c r="B2692" t="s">
        <v>1848</v>
      </c>
      <c r="C2692" t="s">
        <v>1849</v>
      </c>
      <c r="D2692" s="2">
        <v>-3.5666491553014622E-2</v>
      </c>
      <c r="E2692" s="2">
        <v>0.56700615805282428</v>
      </c>
      <c r="F2692" t="s">
        <v>4</v>
      </c>
    </row>
    <row r="2693" spans="1:6" x14ac:dyDescent="0.25">
      <c r="A2693" t="s">
        <v>3507</v>
      </c>
      <c r="B2693" t="s">
        <v>1850</v>
      </c>
      <c r="C2693" t="s">
        <v>1851</v>
      </c>
      <c r="D2693" s="2">
        <v>7.9831035318355687E-3</v>
      </c>
      <c r="E2693" s="2">
        <v>0.8545857252249065</v>
      </c>
      <c r="F2693" t="s">
        <v>4</v>
      </c>
    </row>
    <row r="2694" spans="1:6" x14ac:dyDescent="0.25">
      <c r="A2694" t="s">
        <v>3507</v>
      </c>
      <c r="B2694" t="s">
        <v>1852</v>
      </c>
      <c r="C2694" t="s">
        <v>1853</v>
      </c>
      <c r="D2694" s="2">
        <v>-1.26307636770467E-2</v>
      </c>
      <c r="E2694" s="2">
        <v>0.79996466819305412</v>
      </c>
      <c r="F2694" t="s">
        <v>4</v>
      </c>
    </row>
    <row r="2695" spans="1:6" x14ac:dyDescent="0.25">
      <c r="A2695" t="s">
        <v>3507</v>
      </c>
      <c r="B2695" t="s">
        <v>1854</v>
      </c>
      <c r="C2695" t="s">
        <v>1855</v>
      </c>
      <c r="D2695" s="2">
        <v>-8.4141591803920099E-2</v>
      </c>
      <c r="E2695" s="2">
        <v>0.2515354586606689</v>
      </c>
      <c r="F2695" t="s">
        <v>4</v>
      </c>
    </row>
    <row r="2696" spans="1:6" x14ac:dyDescent="0.25">
      <c r="A2696" t="s">
        <v>3507</v>
      </c>
      <c r="B2696" t="s">
        <v>1856</v>
      </c>
      <c r="C2696" t="s">
        <v>1857</v>
      </c>
      <c r="D2696" s="2">
        <v>-0.43750901741303871</v>
      </c>
      <c r="E2696" s="2">
        <v>9.0698609500829419E-2</v>
      </c>
      <c r="F2696" t="s">
        <v>4</v>
      </c>
    </row>
    <row r="2697" spans="1:6" x14ac:dyDescent="0.25">
      <c r="A2697" t="s">
        <v>3507</v>
      </c>
      <c r="B2697" t="s">
        <v>1858</v>
      </c>
      <c r="C2697" t="s">
        <v>1859</v>
      </c>
      <c r="D2697" s="2">
        <v>38.756825520841304</v>
      </c>
      <c r="E2697" s="2">
        <v>0.32987680092112498</v>
      </c>
      <c r="F2697" t="s">
        <v>4</v>
      </c>
    </row>
    <row r="2698" spans="1:6" x14ac:dyDescent="0.25">
      <c r="A2698" t="s">
        <v>3507</v>
      </c>
      <c r="B2698" t="s">
        <v>1860</v>
      </c>
      <c r="C2698" t="s">
        <v>1861</v>
      </c>
      <c r="D2698" s="2">
        <v>4.1440812793997639E-2</v>
      </c>
      <c r="E2698" s="2">
        <v>0.75044368247386006</v>
      </c>
      <c r="F2698" t="s">
        <v>4</v>
      </c>
    </row>
    <row r="2699" spans="1:6" x14ac:dyDescent="0.25">
      <c r="A2699" t="s">
        <v>3507</v>
      </c>
      <c r="B2699" t="s">
        <v>1862</v>
      </c>
      <c r="C2699" t="s">
        <v>1863</v>
      </c>
      <c r="D2699" s="2">
        <v>-2.7139900247598279</v>
      </c>
      <c r="E2699" s="2">
        <v>5.3915898606024373E-2</v>
      </c>
      <c r="F2699" t="s">
        <v>4</v>
      </c>
    </row>
    <row r="2700" spans="1:6" x14ac:dyDescent="0.25">
      <c r="A2700" t="s">
        <v>3507</v>
      </c>
      <c r="B2700" t="s">
        <v>1864</v>
      </c>
      <c r="C2700" t="s">
        <v>1865</v>
      </c>
      <c r="D2700" s="2">
        <v>0.22403764318675101</v>
      </c>
      <c r="E2700" s="2">
        <v>1.4646166856119939E-2</v>
      </c>
      <c r="F2700" t="s">
        <v>4</v>
      </c>
    </row>
    <row r="2701" spans="1:6" x14ac:dyDescent="0.25">
      <c r="A2701" t="s">
        <v>3507</v>
      </c>
      <c r="B2701" t="s">
        <v>1866</v>
      </c>
      <c r="C2701" t="s">
        <v>1867</v>
      </c>
      <c r="D2701" s="2">
        <v>1.7313827100891861E-2</v>
      </c>
      <c r="E2701" s="2">
        <v>0.60441346427814469</v>
      </c>
      <c r="F2701" t="s">
        <v>4</v>
      </c>
    </row>
    <row r="2702" spans="1:6" x14ac:dyDescent="0.25">
      <c r="A2702" t="s">
        <v>3507</v>
      </c>
      <c r="B2702" t="s">
        <v>1868</v>
      </c>
      <c r="C2702" t="s">
        <v>1869</v>
      </c>
      <c r="D2702" s="2">
        <v>1.264406721862581E-2</v>
      </c>
      <c r="E2702" s="2">
        <v>0.79101726474207756</v>
      </c>
      <c r="F2702" t="s">
        <v>4</v>
      </c>
    </row>
    <row r="2703" spans="1:6" x14ac:dyDescent="0.25">
      <c r="A2703" t="s">
        <v>3507</v>
      </c>
      <c r="B2703" t="s">
        <v>1870</v>
      </c>
      <c r="C2703" t="s">
        <v>1871</v>
      </c>
      <c r="D2703" s="2">
        <v>0.30930420391815838</v>
      </c>
      <c r="E2703" s="2">
        <v>4.9188491857805123E-6</v>
      </c>
      <c r="F2703" t="s">
        <v>4</v>
      </c>
    </row>
    <row r="2704" spans="1:6" x14ac:dyDescent="0.25">
      <c r="A2704" t="s">
        <v>3507</v>
      </c>
      <c r="B2704" t="s">
        <v>1872</v>
      </c>
      <c r="C2704" t="s">
        <v>1873</v>
      </c>
      <c r="D2704" s="2">
        <v>0.2438920391764666</v>
      </c>
      <c r="E2704" s="2">
        <v>6.7213459934634012E-2</v>
      </c>
      <c r="F2704" t="s">
        <v>4</v>
      </c>
    </row>
    <row r="2705" spans="1:6" x14ac:dyDescent="0.25">
      <c r="A2705" t="s">
        <v>3507</v>
      </c>
      <c r="B2705" t="s">
        <v>1874</v>
      </c>
      <c r="C2705" t="s">
        <v>1875</v>
      </c>
      <c r="D2705" s="2">
        <v>-0.45875550070071958</v>
      </c>
      <c r="E2705" s="2">
        <v>0.64875268998513391</v>
      </c>
      <c r="F2705" t="s">
        <v>4</v>
      </c>
    </row>
    <row r="2706" spans="1:6" x14ac:dyDescent="0.25">
      <c r="A2706" t="s">
        <v>3507</v>
      </c>
      <c r="B2706" t="s">
        <v>1876</v>
      </c>
      <c r="C2706" t="s">
        <v>1877</v>
      </c>
      <c r="D2706" s="2">
        <v>-1.1073209862126601</v>
      </c>
      <c r="E2706" s="2">
        <v>6.4718152769497675E-2</v>
      </c>
      <c r="F2706" t="s">
        <v>4</v>
      </c>
    </row>
    <row r="2707" spans="1:6" x14ac:dyDescent="0.25">
      <c r="A2707" t="s">
        <v>3507</v>
      </c>
      <c r="B2707" t="s">
        <v>1878</v>
      </c>
      <c r="C2707" t="s">
        <v>1879</v>
      </c>
      <c r="D2707" s="2">
        <v>-5.9029645660950418E-2</v>
      </c>
      <c r="E2707" s="2">
        <v>0.20780980132591281</v>
      </c>
      <c r="F2707" t="s">
        <v>4</v>
      </c>
    </row>
    <row r="2708" spans="1:6" x14ac:dyDescent="0.25">
      <c r="A2708" t="s">
        <v>3507</v>
      </c>
      <c r="B2708" t="s">
        <v>1880</v>
      </c>
      <c r="C2708" t="s">
        <v>1881</v>
      </c>
      <c r="D2708" s="2">
        <v>0</v>
      </c>
      <c r="F2708" t="s">
        <v>4</v>
      </c>
    </row>
    <row r="2709" spans="1:6" x14ac:dyDescent="0.25">
      <c r="A2709" t="s">
        <v>3507</v>
      </c>
      <c r="B2709" t="s">
        <v>1882</v>
      </c>
      <c r="C2709" t="s">
        <v>1883</v>
      </c>
      <c r="D2709" s="2">
        <v>-0.20058176113955969</v>
      </c>
      <c r="E2709" s="2">
        <v>1.8402809754364531E-3</v>
      </c>
      <c r="F2709" t="s">
        <v>4</v>
      </c>
    </row>
    <row r="2710" spans="1:6" x14ac:dyDescent="0.25">
      <c r="A2710" t="s">
        <v>3507</v>
      </c>
      <c r="B2710" t="s">
        <v>1884</v>
      </c>
      <c r="C2710" t="s">
        <v>1885</v>
      </c>
      <c r="D2710" s="2">
        <v>-3.61651981577292E-2</v>
      </c>
      <c r="E2710" s="2">
        <v>0.91659366332387393</v>
      </c>
      <c r="F2710" t="s">
        <v>4</v>
      </c>
    </row>
    <row r="2711" spans="1:6" x14ac:dyDescent="0.25">
      <c r="A2711" t="s">
        <v>3507</v>
      </c>
      <c r="B2711" t="s">
        <v>1886</v>
      </c>
      <c r="C2711" t="s">
        <v>1887</v>
      </c>
      <c r="D2711" s="2">
        <v>0.26440446424687192</v>
      </c>
      <c r="E2711" s="2">
        <v>0.2192761871010071</v>
      </c>
      <c r="F2711" t="s">
        <v>4</v>
      </c>
    </row>
    <row r="2712" spans="1:6" x14ac:dyDescent="0.25">
      <c r="A2712" t="s">
        <v>3507</v>
      </c>
      <c r="B2712" t="s">
        <v>1888</v>
      </c>
      <c r="C2712" t="s">
        <v>1889</v>
      </c>
      <c r="D2712" s="2">
        <v>0</v>
      </c>
      <c r="F2712" t="s">
        <v>4</v>
      </c>
    </row>
    <row r="2713" spans="1:6" x14ac:dyDescent="0.25">
      <c r="A2713" t="s">
        <v>3507</v>
      </c>
      <c r="B2713" t="s">
        <v>1890</v>
      </c>
      <c r="C2713" t="s">
        <v>1891</v>
      </c>
      <c r="D2713" s="2">
        <v>-0.77157495356125938</v>
      </c>
      <c r="E2713" s="2">
        <v>0.34208075245130798</v>
      </c>
      <c r="F2713" t="s">
        <v>4</v>
      </c>
    </row>
    <row r="2714" spans="1:6" x14ac:dyDescent="0.25">
      <c r="A2714" t="s">
        <v>3507</v>
      </c>
      <c r="B2714" t="s">
        <v>1892</v>
      </c>
      <c r="C2714" t="s">
        <v>1893</v>
      </c>
      <c r="D2714" s="2">
        <v>0.31673003896758839</v>
      </c>
      <c r="E2714" s="2">
        <v>7.7559633083448168E-2</v>
      </c>
      <c r="F2714" t="s">
        <v>4</v>
      </c>
    </row>
    <row r="2715" spans="1:6" x14ac:dyDescent="0.25">
      <c r="A2715" t="s">
        <v>3507</v>
      </c>
      <c r="B2715" t="s">
        <v>1894</v>
      </c>
      <c r="C2715" t="s">
        <v>1895</v>
      </c>
      <c r="D2715" s="2">
        <v>-0.89303333136321061</v>
      </c>
      <c r="E2715" s="2">
        <v>0.60649719698169213</v>
      </c>
      <c r="F2715" t="s">
        <v>4</v>
      </c>
    </row>
    <row r="2716" spans="1:6" x14ac:dyDescent="0.25">
      <c r="A2716" t="s">
        <v>3507</v>
      </c>
      <c r="B2716" t="s">
        <v>1896</v>
      </c>
      <c r="C2716" t="s">
        <v>1897</v>
      </c>
      <c r="D2716" s="2">
        <v>4.5308939435575318E-2</v>
      </c>
      <c r="E2716" s="2">
        <v>0.85537718314465849</v>
      </c>
      <c r="F2716" t="s">
        <v>4</v>
      </c>
    </row>
    <row r="2717" spans="1:6" x14ac:dyDescent="0.25">
      <c r="A2717" t="s">
        <v>3507</v>
      </c>
      <c r="B2717" t="s">
        <v>1898</v>
      </c>
      <c r="C2717" t="s">
        <v>1899</v>
      </c>
      <c r="D2717" s="2">
        <v>7.1469034516783062E-2</v>
      </c>
      <c r="E2717" s="2">
        <v>0.52654335894478932</v>
      </c>
      <c r="F2717" t="s">
        <v>4</v>
      </c>
    </row>
    <row r="2718" spans="1:6" x14ac:dyDescent="0.25">
      <c r="A2718" t="s">
        <v>3507</v>
      </c>
      <c r="B2718" t="s">
        <v>1900</v>
      </c>
      <c r="C2718" t="s">
        <v>1901</v>
      </c>
      <c r="D2718" s="2">
        <v>-3.8780093809427867E-2</v>
      </c>
      <c r="E2718" s="2">
        <v>0.57584680958848145</v>
      </c>
      <c r="F2718" t="s">
        <v>4</v>
      </c>
    </row>
    <row r="2719" spans="1:6" x14ac:dyDescent="0.25">
      <c r="A2719" t="s">
        <v>3507</v>
      </c>
      <c r="B2719" t="s">
        <v>1902</v>
      </c>
      <c r="C2719" t="s">
        <v>1903</v>
      </c>
      <c r="D2719" s="2">
        <v>-8.8696552617549052E-2</v>
      </c>
      <c r="E2719" s="2">
        <v>0.80861786558232307</v>
      </c>
      <c r="F2719" t="s">
        <v>4</v>
      </c>
    </row>
    <row r="2720" spans="1:6" x14ac:dyDescent="0.25">
      <c r="A2720" t="s">
        <v>3507</v>
      </c>
      <c r="B2720" t="s">
        <v>1904</v>
      </c>
      <c r="C2720" t="s">
        <v>1905</v>
      </c>
      <c r="D2720" s="2">
        <v>0</v>
      </c>
      <c r="F2720" t="s">
        <v>4</v>
      </c>
    </row>
    <row r="2721" spans="1:6" x14ac:dyDescent="0.25">
      <c r="A2721" t="s">
        <v>3507</v>
      </c>
      <c r="B2721" t="s">
        <v>1906</v>
      </c>
      <c r="C2721" t="s">
        <v>1907</v>
      </c>
      <c r="D2721" s="2">
        <v>-0.58926639520309831</v>
      </c>
      <c r="E2721" s="2">
        <v>9.6965761870205242E-3</v>
      </c>
      <c r="F2721" t="s">
        <v>4</v>
      </c>
    </row>
    <row r="2722" spans="1:6" x14ac:dyDescent="0.25">
      <c r="A2722" t="s">
        <v>3507</v>
      </c>
      <c r="B2722" t="s">
        <v>1908</v>
      </c>
      <c r="C2722" t="s">
        <v>1909</v>
      </c>
      <c r="D2722" s="2">
        <v>3.8711581856412963E-2</v>
      </c>
      <c r="E2722" s="2">
        <v>0.95713778834360463</v>
      </c>
      <c r="F2722" t="s">
        <v>4</v>
      </c>
    </row>
    <row r="2723" spans="1:6" x14ac:dyDescent="0.25">
      <c r="A2723" t="s">
        <v>3507</v>
      </c>
      <c r="B2723" t="s">
        <v>1910</v>
      </c>
      <c r="C2723" t="s">
        <v>1911</v>
      </c>
      <c r="D2723" s="2">
        <v>0.45828049257612291</v>
      </c>
      <c r="E2723" s="2">
        <v>2.4425800325764389E-2</v>
      </c>
      <c r="F2723" t="s">
        <v>4</v>
      </c>
    </row>
    <row r="2724" spans="1:6" x14ac:dyDescent="0.25">
      <c r="A2724" t="s">
        <v>3507</v>
      </c>
      <c r="B2724" t="s">
        <v>1912</v>
      </c>
      <c r="C2724" t="s">
        <v>1913</v>
      </c>
      <c r="D2724" s="2">
        <v>-7.8638752194442052E-2</v>
      </c>
      <c r="E2724" s="2">
        <v>0.12560151040657311</v>
      </c>
      <c r="F2724" t="s">
        <v>4</v>
      </c>
    </row>
    <row r="2725" spans="1:6" x14ac:dyDescent="0.25">
      <c r="A2725" t="s">
        <v>3507</v>
      </c>
      <c r="B2725" t="s">
        <v>1914</v>
      </c>
      <c r="C2725" t="s">
        <v>1915</v>
      </c>
      <c r="D2725" s="2">
        <v>-0.30608086936399259</v>
      </c>
      <c r="E2725" s="2">
        <v>7.1688408276012524E-3</v>
      </c>
      <c r="F2725" t="s">
        <v>4</v>
      </c>
    </row>
    <row r="2726" spans="1:6" x14ac:dyDescent="0.25">
      <c r="A2726" t="s">
        <v>3507</v>
      </c>
      <c r="B2726" t="s">
        <v>1916</v>
      </c>
      <c r="C2726" t="s">
        <v>1917</v>
      </c>
      <c r="D2726" s="2">
        <v>0.98328020189626242</v>
      </c>
      <c r="E2726" s="2">
        <v>0.51138880677570209</v>
      </c>
      <c r="F2726" t="s">
        <v>4</v>
      </c>
    </row>
    <row r="2727" spans="1:6" x14ac:dyDescent="0.25">
      <c r="A2727" t="s">
        <v>3507</v>
      </c>
      <c r="B2727" t="s">
        <v>1918</v>
      </c>
      <c r="C2727" t="s">
        <v>1919</v>
      </c>
      <c r="D2727" s="2">
        <v>3.852973529049137E-2</v>
      </c>
      <c r="E2727" s="2">
        <v>0.69180692564249524</v>
      </c>
      <c r="F2727" t="s">
        <v>4</v>
      </c>
    </row>
    <row r="2728" spans="1:6" x14ac:dyDescent="0.25">
      <c r="A2728" t="s">
        <v>3507</v>
      </c>
      <c r="B2728" t="s">
        <v>1920</v>
      </c>
      <c r="C2728" t="s">
        <v>1921</v>
      </c>
      <c r="D2728" s="2">
        <v>-3.0304539641470118E-2</v>
      </c>
      <c r="E2728" s="2">
        <v>0.59590912458669965</v>
      </c>
      <c r="F2728" t="s">
        <v>4</v>
      </c>
    </row>
    <row r="2729" spans="1:6" x14ac:dyDescent="0.25">
      <c r="A2729" t="s">
        <v>3507</v>
      </c>
      <c r="B2729" t="s">
        <v>1922</v>
      </c>
      <c r="C2729" t="s">
        <v>1923</v>
      </c>
      <c r="D2729" s="2">
        <v>-43.310385707250248</v>
      </c>
      <c r="E2729" s="2">
        <v>0.33317013591547628</v>
      </c>
      <c r="F2729" t="s">
        <v>4</v>
      </c>
    </row>
    <row r="2730" spans="1:6" x14ac:dyDescent="0.25">
      <c r="A2730" t="s">
        <v>3507</v>
      </c>
      <c r="B2730" t="s">
        <v>1924</v>
      </c>
      <c r="C2730" t="s">
        <v>1925</v>
      </c>
      <c r="D2730" s="2">
        <v>-0.22720451433693359</v>
      </c>
      <c r="E2730" s="2">
        <v>2.7934591605673562E-2</v>
      </c>
      <c r="F2730" t="s">
        <v>4</v>
      </c>
    </row>
    <row r="2731" spans="1:6" x14ac:dyDescent="0.25">
      <c r="A2731" t="s">
        <v>3507</v>
      </c>
      <c r="B2731" t="s">
        <v>1926</v>
      </c>
      <c r="C2731" t="s">
        <v>1927</v>
      </c>
      <c r="D2731" s="2">
        <v>7.9948097350253544E-2</v>
      </c>
      <c r="E2731" s="2">
        <v>0.27601903520418009</v>
      </c>
      <c r="F2731" t="s">
        <v>4</v>
      </c>
    </row>
    <row r="2732" spans="1:6" x14ac:dyDescent="0.25">
      <c r="A2732" t="s">
        <v>3507</v>
      </c>
      <c r="B2732" t="s">
        <v>1928</v>
      </c>
      <c r="C2732" t="s">
        <v>1929</v>
      </c>
      <c r="D2732" s="2">
        <v>0.17340356236261159</v>
      </c>
      <c r="E2732" s="2">
        <v>5.2797925734237472E-2</v>
      </c>
      <c r="F2732" t="s">
        <v>4</v>
      </c>
    </row>
    <row r="2733" spans="1:6" x14ac:dyDescent="0.25">
      <c r="A2733" t="s">
        <v>3507</v>
      </c>
      <c r="B2733" t="s">
        <v>1930</v>
      </c>
      <c r="C2733" t="s">
        <v>1931</v>
      </c>
      <c r="D2733" s="2">
        <v>0.72941866927235044</v>
      </c>
      <c r="E2733" s="2">
        <v>0.1644634735635484</v>
      </c>
      <c r="F2733" t="s">
        <v>4</v>
      </c>
    </row>
    <row r="2734" spans="1:6" x14ac:dyDescent="0.25">
      <c r="A2734" t="s">
        <v>3507</v>
      </c>
      <c r="B2734" t="s">
        <v>1932</v>
      </c>
      <c r="C2734" t="s">
        <v>1933</v>
      </c>
      <c r="D2734" s="2">
        <v>0.76129100256340387</v>
      </c>
      <c r="E2734" s="2">
        <v>0.1545007889226255</v>
      </c>
      <c r="F2734" t="s">
        <v>4</v>
      </c>
    </row>
    <row r="2735" spans="1:6" x14ac:dyDescent="0.25">
      <c r="A2735" t="s">
        <v>3507</v>
      </c>
      <c r="B2735" t="s">
        <v>1934</v>
      </c>
      <c r="C2735" t="s">
        <v>1935</v>
      </c>
      <c r="D2735" s="2">
        <v>-1.1954378399952981</v>
      </c>
      <c r="E2735" s="2">
        <v>0.26149191809567379</v>
      </c>
      <c r="F2735" t="s">
        <v>4</v>
      </c>
    </row>
    <row r="2736" spans="1:6" x14ac:dyDescent="0.25">
      <c r="A2736" t="s">
        <v>3507</v>
      </c>
      <c r="B2736" t="s">
        <v>1936</v>
      </c>
      <c r="C2736" t="s">
        <v>1937</v>
      </c>
      <c r="D2736" s="2">
        <v>5.6192836944826921E-2</v>
      </c>
      <c r="E2736" s="2">
        <v>0.59195946340683214</v>
      </c>
      <c r="F2736" t="s">
        <v>4</v>
      </c>
    </row>
    <row r="2737" spans="1:6" x14ac:dyDescent="0.25">
      <c r="A2737" t="s">
        <v>3507</v>
      </c>
      <c r="B2737" t="s">
        <v>1938</v>
      </c>
      <c r="C2737" t="s">
        <v>1939</v>
      </c>
      <c r="D2737" s="2">
        <v>-4.2502688263363293E-2</v>
      </c>
      <c r="E2737" s="2">
        <v>0.68773081694084437</v>
      </c>
      <c r="F2737" t="s">
        <v>4</v>
      </c>
    </row>
    <row r="2738" spans="1:6" x14ac:dyDescent="0.25">
      <c r="A2738" t="s">
        <v>3507</v>
      </c>
      <c r="B2738" t="s">
        <v>1940</v>
      </c>
      <c r="C2738" t="s">
        <v>1941</v>
      </c>
      <c r="D2738" s="2">
        <v>-1.225807042167699E-2</v>
      </c>
      <c r="E2738" s="2">
        <v>0.92353003886230289</v>
      </c>
      <c r="F2738" t="s">
        <v>4</v>
      </c>
    </row>
    <row r="2739" spans="1:6" x14ac:dyDescent="0.25">
      <c r="A2739" t="s">
        <v>3507</v>
      </c>
      <c r="B2739" t="s">
        <v>1942</v>
      </c>
      <c r="C2739" t="s">
        <v>1943</v>
      </c>
      <c r="D2739" s="2">
        <v>-0.1899338747282974</v>
      </c>
      <c r="E2739" s="2">
        <v>0.80738904322370719</v>
      </c>
      <c r="F2739" t="s">
        <v>4</v>
      </c>
    </row>
    <row r="2740" spans="1:6" x14ac:dyDescent="0.25">
      <c r="A2740" t="s">
        <v>3507</v>
      </c>
      <c r="B2740" t="s">
        <v>1944</v>
      </c>
      <c r="C2740" t="s">
        <v>1945</v>
      </c>
      <c r="D2740" s="2">
        <v>0</v>
      </c>
      <c r="F2740" t="s">
        <v>4</v>
      </c>
    </row>
    <row r="2741" spans="1:6" x14ac:dyDescent="0.25">
      <c r="A2741" t="s">
        <v>3507</v>
      </c>
      <c r="B2741" t="s">
        <v>1946</v>
      </c>
      <c r="C2741" t="s">
        <v>1947</v>
      </c>
      <c r="D2741" s="2">
        <v>4.4087586601377488E-2</v>
      </c>
      <c r="E2741" s="2">
        <v>0.52882770263426915</v>
      </c>
      <c r="F2741" t="s">
        <v>4</v>
      </c>
    </row>
    <row r="2742" spans="1:6" x14ac:dyDescent="0.25">
      <c r="A2742" t="s">
        <v>3507</v>
      </c>
      <c r="B2742" t="s">
        <v>1948</v>
      </c>
      <c r="C2742" t="s">
        <v>1949</v>
      </c>
      <c r="D2742" s="2">
        <v>-0.1347527356249146</v>
      </c>
      <c r="E2742" s="2">
        <v>0.40913463178644388</v>
      </c>
      <c r="F2742" t="s">
        <v>4</v>
      </c>
    </row>
    <row r="2743" spans="1:6" x14ac:dyDescent="0.25">
      <c r="A2743" t="s">
        <v>3507</v>
      </c>
      <c r="B2743" t="s">
        <v>1950</v>
      </c>
      <c r="C2743" t="s">
        <v>1951</v>
      </c>
      <c r="D2743" s="2">
        <v>-9.8129363119715415E-2</v>
      </c>
      <c r="E2743" s="2">
        <v>0.33962032414976268</v>
      </c>
      <c r="F2743" t="s">
        <v>4</v>
      </c>
    </row>
    <row r="2744" spans="1:6" x14ac:dyDescent="0.25">
      <c r="A2744" t="s">
        <v>3507</v>
      </c>
      <c r="B2744" t="s">
        <v>1952</v>
      </c>
      <c r="C2744" t="s">
        <v>1953</v>
      </c>
      <c r="D2744" s="2">
        <v>-0.18172607883390751</v>
      </c>
      <c r="E2744" s="2">
        <v>0.25055438049519813</v>
      </c>
      <c r="F2744" t="s">
        <v>4</v>
      </c>
    </row>
    <row r="2745" spans="1:6" x14ac:dyDescent="0.25">
      <c r="A2745" t="s">
        <v>3507</v>
      </c>
      <c r="B2745" t="s">
        <v>1954</v>
      </c>
      <c r="C2745" t="s">
        <v>1955</v>
      </c>
      <c r="D2745" s="2">
        <v>-0.1532788827601422</v>
      </c>
      <c r="E2745" s="2">
        <v>1.5853284695418221E-4</v>
      </c>
      <c r="F2745" t="s">
        <v>4</v>
      </c>
    </row>
    <row r="2746" spans="1:6" x14ac:dyDescent="0.25">
      <c r="A2746" t="s">
        <v>3507</v>
      </c>
      <c r="B2746" t="s">
        <v>1956</v>
      </c>
      <c r="C2746" t="s">
        <v>1957</v>
      </c>
      <c r="D2746" s="2">
        <v>0</v>
      </c>
      <c r="F2746" t="s">
        <v>4</v>
      </c>
    </row>
    <row r="2747" spans="1:6" x14ac:dyDescent="0.25">
      <c r="A2747" t="s">
        <v>3507</v>
      </c>
      <c r="B2747" t="s">
        <v>1958</v>
      </c>
      <c r="C2747" t="s">
        <v>1959</v>
      </c>
      <c r="D2747" s="2">
        <v>5.1568041871153769E-2</v>
      </c>
      <c r="E2747" s="2">
        <v>0.58803709704159535</v>
      </c>
      <c r="F2747" t="s">
        <v>4</v>
      </c>
    </row>
    <row r="2748" spans="1:6" x14ac:dyDescent="0.25">
      <c r="A2748" t="s">
        <v>3507</v>
      </c>
      <c r="B2748" t="s">
        <v>1960</v>
      </c>
      <c r="C2748" t="s">
        <v>1961</v>
      </c>
      <c r="D2748" s="2">
        <v>-2.1153467878775931</v>
      </c>
      <c r="E2748" s="2">
        <v>5.8987156734078332E-2</v>
      </c>
      <c r="F2748" t="s">
        <v>4</v>
      </c>
    </row>
    <row r="2749" spans="1:6" x14ac:dyDescent="0.25">
      <c r="A2749" t="s">
        <v>3507</v>
      </c>
      <c r="B2749" t="s">
        <v>1962</v>
      </c>
      <c r="C2749" t="s">
        <v>1963</v>
      </c>
      <c r="D2749" s="2">
        <v>-9.3285598116371875E-4</v>
      </c>
      <c r="E2749" s="2">
        <v>0.99347124681521226</v>
      </c>
      <c r="F2749" t="s">
        <v>4</v>
      </c>
    </row>
    <row r="2750" spans="1:6" x14ac:dyDescent="0.25">
      <c r="A2750" t="s">
        <v>3507</v>
      </c>
      <c r="B2750" t="s">
        <v>1964</v>
      </c>
      <c r="C2750" t="s">
        <v>1965</v>
      </c>
      <c r="D2750" s="2">
        <v>-0.83099032209453805</v>
      </c>
      <c r="E2750" s="2">
        <v>0.24813408633916259</v>
      </c>
      <c r="F2750" t="s">
        <v>4</v>
      </c>
    </row>
    <row r="2751" spans="1:6" x14ac:dyDescent="0.25">
      <c r="A2751" t="s">
        <v>3507</v>
      </c>
      <c r="B2751" t="s">
        <v>1966</v>
      </c>
      <c r="C2751" t="s">
        <v>1967</v>
      </c>
      <c r="D2751" s="2">
        <v>0.4875055231668412</v>
      </c>
      <c r="E2751" s="2">
        <v>0.33385657245806788</v>
      </c>
      <c r="F2751" t="s">
        <v>4</v>
      </c>
    </row>
    <row r="2752" spans="1:6" x14ac:dyDescent="0.25">
      <c r="A2752" t="s">
        <v>3507</v>
      </c>
      <c r="B2752" t="s">
        <v>1968</v>
      </c>
      <c r="C2752" t="s">
        <v>1969</v>
      </c>
      <c r="D2752" s="2">
        <v>0.11492352272030119</v>
      </c>
      <c r="E2752" s="2">
        <v>0.31858112804250022</v>
      </c>
      <c r="F2752" t="s">
        <v>4</v>
      </c>
    </row>
    <row r="2753" spans="1:6" x14ac:dyDescent="0.25">
      <c r="A2753" t="s">
        <v>3507</v>
      </c>
      <c r="B2753" t="s">
        <v>1970</v>
      </c>
      <c r="C2753" t="s">
        <v>1971</v>
      </c>
      <c r="D2753" s="2">
        <v>-0.17510808200434561</v>
      </c>
      <c r="E2753" s="2">
        <v>0.20121033349899439</v>
      </c>
      <c r="F2753" t="s">
        <v>4</v>
      </c>
    </row>
    <row r="2754" spans="1:6" x14ac:dyDescent="0.25">
      <c r="A2754" t="s">
        <v>3507</v>
      </c>
      <c r="B2754" t="s">
        <v>1974</v>
      </c>
      <c r="C2754" t="s">
        <v>1975</v>
      </c>
      <c r="D2754" s="2">
        <v>0.1053337456500627</v>
      </c>
      <c r="E2754" s="2">
        <v>0.79284507583074704</v>
      </c>
      <c r="F2754" t="s">
        <v>4</v>
      </c>
    </row>
    <row r="2755" spans="1:6" x14ac:dyDescent="0.25">
      <c r="A2755" t="s">
        <v>3507</v>
      </c>
      <c r="B2755" t="s">
        <v>1976</v>
      </c>
      <c r="C2755" t="s">
        <v>1977</v>
      </c>
      <c r="D2755" s="2">
        <v>0.102279357677785</v>
      </c>
      <c r="E2755" s="2">
        <v>0.45101423340181601</v>
      </c>
      <c r="F2755" t="s">
        <v>4</v>
      </c>
    </row>
    <row r="2756" spans="1:6" x14ac:dyDescent="0.25">
      <c r="A2756" t="s">
        <v>3507</v>
      </c>
      <c r="B2756" t="s">
        <v>1978</v>
      </c>
      <c r="C2756" t="s">
        <v>1979</v>
      </c>
      <c r="D2756" s="2">
        <v>-8.3989919885483141E-2</v>
      </c>
      <c r="E2756" s="2">
        <v>0.72908204161927226</v>
      </c>
      <c r="F2756" t="s">
        <v>4</v>
      </c>
    </row>
    <row r="2757" spans="1:6" x14ac:dyDescent="0.25">
      <c r="A2757" t="s">
        <v>3507</v>
      </c>
      <c r="B2757" t="s">
        <v>1980</v>
      </c>
      <c r="C2757" t="s">
        <v>1981</v>
      </c>
      <c r="D2757" s="2">
        <v>7.2530972491574502E-2</v>
      </c>
      <c r="E2757" s="2">
        <v>0.83361094937061797</v>
      </c>
      <c r="F2757" t="s">
        <v>4</v>
      </c>
    </row>
    <row r="2758" spans="1:6" x14ac:dyDescent="0.25">
      <c r="A2758" t="s">
        <v>3507</v>
      </c>
      <c r="B2758" t="s">
        <v>1982</v>
      </c>
      <c r="C2758" t="s">
        <v>1983</v>
      </c>
      <c r="D2758" s="2">
        <v>0.10461652136147299</v>
      </c>
      <c r="E2758" s="2">
        <v>0.65979272679372203</v>
      </c>
      <c r="F2758" t="s">
        <v>4</v>
      </c>
    </row>
    <row r="2759" spans="1:6" x14ac:dyDescent="0.25">
      <c r="A2759" t="s">
        <v>3507</v>
      </c>
      <c r="B2759" t="s">
        <v>1984</v>
      </c>
      <c r="C2759" t="s">
        <v>1985</v>
      </c>
      <c r="D2759" s="2">
        <v>-1.788396971545372E-2</v>
      </c>
      <c r="E2759" s="2">
        <v>0.70662959215662613</v>
      </c>
      <c r="F2759" t="s">
        <v>4</v>
      </c>
    </row>
    <row r="2760" spans="1:6" x14ac:dyDescent="0.25">
      <c r="A2760" t="s">
        <v>3507</v>
      </c>
      <c r="B2760" t="s">
        <v>1986</v>
      </c>
      <c r="C2760" t="s">
        <v>1987</v>
      </c>
      <c r="D2760" s="2">
        <v>-0.130940079642719</v>
      </c>
      <c r="E2760" s="2">
        <v>0.54075012235421127</v>
      </c>
      <c r="F2760" t="s">
        <v>4</v>
      </c>
    </row>
    <row r="2761" spans="1:6" x14ac:dyDescent="0.25">
      <c r="A2761" t="s">
        <v>3507</v>
      </c>
      <c r="B2761" t="s">
        <v>1988</v>
      </c>
      <c r="C2761" t="s">
        <v>1989</v>
      </c>
      <c r="D2761" s="2">
        <v>-0.1228811902961779</v>
      </c>
      <c r="E2761" s="2">
        <v>3.7575511219421251E-2</v>
      </c>
      <c r="F2761" t="s">
        <v>4</v>
      </c>
    </row>
    <row r="2762" spans="1:6" x14ac:dyDescent="0.25">
      <c r="A2762" t="s">
        <v>3507</v>
      </c>
      <c r="B2762" t="s">
        <v>1990</v>
      </c>
      <c r="C2762" t="s">
        <v>1991</v>
      </c>
      <c r="D2762" s="2">
        <v>-1.1920907261342211</v>
      </c>
      <c r="E2762" s="2">
        <v>5.2487391973776096E-3</v>
      </c>
      <c r="F2762" t="s">
        <v>4</v>
      </c>
    </row>
    <row r="2763" spans="1:6" x14ac:dyDescent="0.25">
      <c r="A2763" t="s">
        <v>3507</v>
      </c>
      <c r="B2763" t="s">
        <v>1992</v>
      </c>
      <c r="C2763" t="s">
        <v>1993</v>
      </c>
      <c r="D2763" s="2">
        <v>3.62639166445516E-2</v>
      </c>
      <c r="E2763" s="2">
        <v>0.88656901836753832</v>
      </c>
      <c r="F2763" t="s">
        <v>4</v>
      </c>
    </row>
    <row r="2764" spans="1:6" x14ac:dyDescent="0.25">
      <c r="A2764" t="s">
        <v>3507</v>
      </c>
      <c r="B2764" t="s">
        <v>1994</v>
      </c>
      <c r="C2764" t="s">
        <v>1995</v>
      </c>
      <c r="D2764" s="2">
        <v>-5.8725620129442317E-2</v>
      </c>
      <c r="E2764" s="2">
        <v>0.94681468963418802</v>
      </c>
      <c r="F2764" t="s">
        <v>4</v>
      </c>
    </row>
    <row r="2765" spans="1:6" x14ac:dyDescent="0.25">
      <c r="A2765" t="s">
        <v>3507</v>
      </c>
      <c r="B2765" t="s">
        <v>1996</v>
      </c>
      <c r="C2765" t="s">
        <v>1997</v>
      </c>
      <c r="D2765" s="2">
        <v>0.51228257279156186</v>
      </c>
      <c r="E2765" s="2">
        <v>0.66317929603559689</v>
      </c>
      <c r="F2765" t="s">
        <v>4</v>
      </c>
    </row>
    <row r="2766" spans="1:6" x14ac:dyDescent="0.25">
      <c r="A2766" t="s">
        <v>3507</v>
      </c>
      <c r="B2766" t="s">
        <v>1998</v>
      </c>
      <c r="C2766" t="s">
        <v>1999</v>
      </c>
      <c r="D2766" s="2">
        <v>1.498110771215605E-3</v>
      </c>
      <c r="E2766" s="2">
        <v>0.99477570994507747</v>
      </c>
      <c r="F2766" t="s">
        <v>4</v>
      </c>
    </row>
    <row r="2767" spans="1:6" x14ac:dyDescent="0.25">
      <c r="A2767" t="s">
        <v>3507</v>
      </c>
      <c r="B2767" t="s">
        <v>2000</v>
      </c>
      <c r="C2767" t="s">
        <v>2001</v>
      </c>
      <c r="D2767" s="2">
        <v>-0.1192908583898557</v>
      </c>
      <c r="E2767" s="2">
        <v>0.58352872844413439</v>
      </c>
      <c r="F2767" t="s">
        <v>4</v>
      </c>
    </row>
    <row r="2768" spans="1:6" x14ac:dyDescent="0.25">
      <c r="A2768" t="s">
        <v>3507</v>
      </c>
      <c r="B2768" t="s">
        <v>2002</v>
      </c>
      <c r="C2768" t="s">
        <v>2003</v>
      </c>
      <c r="D2768" s="2">
        <v>0.45078887109320831</v>
      </c>
      <c r="E2768" s="2">
        <v>0.31074552166941749</v>
      </c>
      <c r="F2768" t="s">
        <v>4</v>
      </c>
    </row>
    <row r="2769" spans="1:6" x14ac:dyDescent="0.25">
      <c r="A2769" t="s">
        <v>3507</v>
      </c>
      <c r="B2769" t="s">
        <v>2004</v>
      </c>
      <c r="C2769" t="s">
        <v>2005</v>
      </c>
      <c r="D2769" s="2">
        <v>-0.11805676080612031</v>
      </c>
      <c r="E2769" s="2">
        <v>0.28538367426077349</v>
      </c>
      <c r="F2769" t="s">
        <v>4</v>
      </c>
    </row>
    <row r="2770" spans="1:6" x14ac:dyDescent="0.25">
      <c r="A2770" t="s">
        <v>3507</v>
      </c>
      <c r="B2770" t="s">
        <v>2006</v>
      </c>
      <c r="C2770" t="s">
        <v>2007</v>
      </c>
      <c r="D2770" s="2">
        <v>-4.6072930487150512E-2</v>
      </c>
      <c r="E2770" s="2">
        <v>0.26433821287229869</v>
      </c>
      <c r="F2770" t="s">
        <v>4</v>
      </c>
    </row>
    <row r="2771" spans="1:6" x14ac:dyDescent="0.25">
      <c r="A2771" t="s">
        <v>3507</v>
      </c>
      <c r="B2771" t="s">
        <v>2008</v>
      </c>
      <c r="C2771" t="s">
        <v>2009</v>
      </c>
      <c r="D2771" s="2">
        <v>-1.922843454355502E-2</v>
      </c>
      <c r="E2771" s="2">
        <v>0.90802220096484987</v>
      </c>
      <c r="F2771" t="s">
        <v>4</v>
      </c>
    </row>
    <row r="2772" spans="1:6" x14ac:dyDescent="0.25">
      <c r="A2772" t="s">
        <v>3507</v>
      </c>
      <c r="B2772" t="s">
        <v>2010</v>
      </c>
      <c r="C2772" t="s">
        <v>2011</v>
      </c>
      <c r="D2772" s="2">
        <v>-0.69776019763741615</v>
      </c>
      <c r="E2772" s="2">
        <v>0.43204556550262152</v>
      </c>
      <c r="F2772" t="s">
        <v>4</v>
      </c>
    </row>
    <row r="2773" spans="1:6" x14ac:dyDescent="0.25">
      <c r="A2773" t="s">
        <v>3507</v>
      </c>
      <c r="B2773" t="s">
        <v>2012</v>
      </c>
      <c r="C2773" t="s">
        <v>2013</v>
      </c>
      <c r="D2773" s="2">
        <v>-1.899620970296048</v>
      </c>
      <c r="E2773" s="2">
        <v>0.11275723884355621</v>
      </c>
      <c r="F2773" t="s">
        <v>4</v>
      </c>
    </row>
    <row r="2774" spans="1:6" x14ac:dyDescent="0.25">
      <c r="A2774" t="s">
        <v>3507</v>
      </c>
      <c r="B2774" t="s">
        <v>2014</v>
      </c>
      <c r="C2774" t="s">
        <v>2015</v>
      </c>
      <c r="D2774" s="2">
        <v>-0.54246138914485753</v>
      </c>
      <c r="E2774" s="2">
        <v>3.2795080732688972E-4</v>
      </c>
      <c r="F2774" t="s">
        <v>4</v>
      </c>
    </row>
    <row r="2775" spans="1:6" x14ac:dyDescent="0.25">
      <c r="A2775" t="s">
        <v>3507</v>
      </c>
      <c r="B2775" t="s">
        <v>2016</v>
      </c>
      <c r="C2775" t="s">
        <v>2017</v>
      </c>
      <c r="D2775" s="2">
        <v>0.30641635097100028</v>
      </c>
      <c r="E2775" s="2">
        <v>8.2943347411181464E-3</v>
      </c>
      <c r="F2775" t="s">
        <v>4</v>
      </c>
    </row>
    <row r="2776" spans="1:6" x14ac:dyDescent="0.25">
      <c r="A2776" t="s">
        <v>3507</v>
      </c>
      <c r="B2776" t="s">
        <v>2018</v>
      </c>
      <c r="C2776" t="s">
        <v>2019</v>
      </c>
      <c r="D2776" s="2">
        <v>-0.14930564690804529</v>
      </c>
      <c r="E2776" s="2">
        <v>5.8709917268105059E-2</v>
      </c>
      <c r="F2776" t="s">
        <v>4</v>
      </c>
    </row>
    <row r="2777" spans="1:6" x14ac:dyDescent="0.25">
      <c r="A2777" t="s">
        <v>3507</v>
      </c>
      <c r="B2777" t="s">
        <v>2020</v>
      </c>
      <c r="C2777" t="s">
        <v>2021</v>
      </c>
      <c r="D2777" s="2">
        <v>-0.13111448233227491</v>
      </c>
      <c r="E2777" s="2">
        <v>6.6665453498734994E-3</v>
      </c>
      <c r="F2777" t="s">
        <v>4</v>
      </c>
    </row>
    <row r="2778" spans="1:6" x14ac:dyDescent="0.25">
      <c r="A2778" t="s">
        <v>3507</v>
      </c>
      <c r="B2778" t="s">
        <v>2022</v>
      </c>
      <c r="C2778" t="s">
        <v>2023</v>
      </c>
      <c r="D2778" s="2">
        <v>-0.65768457741814068</v>
      </c>
      <c r="E2778" s="2">
        <v>1.110007950497206E-4</v>
      </c>
      <c r="F2778" t="s">
        <v>4</v>
      </c>
    </row>
    <row r="2779" spans="1:6" x14ac:dyDescent="0.25">
      <c r="A2779" t="s">
        <v>3507</v>
      </c>
      <c r="B2779" t="s">
        <v>2024</v>
      </c>
      <c r="C2779" t="s">
        <v>2025</v>
      </c>
      <c r="D2779" s="2">
        <v>-0.150561189880942</v>
      </c>
      <c r="E2779" s="2">
        <v>0.21142128412823349</v>
      </c>
      <c r="F2779" t="s">
        <v>4</v>
      </c>
    </row>
    <row r="2780" spans="1:6" x14ac:dyDescent="0.25">
      <c r="A2780" t="s">
        <v>3507</v>
      </c>
      <c r="B2780" t="s">
        <v>2026</v>
      </c>
      <c r="C2780" t="s">
        <v>2027</v>
      </c>
      <c r="D2780" s="2">
        <v>-0.17295900982325221</v>
      </c>
      <c r="E2780" s="2">
        <v>4.0695804960569218E-3</v>
      </c>
      <c r="F2780" t="s">
        <v>4</v>
      </c>
    </row>
    <row r="2781" spans="1:6" x14ac:dyDescent="0.25">
      <c r="A2781" t="s">
        <v>3507</v>
      </c>
      <c r="B2781" t="s">
        <v>2028</v>
      </c>
      <c r="C2781" t="s">
        <v>2029</v>
      </c>
      <c r="D2781" s="2">
        <v>5.6332096045727691E-2</v>
      </c>
      <c r="E2781" s="2">
        <v>0.60834147772036951</v>
      </c>
      <c r="F2781" t="s">
        <v>4</v>
      </c>
    </row>
    <row r="2782" spans="1:6" x14ac:dyDescent="0.25">
      <c r="A2782" t="s">
        <v>3507</v>
      </c>
      <c r="B2782" t="s">
        <v>2030</v>
      </c>
      <c r="C2782" t="s">
        <v>2031</v>
      </c>
      <c r="D2782" s="2">
        <v>-1.235045907613759</v>
      </c>
      <c r="E2782" s="2">
        <v>0.1092624861361032</v>
      </c>
      <c r="F2782" t="s">
        <v>4</v>
      </c>
    </row>
    <row r="2783" spans="1:6" x14ac:dyDescent="0.25">
      <c r="A2783" t="s">
        <v>3507</v>
      </c>
      <c r="B2783" t="s">
        <v>2032</v>
      </c>
      <c r="C2783" t="s">
        <v>2033</v>
      </c>
      <c r="D2783" s="2">
        <v>-2.8057800490678839E-2</v>
      </c>
      <c r="E2783" s="2">
        <v>0.67915543014508573</v>
      </c>
      <c r="F2783" t="s">
        <v>4</v>
      </c>
    </row>
    <row r="2784" spans="1:6" x14ac:dyDescent="0.25">
      <c r="A2784" t="s">
        <v>3507</v>
      </c>
      <c r="B2784" t="s">
        <v>2034</v>
      </c>
      <c r="C2784" t="s">
        <v>2035</v>
      </c>
      <c r="D2784" s="2">
        <v>-1.998935338875045</v>
      </c>
      <c r="E2784" s="2">
        <v>0.1811745752581661</v>
      </c>
      <c r="F2784" t="s">
        <v>4</v>
      </c>
    </row>
    <row r="2785" spans="1:6" x14ac:dyDescent="0.25">
      <c r="A2785" t="s">
        <v>3507</v>
      </c>
      <c r="B2785" t="s">
        <v>2036</v>
      </c>
      <c r="C2785" t="s">
        <v>2037</v>
      </c>
      <c r="D2785" s="2">
        <v>-0.16153959654214159</v>
      </c>
      <c r="E2785" s="2">
        <v>0.71302516052336751</v>
      </c>
      <c r="F2785" t="s">
        <v>4</v>
      </c>
    </row>
    <row r="2786" spans="1:6" x14ac:dyDescent="0.25">
      <c r="A2786" t="s">
        <v>3507</v>
      </c>
      <c r="B2786" t="s">
        <v>2038</v>
      </c>
      <c r="C2786" t="s">
        <v>2039</v>
      </c>
      <c r="D2786" s="2">
        <v>-8.5728359474265062E-2</v>
      </c>
      <c r="E2786" s="2">
        <v>0.65508657767231626</v>
      </c>
      <c r="F2786" t="s">
        <v>4</v>
      </c>
    </row>
    <row r="2787" spans="1:6" x14ac:dyDescent="0.25">
      <c r="A2787" t="s">
        <v>3507</v>
      </c>
      <c r="B2787" t="s">
        <v>2040</v>
      </c>
      <c r="C2787" t="s">
        <v>2041</v>
      </c>
      <c r="D2787" s="2">
        <v>-1.002365917863596</v>
      </c>
      <c r="E2787" s="2">
        <v>0.2343780643065993</v>
      </c>
      <c r="F2787" t="s">
        <v>4</v>
      </c>
    </row>
    <row r="2788" spans="1:6" x14ac:dyDescent="0.25">
      <c r="A2788" t="s">
        <v>3507</v>
      </c>
      <c r="B2788" t="s">
        <v>2042</v>
      </c>
      <c r="C2788" t="s">
        <v>2043</v>
      </c>
      <c r="D2788" s="2">
        <v>0</v>
      </c>
      <c r="F2788" t="s">
        <v>4</v>
      </c>
    </row>
    <row r="2789" spans="1:6" x14ac:dyDescent="0.25">
      <c r="A2789" t="s">
        <v>3507</v>
      </c>
      <c r="B2789" t="s">
        <v>2044</v>
      </c>
      <c r="C2789" t="s">
        <v>2045</v>
      </c>
      <c r="D2789" s="2">
        <v>0.29102412141536282</v>
      </c>
      <c r="E2789" s="2">
        <v>0.12929097888649721</v>
      </c>
      <c r="F2789" t="s">
        <v>4</v>
      </c>
    </row>
    <row r="2790" spans="1:6" x14ac:dyDescent="0.25">
      <c r="A2790" t="s">
        <v>3507</v>
      </c>
      <c r="B2790" t="s">
        <v>2046</v>
      </c>
      <c r="C2790" t="s">
        <v>2047</v>
      </c>
      <c r="D2790" s="2">
        <v>-1.7875871784919819</v>
      </c>
      <c r="E2790" s="2">
        <v>3.3685532429294993E-2</v>
      </c>
      <c r="F2790" t="s">
        <v>4</v>
      </c>
    </row>
    <row r="2791" spans="1:6" x14ac:dyDescent="0.25">
      <c r="A2791" t="s">
        <v>3507</v>
      </c>
      <c r="B2791" t="s">
        <v>2048</v>
      </c>
      <c r="C2791" t="s">
        <v>2049</v>
      </c>
      <c r="D2791" s="2">
        <v>-0.1915517737124672</v>
      </c>
      <c r="E2791" s="2">
        <v>8.2597344223087014E-3</v>
      </c>
      <c r="F2791" t="s">
        <v>4</v>
      </c>
    </row>
    <row r="2792" spans="1:6" x14ac:dyDescent="0.25">
      <c r="A2792" t="s">
        <v>3507</v>
      </c>
      <c r="B2792" t="s">
        <v>2050</v>
      </c>
      <c r="C2792" t="s">
        <v>2051</v>
      </c>
      <c r="D2792" s="2">
        <v>-2.140624925060608E-2</v>
      </c>
      <c r="E2792" s="2">
        <v>0.95536272289282498</v>
      </c>
      <c r="F2792" t="s">
        <v>4</v>
      </c>
    </row>
    <row r="2793" spans="1:6" x14ac:dyDescent="0.25">
      <c r="A2793" t="s">
        <v>3507</v>
      </c>
      <c r="B2793" t="s">
        <v>2052</v>
      </c>
      <c r="C2793" t="s">
        <v>2053</v>
      </c>
      <c r="D2793" s="2">
        <v>0.14858125732762001</v>
      </c>
      <c r="E2793" s="2">
        <v>0.83629313535449079</v>
      </c>
      <c r="F2793" t="s">
        <v>4</v>
      </c>
    </row>
    <row r="2794" spans="1:6" x14ac:dyDescent="0.25">
      <c r="A2794" t="s">
        <v>3507</v>
      </c>
      <c r="B2794" t="s">
        <v>2054</v>
      </c>
      <c r="C2794" t="s">
        <v>2055</v>
      </c>
      <c r="D2794" s="2">
        <v>-0.1673878019618987</v>
      </c>
      <c r="E2794" s="2">
        <v>6.1822421401239461E-2</v>
      </c>
      <c r="F2794" t="s">
        <v>4</v>
      </c>
    </row>
    <row r="2795" spans="1:6" x14ac:dyDescent="0.25">
      <c r="A2795" t="s">
        <v>3507</v>
      </c>
      <c r="B2795" t="s">
        <v>2056</v>
      </c>
      <c r="C2795" t="s">
        <v>2057</v>
      </c>
      <c r="D2795" s="2">
        <v>-0.69715500065873715</v>
      </c>
      <c r="E2795" s="2">
        <v>1.8136892030579721E-2</v>
      </c>
      <c r="F2795" t="s">
        <v>4</v>
      </c>
    </row>
    <row r="2796" spans="1:6" x14ac:dyDescent="0.25">
      <c r="A2796" t="s">
        <v>3507</v>
      </c>
      <c r="B2796" t="s">
        <v>2058</v>
      </c>
      <c r="C2796" t="s">
        <v>2059</v>
      </c>
      <c r="D2796" s="2">
        <v>-0.1060780141910722</v>
      </c>
      <c r="E2796" s="2">
        <v>0.81435746018390553</v>
      </c>
      <c r="F2796" t="s">
        <v>4</v>
      </c>
    </row>
    <row r="2797" spans="1:6" x14ac:dyDescent="0.25">
      <c r="A2797" t="s">
        <v>3507</v>
      </c>
      <c r="B2797" t="s">
        <v>2060</v>
      </c>
      <c r="C2797" t="s">
        <v>2061</v>
      </c>
      <c r="D2797" s="2">
        <v>-0.23066069775611009</v>
      </c>
      <c r="E2797" s="2">
        <v>0.40275082923352767</v>
      </c>
      <c r="F2797" t="s">
        <v>4</v>
      </c>
    </row>
    <row r="2798" spans="1:6" x14ac:dyDescent="0.25">
      <c r="A2798" t="s">
        <v>3507</v>
      </c>
      <c r="B2798" t="s">
        <v>2064</v>
      </c>
      <c r="C2798" t="s">
        <v>2065</v>
      </c>
      <c r="D2798" s="2">
        <v>0.1603200600665102</v>
      </c>
      <c r="E2798" s="2">
        <v>0.13514996548154609</v>
      </c>
      <c r="F2798" t="s">
        <v>4</v>
      </c>
    </row>
    <row r="2799" spans="1:6" x14ac:dyDescent="0.25">
      <c r="A2799" t="s">
        <v>3507</v>
      </c>
      <c r="B2799" t="s">
        <v>2066</v>
      </c>
      <c r="C2799" t="s">
        <v>2067</v>
      </c>
      <c r="D2799" s="2">
        <v>-0.1367350639581929</v>
      </c>
      <c r="E2799" s="2">
        <v>0.77997932479003784</v>
      </c>
      <c r="F2799" t="s">
        <v>4</v>
      </c>
    </row>
    <row r="2800" spans="1:6" x14ac:dyDescent="0.25">
      <c r="A2800" t="s">
        <v>3507</v>
      </c>
      <c r="B2800" t="s">
        <v>2068</v>
      </c>
      <c r="C2800" t="s">
        <v>2069</v>
      </c>
      <c r="D2800" s="2">
        <v>-2.0054062490555561E-3</v>
      </c>
      <c r="E2800" s="2">
        <v>0.98528821588375792</v>
      </c>
      <c r="F2800" t="s">
        <v>4</v>
      </c>
    </row>
    <row r="2801" spans="1:6" x14ac:dyDescent="0.25">
      <c r="A2801" t="s">
        <v>3507</v>
      </c>
      <c r="B2801" t="s">
        <v>2070</v>
      </c>
      <c r="C2801" t="s">
        <v>2071</v>
      </c>
      <c r="D2801" s="2">
        <v>0.29790470074633352</v>
      </c>
      <c r="E2801" s="2">
        <v>0.1443340247564773</v>
      </c>
      <c r="F2801" t="s">
        <v>4</v>
      </c>
    </row>
    <row r="2802" spans="1:6" x14ac:dyDescent="0.25">
      <c r="A2802" t="s">
        <v>3507</v>
      </c>
      <c r="B2802" t="s">
        <v>2072</v>
      </c>
      <c r="C2802" t="s">
        <v>2073</v>
      </c>
      <c r="D2802" s="2">
        <v>7.191641629003237E-2</v>
      </c>
      <c r="E2802" s="2">
        <v>0.42500696542454303</v>
      </c>
      <c r="F2802" t="s">
        <v>4</v>
      </c>
    </row>
    <row r="2803" spans="1:6" x14ac:dyDescent="0.25">
      <c r="A2803" t="s">
        <v>3507</v>
      </c>
      <c r="B2803" t="s">
        <v>2074</v>
      </c>
      <c r="C2803" t="s">
        <v>2075</v>
      </c>
      <c r="D2803" s="2">
        <v>0.14701645082634249</v>
      </c>
      <c r="E2803" s="2">
        <v>0.43598657450790151</v>
      </c>
      <c r="F2803" t="s">
        <v>4</v>
      </c>
    </row>
    <row r="2804" spans="1:6" x14ac:dyDescent="0.25">
      <c r="A2804" t="s">
        <v>3507</v>
      </c>
      <c r="B2804" t="s">
        <v>2076</v>
      </c>
      <c r="C2804" t="s">
        <v>2077</v>
      </c>
      <c r="D2804" s="2">
        <v>-0.83840654015073812</v>
      </c>
      <c r="E2804" s="2">
        <v>0.31619054702441629</v>
      </c>
      <c r="F2804" t="s">
        <v>4</v>
      </c>
    </row>
    <row r="2805" spans="1:6" x14ac:dyDescent="0.25">
      <c r="A2805" t="s">
        <v>3507</v>
      </c>
      <c r="B2805" t="s">
        <v>2078</v>
      </c>
      <c r="C2805" t="s">
        <v>2079</v>
      </c>
      <c r="D2805" s="2">
        <v>-1.0951908742814489</v>
      </c>
      <c r="E2805" s="2">
        <v>4.3648949737882102E-2</v>
      </c>
      <c r="F2805" t="s">
        <v>4</v>
      </c>
    </row>
    <row r="2806" spans="1:6" x14ac:dyDescent="0.25">
      <c r="A2806" t="s">
        <v>3507</v>
      </c>
      <c r="B2806" t="s">
        <v>2080</v>
      </c>
      <c r="C2806" t="s">
        <v>2081</v>
      </c>
      <c r="D2806" s="2">
        <v>0.37224398272156101</v>
      </c>
      <c r="E2806" s="2">
        <v>8.9635798669425396E-3</v>
      </c>
      <c r="F2806" t="s">
        <v>4</v>
      </c>
    </row>
    <row r="2807" spans="1:6" x14ac:dyDescent="0.25">
      <c r="A2807" t="s">
        <v>3507</v>
      </c>
      <c r="B2807" t="s">
        <v>2082</v>
      </c>
      <c r="C2807" t="s">
        <v>2083</v>
      </c>
      <c r="D2807" s="2">
        <v>2.1862058953722352</v>
      </c>
      <c r="E2807" s="2">
        <v>0.10022008794654109</v>
      </c>
      <c r="F2807" t="s">
        <v>4</v>
      </c>
    </row>
    <row r="2808" spans="1:6" x14ac:dyDescent="0.25">
      <c r="A2808" t="s">
        <v>3507</v>
      </c>
      <c r="B2808" t="s">
        <v>2084</v>
      </c>
      <c r="C2808" t="s">
        <v>2085</v>
      </c>
      <c r="D2808" s="2">
        <v>0.14473214609805529</v>
      </c>
      <c r="E2808" s="2">
        <v>0.69272591310336473</v>
      </c>
      <c r="F2808" t="s">
        <v>4</v>
      </c>
    </row>
    <row r="2809" spans="1:6" x14ac:dyDescent="0.25">
      <c r="A2809" t="s">
        <v>3507</v>
      </c>
      <c r="B2809" t="s">
        <v>2086</v>
      </c>
      <c r="C2809" t="s">
        <v>2087</v>
      </c>
      <c r="D2809" s="2">
        <v>1.264997660144654E-2</v>
      </c>
      <c r="E2809" s="2">
        <v>0.87436199870115106</v>
      </c>
      <c r="F2809" t="s">
        <v>4</v>
      </c>
    </row>
    <row r="2810" spans="1:6" x14ac:dyDescent="0.25">
      <c r="A2810" t="s">
        <v>3507</v>
      </c>
      <c r="B2810" t="s">
        <v>2088</v>
      </c>
      <c r="C2810" t="s">
        <v>2089</v>
      </c>
      <c r="D2810" s="2">
        <v>-0.2323500444939462</v>
      </c>
      <c r="E2810" s="2">
        <v>4.7266806637737977E-3</v>
      </c>
      <c r="F2810" t="s">
        <v>4</v>
      </c>
    </row>
    <row r="2811" spans="1:6" x14ac:dyDescent="0.25">
      <c r="A2811" t="s">
        <v>3507</v>
      </c>
      <c r="B2811" t="s">
        <v>2090</v>
      </c>
      <c r="C2811" t="s">
        <v>2091</v>
      </c>
      <c r="D2811" s="2">
        <v>-3.218966842793965E-3</v>
      </c>
      <c r="E2811" s="2">
        <v>0.99282262243603459</v>
      </c>
      <c r="F2811" t="s">
        <v>4</v>
      </c>
    </row>
    <row r="2812" spans="1:6" x14ac:dyDescent="0.25">
      <c r="A2812" t="s">
        <v>3507</v>
      </c>
      <c r="B2812" t="s">
        <v>2092</v>
      </c>
      <c r="C2812" t="s">
        <v>2093</v>
      </c>
      <c r="D2812" s="2">
        <v>-0.27273359755289178</v>
      </c>
      <c r="E2812" s="2">
        <v>0.3823430080987833</v>
      </c>
      <c r="F2812" t="s">
        <v>4</v>
      </c>
    </row>
    <row r="2813" spans="1:6" x14ac:dyDescent="0.25">
      <c r="A2813" t="s">
        <v>3507</v>
      </c>
      <c r="B2813" t="s">
        <v>2094</v>
      </c>
      <c r="C2813" t="s">
        <v>2095</v>
      </c>
      <c r="D2813" s="2">
        <v>1.285649168368469</v>
      </c>
      <c r="E2813" s="2">
        <v>0.28831048809412779</v>
      </c>
      <c r="F2813" t="s">
        <v>4</v>
      </c>
    </row>
    <row r="2814" spans="1:6" x14ac:dyDescent="0.25">
      <c r="A2814" t="s">
        <v>3507</v>
      </c>
      <c r="B2814" t="s">
        <v>2096</v>
      </c>
      <c r="C2814" t="s">
        <v>2097</v>
      </c>
      <c r="D2814" s="2">
        <v>-0.2253477375905561</v>
      </c>
      <c r="E2814" s="2">
        <v>0.41799451427337247</v>
      </c>
      <c r="F2814" t="s">
        <v>4</v>
      </c>
    </row>
    <row r="2815" spans="1:6" x14ac:dyDescent="0.25">
      <c r="A2815" t="s">
        <v>3507</v>
      </c>
      <c r="B2815" t="s">
        <v>2098</v>
      </c>
      <c r="C2815" t="s">
        <v>2099</v>
      </c>
      <c r="D2815" s="2">
        <v>-0.33555733226872192</v>
      </c>
      <c r="E2815" s="2">
        <v>0.69905182391771892</v>
      </c>
      <c r="F2815" t="s">
        <v>4</v>
      </c>
    </row>
    <row r="2816" spans="1:6" x14ac:dyDescent="0.25">
      <c r="A2816" t="s">
        <v>3507</v>
      </c>
      <c r="B2816" t="s">
        <v>2100</v>
      </c>
      <c r="C2816" t="s">
        <v>2101</v>
      </c>
      <c r="D2816" s="2">
        <v>4.6219063806247983E-2</v>
      </c>
      <c r="E2816" s="2">
        <v>0.63035828523069837</v>
      </c>
      <c r="F2816" t="s">
        <v>4</v>
      </c>
    </row>
    <row r="2817" spans="1:6" x14ac:dyDescent="0.25">
      <c r="A2817" t="s">
        <v>3507</v>
      </c>
      <c r="B2817" t="s">
        <v>2102</v>
      </c>
      <c r="C2817" t="s">
        <v>2103</v>
      </c>
      <c r="D2817" s="2">
        <v>-0.4179045096985427</v>
      </c>
      <c r="E2817" s="2">
        <v>0.63298688483068899</v>
      </c>
      <c r="F2817" t="s">
        <v>4</v>
      </c>
    </row>
    <row r="2818" spans="1:6" x14ac:dyDescent="0.25">
      <c r="A2818" t="s">
        <v>3507</v>
      </c>
      <c r="B2818" t="s">
        <v>2104</v>
      </c>
      <c r="C2818" t="s">
        <v>2105</v>
      </c>
      <c r="D2818" s="2">
        <v>-0.45655633006755691</v>
      </c>
      <c r="E2818" s="2">
        <v>0.37681257257081419</v>
      </c>
      <c r="F2818" t="s">
        <v>4</v>
      </c>
    </row>
    <row r="2819" spans="1:6" x14ac:dyDescent="0.25">
      <c r="A2819" t="s">
        <v>3507</v>
      </c>
      <c r="B2819" t="s">
        <v>2106</v>
      </c>
      <c r="C2819" t="s">
        <v>2107</v>
      </c>
      <c r="D2819" s="2">
        <v>-0.1081385788270138</v>
      </c>
      <c r="E2819" s="2">
        <v>0.68949035230626154</v>
      </c>
      <c r="F2819" t="s">
        <v>4</v>
      </c>
    </row>
    <row r="2820" spans="1:6" x14ac:dyDescent="0.25">
      <c r="A2820" t="s">
        <v>3507</v>
      </c>
      <c r="B2820" t="s">
        <v>2108</v>
      </c>
      <c r="C2820" t="s">
        <v>2109</v>
      </c>
      <c r="D2820" s="2">
        <v>-0.14634148001441241</v>
      </c>
      <c r="E2820" s="2">
        <v>0.37573616687732259</v>
      </c>
      <c r="F2820" t="s">
        <v>4</v>
      </c>
    </row>
    <row r="2821" spans="1:6" x14ac:dyDescent="0.25">
      <c r="A2821" t="s">
        <v>3507</v>
      </c>
      <c r="B2821" t="s">
        <v>2110</v>
      </c>
      <c r="C2821" t="s">
        <v>2111</v>
      </c>
      <c r="D2821" s="2">
        <v>-40.651248579937807</v>
      </c>
      <c r="E2821" s="2">
        <v>0.17362600490006849</v>
      </c>
      <c r="F2821" t="s">
        <v>4</v>
      </c>
    </row>
    <row r="2822" spans="1:6" x14ac:dyDescent="0.25">
      <c r="A2822" t="s">
        <v>3507</v>
      </c>
      <c r="B2822" t="s">
        <v>2112</v>
      </c>
      <c r="C2822" t="s">
        <v>2113</v>
      </c>
      <c r="D2822" s="2">
        <v>7.0929750253610188E-2</v>
      </c>
      <c r="E2822" s="2">
        <v>0.64109244162363166</v>
      </c>
      <c r="F2822" t="s">
        <v>4</v>
      </c>
    </row>
    <row r="2823" spans="1:6" x14ac:dyDescent="0.25">
      <c r="A2823" t="s">
        <v>3507</v>
      </c>
      <c r="B2823" t="s">
        <v>2114</v>
      </c>
      <c r="C2823" t="s">
        <v>2115</v>
      </c>
      <c r="D2823" s="2">
        <v>-6.1879713888860231E-2</v>
      </c>
      <c r="E2823" s="2">
        <v>0.56783137189645849</v>
      </c>
      <c r="F2823" t="s">
        <v>4</v>
      </c>
    </row>
    <row r="2824" spans="1:6" x14ac:dyDescent="0.25">
      <c r="A2824" t="s">
        <v>3507</v>
      </c>
      <c r="B2824" t="s">
        <v>2116</v>
      </c>
      <c r="C2824" t="s">
        <v>2117</v>
      </c>
      <c r="D2824" s="2">
        <v>0.13584834331854501</v>
      </c>
      <c r="E2824" s="2">
        <v>0.26600639870853382</v>
      </c>
      <c r="F2824" t="s">
        <v>4</v>
      </c>
    </row>
    <row r="2825" spans="1:6" x14ac:dyDescent="0.25">
      <c r="A2825" t="s">
        <v>3507</v>
      </c>
      <c r="B2825" t="s">
        <v>2118</v>
      </c>
      <c r="C2825" t="s">
        <v>2119</v>
      </c>
      <c r="D2825" s="2">
        <v>-0.10759795618485429</v>
      </c>
      <c r="E2825" s="2">
        <v>0.5040891569499768</v>
      </c>
      <c r="F2825" t="s">
        <v>4</v>
      </c>
    </row>
    <row r="2826" spans="1:6" x14ac:dyDescent="0.25">
      <c r="A2826" t="s">
        <v>3507</v>
      </c>
      <c r="B2826" t="s">
        <v>2120</v>
      </c>
      <c r="C2826" t="s">
        <v>2121</v>
      </c>
      <c r="D2826" s="2">
        <v>-0.84613728131386079</v>
      </c>
      <c r="E2826" s="2">
        <v>0.1219805034141294</v>
      </c>
      <c r="F2826" t="s">
        <v>4</v>
      </c>
    </row>
    <row r="2827" spans="1:6" x14ac:dyDescent="0.25">
      <c r="A2827" t="s">
        <v>3507</v>
      </c>
      <c r="B2827" t="s">
        <v>2122</v>
      </c>
      <c r="C2827" t="s">
        <v>2123</v>
      </c>
      <c r="D2827" s="2">
        <v>9.8490178903596418E-2</v>
      </c>
      <c r="E2827" s="2">
        <v>5.0959666802064381E-2</v>
      </c>
      <c r="F2827" t="s">
        <v>4</v>
      </c>
    </row>
    <row r="2828" spans="1:6" x14ac:dyDescent="0.25">
      <c r="A2828" t="s">
        <v>3507</v>
      </c>
      <c r="B2828" t="s">
        <v>2124</v>
      </c>
      <c r="C2828" t="s">
        <v>2125</v>
      </c>
      <c r="D2828" s="2">
        <v>-0.17626515516191879</v>
      </c>
      <c r="E2828" s="2">
        <v>0.58430128313045548</v>
      </c>
      <c r="F2828" t="s">
        <v>4</v>
      </c>
    </row>
    <row r="2829" spans="1:6" x14ac:dyDescent="0.25">
      <c r="A2829" t="s">
        <v>3507</v>
      </c>
      <c r="B2829" t="s">
        <v>2126</v>
      </c>
      <c r="C2829" t="s">
        <v>2127</v>
      </c>
      <c r="D2829" s="2">
        <v>0.65886148965977009</v>
      </c>
      <c r="E2829" s="2">
        <v>1.066514848503297E-6</v>
      </c>
      <c r="F2829" t="s">
        <v>4</v>
      </c>
    </row>
    <row r="2830" spans="1:6" x14ac:dyDescent="0.25">
      <c r="A2830" t="s">
        <v>3507</v>
      </c>
      <c r="B2830" t="s">
        <v>2128</v>
      </c>
      <c r="C2830" t="s">
        <v>2129</v>
      </c>
      <c r="D2830" s="2">
        <v>0.1965341578301224</v>
      </c>
      <c r="E2830" s="2">
        <v>0.65775752182711589</v>
      </c>
      <c r="F2830" t="s">
        <v>4</v>
      </c>
    </row>
    <row r="2831" spans="1:6" x14ac:dyDescent="0.25">
      <c r="A2831" t="s">
        <v>3507</v>
      </c>
      <c r="B2831" t="s">
        <v>2130</v>
      </c>
      <c r="C2831" t="s">
        <v>2131</v>
      </c>
      <c r="D2831" s="2">
        <v>7.3806614832866643E-2</v>
      </c>
      <c r="E2831" s="2">
        <v>0.60930169449080096</v>
      </c>
      <c r="F2831" t="s">
        <v>4</v>
      </c>
    </row>
    <row r="2832" spans="1:6" x14ac:dyDescent="0.25">
      <c r="A2832" t="s">
        <v>3507</v>
      </c>
      <c r="B2832" t="s">
        <v>2132</v>
      </c>
      <c r="C2832" t="s">
        <v>2133</v>
      </c>
      <c r="D2832" s="2">
        <v>-9.3874386635799126E-2</v>
      </c>
      <c r="E2832" s="2">
        <v>0.36441110853527348</v>
      </c>
      <c r="F2832" t="s">
        <v>4</v>
      </c>
    </row>
    <row r="2833" spans="1:6" x14ac:dyDescent="0.25">
      <c r="A2833" t="s">
        <v>3507</v>
      </c>
      <c r="B2833" t="s">
        <v>2134</v>
      </c>
      <c r="C2833" t="s">
        <v>2135</v>
      </c>
      <c r="D2833" s="2">
        <v>-2.1020987885614568</v>
      </c>
      <c r="E2833" s="2">
        <v>0.20753928389188631</v>
      </c>
      <c r="F2833" t="s">
        <v>4</v>
      </c>
    </row>
    <row r="2834" spans="1:6" x14ac:dyDescent="0.25">
      <c r="A2834" t="s">
        <v>3507</v>
      </c>
      <c r="B2834" t="s">
        <v>2136</v>
      </c>
      <c r="C2834" t="s">
        <v>2137</v>
      </c>
      <c r="D2834" s="2">
        <v>-0.38905695099892462</v>
      </c>
      <c r="E2834" s="2">
        <v>3.513542625577641E-3</v>
      </c>
      <c r="F2834" t="s">
        <v>4</v>
      </c>
    </row>
    <row r="2835" spans="1:6" x14ac:dyDescent="0.25">
      <c r="A2835" t="s">
        <v>3507</v>
      </c>
      <c r="B2835" t="s">
        <v>2138</v>
      </c>
      <c r="C2835" t="s">
        <v>2139</v>
      </c>
      <c r="D2835" s="2">
        <v>0.95147558323334636</v>
      </c>
      <c r="E2835" s="2">
        <v>5.1806274817184139E-2</v>
      </c>
      <c r="F2835" t="s">
        <v>4</v>
      </c>
    </row>
    <row r="2836" spans="1:6" x14ac:dyDescent="0.25">
      <c r="A2836" t="s">
        <v>3507</v>
      </c>
      <c r="B2836" t="s">
        <v>2140</v>
      </c>
      <c r="C2836" t="s">
        <v>2141</v>
      </c>
      <c r="D2836" s="2">
        <v>-0.53945822715131464</v>
      </c>
      <c r="E2836" s="2">
        <v>6.9747251961423909E-2</v>
      </c>
      <c r="F2836" t="s">
        <v>4</v>
      </c>
    </row>
    <row r="2837" spans="1:6" x14ac:dyDescent="0.25">
      <c r="A2837" t="s">
        <v>3507</v>
      </c>
      <c r="B2837" t="s">
        <v>2142</v>
      </c>
      <c r="C2837" t="s">
        <v>2143</v>
      </c>
      <c r="D2837" s="2">
        <v>-7.4757047041572128E-2</v>
      </c>
      <c r="E2837" s="2">
        <v>0.49860437306411898</v>
      </c>
      <c r="F2837" t="s">
        <v>4</v>
      </c>
    </row>
    <row r="2838" spans="1:6" x14ac:dyDescent="0.25">
      <c r="A2838" t="s">
        <v>3507</v>
      </c>
      <c r="B2838" t="s">
        <v>2144</v>
      </c>
      <c r="C2838" t="s">
        <v>2145</v>
      </c>
      <c r="D2838" s="2">
        <v>0.10881684432905581</v>
      </c>
      <c r="E2838" s="2">
        <v>0.36583612879311139</v>
      </c>
      <c r="F2838" t="s">
        <v>4</v>
      </c>
    </row>
    <row r="2839" spans="1:6" x14ac:dyDescent="0.25">
      <c r="A2839" t="s">
        <v>3507</v>
      </c>
      <c r="B2839" t="s">
        <v>2146</v>
      </c>
      <c r="C2839" t="s">
        <v>2147</v>
      </c>
      <c r="D2839" s="2">
        <v>0.1033413909779264</v>
      </c>
      <c r="E2839" s="2">
        <v>0.4145120295103466</v>
      </c>
      <c r="F2839" t="s">
        <v>4</v>
      </c>
    </row>
    <row r="2840" spans="1:6" x14ac:dyDescent="0.25">
      <c r="A2840" t="s">
        <v>3507</v>
      </c>
      <c r="B2840" t="s">
        <v>2148</v>
      </c>
      <c r="C2840" t="s">
        <v>2149</v>
      </c>
      <c r="D2840" s="2">
        <v>-2.7437975670576549E-2</v>
      </c>
      <c r="E2840" s="2">
        <v>0.64609646972126389</v>
      </c>
      <c r="F2840" t="s">
        <v>4</v>
      </c>
    </row>
    <row r="2841" spans="1:6" x14ac:dyDescent="0.25">
      <c r="A2841" t="s">
        <v>3507</v>
      </c>
      <c r="B2841" t="s">
        <v>2150</v>
      </c>
      <c r="C2841" t="s">
        <v>2151</v>
      </c>
      <c r="D2841" s="2">
        <v>-3.5037371605642777E-2</v>
      </c>
      <c r="E2841" s="2">
        <v>0.85961046693309817</v>
      </c>
      <c r="F2841" t="s">
        <v>4</v>
      </c>
    </row>
    <row r="2842" spans="1:6" x14ac:dyDescent="0.25">
      <c r="A2842" t="s">
        <v>3507</v>
      </c>
      <c r="B2842" t="s">
        <v>2152</v>
      </c>
      <c r="C2842" t="s">
        <v>2153</v>
      </c>
      <c r="D2842" s="2">
        <v>-0.1133757025399746</v>
      </c>
      <c r="E2842" s="2">
        <v>1.7240320001449549E-2</v>
      </c>
      <c r="F2842" t="s">
        <v>4</v>
      </c>
    </row>
    <row r="2843" spans="1:6" x14ac:dyDescent="0.25">
      <c r="A2843" t="s">
        <v>3507</v>
      </c>
      <c r="B2843" t="s">
        <v>2154</v>
      </c>
      <c r="C2843" t="s">
        <v>2155</v>
      </c>
      <c r="D2843" s="2">
        <v>-0.13949377320812181</v>
      </c>
      <c r="E2843" s="2">
        <v>0.14536610399510119</v>
      </c>
      <c r="F2843" t="s">
        <v>4</v>
      </c>
    </row>
    <row r="2844" spans="1:6" x14ac:dyDescent="0.25">
      <c r="A2844" t="s">
        <v>3507</v>
      </c>
      <c r="B2844" t="s">
        <v>2156</v>
      </c>
      <c r="C2844" t="s">
        <v>2157</v>
      </c>
      <c r="D2844" s="2">
        <v>-8.4462836602931371E-2</v>
      </c>
      <c r="E2844" s="2">
        <v>0.13430184392241709</v>
      </c>
      <c r="F2844" t="s">
        <v>4</v>
      </c>
    </row>
    <row r="2845" spans="1:6" x14ac:dyDescent="0.25">
      <c r="A2845" t="s">
        <v>3507</v>
      </c>
      <c r="B2845" t="s">
        <v>2158</v>
      </c>
      <c r="C2845" t="s">
        <v>2159</v>
      </c>
      <c r="D2845" s="2">
        <v>0.20169985380307329</v>
      </c>
      <c r="E2845" s="2">
        <v>1.435466243299364E-2</v>
      </c>
      <c r="F2845" t="s">
        <v>4</v>
      </c>
    </row>
    <row r="2846" spans="1:6" x14ac:dyDescent="0.25">
      <c r="A2846" t="s">
        <v>3507</v>
      </c>
      <c r="B2846" t="s">
        <v>2162</v>
      </c>
      <c r="C2846" t="s">
        <v>2163</v>
      </c>
      <c r="D2846" s="2">
        <v>-0.49046068413473159</v>
      </c>
      <c r="E2846" s="2">
        <v>8.724946374005161E-3</v>
      </c>
      <c r="F2846" t="s">
        <v>4</v>
      </c>
    </row>
    <row r="2847" spans="1:6" x14ac:dyDescent="0.25">
      <c r="A2847" t="s">
        <v>3507</v>
      </c>
      <c r="B2847" t="s">
        <v>2164</v>
      </c>
      <c r="C2847" t="s">
        <v>2165</v>
      </c>
      <c r="D2847" s="2">
        <v>0.67092676299940524</v>
      </c>
      <c r="E2847" s="2">
        <v>0.42757402225450247</v>
      </c>
      <c r="F2847" t="s">
        <v>4</v>
      </c>
    </row>
    <row r="2848" spans="1:6" x14ac:dyDescent="0.25">
      <c r="A2848" t="s">
        <v>3507</v>
      </c>
      <c r="B2848" t="s">
        <v>2168</v>
      </c>
      <c r="C2848" t="s">
        <v>2169</v>
      </c>
      <c r="D2848" s="2">
        <v>-3.6916440582965568E-3</v>
      </c>
      <c r="E2848" s="2">
        <v>0.97191233913646013</v>
      </c>
      <c r="F2848" t="s">
        <v>4</v>
      </c>
    </row>
    <row r="2849" spans="1:6" x14ac:dyDescent="0.25">
      <c r="A2849" t="s">
        <v>3507</v>
      </c>
      <c r="B2849" t="s">
        <v>2170</v>
      </c>
      <c r="C2849" t="s">
        <v>2171</v>
      </c>
      <c r="D2849" s="2">
        <v>4.2395641317599618E-2</v>
      </c>
      <c r="E2849" s="2">
        <v>0.44959485232052609</v>
      </c>
      <c r="F2849" t="s">
        <v>4</v>
      </c>
    </row>
    <row r="2850" spans="1:6" x14ac:dyDescent="0.25">
      <c r="A2850" t="s">
        <v>3507</v>
      </c>
      <c r="B2850" t="s">
        <v>2172</v>
      </c>
      <c r="C2850" t="s">
        <v>2173</v>
      </c>
      <c r="D2850" s="2">
        <v>-0.11288035882914341</v>
      </c>
      <c r="E2850" s="2">
        <v>0.28471644174926891</v>
      </c>
      <c r="F2850" t="s">
        <v>4</v>
      </c>
    </row>
    <row r="2851" spans="1:6" x14ac:dyDescent="0.25">
      <c r="A2851" t="s">
        <v>3507</v>
      </c>
      <c r="B2851" t="s">
        <v>2174</v>
      </c>
      <c r="C2851" t="s">
        <v>2175</v>
      </c>
      <c r="D2851" s="2">
        <v>-8.8745602774036439E-2</v>
      </c>
      <c r="E2851" s="2">
        <v>0.16598121010406541</v>
      </c>
      <c r="F2851" t="s">
        <v>4</v>
      </c>
    </row>
    <row r="2852" spans="1:6" x14ac:dyDescent="0.25">
      <c r="A2852" t="s">
        <v>3507</v>
      </c>
      <c r="B2852" t="s">
        <v>2176</v>
      </c>
      <c r="C2852" t="s">
        <v>2177</v>
      </c>
      <c r="D2852" s="2">
        <v>0</v>
      </c>
      <c r="F2852" t="s">
        <v>4</v>
      </c>
    </row>
    <row r="2853" spans="1:6" x14ac:dyDescent="0.25">
      <c r="A2853" t="s">
        <v>3507</v>
      </c>
      <c r="B2853" t="s">
        <v>2178</v>
      </c>
      <c r="C2853" t="s">
        <v>2179</v>
      </c>
      <c r="D2853" s="2">
        <v>0.6565317235619571</v>
      </c>
      <c r="E2853" s="2">
        <v>0.63796825791403111</v>
      </c>
      <c r="F2853" t="s">
        <v>4</v>
      </c>
    </row>
    <row r="2854" spans="1:6" x14ac:dyDescent="0.25">
      <c r="A2854" t="s">
        <v>3507</v>
      </c>
      <c r="B2854" t="s">
        <v>2180</v>
      </c>
      <c r="C2854" t="s">
        <v>2181</v>
      </c>
      <c r="D2854" s="2">
        <v>0.87624013546243107</v>
      </c>
      <c r="E2854" s="2">
        <v>9.679353670916345E-2</v>
      </c>
      <c r="F2854" t="s">
        <v>4</v>
      </c>
    </row>
    <row r="2855" spans="1:6" x14ac:dyDescent="0.25">
      <c r="A2855" t="s">
        <v>3507</v>
      </c>
      <c r="B2855" t="s">
        <v>2182</v>
      </c>
      <c r="C2855" t="s">
        <v>2183</v>
      </c>
      <c r="D2855" s="2">
        <v>-40.019291020319358</v>
      </c>
      <c r="E2855" s="2">
        <v>0.33317013591547628</v>
      </c>
      <c r="F2855" t="s">
        <v>4</v>
      </c>
    </row>
    <row r="2856" spans="1:6" x14ac:dyDescent="0.25">
      <c r="A2856" t="s">
        <v>3507</v>
      </c>
      <c r="B2856" t="s">
        <v>2184</v>
      </c>
      <c r="C2856" t="s">
        <v>2185</v>
      </c>
      <c r="D2856" s="2">
        <v>0.39145807361001711</v>
      </c>
      <c r="E2856" s="2">
        <v>0.24131689000506959</v>
      </c>
      <c r="F2856" t="s">
        <v>4</v>
      </c>
    </row>
    <row r="2857" spans="1:6" x14ac:dyDescent="0.25">
      <c r="A2857" t="s">
        <v>3507</v>
      </c>
      <c r="B2857" t="s">
        <v>2186</v>
      </c>
      <c r="C2857" t="s">
        <v>2187</v>
      </c>
      <c r="D2857" s="2">
        <v>-0.36197117004800011</v>
      </c>
      <c r="E2857" s="2">
        <v>0.1641837497882612</v>
      </c>
      <c r="F2857" t="s">
        <v>4</v>
      </c>
    </row>
    <row r="2858" spans="1:6" x14ac:dyDescent="0.25">
      <c r="A2858" t="s">
        <v>3507</v>
      </c>
      <c r="B2858" t="s">
        <v>2188</v>
      </c>
      <c r="C2858" t="s">
        <v>2189</v>
      </c>
      <c r="D2858" s="2">
        <v>0.63398405316795381</v>
      </c>
      <c r="E2858" s="2">
        <v>4.8009154304250207E-2</v>
      </c>
      <c r="F2858" t="s">
        <v>4</v>
      </c>
    </row>
    <row r="2859" spans="1:6" x14ac:dyDescent="0.25">
      <c r="A2859" t="s">
        <v>3507</v>
      </c>
      <c r="B2859" t="s">
        <v>2190</v>
      </c>
      <c r="C2859" t="s">
        <v>2191</v>
      </c>
      <c r="D2859" s="2">
        <v>7.0985476329494895E-2</v>
      </c>
      <c r="E2859" s="2">
        <v>0.48709556131192622</v>
      </c>
      <c r="F2859" t="s">
        <v>4</v>
      </c>
    </row>
    <row r="2860" spans="1:6" x14ac:dyDescent="0.25">
      <c r="A2860" t="s">
        <v>3507</v>
      </c>
      <c r="B2860" t="s">
        <v>2192</v>
      </c>
      <c r="C2860" t="s">
        <v>2193</v>
      </c>
      <c r="D2860" s="2">
        <v>-2.27100612077288E-2</v>
      </c>
      <c r="E2860" s="2">
        <v>0.98514278758966167</v>
      </c>
      <c r="F2860" t="s">
        <v>4</v>
      </c>
    </row>
    <row r="2861" spans="1:6" x14ac:dyDescent="0.25">
      <c r="A2861" t="s">
        <v>3507</v>
      </c>
      <c r="B2861" t="s">
        <v>2194</v>
      </c>
      <c r="C2861" t="s">
        <v>2195</v>
      </c>
      <c r="D2861" s="2">
        <v>0.90236994267574566</v>
      </c>
      <c r="E2861" s="2">
        <v>7.7927273418426396E-2</v>
      </c>
      <c r="F2861" t="s">
        <v>4</v>
      </c>
    </row>
    <row r="2862" spans="1:6" x14ac:dyDescent="0.25">
      <c r="A2862" t="s">
        <v>3507</v>
      </c>
      <c r="B2862" t="s">
        <v>2196</v>
      </c>
      <c r="C2862" t="s">
        <v>2197</v>
      </c>
      <c r="D2862" s="2">
        <v>-1.820072609951769E-2</v>
      </c>
      <c r="E2862" s="2">
        <v>0.68595829048904777</v>
      </c>
      <c r="F2862" t="s">
        <v>4</v>
      </c>
    </row>
    <row r="2863" spans="1:6" x14ac:dyDescent="0.25">
      <c r="A2863" t="s">
        <v>3507</v>
      </c>
      <c r="B2863" t="s">
        <v>2198</v>
      </c>
      <c r="C2863" t="s">
        <v>2199</v>
      </c>
      <c r="D2863" s="2">
        <v>-0.65345443810126114</v>
      </c>
      <c r="E2863" s="2">
        <v>2.9589642622625961E-2</v>
      </c>
      <c r="F2863" t="s">
        <v>4</v>
      </c>
    </row>
    <row r="2864" spans="1:6" x14ac:dyDescent="0.25">
      <c r="A2864" t="s">
        <v>3507</v>
      </c>
      <c r="B2864" t="s">
        <v>2200</v>
      </c>
      <c r="C2864" t="s">
        <v>2201</v>
      </c>
      <c r="D2864" s="2">
        <v>2.109621960963147E-2</v>
      </c>
      <c r="E2864" s="2">
        <v>0.92760870901291836</v>
      </c>
      <c r="F2864" t="s">
        <v>4</v>
      </c>
    </row>
    <row r="2865" spans="1:6" x14ac:dyDescent="0.25">
      <c r="A2865" t="s">
        <v>3507</v>
      </c>
      <c r="B2865" t="s">
        <v>2202</v>
      </c>
      <c r="C2865" t="s">
        <v>2203</v>
      </c>
      <c r="D2865" s="2">
        <v>-7.0591821485478282E-2</v>
      </c>
      <c r="E2865" s="2">
        <v>0.46965788700411548</v>
      </c>
      <c r="F2865" t="s">
        <v>4</v>
      </c>
    </row>
    <row r="2866" spans="1:6" x14ac:dyDescent="0.25">
      <c r="A2866" t="s">
        <v>3507</v>
      </c>
      <c r="B2866" t="s">
        <v>2204</v>
      </c>
      <c r="C2866" t="s">
        <v>2205</v>
      </c>
      <c r="D2866" s="2">
        <v>0.1389452859967204</v>
      </c>
      <c r="E2866" s="2">
        <v>0.13914156102158959</v>
      </c>
      <c r="F2866" t="s">
        <v>4</v>
      </c>
    </row>
    <row r="2867" spans="1:6" x14ac:dyDescent="0.25">
      <c r="A2867" t="s">
        <v>3507</v>
      </c>
      <c r="B2867" t="s">
        <v>2206</v>
      </c>
      <c r="C2867" t="s">
        <v>2207</v>
      </c>
      <c r="D2867" s="2">
        <v>0.11084624380590111</v>
      </c>
      <c r="E2867" s="2">
        <v>0.37971252847230008</v>
      </c>
      <c r="F2867" t="s">
        <v>4</v>
      </c>
    </row>
    <row r="2868" spans="1:6" x14ac:dyDescent="0.25">
      <c r="A2868" t="s">
        <v>3507</v>
      </c>
      <c r="B2868" t="s">
        <v>2208</v>
      </c>
      <c r="C2868" t="s">
        <v>2209</v>
      </c>
      <c r="D2868" s="2">
        <v>-1.117049628358517</v>
      </c>
      <c r="E2868" s="2">
        <v>0.26352515650486119</v>
      </c>
      <c r="F2868" t="s">
        <v>4</v>
      </c>
    </row>
    <row r="2869" spans="1:6" x14ac:dyDescent="0.25">
      <c r="A2869" t="s">
        <v>3507</v>
      </c>
      <c r="B2869" t="s">
        <v>2210</v>
      </c>
      <c r="C2869" t="s">
        <v>2211</v>
      </c>
      <c r="D2869" s="2">
        <v>-39.916161563151633</v>
      </c>
      <c r="E2869" s="2">
        <v>0.3331701359154764</v>
      </c>
      <c r="F2869" t="s">
        <v>4</v>
      </c>
    </row>
    <row r="2870" spans="1:6" x14ac:dyDescent="0.25">
      <c r="A2870" t="s">
        <v>3507</v>
      </c>
      <c r="B2870" t="s">
        <v>2212</v>
      </c>
      <c r="C2870" t="s">
        <v>2213</v>
      </c>
      <c r="D2870" s="2">
        <v>6.5095729295152963E-2</v>
      </c>
      <c r="E2870" s="2">
        <v>0.2318036239895333</v>
      </c>
      <c r="F2870" t="s">
        <v>4</v>
      </c>
    </row>
    <row r="2871" spans="1:6" x14ac:dyDescent="0.25">
      <c r="A2871" t="s">
        <v>3507</v>
      </c>
      <c r="B2871" t="s">
        <v>2214</v>
      </c>
      <c r="C2871" t="s">
        <v>2215</v>
      </c>
      <c r="D2871" s="2">
        <v>0.78366099793487842</v>
      </c>
      <c r="E2871" s="2">
        <v>0.27958392806376492</v>
      </c>
      <c r="F2871" t="s">
        <v>4</v>
      </c>
    </row>
    <row r="2872" spans="1:6" x14ac:dyDescent="0.25">
      <c r="A2872" t="s">
        <v>3507</v>
      </c>
      <c r="B2872" t="s">
        <v>2216</v>
      </c>
      <c r="C2872" t="s">
        <v>2217</v>
      </c>
      <c r="D2872" s="2">
        <v>0.17941485166267351</v>
      </c>
      <c r="E2872" s="2">
        <v>0.54787453617092186</v>
      </c>
      <c r="F2872" t="s">
        <v>4</v>
      </c>
    </row>
    <row r="2873" spans="1:6" x14ac:dyDescent="0.25">
      <c r="A2873" t="s">
        <v>3507</v>
      </c>
      <c r="B2873" t="s">
        <v>2218</v>
      </c>
      <c r="C2873" t="s">
        <v>2219</v>
      </c>
      <c r="D2873" s="2">
        <v>-0.46489792900293569</v>
      </c>
      <c r="E2873" s="2">
        <v>0.36217794221129052</v>
      </c>
      <c r="F2873" t="s">
        <v>4</v>
      </c>
    </row>
    <row r="2874" spans="1:6" x14ac:dyDescent="0.25">
      <c r="A2874" t="s">
        <v>3507</v>
      </c>
      <c r="B2874" t="s">
        <v>2220</v>
      </c>
      <c r="C2874" t="s">
        <v>2221</v>
      </c>
      <c r="D2874" s="2">
        <v>-0.22917855291093989</v>
      </c>
      <c r="E2874" s="2">
        <v>0.32303579245051989</v>
      </c>
      <c r="F2874" t="s">
        <v>4</v>
      </c>
    </row>
    <row r="2875" spans="1:6" x14ac:dyDescent="0.25">
      <c r="A2875" t="s">
        <v>3507</v>
      </c>
      <c r="B2875" t="s">
        <v>2222</v>
      </c>
      <c r="C2875" t="s">
        <v>2223</v>
      </c>
      <c r="D2875" s="2">
        <v>38.631520515140409</v>
      </c>
      <c r="E2875" s="2">
        <v>0.32987680092112498</v>
      </c>
      <c r="F2875" t="s">
        <v>4</v>
      </c>
    </row>
    <row r="2876" spans="1:6" x14ac:dyDescent="0.25">
      <c r="A2876" t="s">
        <v>3507</v>
      </c>
      <c r="B2876" t="s">
        <v>2224</v>
      </c>
      <c r="C2876" t="s">
        <v>2225</v>
      </c>
      <c r="D2876" s="2">
        <v>-7.7623884594121284E-2</v>
      </c>
      <c r="E2876" s="2">
        <v>3.5480306349562118E-2</v>
      </c>
      <c r="F2876" t="s">
        <v>4</v>
      </c>
    </row>
    <row r="2877" spans="1:6" x14ac:dyDescent="0.25">
      <c r="A2877" t="s">
        <v>3507</v>
      </c>
      <c r="B2877" t="s">
        <v>2226</v>
      </c>
      <c r="C2877" t="s">
        <v>2227</v>
      </c>
      <c r="D2877" s="2">
        <v>0.82542545403147871</v>
      </c>
      <c r="E2877" s="2">
        <v>3.4476816852412911E-2</v>
      </c>
      <c r="F2877" t="s">
        <v>4</v>
      </c>
    </row>
    <row r="2878" spans="1:6" x14ac:dyDescent="0.25">
      <c r="A2878" t="s">
        <v>3507</v>
      </c>
      <c r="B2878" t="s">
        <v>2228</v>
      </c>
      <c r="C2878" t="s">
        <v>2229</v>
      </c>
      <c r="D2878" s="2">
        <v>-2.8195542155287821E-2</v>
      </c>
      <c r="E2878" s="2">
        <v>0.85702672086238996</v>
      </c>
      <c r="F2878" t="s">
        <v>4</v>
      </c>
    </row>
    <row r="2879" spans="1:6" x14ac:dyDescent="0.25">
      <c r="A2879" t="s">
        <v>3507</v>
      </c>
      <c r="B2879" t="s">
        <v>2230</v>
      </c>
      <c r="C2879" t="s">
        <v>2231</v>
      </c>
      <c r="D2879" s="2">
        <v>-2.196036197496723E-2</v>
      </c>
      <c r="E2879" s="2">
        <v>0.78831671719018648</v>
      </c>
      <c r="F2879" t="s">
        <v>4</v>
      </c>
    </row>
    <row r="2880" spans="1:6" x14ac:dyDescent="0.25">
      <c r="A2880" t="s">
        <v>3507</v>
      </c>
      <c r="B2880" t="s">
        <v>2232</v>
      </c>
      <c r="C2880" t="s">
        <v>2233</v>
      </c>
      <c r="D2880" s="2">
        <v>-0.78637692169848872</v>
      </c>
      <c r="E2880" s="2">
        <v>6.8514518673229816E-2</v>
      </c>
      <c r="F2880" t="s">
        <v>4</v>
      </c>
    </row>
    <row r="2881" spans="1:6" x14ac:dyDescent="0.25">
      <c r="A2881" t="s">
        <v>3507</v>
      </c>
      <c r="B2881" t="s">
        <v>2234</v>
      </c>
      <c r="C2881" t="s">
        <v>2235</v>
      </c>
      <c r="D2881" s="2">
        <v>1.254248598743041</v>
      </c>
      <c r="E2881" s="2">
        <v>0.4777061174006213</v>
      </c>
      <c r="F2881" t="s">
        <v>4</v>
      </c>
    </row>
    <row r="2882" spans="1:6" x14ac:dyDescent="0.25">
      <c r="A2882" t="s">
        <v>3507</v>
      </c>
      <c r="B2882" t="s">
        <v>2236</v>
      </c>
      <c r="C2882" t="s">
        <v>2237</v>
      </c>
      <c r="D2882" s="2">
        <v>3.4134755012691281E-2</v>
      </c>
      <c r="E2882" s="2">
        <v>0.44648287870424358</v>
      </c>
      <c r="F2882" t="s">
        <v>4</v>
      </c>
    </row>
    <row r="2883" spans="1:6" x14ac:dyDescent="0.25">
      <c r="A2883" t="s">
        <v>3507</v>
      </c>
      <c r="B2883" t="s">
        <v>2238</v>
      </c>
      <c r="C2883" t="s">
        <v>2239</v>
      </c>
      <c r="D2883" s="2">
        <v>-0.19268697716670161</v>
      </c>
      <c r="E2883" s="2">
        <v>0.17023954561655649</v>
      </c>
      <c r="F2883" t="s">
        <v>4</v>
      </c>
    </row>
    <row r="2884" spans="1:6" x14ac:dyDescent="0.25">
      <c r="A2884" t="s">
        <v>3507</v>
      </c>
      <c r="B2884" t="s">
        <v>2240</v>
      </c>
      <c r="C2884" t="s">
        <v>2241</v>
      </c>
      <c r="D2884" s="2">
        <v>6.1475171165447207E-2</v>
      </c>
      <c r="E2884" s="2">
        <v>0.50434970380210786</v>
      </c>
      <c r="F2884" t="s">
        <v>4</v>
      </c>
    </row>
    <row r="2885" spans="1:6" x14ac:dyDescent="0.25">
      <c r="A2885" t="s">
        <v>3507</v>
      </c>
      <c r="B2885" t="s">
        <v>2242</v>
      </c>
      <c r="C2885" t="s">
        <v>2243</v>
      </c>
      <c r="D2885" s="2">
        <v>-7.1599789005411418E-2</v>
      </c>
      <c r="E2885" s="2">
        <v>0.94543214793335939</v>
      </c>
      <c r="F2885" t="s">
        <v>4</v>
      </c>
    </row>
    <row r="2886" spans="1:6" x14ac:dyDescent="0.25">
      <c r="A2886" t="s">
        <v>3507</v>
      </c>
      <c r="B2886" t="s">
        <v>2244</v>
      </c>
      <c r="C2886" t="s">
        <v>2245</v>
      </c>
      <c r="D2886" s="2">
        <v>-0.37310113615626672</v>
      </c>
      <c r="E2886" s="2">
        <v>8.3556801266317066E-2</v>
      </c>
      <c r="F2886" t="s">
        <v>4</v>
      </c>
    </row>
    <row r="2887" spans="1:6" x14ac:dyDescent="0.25">
      <c r="A2887" t="s">
        <v>3507</v>
      </c>
      <c r="B2887" t="s">
        <v>2246</v>
      </c>
      <c r="C2887" t="s">
        <v>2247</v>
      </c>
      <c r="D2887" s="2">
        <v>-0.30777728755113409</v>
      </c>
      <c r="E2887" s="2">
        <v>1.641845498973004E-3</v>
      </c>
      <c r="F2887" t="s">
        <v>4</v>
      </c>
    </row>
    <row r="2888" spans="1:6" x14ac:dyDescent="0.25">
      <c r="A2888" t="s">
        <v>3507</v>
      </c>
      <c r="B2888" t="s">
        <v>2248</v>
      </c>
      <c r="C2888" t="s">
        <v>2249</v>
      </c>
      <c r="D2888" s="2">
        <v>2.105089076929768E-2</v>
      </c>
      <c r="E2888" s="2">
        <v>0.64926176190516549</v>
      </c>
      <c r="F2888" t="s">
        <v>4</v>
      </c>
    </row>
    <row r="2889" spans="1:6" x14ac:dyDescent="0.25">
      <c r="A2889" t="s">
        <v>3507</v>
      </c>
      <c r="B2889" t="s">
        <v>2250</v>
      </c>
      <c r="C2889" t="s">
        <v>2251</v>
      </c>
      <c r="D2889" s="2">
        <v>0.12533317646484801</v>
      </c>
      <c r="E2889" s="2">
        <v>5.8308087476450783E-2</v>
      </c>
      <c r="F2889" t="s">
        <v>4</v>
      </c>
    </row>
    <row r="2890" spans="1:6" x14ac:dyDescent="0.25">
      <c r="A2890" t="s">
        <v>3507</v>
      </c>
      <c r="B2890" t="s">
        <v>2252</v>
      </c>
      <c r="C2890" t="s">
        <v>2253</v>
      </c>
      <c r="D2890" s="2">
        <v>2.5708620719698119E-2</v>
      </c>
      <c r="E2890" s="2">
        <v>0.96287884422210279</v>
      </c>
      <c r="F2890" t="s">
        <v>4</v>
      </c>
    </row>
    <row r="2891" spans="1:6" x14ac:dyDescent="0.25">
      <c r="A2891" t="s">
        <v>3507</v>
      </c>
      <c r="B2891" t="s">
        <v>2254</v>
      </c>
      <c r="C2891" t="s">
        <v>2255</v>
      </c>
      <c r="D2891" s="2">
        <v>-1.8557987758958051E-2</v>
      </c>
      <c r="E2891" s="2">
        <v>0.72063600412814088</v>
      </c>
      <c r="F2891" t="s">
        <v>4</v>
      </c>
    </row>
    <row r="2892" spans="1:6" x14ac:dyDescent="0.25">
      <c r="A2892" t="s">
        <v>3507</v>
      </c>
      <c r="B2892" t="s">
        <v>2256</v>
      </c>
      <c r="C2892" t="s">
        <v>2257</v>
      </c>
      <c r="D2892" s="2">
        <v>-0.46792992699625868</v>
      </c>
      <c r="E2892" s="2">
        <v>2.8652922228161981E-4</v>
      </c>
      <c r="F2892" t="s">
        <v>4</v>
      </c>
    </row>
    <row r="2893" spans="1:6" x14ac:dyDescent="0.25">
      <c r="A2893" t="s">
        <v>3507</v>
      </c>
      <c r="B2893" t="s">
        <v>2258</v>
      </c>
      <c r="C2893" t="s">
        <v>2259</v>
      </c>
      <c r="D2893" s="2">
        <v>-7.91328023978696E-2</v>
      </c>
      <c r="E2893" s="2">
        <v>0.81117705922443573</v>
      </c>
      <c r="F2893" t="s">
        <v>4</v>
      </c>
    </row>
    <row r="2894" spans="1:6" x14ac:dyDescent="0.25">
      <c r="A2894" t="s">
        <v>3507</v>
      </c>
      <c r="B2894" t="s">
        <v>2260</v>
      </c>
      <c r="C2894" t="s">
        <v>2261</v>
      </c>
      <c r="D2894" s="2">
        <v>43.836720864031378</v>
      </c>
      <c r="E2894" s="2">
        <v>8.7376532860124229E-2</v>
      </c>
      <c r="F2894" t="s">
        <v>4</v>
      </c>
    </row>
    <row r="2895" spans="1:6" x14ac:dyDescent="0.25">
      <c r="A2895" t="s">
        <v>3507</v>
      </c>
      <c r="B2895" t="s">
        <v>2262</v>
      </c>
      <c r="C2895" t="s">
        <v>2263</v>
      </c>
      <c r="D2895" s="2">
        <v>0.18547768397243991</v>
      </c>
      <c r="E2895" s="2">
        <v>0.83706167725075176</v>
      </c>
      <c r="F2895" t="s">
        <v>4</v>
      </c>
    </row>
    <row r="2896" spans="1:6" x14ac:dyDescent="0.25">
      <c r="A2896" t="s">
        <v>3507</v>
      </c>
      <c r="B2896" t="s">
        <v>2264</v>
      </c>
      <c r="C2896" t="s">
        <v>2265</v>
      </c>
      <c r="D2896" s="2">
        <v>0.27201249231057412</v>
      </c>
      <c r="E2896" s="2">
        <v>0.35463541424928408</v>
      </c>
      <c r="F2896" t="s">
        <v>4</v>
      </c>
    </row>
    <row r="2897" spans="1:6" x14ac:dyDescent="0.25">
      <c r="A2897" t="s">
        <v>3507</v>
      </c>
      <c r="B2897" t="s">
        <v>2266</v>
      </c>
      <c r="C2897" t="s">
        <v>2267</v>
      </c>
      <c r="D2897" s="2">
        <v>-0.31479250237556239</v>
      </c>
      <c r="E2897" s="2">
        <v>0.2971555892775618</v>
      </c>
      <c r="F2897" t="s">
        <v>4</v>
      </c>
    </row>
    <row r="2898" spans="1:6" x14ac:dyDescent="0.25">
      <c r="A2898" t="s">
        <v>3507</v>
      </c>
      <c r="B2898" t="s">
        <v>2268</v>
      </c>
      <c r="C2898" t="s">
        <v>2269</v>
      </c>
      <c r="D2898" s="2">
        <v>1.9485916849057899E-2</v>
      </c>
      <c r="E2898" s="2">
        <v>0.81679536752396042</v>
      </c>
      <c r="F2898" t="s">
        <v>4</v>
      </c>
    </row>
    <row r="2899" spans="1:6" x14ac:dyDescent="0.25">
      <c r="A2899" t="s">
        <v>3507</v>
      </c>
      <c r="B2899" t="s">
        <v>2270</v>
      </c>
      <c r="C2899" t="s">
        <v>2271</v>
      </c>
      <c r="D2899" s="2">
        <v>8.9652105239334479E-2</v>
      </c>
      <c r="E2899" s="2">
        <v>0.12912556306665149</v>
      </c>
      <c r="F2899" t="s">
        <v>4</v>
      </c>
    </row>
    <row r="2900" spans="1:6" x14ac:dyDescent="0.25">
      <c r="A2900" t="s">
        <v>3507</v>
      </c>
      <c r="B2900" t="s">
        <v>2272</v>
      </c>
      <c r="C2900" t="s">
        <v>2273</v>
      </c>
      <c r="D2900" s="2">
        <v>0</v>
      </c>
      <c r="F2900" t="s">
        <v>4</v>
      </c>
    </row>
    <row r="2901" spans="1:6" x14ac:dyDescent="0.25">
      <c r="A2901" t="s">
        <v>3507</v>
      </c>
      <c r="B2901" t="s">
        <v>2274</v>
      </c>
      <c r="C2901" t="s">
        <v>2275</v>
      </c>
      <c r="D2901" s="2">
        <v>-4.7511723763484441E-2</v>
      </c>
      <c r="E2901" s="2">
        <v>0.86634470561490007</v>
      </c>
      <c r="F2901" t="s">
        <v>4</v>
      </c>
    </row>
    <row r="2902" spans="1:6" x14ac:dyDescent="0.25">
      <c r="A2902" t="s">
        <v>3507</v>
      </c>
      <c r="B2902" t="s">
        <v>2276</v>
      </c>
      <c r="C2902" t="s">
        <v>2277</v>
      </c>
      <c r="D2902" s="2">
        <v>1.2583898541063621</v>
      </c>
      <c r="E2902" s="2">
        <v>0.4165671054269785</v>
      </c>
      <c r="F2902" t="s">
        <v>4</v>
      </c>
    </row>
    <row r="2903" spans="1:6" x14ac:dyDescent="0.25">
      <c r="A2903" t="s">
        <v>3507</v>
      </c>
      <c r="B2903" t="s">
        <v>2278</v>
      </c>
      <c r="C2903" t="s">
        <v>2279</v>
      </c>
      <c r="D2903" s="2">
        <v>-0.19645194066261451</v>
      </c>
      <c r="E2903" s="2">
        <v>0.12828171014003431</v>
      </c>
      <c r="F2903" t="s">
        <v>4</v>
      </c>
    </row>
    <row r="2904" spans="1:6" x14ac:dyDescent="0.25">
      <c r="A2904" t="s">
        <v>3507</v>
      </c>
      <c r="B2904" t="s">
        <v>2280</v>
      </c>
      <c r="C2904" t="s">
        <v>2281</v>
      </c>
      <c r="D2904" s="2">
        <v>-0.14052242262693471</v>
      </c>
      <c r="E2904" s="2">
        <v>8.8730066346898798E-3</v>
      </c>
      <c r="F2904" t="s">
        <v>4</v>
      </c>
    </row>
    <row r="2905" spans="1:6" x14ac:dyDescent="0.25">
      <c r="A2905" t="s">
        <v>3507</v>
      </c>
      <c r="B2905" t="s">
        <v>2282</v>
      </c>
      <c r="C2905" t="s">
        <v>2283</v>
      </c>
      <c r="D2905" s="2">
        <v>0.17510580849238319</v>
      </c>
      <c r="E2905" s="2">
        <v>0.53091731922844532</v>
      </c>
      <c r="F2905" t="s">
        <v>4</v>
      </c>
    </row>
    <row r="2906" spans="1:6" x14ac:dyDescent="0.25">
      <c r="A2906" t="s">
        <v>3507</v>
      </c>
      <c r="B2906" t="s">
        <v>2284</v>
      </c>
      <c r="C2906" t="s">
        <v>2285</v>
      </c>
      <c r="D2906" s="2">
        <v>0.45201157971566169</v>
      </c>
      <c r="E2906" s="2">
        <v>9.4441229512908891E-3</v>
      </c>
      <c r="F2906" t="s">
        <v>4</v>
      </c>
    </row>
    <row r="2907" spans="1:6" x14ac:dyDescent="0.25">
      <c r="A2907" t="s">
        <v>3507</v>
      </c>
      <c r="B2907" t="s">
        <v>2286</v>
      </c>
      <c r="C2907" t="s">
        <v>2287</v>
      </c>
      <c r="D2907" s="2">
        <v>-1.0897531693460889</v>
      </c>
      <c r="E2907" s="2">
        <v>3.5740890130054239E-3</v>
      </c>
      <c r="F2907" t="s">
        <v>4</v>
      </c>
    </row>
    <row r="2908" spans="1:6" x14ac:dyDescent="0.25">
      <c r="A2908" t="s">
        <v>3507</v>
      </c>
      <c r="B2908" t="s">
        <v>2288</v>
      </c>
      <c r="C2908" t="s">
        <v>2289</v>
      </c>
      <c r="D2908" s="2">
        <v>-0.17627569580801661</v>
      </c>
      <c r="E2908" s="2">
        <v>0.2464345684096442</v>
      </c>
      <c r="F2908" t="s">
        <v>4</v>
      </c>
    </row>
    <row r="2909" spans="1:6" x14ac:dyDescent="0.25">
      <c r="A2909" t="s">
        <v>3507</v>
      </c>
      <c r="B2909" t="s">
        <v>2290</v>
      </c>
      <c r="C2909" t="s">
        <v>2291</v>
      </c>
      <c r="D2909" s="2">
        <v>-7.724118246166603E-2</v>
      </c>
      <c r="E2909" s="2">
        <v>0.65661768868945658</v>
      </c>
      <c r="F2909" t="s">
        <v>4</v>
      </c>
    </row>
    <row r="2910" spans="1:6" x14ac:dyDescent="0.25">
      <c r="A2910" t="s">
        <v>3507</v>
      </c>
      <c r="B2910" t="s">
        <v>2292</v>
      </c>
      <c r="C2910" t="s">
        <v>2293</v>
      </c>
      <c r="D2910" s="2">
        <v>-0.22857008680988539</v>
      </c>
      <c r="E2910" s="2">
        <v>0.26741795136016472</v>
      </c>
      <c r="F2910" t="s">
        <v>4</v>
      </c>
    </row>
    <row r="2911" spans="1:6" x14ac:dyDescent="0.25">
      <c r="A2911" t="s">
        <v>3507</v>
      </c>
      <c r="B2911" t="s">
        <v>2294</v>
      </c>
      <c r="C2911" t="s">
        <v>2295</v>
      </c>
      <c r="D2911" s="2">
        <v>0.40818801578825459</v>
      </c>
      <c r="E2911" s="2">
        <v>9.9607804984523221E-2</v>
      </c>
      <c r="F2911" t="s">
        <v>4</v>
      </c>
    </row>
    <row r="2912" spans="1:6" x14ac:dyDescent="0.25">
      <c r="A2912" t="s">
        <v>3507</v>
      </c>
      <c r="B2912" t="s">
        <v>2296</v>
      </c>
      <c r="C2912" t="s">
        <v>2297</v>
      </c>
      <c r="D2912" s="2">
        <v>43.394206631374431</v>
      </c>
      <c r="E2912" s="2">
        <v>0.16357851725476041</v>
      </c>
      <c r="F2912" t="s">
        <v>4</v>
      </c>
    </row>
    <row r="2913" spans="1:6" x14ac:dyDescent="0.25">
      <c r="A2913" t="s">
        <v>3507</v>
      </c>
      <c r="B2913" t="s">
        <v>2298</v>
      </c>
      <c r="C2913" t="s">
        <v>2299</v>
      </c>
      <c r="D2913" s="2">
        <v>-3.6506297595406398E-2</v>
      </c>
      <c r="E2913" s="2">
        <v>0.64233148786805239</v>
      </c>
      <c r="F2913" t="s">
        <v>4</v>
      </c>
    </row>
    <row r="2914" spans="1:6" x14ac:dyDescent="0.25">
      <c r="A2914" t="s">
        <v>3507</v>
      </c>
      <c r="B2914" t="s">
        <v>2300</v>
      </c>
      <c r="C2914" t="s">
        <v>2301</v>
      </c>
      <c r="D2914" s="2">
        <v>5.3638069439836331E-2</v>
      </c>
      <c r="E2914" s="2">
        <v>0.66812194181054818</v>
      </c>
      <c r="F2914" t="s">
        <v>4</v>
      </c>
    </row>
    <row r="2915" spans="1:6" x14ac:dyDescent="0.25">
      <c r="A2915" t="s">
        <v>3507</v>
      </c>
      <c r="B2915" t="s">
        <v>2304</v>
      </c>
      <c r="C2915" t="s">
        <v>2305</v>
      </c>
      <c r="D2915" s="2">
        <v>0</v>
      </c>
      <c r="F2915" t="s">
        <v>4</v>
      </c>
    </row>
    <row r="2916" spans="1:6" x14ac:dyDescent="0.25">
      <c r="A2916" t="s">
        <v>3507</v>
      </c>
      <c r="B2916" t="s">
        <v>2306</v>
      </c>
      <c r="C2916" t="s">
        <v>2307</v>
      </c>
      <c r="D2916" s="2">
        <v>-4.0890280444002593E-2</v>
      </c>
      <c r="E2916" s="2">
        <v>0.76454410782647542</v>
      </c>
      <c r="F2916" t="s">
        <v>4</v>
      </c>
    </row>
    <row r="2917" spans="1:6" x14ac:dyDescent="0.25">
      <c r="A2917" t="s">
        <v>3507</v>
      </c>
      <c r="B2917" t="s">
        <v>2308</v>
      </c>
      <c r="C2917" t="s">
        <v>2309</v>
      </c>
      <c r="D2917" s="2">
        <v>2.0185262256861829E-2</v>
      </c>
      <c r="E2917" s="2">
        <v>0.95743968855669981</v>
      </c>
      <c r="F2917" t="s">
        <v>4</v>
      </c>
    </row>
    <row r="2918" spans="1:6" x14ac:dyDescent="0.25">
      <c r="A2918" t="s">
        <v>3507</v>
      </c>
      <c r="B2918" t="s">
        <v>2310</v>
      </c>
      <c r="C2918" t="s">
        <v>2311</v>
      </c>
      <c r="D2918" s="2">
        <v>-5.7182322805760029E-2</v>
      </c>
      <c r="E2918" s="2">
        <v>0.24354029204031391</v>
      </c>
      <c r="F2918" t="s">
        <v>4</v>
      </c>
    </row>
    <row r="2919" spans="1:6" x14ac:dyDescent="0.25">
      <c r="A2919" t="s">
        <v>3507</v>
      </c>
      <c r="B2919" t="s">
        <v>2312</v>
      </c>
      <c r="C2919" t="s">
        <v>2313</v>
      </c>
      <c r="D2919" s="2">
        <v>-39.934127464275647</v>
      </c>
      <c r="E2919" s="2">
        <v>0.33317013591547628</v>
      </c>
      <c r="F2919" t="s">
        <v>4</v>
      </c>
    </row>
    <row r="2920" spans="1:6" x14ac:dyDescent="0.25">
      <c r="A2920" t="s">
        <v>3507</v>
      </c>
      <c r="B2920" t="s">
        <v>2314</v>
      </c>
      <c r="C2920" t="s">
        <v>2315</v>
      </c>
      <c r="D2920" s="2">
        <v>-0.1259208647611518</v>
      </c>
      <c r="E2920" s="2">
        <v>0.12128775302019</v>
      </c>
      <c r="F2920" t="s">
        <v>4</v>
      </c>
    </row>
    <row r="2921" spans="1:6" x14ac:dyDescent="0.25">
      <c r="A2921" t="s">
        <v>3507</v>
      </c>
      <c r="B2921" t="s">
        <v>2316</v>
      </c>
      <c r="C2921" t="s">
        <v>2317</v>
      </c>
      <c r="D2921" s="2">
        <v>0.1291700748285462</v>
      </c>
      <c r="E2921" s="2">
        <v>0.22355990433605669</v>
      </c>
      <c r="F2921" t="s">
        <v>4</v>
      </c>
    </row>
    <row r="2922" spans="1:6" x14ac:dyDescent="0.25">
      <c r="A2922" t="s">
        <v>3507</v>
      </c>
      <c r="B2922" t="s">
        <v>2318</v>
      </c>
      <c r="C2922" t="s">
        <v>2319</v>
      </c>
      <c r="D2922" s="2">
        <v>-0.39016392571380543</v>
      </c>
      <c r="E2922" s="2">
        <v>0.70564594319989959</v>
      </c>
      <c r="F2922" t="s">
        <v>4</v>
      </c>
    </row>
    <row r="2923" spans="1:6" x14ac:dyDescent="0.25">
      <c r="A2923" t="s">
        <v>3507</v>
      </c>
      <c r="B2923" t="s">
        <v>2320</v>
      </c>
      <c r="C2923" t="s">
        <v>2321</v>
      </c>
      <c r="D2923" s="2">
        <v>-4.0943266192121033E-2</v>
      </c>
      <c r="E2923" s="2">
        <v>0.30146954143769289</v>
      </c>
      <c r="F2923" t="s">
        <v>4</v>
      </c>
    </row>
    <row r="2924" spans="1:6" x14ac:dyDescent="0.25">
      <c r="A2924" t="s">
        <v>3507</v>
      </c>
      <c r="B2924" t="s">
        <v>2322</v>
      </c>
      <c r="C2924" t="s">
        <v>2323</v>
      </c>
      <c r="D2924" s="2">
        <v>0.3701271211905654</v>
      </c>
      <c r="E2924" s="2">
        <v>9.0843295690085868E-2</v>
      </c>
      <c r="F2924" t="s">
        <v>4</v>
      </c>
    </row>
    <row r="2925" spans="1:6" x14ac:dyDescent="0.25">
      <c r="A2925" t="s">
        <v>3507</v>
      </c>
      <c r="B2925" t="s">
        <v>2324</v>
      </c>
      <c r="C2925" t="s">
        <v>2325</v>
      </c>
      <c r="D2925" s="2">
        <v>-0.19005418022203849</v>
      </c>
      <c r="E2925" s="2">
        <v>4.2579640207827521E-2</v>
      </c>
      <c r="F2925" t="s">
        <v>4</v>
      </c>
    </row>
    <row r="2926" spans="1:6" x14ac:dyDescent="0.25">
      <c r="A2926" t="s">
        <v>3507</v>
      </c>
      <c r="B2926" t="s">
        <v>2326</v>
      </c>
      <c r="C2926" t="s">
        <v>2327</v>
      </c>
      <c r="D2926" s="2">
        <v>5.3743240037119319E-2</v>
      </c>
      <c r="E2926" s="2">
        <v>0.55421133963533586</v>
      </c>
      <c r="F2926" t="s">
        <v>4</v>
      </c>
    </row>
    <row r="2927" spans="1:6" x14ac:dyDescent="0.25">
      <c r="A2927" t="s">
        <v>3507</v>
      </c>
      <c r="B2927" t="s">
        <v>2328</v>
      </c>
      <c r="C2927" t="s">
        <v>2329</v>
      </c>
      <c r="D2927" s="2">
        <v>-0.63280343597318367</v>
      </c>
      <c r="E2927" s="2">
        <v>0.19182509944560749</v>
      </c>
      <c r="F2927" t="s">
        <v>4</v>
      </c>
    </row>
    <row r="2928" spans="1:6" x14ac:dyDescent="0.25">
      <c r="A2928" t="s">
        <v>3507</v>
      </c>
      <c r="B2928" t="s">
        <v>2330</v>
      </c>
      <c r="C2928" t="s">
        <v>2331</v>
      </c>
      <c r="D2928" s="2">
        <v>-0.1189937133851057</v>
      </c>
      <c r="E2928" s="2">
        <v>0.37845240220127802</v>
      </c>
      <c r="F2928" t="s">
        <v>4</v>
      </c>
    </row>
    <row r="2929" spans="1:6" x14ac:dyDescent="0.25">
      <c r="A2929" t="s">
        <v>3507</v>
      </c>
      <c r="B2929" t="s">
        <v>2332</v>
      </c>
      <c r="C2929" t="s">
        <v>2333</v>
      </c>
      <c r="D2929" s="2">
        <v>-0.27228253165881161</v>
      </c>
      <c r="E2929" s="2">
        <v>0.51280320987470618</v>
      </c>
      <c r="F2929" t="s">
        <v>4</v>
      </c>
    </row>
    <row r="2930" spans="1:6" x14ac:dyDescent="0.25">
      <c r="A2930" t="s">
        <v>3507</v>
      </c>
      <c r="B2930" t="s">
        <v>2334</v>
      </c>
      <c r="C2930" t="s">
        <v>2335</v>
      </c>
      <c r="D2930" s="2">
        <v>-0.246242209185635</v>
      </c>
      <c r="E2930" s="2">
        <v>0.27560185747973881</v>
      </c>
      <c r="F2930" t="s">
        <v>4</v>
      </c>
    </row>
    <row r="2931" spans="1:6" x14ac:dyDescent="0.25">
      <c r="A2931" t="s">
        <v>3507</v>
      </c>
      <c r="B2931" t="s">
        <v>2336</v>
      </c>
      <c r="C2931" t="s">
        <v>2337</v>
      </c>
      <c r="D2931" s="2">
        <v>-1.7288730081274219E-2</v>
      </c>
      <c r="E2931" s="2">
        <v>0.74602550841340731</v>
      </c>
      <c r="F2931" t="s">
        <v>4</v>
      </c>
    </row>
    <row r="2932" spans="1:6" x14ac:dyDescent="0.25">
      <c r="A2932" t="s">
        <v>3507</v>
      </c>
      <c r="B2932" t="s">
        <v>2338</v>
      </c>
      <c r="C2932" t="s">
        <v>2339</v>
      </c>
      <c r="D2932" s="2">
        <v>-0.7925589811580438</v>
      </c>
      <c r="E2932" s="2">
        <v>3.2521673287795962E-2</v>
      </c>
      <c r="F2932" t="s">
        <v>4</v>
      </c>
    </row>
    <row r="2933" spans="1:6" x14ac:dyDescent="0.25">
      <c r="A2933" t="s">
        <v>3507</v>
      </c>
      <c r="B2933" t="s">
        <v>2340</v>
      </c>
      <c r="C2933" t="s">
        <v>2341</v>
      </c>
      <c r="D2933" s="2">
        <v>0.15027194801860269</v>
      </c>
      <c r="E2933" s="2">
        <v>1.985398719402915E-2</v>
      </c>
      <c r="F2933" t="s">
        <v>4</v>
      </c>
    </row>
    <row r="2934" spans="1:6" x14ac:dyDescent="0.25">
      <c r="A2934" t="s">
        <v>3507</v>
      </c>
      <c r="B2934" t="s">
        <v>2342</v>
      </c>
      <c r="C2934" t="s">
        <v>2343</v>
      </c>
      <c r="D2934" s="2">
        <v>1.843895360274324</v>
      </c>
      <c r="E2934" s="2">
        <v>5.9428701122033276E-3</v>
      </c>
      <c r="F2934" t="s">
        <v>4</v>
      </c>
    </row>
    <row r="2935" spans="1:6" x14ac:dyDescent="0.25">
      <c r="A2935" t="s">
        <v>3507</v>
      </c>
      <c r="B2935" t="s">
        <v>2344</v>
      </c>
      <c r="C2935" t="s">
        <v>2345</v>
      </c>
      <c r="D2935" s="2">
        <v>2.215933415928515E-2</v>
      </c>
      <c r="E2935" s="2">
        <v>0.80225699285369989</v>
      </c>
      <c r="F2935" t="s">
        <v>4</v>
      </c>
    </row>
    <row r="2936" spans="1:6" x14ac:dyDescent="0.25">
      <c r="A2936" t="s">
        <v>3507</v>
      </c>
      <c r="B2936" t="s">
        <v>2346</v>
      </c>
      <c r="C2936" t="s">
        <v>2347</v>
      </c>
      <c r="D2936" s="2">
        <v>0.1083949323620676</v>
      </c>
      <c r="E2936" s="2">
        <v>0.19191837359832739</v>
      </c>
      <c r="F2936" t="s">
        <v>4</v>
      </c>
    </row>
    <row r="2937" spans="1:6" x14ac:dyDescent="0.25">
      <c r="A2937" t="s">
        <v>3507</v>
      </c>
      <c r="B2937" t="s">
        <v>2348</v>
      </c>
      <c r="C2937" t="s">
        <v>2349</v>
      </c>
      <c r="D2937" s="2">
        <v>-0.58200036463379945</v>
      </c>
      <c r="E2937" s="2">
        <v>0.29781040275398069</v>
      </c>
      <c r="F2937" t="s">
        <v>4</v>
      </c>
    </row>
    <row r="2938" spans="1:6" x14ac:dyDescent="0.25">
      <c r="A2938" t="s">
        <v>3507</v>
      </c>
      <c r="B2938" t="s">
        <v>2350</v>
      </c>
      <c r="C2938" t="s">
        <v>2351</v>
      </c>
      <c r="D2938" s="2">
        <v>-0.2716077096330915</v>
      </c>
      <c r="E2938" s="2">
        <v>1.042592833874927E-4</v>
      </c>
      <c r="F2938" t="s">
        <v>4</v>
      </c>
    </row>
    <row r="2939" spans="1:6" x14ac:dyDescent="0.25">
      <c r="A2939" t="s">
        <v>3507</v>
      </c>
      <c r="B2939" t="s">
        <v>2352</v>
      </c>
      <c r="C2939" t="s">
        <v>2353</v>
      </c>
      <c r="D2939" s="2">
        <v>0.16354499383814519</v>
      </c>
      <c r="E2939" s="2">
        <v>0.65651871232324344</v>
      </c>
      <c r="F2939" t="s">
        <v>4</v>
      </c>
    </row>
    <row r="2940" spans="1:6" x14ac:dyDescent="0.25">
      <c r="A2940" t="s">
        <v>3507</v>
      </c>
      <c r="B2940" t="s">
        <v>2354</v>
      </c>
      <c r="C2940" t="s">
        <v>2355</v>
      </c>
      <c r="D2940" s="2">
        <v>0.84614950949386503</v>
      </c>
      <c r="E2940" s="2">
        <v>1.5406974547531161E-4</v>
      </c>
      <c r="F2940" t="s">
        <v>4</v>
      </c>
    </row>
    <row r="2941" spans="1:6" x14ac:dyDescent="0.25">
      <c r="A2941" t="s">
        <v>3507</v>
      </c>
      <c r="B2941" t="s">
        <v>2356</v>
      </c>
      <c r="C2941" t="s">
        <v>2357</v>
      </c>
      <c r="D2941" s="2">
        <v>-0.2269488808357015</v>
      </c>
      <c r="E2941" s="2">
        <v>0.55289107972771179</v>
      </c>
      <c r="F2941" t="s">
        <v>4</v>
      </c>
    </row>
    <row r="2942" spans="1:6" x14ac:dyDescent="0.25">
      <c r="A2942" t="s">
        <v>3507</v>
      </c>
      <c r="B2942" t="s">
        <v>2358</v>
      </c>
      <c r="C2942" t="s">
        <v>2359</v>
      </c>
      <c r="D2942" s="2">
        <v>5.8384963841832838E-2</v>
      </c>
      <c r="E2942" s="2">
        <v>0.6843535594009782</v>
      </c>
      <c r="F2942" t="s">
        <v>4</v>
      </c>
    </row>
    <row r="2943" spans="1:6" x14ac:dyDescent="0.25">
      <c r="A2943" t="s">
        <v>3507</v>
      </c>
      <c r="B2943" t="s">
        <v>2360</v>
      </c>
      <c r="C2943" t="s">
        <v>2361</v>
      </c>
      <c r="D2943" s="2">
        <v>-0.29117748656445902</v>
      </c>
      <c r="E2943" s="2">
        <v>2.665228508069507E-3</v>
      </c>
      <c r="F2943" t="s">
        <v>4</v>
      </c>
    </row>
    <row r="2944" spans="1:6" x14ac:dyDescent="0.25">
      <c r="A2944" t="s">
        <v>3507</v>
      </c>
      <c r="B2944" t="s">
        <v>2362</v>
      </c>
      <c r="C2944" t="s">
        <v>2363</v>
      </c>
      <c r="D2944" s="2">
        <v>-3.6628339710559947E-2</v>
      </c>
      <c r="E2944" s="2">
        <v>0.71075240631592118</v>
      </c>
      <c r="F2944" t="s">
        <v>4</v>
      </c>
    </row>
    <row r="2945" spans="1:6" x14ac:dyDescent="0.25">
      <c r="A2945" t="s">
        <v>3507</v>
      </c>
      <c r="B2945" t="s">
        <v>2364</v>
      </c>
      <c r="C2945" t="s">
        <v>2365</v>
      </c>
      <c r="D2945" s="2">
        <v>-0.16171350682434951</v>
      </c>
      <c r="E2945" s="2">
        <v>1.2709379447736261E-4</v>
      </c>
      <c r="F2945" t="s">
        <v>4</v>
      </c>
    </row>
    <row r="2946" spans="1:6" x14ac:dyDescent="0.25">
      <c r="A2946" t="s">
        <v>3507</v>
      </c>
      <c r="B2946" t="s">
        <v>2366</v>
      </c>
      <c r="C2946" t="s">
        <v>2367</v>
      </c>
      <c r="D2946" s="2">
        <v>-0.2097920733968581</v>
      </c>
      <c r="E2946" s="2">
        <v>0.23561773215944259</v>
      </c>
      <c r="F2946" t="s">
        <v>4</v>
      </c>
    </row>
    <row r="2947" spans="1:6" x14ac:dyDescent="0.25">
      <c r="A2947" t="s">
        <v>3507</v>
      </c>
      <c r="B2947" t="s">
        <v>2368</v>
      </c>
      <c r="C2947" t="s">
        <v>2369</v>
      </c>
      <c r="D2947" s="2">
        <v>-0.30690553027124873</v>
      </c>
      <c r="E2947" s="2">
        <v>0.40031488722861153</v>
      </c>
      <c r="F2947" t="s">
        <v>4</v>
      </c>
    </row>
    <row r="2948" spans="1:6" x14ac:dyDescent="0.25">
      <c r="A2948" t="s">
        <v>3507</v>
      </c>
      <c r="B2948" t="s">
        <v>2370</v>
      </c>
      <c r="C2948" t="s">
        <v>2371</v>
      </c>
      <c r="D2948" s="2">
        <v>1.1438156593290161</v>
      </c>
      <c r="E2948" s="2">
        <v>2.584295478897311E-3</v>
      </c>
      <c r="F2948" t="s">
        <v>4</v>
      </c>
    </row>
    <row r="2949" spans="1:6" x14ac:dyDescent="0.25">
      <c r="A2949" t="s">
        <v>3507</v>
      </c>
      <c r="B2949" t="s">
        <v>2372</v>
      </c>
      <c r="C2949" t="s">
        <v>2373</v>
      </c>
      <c r="D2949" s="2">
        <v>-0.44454404630193239</v>
      </c>
      <c r="E2949" s="2">
        <v>0.45156993364145082</v>
      </c>
      <c r="F2949" t="s">
        <v>4</v>
      </c>
    </row>
    <row r="2950" spans="1:6" x14ac:dyDescent="0.25">
      <c r="A2950" t="s">
        <v>3507</v>
      </c>
      <c r="B2950" t="s">
        <v>2374</v>
      </c>
      <c r="C2950" t="s">
        <v>2375</v>
      </c>
      <c r="D2950" s="2">
        <v>37.012968785424768</v>
      </c>
      <c r="E2950" s="2">
        <v>0.32987680092112498</v>
      </c>
      <c r="F2950" t="s">
        <v>4</v>
      </c>
    </row>
    <row r="2951" spans="1:6" x14ac:dyDescent="0.25">
      <c r="A2951" t="s">
        <v>3507</v>
      </c>
      <c r="B2951" t="s">
        <v>2376</v>
      </c>
      <c r="C2951" t="s">
        <v>2377</v>
      </c>
      <c r="D2951" s="2">
        <v>0.7263251151928628</v>
      </c>
      <c r="E2951" s="2">
        <v>1.9402147260917321E-3</v>
      </c>
      <c r="F2951" t="s">
        <v>4</v>
      </c>
    </row>
    <row r="2952" spans="1:6" x14ac:dyDescent="0.25">
      <c r="A2952" t="s">
        <v>3507</v>
      </c>
      <c r="B2952" t="s">
        <v>2378</v>
      </c>
      <c r="C2952" t="s">
        <v>2379</v>
      </c>
      <c r="D2952" s="2">
        <v>0.1070073365285778</v>
      </c>
      <c r="E2952" s="2">
        <v>1.558128202778369E-2</v>
      </c>
      <c r="F2952" t="s">
        <v>4</v>
      </c>
    </row>
    <row r="2953" spans="1:6" x14ac:dyDescent="0.25">
      <c r="A2953" t="s">
        <v>3507</v>
      </c>
      <c r="B2953" t="s">
        <v>2380</v>
      </c>
      <c r="C2953" t="s">
        <v>2381</v>
      </c>
      <c r="D2953" s="2">
        <v>-2.9037389194719609</v>
      </c>
      <c r="E2953" s="2">
        <v>6.2260094394304098E-2</v>
      </c>
      <c r="F2953" t="s">
        <v>4</v>
      </c>
    </row>
    <row r="2954" spans="1:6" x14ac:dyDescent="0.25">
      <c r="A2954" t="s">
        <v>3507</v>
      </c>
      <c r="B2954" t="s">
        <v>2382</v>
      </c>
      <c r="C2954" t="s">
        <v>2383</v>
      </c>
      <c r="D2954" s="2">
        <v>-4.5724606732349862E-2</v>
      </c>
      <c r="E2954" s="2">
        <v>0.66626452507602152</v>
      </c>
      <c r="F2954" t="s">
        <v>4</v>
      </c>
    </row>
    <row r="2955" spans="1:6" x14ac:dyDescent="0.25">
      <c r="A2955" t="s">
        <v>3507</v>
      </c>
      <c r="B2955" t="s">
        <v>2384</v>
      </c>
      <c r="C2955" t="s">
        <v>2385</v>
      </c>
      <c r="D2955" s="2">
        <v>-0.45339807403736659</v>
      </c>
      <c r="E2955" s="2">
        <v>1.7077085402373091E-7</v>
      </c>
      <c r="F2955" t="s">
        <v>4</v>
      </c>
    </row>
    <row r="2956" spans="1:6" x14ac:dyDescent="0.25">
      <c r="A2956" t="s">
        <v>3507</v>
      </c>
      <c r="B2956" t="s">
        <v>2386</v>
      </c>
      <c r="C2956" t="s">
        <v>2387</v>
      </c>
      <c r="D2956" s="2">
        <v>2.999204125787696E-2</v>
      </c>
      <c r="E2956" s="2">
        <v>0.70259953925839214</v>
      </c>
      <c r="F2956" t="s">
        <v>4</v>
      </c>
    </row>
    <row r="2957" spans="1:6" x14ac:dyDescent="0.25">
      <c r="A2957" t="s">
        <v>3507</v>
      </c>
      <c r="B2957" t="s">
        <v>2388</v>
      </c>
      <c r="C2957" t="s">
        <v>2389</v>
      </c>
      <c r="D2957" s="2">
        <v>-0.13033791496482289</v>
      </c>
      <c r="E2957" s="2">
        <v>0.17775764545311751</v>
      </c>
      <c r="F2957" t="s">
        <v>4</v>
      </c>
    </row>
    <row r="2958" spans="1:6" x14ac:dyDescent="0.25">
      <c r="A2958" t="s">
        <v>3507</v>
      </c>
      <c r="B2958" t="s">
        <v>2390</v>
      </c>
      <c r="C2958" t="s">
        <v>2391</v>
      </c>
      <c r="D2958" s="2">
        <v>-0.2479295090614794</v>
      </c>
      <c r="E2958" s="2">
        <v>4.5652616944572393E-3</v>
      </c>
      <c r="F2958" t="s">
        <v>4</v>
      </c>
    </row>
    <row r="2959" spans="1:6" x14ac:dyDescent="0.25">
      <c r="A2959" t="s">
        <v>3507</v>
      </c>
      <c r="B2959" t="s">
        <v>2392</v>
      </c>
      <c r="C2959" t="s">
        <v>2393</v>
      </c>
      <c r="D2959" s="2">
        <v>-0.40368682555814039</v>
      </c>
      <c r="E2959" s="2">
        <v>1.0822259047913139E-2</v>
      </c>
      <c r="F2959" t="s">
        <v>4</v>
      </c>
    </row>
    <row r="2960" spans="1:6" x14ac:dyDescent="0.25">
      <c r="A2960" t="s">
        <v>3507</v>
      </c>
      <c r="B2960" t="s">
        <v>2394</v>
      </c>
      <c r="C2960" t="s">
        <v>2395</v>
      </c>
      <c r="D2960" s="2">
        <v>-4.3910401958212761E-2</v>
      </c>
      <c r="E2960" s="2">
        <v>0.15426252019763201</v>
      </c>
      <c r="F2960" t="s">
        <v>4</v>
      </c>
    </row>
    <row r="2961" spans="1:6" x14ac:dyDescent="0.25">
      <c r="A2961" t="s">
        <v>3507</v>
      </c>
      <c r="B2961" t="s">
        <v>2396</v>
      </c>
      <c r="C2961" t="s">
        <v>2397</v>
      </c>
      <c r="D2961" s="2">
        <v>-0.26364303641691228</v>
      </c>
      <c r="E2961" s="2">
        <v>0.55737794874652447</v>
      </c>
      <c r="F2961" t="s">
        <v>4</v>
      </c>
    </row>
    <row r="2962" spans="1:6" x14ac:dyDescent="0.25">
      <c r="A2962" t="s">
        <v>3507</v>
      </c>
      <c r="B2962" t="s">
        <v>2398</v>
      </c>
      <c r="C2962" t="s">
        <v>2399</v>
      </c>
      <c r="D2962" s="2">
        <v>0.33700978088049172</v>
      </c>
      <c r="E2962" s="2">
        <v>3.616804357762058E-2</v>
      </c>
      <c r="F2962" t="s">
        <v>4</v>
      </c>
    </row>
    <row r="2963" spans="1:6" x14ac:dyDescent="0.25">
      <c r="A2963" t="s">
        <v>3507</v>
      </c>
      <c r="B2963" t="s">
        <v>2400</v>
      </c>
      <c r="C2963" t="s">
        <v>2401</v>
      </c>
      <c r="D2963" s="2">
        <v>-0.37306430556405518</v>
      </c>
      <c r="E2963" s="2">
        <v>5.5145324901019501E-5</v>
      </c>
      <c r="F2963" t="s">
        <v>4</v>
      </c>
    </row>
    <row r="2964" spans="1:6" x14ac:dyDescent="0.25">
      <c r="A2964" t="s">
        <v>3507</v>
      </c>
      <c r="B2964" t="s">
        <v>2402</v>
      </c>
      <c r="C2964" t="s">
        <v>2403</v>
      </c>
      <c r="D2964" s="2">
        <v>-0.27659965716135582</v>
      </c>
      <c r="E2964" s="2">
        <v>1.5697776236947389E-2</v>
      </c>
      <c r="F2964" t="s">
        <v>4</v>
      </c>
    </row>
    <row r="2965" spans="1:6" x14ac:dyDescent="0.25">
      <c r="A2965" t="s">
        <v>3507</v>
      </c>
      <c r="B2965" t="s">
        <v>2404</v>
      </c>
      <c r="C2965" t="s">
        <v>2405</v>
      </c>
      <c r="D2965" s="2">
        <v>-0.7908534383869622</v>
      </c>
      <c r="E2965" s="2">
        <v>2.4588508264278271E-2</v>
      </c>
      <c r="F2965" t="s">
        <v>4</v>
      </c>
    </row>
    <row r="2966" spans="1:6" x14ac:dyDescent="0.25">
      <c r="A2966" t="s">
        <v>3507</v>
      </c>
      <c r="B2966" t="s">
        <v>2406</v>
      </c>
      <c r="C2966" t="s">
        <v>2407</v>
      </c>
      <c r="D2966" s="2">
        <v>0.19291363964674349</v>
      </c>
      <c r="E2966" s="2">
        <v>7.1890417912226307E-2</v>
      </c>
      <c r="F2966" t="s">
        <v>4</v>
      </c>
    </row>
    <row r="2967" spans="1:6" x14ac:dyDescent="0.25">
      <c r="A2967" t="s">
        <v>3507</v>
      </c>
      <c r="B2967" t="s">
        <v>2408</v>
      </c>
      <c r="C2967" t="s">
        <v>2409</v>
      </c>
      <c r="D2967" s="2">
        <v>-0.25171313516109212</v>
      </c>
      <c r="E2967" s="2">
        <v>0.1443886559291008</v>
      </c>
      <c r="F2967" t="s">
        <v>4</v>
      </c>
    </row>
    <row r="2968" spans="1:6" x14ac:dyDescent="0.25">
      <c r="A2968" t="s">
        <v>3507</v>
      </c>
      <c r="B2968" t="s">
        <v>2410</v>
      </c>
      <c r="C2968" t="s">
        <v>2411</v>
      </c>
      <c r="D2968" s="2">
        <v>-1.267645212569118</v>
      </c>
      <c r="E2968" s="2">
        <v>2.0261998026407321E-2</v>
      </c>
      <c r="F2968" t="s">
        <v>4</v>
      </c>
    </row>
    <row r="2969" spans="1:6" x14ac:dyDescent="0.25">
      <c r="A2969" t="s">
        <v>3507</v>
      </c>
      <c r="B2969" t="s">
        <v>2412</v>
      </c>
      <c r="C2969" t="s">
        <v>2413</v>
      </c>
      <c r="D2969" s="2">
        <v>-0.1203160677786923</v>
      </c>
      <c r="E2969" s="2">
        <v>7.3675696509839794E-3</v>
      </c>
      <c r="F2969" t="s">
        <v>4</v>
      </c>
    </row>
    <row r="2970" spans="1:6" x14ac:dyDescent="0.25">
      <c r="A2970" t="s">
        <v>3507</v>
      </c>
      <c r="B2970" t="s">
        <v>2414</v>
      </c>
      <c r="C2970" t="s">
        <v>2415</v>
      </c>
      <c r="D2970" s="2">
        <v>0.46549145346430232</v>
      </c>
      <c r="E2970" s="2">
        <v>0.38154884234717978</v>
      </c>
      <c r="F2970" t="s">
        <v>4</v>
      </c>
    </row>
    <row r="2971" spans="1:6" x14ac:dyDescent="0.25">
      <c r="A2971" t="s">
        <v>3507</v>
      </c>
      <c r="B2971" t="s">
        <v>2418</v>
      </c>
      <c r="C2971" t="s">
        <v>2419</v>
      </c>
      <c r="D2971" s="2">
        <v>-0.1466596064837607</v>
      </c>
      <c r="E2971" s="2">
        <v>0.1167300451932507</v>
      </c>
      <c r="F2971" t="s">
        <v>4</v>
      </c>
    </row>
    <row r="2972" spans="1:6" x14ac:dyDescent="0.25">
      <c r="A2972" t="s">
        <v>3507</v>
      </c>
      <c r="B2972" t="s">
        <v>2420</v>
      </c>
      <c r="C2972" t="s">
        <v>2421</v>
      </c>
      <c r="D2972" s="2">
        <v>-5.649751004373171E-4</v>
      </c>
      <c r="E2972" s="2">
        <v>0.99456840112504996</v>
      </c>
      <c r="F2972" t="s">
        <v>4</v>
      </c>
    </row>
    <row r="2973" spans="1:6" x14ac:dyDescent="0.25">
      <c r="A2973" t="s">
        <v>3507</v>
      </c>
      <c r="B2973" t="s">
        <v>2422</v>
      </c>
      <c r="C2973" t="s">
        <v>2423</v>
      </c>
      <c r="D2973" s="2">
        <v>-1.23967789640991</v>
      </c>
      <c r="E2973" s="2">
        <v>7.3634810049702154E-2</v>
      </c>
      <c r="F2973" t="s">
        <v>4</v>
      </c>
    </row>
    <row r="2974" spans="1:6" x14ac:dyDescent="0.25">
      <c r="A2974" t="s">
        <v>3507</v>
      </c>
      <c r="B2974" t="s">
        <v>2424</v>
      </c>
      <c r="C2974" t="s">
        <v>2425</v>
      </c>
      <c r="D2974" s="2">
        <v>-0.34502672906481968</v>
      </c>
      <c r="E2974" s="2">
        <v>0.24094943722829809</v>
      </c>
      <c r="F2974" t="s">
        <v>4</v>
      </c>
    </row>
    <row r="2975" spans="1:6" x14ac:dyDescent="0.25">
      <c r="A2975" t="s">
        <v>3507</v>
      </c>
      <c r="B2975" t="s">
        <v>2426</v>
      </c>
      <c r="C2975" t="s">
        <v>2427</v>
      </c>
      <c r="D2975" s="2">
        <v>-39.843162438888548</v>
      </c>
      <c r="E2975" s="2">
        <v>0.33317013591547628</v>
      </c>
      <c r="F2975" t="s">
        <v>4</v>
      </c>
    </row>
    <row r="2976" spans="1:6" x14ac:dyDescent="0.25">
      <c r="A2976" t="s">
        <v>3507</v>
      </c>
      <c r="B2976" t="s">
        <v>2428</v>
      </c>
      <c r="C2976" t="s">
        <v>2429</v>
      </c>
      <c r="D2976" s="2">
        <v>-0.30726429007219352</v>
      </c>
      <c r="E2976" s="2">
        <v>0.37049679194659357</v>
      </c>
      <c r="F2976" t="s">
        <v>4</v>
      </c>
    </row>
    <row r="2977" spans="1:6" x14ac:dyDescent="0.25">
      <c r="A2977" t="s">
        <v>3507</v>
      </c>
      <c r="B2977" t="s">
        <v>2430</v>
      </c>
      <c r="C2977" t="s">
        <v>2431</v>
      </c>
      <c r="D2977" s="2">
        <v>1.799830810194591E-3</v>
      </c>
      <c r="E2977" s="2">
        <v>0.99232193258351165</v>
      </c>
      <c r="F2977" t="s">
        <v>4</v>
      </c>
    </row>
    <row r="2978" spans="1:6" x14ac:dyDescent="0.25">
      <c r="A2978" t="s">
        <v>3507</v>
      </c>
      <c r="B2978" t="s">
        <v>2432</v>
      </c>
      <c r="C2978" t="s">
        <v>2433</v>
      </c>
      <c r="D2978" s="2">
        <v>0.18626789790861331</v>
      </c>
      <c r="E2978" s="2">
        <v>0.45235476146243098</v>
      </c>
      <c r="F2978" t="s">
        <v>4</v>
      </c>
    </row>
    <row r="2979" spans="1:6" x14ac:dyDescent="0.25">
      <c r="A2979" t="s">
        <v>3507</v>
      </c>
      <c r="B2979" t="s">
        <v>2434</v>
      </c>
      <c r="C2979" t="s">
        <v>2435</v>
      </c>
      <c r="D2979" s="2">
        <v>-0.29928994518789848</v>
      </c>
      <c r="E2979" s="2">
        <v>1.5939016349936191E-2</v>
      </c>
      <c r="F2979" t="s">
        <v>4</v>
      </c>
    </row>
    <row r="2980" spans="1:6" x14ac:dyDescent="0.25">
      <c r="A2980" t="s">
        <v>3507</v>
      </c>
      <c r="B2980" t="s">
        <v>2436</v>
      </c>
      <c r="C2980" t="s">
        <v>2437</v>
      </c>
      <c r="D2980" s="2">
        <v>1.77850248170629</v>
      </c>
      <c r="E2980" s="2">
        <v>0.21655798588832439</v>
      </c>
      <c r="F2980" t="s">
        <v>4</v>
      </c>
    </row>
    <row r="2981" spans="1:6" x14ac:dyDescent="0.25">
      <c r="A2981" t="s">
        <v>3507</v>
      </c>
      <c r="B2981" t="s">
        <v>2438</v>
      </c>
      <c r="C2981" t="s">
        <v>2439</v>
      </c>
      <c r="D2981" s="2">
        <v>-0.22417211423448691</v>
      </c>
      <c r="E2981" s="2">
        <v>1.233706046152414E-2</v>
      </c>
      <c r="F2981" t="s">
        <v>4</v>
      </c>
    </row>
    <row r="2982" spans="1:6" x14ac:dyDescent="0.25">
      <c r="A2982" t="s">
        <v>3507</v>
      </c>
      <c r="B2982" t="s">
        <v>2440</v>
      </c>
      <c r="C2982" t="s">
        <v>2441</v>
      </c>
      <c r="D2982" s="2">
        <v>-0.31963573114215132</v>
      </c>
      <c r="E2982" s="2">
        <v>1.464018673635045E-5</v>
      </c>
      <c r="F2982" t="s">
        <v>4</v>
      </c>
    </row>
    <row r="2983" spans="1:6" x14ac:dyDescent="0.25">
      <c r="A2983" t="s">
        <v>3507</v>
      </c>
      <c r="B2983" t="s">
        <v>2442</v>
      </c>
      <c r="C2983" t="s">
        <v>2443</v>
      </c>
      <c r="D2983" s="2">
        <v>-0.13158395729075931</v>
      </c>
      <c r="E2983" s="2">
        <v>0.30839648278022369</v>
      </c>
      <c r="F2983" t="s">
        <v>4</v>
      </c>
    </row>
    <row r="2984" spans="1:6" x14ac:dyDescent="0.25">
      <c r="A2984" t="s">
        <v>3507</v>
      </c>
      <c r="B2984" t="s">
        <v>2444</v>
      </c>
      <c r="C2984" t="s">
        <v>2445</v>
      </c>
      <c r="D2984" s="2">
        <v>1.499525980189568</v>
      </c>
      <c r="E2984" s="2">
        <v>4.0382945088102383E-2</v>
      </c>
      <c r="F2984" t="s">
        <v>4</v>
      </c>
    </row>
    <row r="2985" spans="1:6" x14ac:dyDescent="0.25">
      <c r="A2985" t="s">
        <v>3507</v>
      </c>
      <c r="B2985" t="s">
        <v>2446</v>
      </c>
      <c r="C2985" t="s">
        <v>2447</v>
      </c>
      <c r="D2985" s="2">
        <v>0</v>
      </c>
      <c r="F2985" t="s">
        <v>4</v>
      </c>
    </row>
    <row r="2986" spans="1:6" x14ac:dyDescent="0.25">
      <c r="A2986" t="s">
        <v>3507</v>
      </c>
      <c r="B2986" t="s">
        <v>2450</v>
      </c>
      <c r="C2986" t="s">
        <v>2451</v>
      </c>
      <c r="D2986" s="2">
        <v>-39.38324504028791</v>
      </c>
      <c r="E2986" s="2">
        <v>0.1683697007496513</v>
      </c>
      <c r="F2986" t="s">
        <v>4</v>
      </c>
    </row>
    <row r="2987" spans="1:6" x14ac:dyDescent="0.25">
      <c r="A2987" t="s">
        <v>3507</v>
      </c>
      <c r="B2987" t="s">
        <v>2452</v>
      </c>
      <c r="C2987" t="s">
        <v>2453</v>
      </c>
      <c r="D2987" s="2">
        <v>2.4727352280480609E-2</v>
      </c>
      <c r="E2987" s="2">
        <v>0.8556094478551276</v>
      </c>
      <c r="F2987" t="s">
        <v>4</v>
      </c>
    </row>
    <row r="2988" spans="1:6" x14ac:dyDescent="0.25">
      <c r="A2988" t="s">
        <v>3507</v>
      </c>
      <c r="B2988" t="s">
        <v>2454</v>
      </c>
      <c r="C2988" t="s">
        <v>2455</v>
      </c>
      <c r="D2988" s="2">
        <v>-1.900827434096101E-3</v>
      </c>
      <c r="E2988" s="2">
        <v>0.99779185301067863</v>
      </c>
      <c r="F2988" t="s">
        <v>4</v>
      </c>
    </row>
    <row r="2989" spans="1:6" x14ac:dyDescent="0.25">
      <c r="A2989" t="s">
        <v>3507</v>
      </c>
      <c r="B2989" t="s">
        <v>2456</v>
      </c>
      <c r="C2989" t="s">
        <v>2457</v>
      </c>
      <c r="D2989" s="2">
        <v>0</v>
      </c>
      <c r="F2989" t="s">
        <v>4</v>
      </c>
    </row>
    <row r="2990" spans="1:6" x14ac:dyDescent="0.25">
      <c r="A2990" t="s">
        <v>3507</v>
      </c>
      <c r="B2990" t="s">
        <v>2458</v>
      </c>
      <c r="C2990" t="s">
        <v>2459</v>
      </c>
      <c r="D2990" s="2">
        <v>-0.27662113880436068</v>
      </c>
      <c r="E2990" s="2">
        <v>0.12786786234934</v>
      </c>
      <c r="F2990" t="s">
        <v>4</v>
      </c>
    </row>
    <row r="2991" spans="1:6" x14ac:dyDescent="0.25">
      <c r="A2991" t="s">
        <v>3507</v>
      </c>
      <c r="B2991" t="s">
        <v>2460</v>
      </c>
      <c r="C2991" t="s">
        <v>2461</v>
      </c>
      <c r="D2991" s="2">
        <v>-38.094600268559503</v>
      </c>
      <c r="E2991" s="2">
        <v>0.33317013591547628</v>
      </c>
      <c r="F2991" t="s">
        <v>4</v>
      </c>
    </row>
    <row r="2992" spans="1:6" x14ac:dyDescent="0.25">
      <c r="A2992" t="s">
        <v>3507</v>
      </c>
      <c r="B2992" t="s">
        <v>2462</v>
      </c>
      <c r="C2992" t="s">
        <v>2463</v>
      </c>
      <c r="D2992" s="2">
        <v>0.1134707253170001</v>
      </c>
      <c r="E2992" s="2">
        <v>0.31385486079819119</v>
      </c>
      <c r="F2992" t="s">
        <v>4</v>
      </c>
    </row>
    <row r="2993" spans="1:6" x14ac:dyDescent="0.25">
      <c r="A2993" t="s">
        <v>3507</v>
      </c>
      <c r="B2993" t="s">
        <v>2464</v>
      </c>
      <c r="C2993" t="s">
        <v>2465</v>
      </c>
      <c r="D2993" s="2">
        <v>-5.0218835059279841E-2</v>
      </c>
      <c r="E2993" s="2">
        <v>0.62466625774259676</v>
      </c>
      <c r="F2993" t="s">
        <v>4</v>
      </c>
    </row>
    <row r="2994" spans="1:6" x14ac:dyDescent="0.25">
      <c r="A2994" t="s">
        <v>3507</v>
      </c>
      <c r="B2994" t="s">
        <v>2466</v>
      </c>
      <c r="C2994" t="s">
        <v>2467</v>
      </c>
      <c r="D2994" s="2">
        <v>0.30491907015258041</v>
      </c>
      <c r="E2994" s="2">
        <v>0.53157938601649102</v>
      </c>
      <c r="F2994" t="s">
        <v>4</v>
      </c>
    </row>
    <row r="2995" spans="1:6" x14ac:dyDescent="0.25">
      <c r="A2995" t="s">
        <v>3507</v>
      </c>
      <c r="B2995" t="s">
        <v>2468</v>
      </c>
      <c r="C2995" t="s">
        <v>2469</v>
      </c>
      <c r="D2995" s="2">
        <v>1.197414902720762E-3</v>
      </c>
      <c r="E2995" s="2">
        <v>0.99784172828235285</v>
      </c>
      <c r="F2995" t="s">
        <v>4</v>
      </c>
    </row>
    <row r="2996" spans="1:6" x14ac:dyDescent="0.25">
      <c r="A2996" t="s">
        <v>3507</v>
      </c>
      <c r="B2996" t="s">
        <v>2470</v>
      </c>
      <c r="C2996" t="s">
        <v>2471</v>
      </c>
      <c r="D2996" s="2">
        <v>-0.50681194156971754</v>
      </c>
      <c r="E2996" s="2">
        <v>0.1041943520725734</v>
      </c>
      <c r="F2996" t="s">
        <v>4</v>
      </c>
    </row>
    <row r="2997" spans="1:6" x14ac:dyDescent="0.25">
      <c r="A2997" t="s">
        <v>3507</v>
      </c>
      <c r="B2997" t="s">
        <v>2472</v>
      </c>
      <c r="C2997" t="s">
        <v>2473</v>
      </c>
      <c r="D2997" s="2">
        <v>-0.62555388054619865</v>
      </c>
      <c r="E2997" s="2">
        <v>1.033645059143444E-2</v>
      </c>
      <c r="F2997" t="s">
        <v>4</v>
      </c>
    </row>
    <row r="2998" spans="1:6" x14ac:dyDescent="0.25">
      <c r="A2998" t="s">
        <v>3507</v>
      </c>
      <c r="B2998" t="s">
        <v>2474</v>
      </c>
      <c r="C2998" t="s">
        <v>2475</v>
      </c>
      <c r="D2998" s="2">
        <v>-0.14555467223232349</v>
      </c>
      <c r="E2998" s="2">
        <v>0.70065350345767397</v>
      </c>
      <c r="F2998" t="s">
        <v>4</v>
      </c>
    </row>
    <row r="2999" spans="1:6" x14ac:dyDescent="0.25">
      <c r="A2999" t="s">
        <v>3507</v>
      </c>
      <c r="B2999" t="s">
        <v>2476</v>
      </c>
      <c r="C2999" t="s">
        <v>2477</v>
      </c>
      <c r="D2999" s="2">
        <v>1.0142622629473541</v>
      </c>
      <c r="E2999" s="2">
        <v>0.20989765777466779</v>
      </c>
      <c r="F2999" t="s">
        <v>4</v>
      </c>
    </row>
    <row r="3000" spans="1:6" x14ac:dyDescent="0.25">
      <c r="A3000" t="s">
        <v>3507</v>
      </c>
      <c r="B3000" t="s">
        <v>2478</v>
      </c>
      <c r="C3000" t="s">
        <v>2479</v>
      </c>
      <c r="D3000" s="2">
        <v>39.833622711589953</v>
      </c>
      <c r="E3000" s="2">
        <v>0.32987680092112498</v>
      </c>
      <c r="F3000" t="s">
        <v>4</v>
      </c>
    </row>
    <row r="3001" spans="1:6" x14ac:dyDescent="0.25">
      <c r="A3001" t="s">
        <v>3507</v>
      </c>
      <c r="B3001" t="s">
        <v>2480</v>
      </c>
      <c r="C3001" t="s">
        <v>2481</v>
      </c>
      <c r="D3001" s="2">
        <v>-4.1566651041865008E-2</v>
      </c>
      <c r="E3001" s="2">
        <v>0.88677411160264119</v>
      </c>
      <c r="F3001" t="s">
        <v>4</v>
      </c>
    </row>
    <row r="3002" spans="1:6" x14ac:dyDescent="0.25">
      <c r="A3002" t="s">
        <v>3507</v>
      </c>
      <c r="B3002" t="s">
        <v>2482</v>
      </c>
      <c r="C3002" t="s">
        <v>2483</v>
      </c>
      <c r="D3002" s="2">
        <v>0.11658592022453861</v>
      </c>
      <c r="E3002" s="2">
        <v>0.70338278743779314</v>
      </c>
      <c r="F3002" t="s">
        <v>4</v>
      </c>
    </row>
    <row r="3003" spans="1:6" x14ac:dyDescent="0.25">
      <c r="A3003" t="s">
        <v>3507</v>
      </c>
      <c r="B3003" t="s">
        <v>2484</v>
      </c>
      <c r="C3003" t="s">
        <v>2485</v>
      </c>
      <c r="D3003" s="2">
        <v>-0.21129392723638249</v>
      </c>
      <c r="E3003" s="2">
        <v>0.60110274940293085</v>
      </c>
      <c r="F3003" t="s">
        <v>4</v>
      </c>
    </row>
    <row r="3004" spans="1:6" x14ac:dyDescent="0.25">
      <c r="A3004" t="s">
        <v>3507</v>
      </c>
      <c r="B3004" t="s">
        <v>2486</v>
      </c>
      <c r="C3004" t="s">
        <v>2487</v>
      </c>
      <c r="D3004" s="2">
        <v>-5.2106709913202702E-2</v>
      </c>
      <c r="E3004" s="2">
        <v>0.84447675282658363</v>
      </c>
      <c r="F3004" t="s">
        <v>4</v>
      </c>
    </row>
    <row r="3005" spans="1:6" x14ac:dyDescent="0.25">
      <c r="A3005" t="s">
        <v>3507</v>
      </c>
      <c r="B3005" t="s">
        <v>2488</v>
      </c>
      <c r="C3005" t="s">
        <v>2489</v>
      </c>
      <c r="D3005" s="2">
        <v>5.6807452232094928E-2</v>
      </c>
      <c r="E3005" s="2">
        <v>0.95980728622794587</v>
      </c>
      <c r="F3005" t="s">
        <v>4</v>
      </c>
    </row>
    <row r="3006" spans="1:6" x14ac:dyDescent="0.25">
      <c r="A3006" t="s">
        <v>3507</v>
      </c>
      <c r="B3006" t="s">
        <v>2490</v>
      </c>
      <c r="C3006" t="s">
        <v>2491</v>
      </c>
      <c r="D3006" s="2">
        <v>5.6185021133281172E-2</v>
      </c>
      <c r="E3006" s="2">
        <v>0.35570183371529401</v>
      </c>
      <c r="F3006" t="s">
        <v>4</v>
      </c>
    </row>
    <row r="3007" spans="1:6" x14ac:dyDescent="0.25">
      <c r="A3007" t="s">
        <v>3507</v>
      </c>
      <c r="B3007" t="s">
        <v>2492</v>
      </c>
      <c r="C3007" t="s">
        <v>2493</v>
      </c>
      <c r="D3007" s="2">
        <v>0.26339632510715572</v>
      </c>
      <c r="E3007" s="2">
        <v>9.2329969961139768E-6</v>
      </c>
      <c r="F3007" t="s">
        <v>4</v>
      </c>
    </row>
    <row r="3008" spans="1:6" x14ac:dyDescent="0.25">
      <c r="A3008" t="s">
        <v>3507</v>
      </c>
      <c r="B3008" t="s">
        <v>2494</v>
      </c>
      <c r="C3008" t="s">
        <v>2495</v>
      </c>
      <c r="D3008" s="2">
        <v>0.1147156792747174</v>
      </c>
      <c r="E3008" s="2">
        <v>0.79740608145604119</v>
      </c>
      <c r="F3008" t="s">
        <v>4</v>
      </c>
    </row>
    <row r="3009" spans="1:6" x14ac:dyDescent="0.25">
      <c r="A3009" t="s">
        <v>3507</v>
      </c>
      <c r="B3009" t="s">
        <v>2496</v>
      </c>
      <c r="C3009" t="s">
        <v>2497</v>
      </c>
      <c r="D3009" s="2">
        <v>-1.014501974825861</v>
      </c>
      <c r="E3009" s="2">
        <v>0.35199051925688318</v>
      </c>
      <c r="F3009" t="s">
        <v>4</v>
      </c>
    </row>
    <row r="3010" spans="1:6" x14ac:dyDescent="0.25">
      <c r="A3010" t="s">
        <v>3507</v>
      </c>
      <c r="B3010" t="s">
        <v>2498</v>
      </c>
      <c r="C3010" t="s">
        <v>2499</v>
      </c>
      <c r="D3010" s="2">
        <v>0.24672394911275819</v>
      </c>
      <c r="E3010" s="2">
        <v>2.490489515871671E-2</v>
      </c>
      <c r="F3010" t="s">
        <v>4</v>
      </c>
    </row>
    <row r="3011" spans="1:6" x14ac:dyDescent="0.25">
      <c r="A3011" t="s">
        <v>3507</v>
      </c>
      <c r="B3011" t="s">
        <v>2500</v>
      </c>
      <c r="C3011" t="s">
        <v>2501</v>
      </c>
      <c r="D3011" s="2">
        <v>-0.1753018975384546</v>
      </c>
      <c r="E3011" s="2">
        <v>0.1187893983441677</v>
      </c>
      <c r="F3011" t="s">
        <v>4</v>
      </c>
    </row>
    <row r="3012" spans="1:6" x14ac:dyDescent="0.25">
      <c r="A3012" t="s">
        <v>3507</v>
      </c>
      <c r="B3012" t="s">
        <v>2502</v>
      </c>
      <c r="C3012" t="s">
        <v>2503</v>
      </c>
      <c r="D3012" s="2">
        <v>-0.44283968251636169</v>
      </c>
      <c r="E3012" s="2">
        <v>0.68147522504702296</v>
      </c>
      <c r="F3012" t="s">
        <v>4</v>
      </c>
    </row>
    <row r="3013" spans="1:6" x14ac:dyDescent="0.25">
      <c r="A3013" t="s">
        <v>3507</v>
      </c>
      <c r="B3013" t="s">
        <v>2504</v>
      </c>
      <c r="C3013" t="s">
        <v>2505</v>
      </c>
      <c r="D3013" s="2">
        <v>-0.1229224813102006</v>
      </c>
      <c r="E3013" s="2">
        <v>0.46046264378352553</v>
      </c>
      <c r="F3013" t="s">
        <v>4</v>
      </c>
    </row>
    <row r="3014" spans="1:6" x14ac:dyDescent="0.25">
      <c r="A3014" t="s">
        <v>3507</v>
      </c>
      <c r="B3014" t="s">
        <v>2506</v>
      </c>
      <c r="C3014" t="s">
        <v>2507</v>
      </c>
      <c r="D3014" s="2">
        <v>-1.5392421099915381</v>
      </c>
      <c r="E3014" s="2">
        <v>0.54263773349900823</v>
      </c>
      <c r="F3014" t="s">
        <v>4</v>
      </c>
    </row>
    <row r="3015" spans="1:6" x14ac:dyDescent="0.25">
      <c r="A3015" t="s">
        <v>3507</v>
      </c>
      <c r="B3015" t="s">
        <v>2508</v>
      </c>
      <c r="C3015" t="s">
        <v>2509</v>
      </c>
      <c r="D3015" s="2">
        <v>5.3635915429488888E-2</v>
      </c>
      <c r="E3015" s="2">
        <v>0.7800300684432695</v>
      </c>
      <c r="F3015" t="s">
        <v>4</v>
      </c>
    </row>
    <row r="3016" spans="1:6" x14ac:dyDescent="0.25">
      <c r="A3016" t="s">
        <v>3507</v>
      </c>
      <c r="B3016" t="s">
        <v>2510</v>
      </c>
      <c r="C3016" t="s">
        <v>2511</v>
      </c>
      <c r="D3016" s="2">
        <v>-0.73432767591680237</v>
      </c>
      <c r="E3016" s="2">
        <v>0.18803361495026341</v>
      </c>
      <c r="F3016" t="s">
        <v>4</v>
      </c>
    </row>
    <row r="3017" spans="1:6" x14ac:dyDescent="0.25">
      <c r="A3017" t="s">
        <v>3507</v>
      </c>
      <c r="B3017" t="s">
        <v>2512</v>
      </c>
      <c r="C3017" t="s">
        <v>2513</v>
      </c>
      <c r="D3017" s="2">
        <v>-0.28833606995640543</v>
      </c>
      <c r="E3017" s="2">
        <v>4.6378729445098021E-2</v>
      </c>
      <c r="F3017" t="s">
        <v>4</v>
      </c>
    </row>
    <row r="3018" spans="1:6" x14ac:dyDescent="0.25">
      <c r="A3018" t="s">
        <v>3507</v>
      </c>
      <c r="B3018" t="s">
        <v>2514</v>
      </c>
      <c r="C3018" t="s">
        <v>2515</v>
      </c>
      <c r="D3018" s="2">
        <v>-0.56767427131199721</v>
      </c>
      <c r="E3018" s="2">
        <v>0.7266350749465178</v>
      </c>
      <c r="F3018" t="s">
        <v>4</v>
      </c>
    </row>
    <row r="3019" spans="1:6" x14ac:dyDescent="0.25">
      <c r="A3019" t="s">
        <v>3507</v>
      </c>
      <c r="B3019" t="s">
        <v>2516</v>
      </c>
      <c r="C3019" t="s">
        <v>2517</v>
      </c>
      <c r="D3019" s="2">
        <v>-0.22312994286564899</v>
      </c>
      <c r="E3019" s="2">
        <v>0.33903193416743149</v>
      </c>
      <c r="F3019" t="s">
        <v>4</v>
      </c>
    </row>
    <row r="3020" spans="1:6" x14ac:dyDescent="0.25">
      <c r="A3020" t="s">
        <v>3507</v>
      </c>
      <c r="B3020" t="s">
        <v>2518</v>
      </c>
      <c r="C3020" t="s">
        <v>2519</v>
      </c>
      <c r="D3020" s="2">
        <v>0</v>
      </c>
      <c r="F3020" t="s">
        <v>4</v>
      </c>
    </row>
    <row r="3021" spans="1:6" x14ac:dyDescent="0.25">
      <c r="A3021" t="s">
        <v>3507</v>
      </c>
      <c r="B3021" t="s">
        <v>2520</v>
      </c>
      <c r="C3021" t="s">
        <v>2521</v>
      </c>
      <c r="D3021" s="2">
        <v>0.10725753902031911</v>
      </c>
      <c r="E3021" s="2">
        <v>0.32624026009268903</v>
      </c>
      <c r="F3021" t="s">
        <v>4</v>
      </c>
    </row>
    <row r="3022" spans="1:6" x14ac:dyDescent="0.25">
      <c r="A3022" t="s">
        <v>3507</v>
      </c>
      <c r="B3022" t="s">
        <v>2522</v>
      </c>
      <c r="C3022" t="s">
        <v>2523</v>
      </c>
      <c r="D3022" s="2">
        <v>-0.6685361898526393</v>
      </c>
      <c r="E3022" s="2">
        <v>0.36515284283709931</v>
      </c>
      <c r="F3022" t="s">
        <v>4</v>
      </c>
    </row>
    <row r="3023" spans="1:6" x14ac:dyDescent="0.25">
      <c r="A3023" t="s">
        <v>3507</v>
      </c>
      <c r="B3023" t="s">
        <v>2524</v>
      </c>
      <c r="C3023" t="s">
        <v>2525</v>
      </c>
      <c r="D3023" s="2">
        <v>-0.14633435649165519</v>
      </c>
      <c r="E3023" s="2">
        <v>6.5761039461724777E-2</v>
      </c>
      <c r="F3023" t="s">
        <v>4</v>
      </c>
    </row>
    <row r="3024" spans="1:6" x14ac:dyDescent="0.25">
      <c r="A3024" t="s">
        <v>3507</v>
      </c>
      <c r="B3024" t="s">
        <v>2526</v>
      </c>
      <c r="C3024" t="s">
        <v>2527</v>
      </c>
      <c r="D3024" s="2">
        <v>-3.184873478401606</v>
      </c>
      <c r="E3024" s="2">
        <v>6.5471493180707704E-2</v>
      </c>
      <c r="F3024" t="s">
        <v>4</v>
      </c>
    </row>
    <row r="3025" spans="1:6" x14ac:dyDescent="0.25">
      <c r="A3025" t="s">
        <v>3507</v>
      </c>
      <c r="B3025" t="s">
        <v>2528</v>
      </c>
      <c r="C3025" t="s">
        <v>2529</v>
      </c>
      <c r="D3025" s="2">
        <v>-0.23528915350193391</v>
      </c>
      <c r="E3025" s="2">
        <v>0.45658043880098048</v>
      </c>
      <c r="F3025" t="s">
        <v>4</v>
      </c>
    </row>
    <row r="3026" spans="1:6" x14ac:dyDescent="0.25">
      <c r="A3026" t="s">
        <v>3507</v>
      </c>
      <c r="B3026" t="s">
        <v>2530</v>
      </c>
      <c r="C3026" t="s">
        <v>2531</v>
      </c>
      <c r="D3026" s="2">
        <v>0.57594583461572657</v>
      </c>
      <c r="E3026" s="2">
        <v>4.0650444113731442E-2</v>
      </c>
      <c r="F3026" t="s">
        <v>4</v>
      </c>
    </row>
    <row r="3027" spans="1:6" x14ac:dyDescent="0.25">
      <c r="A3027" t="s">
        <v>3507</v>
      </c>
      <c r="B3027" t="s">
        <v>2532</v>
      </c>
      <c r="C3027" t="s">
        <v>2533</v>
      </c>
      <c r="D3027" s="2">
        <v>1.1409292866390019</v>
      </c>
      <c r="E3027" s="2">
        <v>0.13765687820764061</v>
      </c>
      <c r="F3027" t="s">
        <v>4</v>
      </c>
    </row>
    <row r="3028" spans="1:6" x14ac:dyDescent="0.25">
      <c r="A3028" t="s">
        <v>3507</v>
      </c>
      <c r="B3028" t="s">
        <v>2534</v>
      </c>
      <c r="C3028" t="s">
        <v>2535</v>
      </c>
      <c r="D3028" s="2">
        <v>-8.9703779731342151E-2</v>
      </c>
      <c r="E3028" s="2">
        <v>2.2246062881769991E-2</v>
      </c>
      <c r="F3028" t="s">
        <v>4</v>
      </c>
    </row>
    <row r="3029" spans="1:6" x14ac:dyDescent="0.25">
      <c r="A3029" t="s">
        <v>3507</v>
      </c>
      <c r="B3029" t="s">
        <v>2536</v>
      </c>
      <c r="C3029" t="s">
        <v>2537</v>
      </c>
      <c r="D3029" s="2">
        <v>-1.7449634785964609</v>
      </c>
      <c r="E3029" s="2">
        <v>0.35887855948030728</v>
      </c>
      <c r="F3029" t="s">
        <v>4</v>
      </c>
    </row>
    <row r="3030" spans="1:6" x14ac:dyDescent="0.25">
      <c r="A3030" t="s">
        <v>3507</v>
      </c>
      <c r="B3030" t="s">
        <v>2538</v>
      </c>
      <c r="C3030" t="s">
        <v>2539</v>
      </c>
      <c r="D3030" s="2">
        <v>-0.2459028743342079</v>
      </c>
      <c r="E3030" s="2">
        <v>3.438777934661779E-2</v>
      </c>
      <c r="F3030" t="s">
        <v>4</v>
      </c>
    </row>
    <row r="3031" spans="1:6" x14ac:dyDescent="0.25">
      <c r="A3031" t="s">
        <v>3507</v>
      </c>
      <c r="B3031" t="s">
        <v>2540</v>
      </c>
      <c r="C3031" t="s">
        <v>2541</v>
      </c>
      <c r="D3031" s="2">
        <v>-0.27640112985493021</v>
      </c>
      <c r="E3031" s="2">
        <v>2.291350568644537E-2</v>
      </c>
      <c r="F3031" t="s">
        <v>4</v>
      </c>
    </row>
    <row r="3032" spans="1:6" x14ac:dyDescent="0.25">
      <c r="A3032" t="s">
        <v>3507</v>
      </c>
      <c r="B3032" t="s">
        <v>2542</v>
      </c>
      <c r="C3032" t="s">
        <v>2543</v>
      </c>
      <c r="D3032" s="2">
        <v>-0.31658225162975362</v>
      </c>
      <c r="E3032" s="2">
        <v>8.8038519258673495E-3</v>
      </c>
      <c r="F3032" t="s">
        <v>4</v>
      </c>
    </row>
    <row r="3033" spans="1:6" x14ac:dyDescent="0.25">
      <c r="A3033" t="s">
        <v>3507</v>
      </c>
      <c r="B3033" t="s">
        <v>2544</v>
      </c>
      <c r="C3033" t="s">
        <v>2545</v>
      </c>
      <c r="D3033" s="2">
        <v>-0.33451030404354892</v>
      </c>
      <c r="E3033" s="2">
        <v>0.1206754698189227</v>
      </c>
      <c r="F3033" t="s">
        <v>4</v>
      </c>
    </row>
    <row r="3034" spans="1:6" x14ac:dyDescent="0.25">
      <c r="A3034" t="s">
        <v>3507</v>
      </c>
      <c r="B3034" t="s">
        <v>2546</v>
      </c>
      <c r="C3034" t="s">
        <v>2547</v>
      </c>
      <c r="D3034" s="2">
        <v>-1.9205632315578389</v>
      </c>
      <c r="E3034" s="2">
        <v>1.381333338320684E-3</v>
      </c>
      <c r="F3034" t="s">
        <v>4</v>
      </c>
    </row>
    <row r="3035" spans="1:6" x14ac:dyDescent="0.25">
      <c r="A3035" t="s">
        <v>3507</v>
      </c>
      <c r="B3035" t="s">
        <v>2548</v>
      </c>
      <c r="C3035" t="s">
        <v>2549</v>
      </c>
      <c r="D3035" s="2">
        <v>-0.4299000575230969</v>
      </c>
      <c r="E3035" s="2">
        <v>0.1469213340299039</v>
      </c>
      <c r="F3035" t="s">
        <v>4</v>
      </c>
    </row>
    <row r="3036" spans="1:6" x14ac:dyDescent="0.25">
      <c r="A3036" t="s">
        <v>3507</v>
      </c>
      <c r="B3036" t="s">
        <v>2550</v>
      </c>
      <c r="C3036" t="s">
        <v>2551</v>
      </c>
      <c r="D3036" s="2">
        <v>-0.40643288216561929</v>
      </c>
      <c r="E3036" s="2">
        <v>0.34797188399773499</v>
      </c>
      <c r="F3036" t="s">
        <v>4</v>
      </c>
    </row>
    <row r="3037" spans="1:6" x14ac:dyDescent="0.25">
      <c r="A3037" t="s">
        <v>3507</v>
      </c>
      <c r="B3037" t="s">
        <v>2552</v>
      </c>
      <c r="C3037" t="s">
        <v>2553</v>
      </c>
      <c r="D3037" s="2">
        <v>-0.42587574816649559</v>
      </c>
      <c r="E3037" s="2">
        <v>3.8985308094260799E-3</v>
      </c>
      <c r="F3037" t="s">
        <v>4</v>
      </c>
    </row>
    <row r="3038" spans="1:6" x14ac:dyDescent="0.25">
      <c r="A3038" t="s">
        <v>3507</v>
      </c>
      <c r="B3038" t="s">
        <v>2554</v>
      </c>
      <c r="C3038" t="s">
        <v>2555</v>
      </c>
      <c r="D3038" s="2">
        <v>-1.340807889666739</v>
      </c>
      <c r="E3038" s="2">
        <v>1.4626000204736809E-2</v>
      </c>
      <c r="F3038" t="s">
        <v>4</v>
      </c>
    </row>
    <row r="3039" spans="1:6" x14ac:dyDescent="0.25">
      <c r="A3039" t="s">
        <v>3507</v>
      </c>
      <c r="B3039" t="s">
        <v>2556</v>
      </c>
      <c r="C3039" t="s">
        <v>2557</v>
      </c>
      <c r="D3039" s="2">
        <v>-8.2740636538191012E-2</v>
      </c>
      <c r="E3039" s="2">
        <v>0.27071681329849068</v>
      </c>
      <c r="F3039" t="s">
        <v>4</v>
      </c>
    </row>
    <row r="3040" spans="1:6" x14ac:dyDescent="0.25">
      <c r="A3040" t="s">
        <v>3507</v>
      </c>
      <c r="B3040" t="s">
        <v>2558</v>
      </c>
      <c r="C3040" t="s">
        <v>2559</v>
      </c>
      <c r="D3040" s="2">
        <v>1.32037956991279</v>
      </c>
      <c r="E3040" s="2">
        <v>8.7785286077907046E-2</v>
      </c>
      <c r="F3040" t="s">
        <v>4</v>
      </c>
    </row>
    <row r="3041" spans="1:6" x14ac:dyDescent="0.25">
      <c r="A3041" t="s">
        <v>3507</v>
      </c>
      <c r="B3041" t="s">
        <v>2560</v>
      </c>
      <c r="C3041" t="s">
        <v>2561</v>
      </c>
      <c r="D3041" s="2">
        <v>-1.5389956241949929</v>
      </c>
      <c r="E3041" s="2">
        <v>1.726007398746908E-3</v>
      </c>
      <c r="F3041" t="s">
        <v>4</v>
      </c>
    </row>
    <row r="3042" spans="1:6" x14ac:dyDescent="0.25">
      <c r="A3042" t="s">
        <v>3507</v>
      </c>
      <c r="B3042" t="s">
        <v>2562</v>
      </c>
      <c r="C3042" t="s">
        <v>2563</v>
      </c>
      <c r="D3042" s="2">
        <v>0.27844593481784058</v>
      </c>
      <c r="E3042" s="2">
        <v>0.22320695398872289</v>
      </c>
      <c r="F3042" t="s">
        <v>4</v>
      </c>
    </row>
    <row r="3043" spans="1:6" x14ac:dyDescent="0.25">
      <c r="A3043" t="s">
        <v>3507</v>
      </c>
      <c r="B3043" t="s">
        <v>2564</v>
      </c>
      <c r="C3043" t="s">
        <v>2565</v>
      </c>
      <c r="D3043" s="2">
        <v>-6.4488634854771298E-2</v>
      </c>
      <c r="E3043" s="2">
        <v>0.46672754435582853</v>
      </c>
      <c r="F3043" t="s">
        <v>4</v>
      </c>
    </row>
    <row r="3044" spans="1:6" x14ac:dyDescent="0.25">
      <c r="A3044" t="s">
        <v>3507</v>
      </c>
      <c r="B3044" t="s">
        <v>2566</v>
      </c>
      <c r="C3044" t="s">
        <v>2567</v>
      </c>
      <c r="D3044" s="2">
        <v>-4.9940514597949182E-2</v>
      </c>
      <c r="E3044" s="2">
        <v>0.20705868135060579</v>
      </c>
      <c r="F3044" t="s">
        <v>4</v>
      </c>
    </row>
    <row r="3045" spans="1:6" x14ac:dyDescent="0.25">
      <c r="A3045" t="s">
        <v>3507</v>
      </c>
      <c r="B3045" t="s">
        <v>2568</v>
      </c>
      <c r="C3045" t="s">
        <v>2569</v>
      </c>
      <c r="D3045" s="2">
        <v>-0.41423834198670328</v>
      </c>
      <c r="E3045" s="2">
        <v>9.3880247340475721E-4</v>
      </c>
      <c r="F3045" t="s">
        <v>4</v>
      </c>
    </row>
    <row r="3046" spans="1:6" x14ac:dyDescent="0.25">
      <c r="A3046" t="s">
        <v>3507</v>
      </c>
      <c r="B3046" t="s">
        <v>2572</v>
      </c>
      <c r="C3046" t="s">
        <v>2573</v>
      </c>
      <c r="D3046" s="2">
        <v>2.7818029244869851E-2</v>
      </c>
      <c r="E3046" s="2">
        <v>0.60219606553683558</v>
      </c>
      <c r="F3046" t="s">
        <v>4</v>
      </c>
    </row>
    <row r="3047" spans="1:6" x14ac:dyDescent="0.25">
      <c r="A3047" t="s">
        <v>3507</v>
      </c>
      <c r="B3047" t="s">
        <v>2574</v>
      </c>
      <c r="C3047" t="s">
        <v>2575</v>
      </c>
      <c r="D3047" s="2">
        <v>-9.5130476719113968E-2</v>
      </c>
      <c r="E3047" s="2">
        <v>0.30114992999469831</v>
      </c>
      <c r="F3047" t="s">
        <v>4</v>
      </c>
    </row>
    <row r="3048" spans="1:6" x14ac:dyDescent="0.25">
      <c r="A3048" t="s">
        <v>3507</v>
      </c>
      <c r="B3048" t="s">
        <v>2576</v>
      </c>
      <c r="C3048" t="s">
        <v>2577</v>
      </c>
      <c r="D3048" s="2">
        <v>40.837387429692093</v>
      </c>
      <c r="E3048" s="2">
        <v>6.1262887034649903E-2</v>
      </c>
      <c r="F3048" t="s">
        <v>4</v>
      </c>
    </row>
    <row r="3049" spans="1:6" x14ac:dyDescent="0.25">
      <c r="A3049" t="s">
        <v>3507</v>
      </c>
      <c r="B3049" t="s">
        <v>2578</v>
      </c>
      <c r="C3049" t="s">
        <v>2579</v>
      </c>
      <c r="D3049" s="2">
        <v>7.8091709516862673E-2</v>
      </c>
      <c r="E3049" s="2">
        <v>0.76636518168876611</v>
      </c>
      <c r="F3049" t="s">
        <v>4</v>
      </c>
    </row>
    <row r="3050" spans="1:6" x14ac:dyDescent="0.25">
      <c r="A3050" t="s">
        <v>3507</v>
      </c>
      <c r="B3050" t="s">
        <v>2580</v>
      </c>
      <c r="C3050" t="s">
        <v>2581</v>
      </c>
      <c r="D3050" s="2">
        <v>0</v>
      </c>
      <c r="F3050" t="s">
        <v>4</v>
      </c>
    </row>
    <row r="3051" spans="1:6" x14ac:dyDescent="0.25">
      <c r="A3051" t="s">
        <v>3507</v>
      </c>
      <c r="B3051" t="s">
        <v>2582</v>
      </c>
      <c r="C3051" t="s">
        <v>2583</v>
      </c>
      <c r="D3051" s="2">
        <v>-0.17962784154648359</v>
      </c>
      <c r="E3051" s="2">
        <v>0.87468545669368991</v>
      </c>
      <c r="F3051" t="s">
        <v>4</v>
      </c>
    </row>
    <row r="3052" spans="1:6" x14ac:dyDescent="0.25">
      <c r="A3052" t="s">
        <v>3507</v>
      </c>
      <c r="B3052" t="s">
        <v>2584</v>
      </c>
      <c r="C3052" t="s">
        <v>2585</v>
      </c>
      <c r="D3052" s="2">
        <v>-9.2268013115771333E-2</v>
      </c>
      <c r="E3052" s="2">
        <v>0.39846908027107658</v>
      </c>
      <c r="F3052" t="s">
        <v>4</v>
      </c>
    </row>
    <row r="3053" spans="1:6" x14ac:dyDescent="0.25">
      <c r="A3053" t="s">
        <v>3507</v>
      </c>
      <c r="B3053" t="s">
        <v>2586</v>
      </c>
      <c r="C3053" t="s">
        <v>2587</v>
      </c>
      <c r="D3053" s="2">
        <v>-0.43553955913324</v>
      </c>
      <c r="E3053" s="2">
        <v>3.2831274595440453E-5</v>
      </c>
      <c r="F3053" t="s">
        <v>4</v>
      </c>
    </row>
    <row r="3054" spans="1:6" x14ac:dyDescent="0.25">
      <c r="A3054" t="s">
        <v>3507</v>
      </c>
      <c r="B3054" t="s">
        <v>2588</v>
      </c>
      <c r="C3054" t="s">
        <v>2589</v>
      </c>
      <c r="D3054" s="2">
        <v>-6.2804638546162417E-2</v>
      </c>
      <c r="E3054" s="2">
        <v>0.1728269504718469</v>
      </c>
      <c r="F3054" t="s">
        <v>4</v>
      </c>
    </row>
    <row r="3055" spans="1:6" x14ac:dyDescent="0.25">
      <c r="A3055" t="s">
        <v>3507</v>
      </c>
      <c r="B3055" t="s">
        <v>2590</v>
      </c>
      <c r="C3055" t="s">
        <v>2591</v>
      </c>
      <c r="D3055" s="2">
        <v>-6.5799183755522045E-2</v>
      </c>
      <c r="E3055" s="2">
        <v>0.72923518116017894</v>
      </c>
      <c r="F3055" t="s">
        <v>4</v>
      </c>
    </row>
    <row r="3056" spans="1:6" x14ac:dyDescent="0.25">
      <c r="A3056" t="s">
        <v>3507</v>
      </c>
      <c r="B3056" t="s">
        <v>2592</v>
      </c>
      <c r="C3056" t="s">
        <v>2593</v>
      </c>
      <c r="D3056" s="2">
        <v>0</v>
      </c>
      <c r="F3056" t="s">
        <v>4</v>
      </c>
    </row>
    <row r="3057" spans="1:6" x14ac:dyDescent="0.25">
      <c r="A3057" t="s">
        <v>3507</v>
      </c>
      <c r="B3057" t="s">
        <v>2594</v>
      </c>
      <c r="C3057" t="s">
        <v>2595</v>
      </c>
      <c r="D3057" s="2">
        <v>-0.34810376386684178</v>
      </c>
      <c r="E3057" s="2">
        <v>0.43363475121130612</v>
      </c>
      <c r="F3057" t="s">
        <v>4</v>
      </c>
    </row>
    <row r="3058" spans="1:6" x14ac:dyDescent="0.25">
      <c r="A3058" t="s">
        <v>3507</v>
      </c>
      <c r="B3058" t="s">
        <v>2596</v>
      </c>
      <c r="C3058" t="s">
        <v>2597</v>
      </c>
      <c r="D3058" s="2">
        <v>0.13146513724056891</v>
      </c>
      <c r="E3058" s="2">
        <v>0.65949753649475973</v>
      </c>
      <c r="F3058" t="s">
        <v>4</v>
      </c>
    </row>
    <row r="3059" spans="1:6" x14ac:dyDescent="0.25">
      <c r="A3059" t="s">
        <v>3507</v>
      </c>
      <c r="B3059" t="s">
        <v>2598</v>
      </c>
      <c r="C3059" t="s">
        <v>2599</v>
      </c>
      <c r="D3059" s="2">
        <v>-3.3478825605140268E-2</v>
      </c>
      <c r="E3059" s="2">
        <v>0.67002073385118277</v>
      </c>
      <c r="F3059" t="s">
        <v>4</v>
      </c>
    </row>
    <row r="3060" spans="1:6" x14ac:dyDescent="0.25">
      <c r="A3060" t="s">
        <v>3507</v>
      </c>
      <c r="B3060" t="s">
        <v>2600</v>
      </c>
      <c r="C3060" t="s">
        <v>2601</v>
      </c>
      <c r="D3060" s="2">
        <v>-8.498852414424983E-2</v>
      </c>
      <c r="E3060" s="2">
        <v>0.75845222383950495</v>
      </c>
      <c r="F3060" t="s">
        <v>4</v>
      </c>
    </row>
    <row r="3061" spans="1:6" x14ac:dyDescent="0.25">
      <c r="A3061" t="s">
        <v>3507</v>
      </c>
      <c r="B3061" t="s">
        <v>2602</v>
      </c>
      <c r="C3061" t="s">
        <v>2603</v>
      </c>
      <c r="D3061" s="2">
        <v>-7.5412752832013139E-2</v>
      </c>
      <c r="E3061" s="2">
        <v>0.105258419116908</v>
      </c>
      <c r="F3061" t="s">
        <v>4</v>
      </c>
    </row>
    <row r="3062" spans="1:6" x14ac:dyDescent="0.25">
      <c r="A3062" t="s">
        <v>3507</v>
      </c>
      <c r="B3062" t="s">
        <v>2604</v>
      </c>
      <c r="C3062" t="s">
        <v>2605</v>
      </c>
      <c r="D3062" s="2">
        <v>1.227414679722167E-2</v>
      </c>
      <c r="E3062" s="2">
        <v>0.78703917175503868</v>
      </c>
      <c r="F3062" t="s">
        <v>4</v>
      </c>
    </row>
    <row r="3063" spans="1:6" x14ac:dyDescent="0.25">
      <c r="A3063" t="s">
        <v>3507</v>
      </c>
      <c r="B3063" t="s">
        <v>2606</v>
      </c>
      <c r="C3063" t="s">
        <v>2607</v>
      </c>
      <c r="D3063" s="2">
        <v>-1.0600063638117261</v>
      </c>
      <c r="E3063" s="2">
        <v>8.274712759942858E-2</v>
      </c>
      <c r="F3063" t="s">
        <v>4</v>
      </c>
    </row>
    <row r="3064" spans="1:6" x14ac:dyDescent="0.25">
      <c r="A3064" t="s">
        <v>3507</v>
      </c>
      <c r="B3064" t="s">
        <v>2608</v>
      </c>
      <c r="C3064" t="s">
        <v>2609</v>
      </c>
      <c r="D3064" s="2">
        <v>-0.1820061162518771</v>
      </c>
      <c r="E3064" s="2">
        <v>1.563413655141915E-2</v>
      </c>
      <c r="F3064" t="s">
        <v>4</v>
      </c>
    </row>
    <row r="3065" spans="1:6" x14ac:dyDescent="0.25">
      <c r="A3065" t="s">
        <v>3507</v>
      </c>
      <c r="B3065" t="s">
        <v>2610</v>
      </c>
      <c r="C3065" t="s">
        <v>2611</v>
      </c>
      <c r="D3065" s="2">
        <v>-2.185194127316326</v>
      </c>
      <c r="E3065" s="2">
        <v>0.1318167187324755</v>
      </c>
      <c r="F3065" t="s">
        <v>4</v>
      </c>
    </row>
    <row r="3066" spans="1:6" x14ac:dyDescent="0.25">
      <c r="A3066" t="s">
        <v>3507</v>
      </c>
      <c r="B3066" t="s">
        <v>2612</v>
      </c>
      <c r="C3066" t="s">
        <v>2613</v>
      </c>
      <c r="D3066" s="2">
        <v>-0.15325992493277371</v>
      </c>
      <c r="E3066" s="2">
        <v>6.9787483964790457E-3</v>
      </c>
      <c r="F3066" t="s">
        <v>4</v>
      </c>
    </row>
    <row r="3067" spans="1:6" x14ac:dyDescent="0.25">
      <c r="A3067" t="s">
        <v>3507</v>
      </c>
      <c r="B3067" t="s">
        <v>2614</v>
      </c>
      <c r="C3067" t="s">
        <v>2615</v>
      </c>
      <c r="D3067" s="2">
        <v>-41.622452789487511</v>
      </c>
      <c r="E3067" s="2">
        <v>8.2661859128901852E-2</v>
      </c>
      <c r="F3067" t="s">
        <v>4</v>
      </c>
    </row>
    <row r="3068" spans="1:6" x14ac:dyDescent="0.25">
      <c r="A3068" t="s">
        <v>3507</v>
      </c>
      <c r="B3068" t="s">
        <v>2616</v>
      </c>
      <c r="C3068" t="s">
        <v>2617</v>
      </c>
      <c r="D3068" s="2">
        <v>-0.49642334031284591</v>
      </c>
      <c r="E3068" s="2">
        <v>0.19221322317672571</v>
      </c>
      <c r="F3068" t="s">
        <v>4</v>
      </c>
    </row>
    <row r="3069" spans="1:6" x14ac:dyDescent="0.25">
      <c r="A3069" t="s">
        <v>3507</v>
      </c>
      <c r="B3069" t="s">
        <v>2618</v>
      </c>
      <c r="C3069" t="s">
        <v>2619</v>
      </c>
      <c r="D3069" s="2">
        <v>0</v>
      </c>
      <c r="F3069" t="s">
        <v>4</v>
      </c>
    </row>
    <row r="3070" spans="1:6" x14ac:dyDescent="0.25">
      <c r="A3070" t="s">
        <v>3507</v>
      </c>
      <c r="B3070" t="s">
        <v>2620</v>
      </c>
      <c r="C3070" t="s">
        <v>2621</v>
      </c>
      <c r="D3070" s="2">
        <v>-0.23203716440965219</v>
      </c>
      <c r="E3070" s="2">
        <v>0.36369142402762877</v>
      </c>
      <c r="F3070" t="s">
        <v>4</v>
      </c>
    </row>
    <row r="3071" spans="1:6" x14ac:dyDescent="0.25">
      <c r="A3071" t="s">
        <v>3507</v>
      </c>
      <c r="B3071" t="s">
        <v>2622</v>
      </c>
      <c r="C3071" t="s">
        <v>2623</v>
      </c>
      <c r="D3071" s="2">
        <v>-4.1057472038005763E-2</v>
      </c>
      <c r="E3071" s="2">
        <v>0.67118388787788574</v>
      </c>
      <c r="F3071" t="s">
        <v>4</v>
      </c>
    </row>
    <row r="3072" spans="1:6" x14ac:dyDescent="0.25">
      <c r="A3072" t="s">
        <v>3507</v>
      </c>
      <c r="B3072" t="s">
        <v>2624</v>
      </c>
      <c r="C3072" t="s">
        <v>2625</v>
      </c>
      <c r="D3072" s="2">
        <v>-0.44591986795075178</v>
      </c>
      <c r="E3072" s="2">
        <v>2.5804445632714992E-3</v>
      </c>
      <c r="F3072" t="s">
        <v>4</v>
      </c>
    </row>
    <row r="3073" spans="1:6" x14ac:dyDescent="0.25">
      <c r="A3073" t="s">
        <v>3507</v>
      </c>
      <c r="B3073" t="s">
        <v>2628</v>
      </c>
      <c r="C3073" t="s">
        <v>2629</v>
      </c>
      <c r="D3073" s="2">
        <v>-0.29624438779274842</v>
      </c>
      <c r="E3073" s="2">
        <v>5.5318297403446012E-4</v>
      </c>
      <c r="F3073" t="s">
        <v>4</v>
      </c>
    </row>
    <row r="3074" spans="1:6" x14ac:dyDescent="0.25">
      <c r="A3074" t="s">
        <v>3507</v>
      </c>
      <c r="B3074" t="s">
        <v>2630</v>
      </c>
      <c r="C3074" t="s">
        <v>2631</v>
      </c>
      <c r="D3074" s="2">
        <v>-6.4488390580018734E-2</v>
      </c>
      <c r="E3074" s="2">
        <v>0.44054684083260442</v>
      </c>
      <c r="F3074" t="s">
        <v>4</v>
      </c>
    </row>
    <row r="3075" spans="1:6" x14ac:dyDescent="0.25">
      <c r="A3075" t="s">
        <v>3507</v>
      </c>
      <c r="B3075" t="s">
        <v>2632</v>
      </c>
      <c r="C3075" t="s">
        <v>2633</v>
      </c>
      <c r="D3075" s="2">
        <v>1.6994923178986661</v>
      </c>
      <c r="E3075" s="2">
        <v>0.244507482091498</v>
      </c>
      <c r="F3075" t="s">
        <v>4</v>
      </c>
    </row>
    <row r="3076" spans="1:6" x14ac:dyDescent="0.25">
      <c r="A3076" t="s">
        <v>3507</v>
      </c>
      <c r="B3076" t="s">
        <v>2634</v>
      </c>
      <c r="C3076" t="s">
        <v>2635</v>
      </c>
      <c r="D3076" s="2">
        <v>0</v>
      </c>
      <c r="F3076" t="s">
        <v>4</v>
      </c>
    </row>
    <row r="3077" spans="1:6" x14ac:dyDescent="0.25">
      <c r="A3077" t="s">
        <v>3507</v>
      </c>
      <c r="B3077" t="s">
        <v>2636</v>
      </c>
      <c r="C3077" t="s">
        <v>2637</v>
      </c>
      <c r="D3077" s="2">
        <v>7.0237817945929509E-2</v>
      </c>
      <c r="E3077" s="2">
        <v>0.57404099193157943</v>
      </c>
      <c r="F3077" t="s">
        <v>4</v>
      </c>
    </row>
    <row r="3078" spans="1:6" x14ac:dyDescent="0.25">
      <c r="A3078" t="s">
        <v>3507</v>
      </c>
      <c r="B3078" t="s">
        <v>2638</v>
      </c>
      <c r="C3078" t="s">
        <v>2639</v>
      </c>
      <c r="D3078" s="2">
        <v>0.29727549085668908</v>
      </c>
      <c r="E3078" s="2">
        <v>0.57410715451422245</v>
      </c>
      <c r="F3078" t="s">
        <v>4</v>
      </c>
    </row>
    <row r="3079" spans="1:6" x14ac:dyDescent="0.25">
      <c r="A3079" t="s">
        <v>3507</v>
      </c>
      <c r="B3079" t="s">
        <v>2640</v>
      </c>
      <c r="C3079" t="s">
        <v>2641</v>
      </c>
      <c r="D3079" s="2">
        <v>0.25080084666965841</v>
      </c>
      <c r="E3079" s="2">
        <v>0.25857525324948499</v>
      </c>
      <c r="F3079" t="s">
        <v>4</v>
      </c>
    </row>
    <row r="3080" spans="1:6" x14ac:dyDescent="0.25">
      <c r="A3080" t="s">
        <v>3507</v>
      </c>
      <c r="B3080" t="s">
        <v>2642</v>
      </c>
      <c r="C3080" t="s">
        <v>2643</v>
      </c>
      <c r="D3080" s="2">
        <v>-0.27591055608422088</v>
      </c>
      <c r="E3080" s="2">
        <v>0.47044653384038532</v>
      </c>
      <c r="F3080" t="s">
        <v>4</v>
      </c>
    </row>
    <row r="3081" spans="1:6" x14ac:dyDescent="0.25">
      <c r="A3081" t="s">
        <v>3507</v>
      </c>
      <c r="B3081" t="s">
        <v>2644</v>
      </c>
      <c r="C3081" t="s">
        <v>2645</v>
      </c>
      <c r="D3081" s="2">
        <v>-0.39162064561825782</v>
      </c>
      <c r="E3081" s="2">
        <v>0.251388137566319</v>
      </c>
      <c r="F3081" t="s">
        <v>4</v>
      </c>
    </row>
    <row r="3082" spans="1:6" x14ac:dyDescent="0.25">
      <c r="A3082" t="s">
        <v>3507</v>
      </c>
      <c r="B3082" t="s">
        <v>2646</v>
      </c>
      <c r="C3082" t="s">
        <v>2647</v>
      </c>
      <c r="D3082" s="2">
        <v>0.64335880334298001</v>
      </c>
      <c r="E3082" s="2">
        <v>0.34451888385854329</v>
      </c>
      <c r="F3082" t="s">
        <v>4</v>
      </c>
    </row>
    <row r="3083" spans="1:6" x14ac:dyDescent="0.25">
      <c r="A3083" t="s">
        <v>3507</v>
      </c>
      <c r="B3083" t="s">
        <v>2648</v>
      </c>
      <c r="C3083" t="s">
        <v>2649</v>
      </c>
      <c r="D3083" s="2">
        <v>-0.13285600685821031</v>
      </c>
      <c r="E3083" s="2">
        <v>0.70108855319303476</v>
      </c>
      <c r="F3083" t="s">
        <v>4</v>
      </c>
    </row>
    <row r="3084" spans="1:6" x14ac:dyDescent="0.25">
      <c r="A3084" t="s">
        <v>3507</v>
      </c>
      <c r="B3084" t="s">
        <v>2650</v>
      </c>
      <c r="C3084" t="s">
        <v>2651</v>
      </c>
      <c r="D3084" s="2">
        <v>-0.37752221290262272</v>
      </c>
      <c r="E3084" s="2">
        <v>0.54258027659790131</v>
      </c>
      <c r="F3084" t="s">
        <v>4</v>
      </c>
    </row>
    <row r="3085" spans="1:6" x14ac:dyDescent="0.25">
      <c r="A3085" t="s">
        <v>3507</v>
      </c>
      <c r="B3085" t="s">
        <v>2652</v>
      </c>
      <c r="C3085" t="s">
        <v>2653</v>
      </c>
      <c r="D3085" s="2">
        <v>0.2091232498835888</v>
      </c>
      <c r="E3085" s="2">
        <v>0.58291643062010201</v>
      </c>
      <c r="F3085" t="s">
        <v>4</v>
      </c>
    </row>
    <row r="3086" spans="1:6" x14ac:dyDescent="0.25">
      <c r="A3086" t="s">
        <v>3507</v>
      </c>
      <c r="B3086" t="s">
        <v>2654</v>
      </c>
      <c r="C3086" t="s">
        <v>2655</v>
      </c>
      <c r="D3086" s="2">
        <v>0.25396388907065659</v>
      </c>
      <c r="E3086" s="2">
        <v>0.79315836092900305</v>
      </c>
      <c r="F3086" t="s">
        <v>4</v>
      </c>
    </row>
    <row r="3087" spans="1:6" x14ac:dyDescent="0.25">
      <c r="A3087" t="s">
        <v>3507</v>
      </c>
      <c r="B3087" t="s">
        <v>2656</v>
      </c>
      <c r="C3087" t="s">
        <v>2657</v>
      </c>
      <c r="D3087" s="2">
        <v>-0.52872932004897788</v>
      </c>
      <c r="E3087" s="2">
        <v>2.7888221950404069E-4</v>
      </c>
      <c r="F3087" t="s">
        <v>4</v>
      </c>
    </row>
    <row r="3088" spans="1:6" x14ac:dyDescent="0.25">
      <c r="A3088" t="s">
        <v>3507</v>
      </c>
      <c r="B3088" t="s">
        <v>2658</v>
      </c>
      <c r="C3088" t="s">
        <v>2659</v>
      </c>
      <c r="D3088" s="2">
        <v>-0.23627568877324889</v>
      </c>
      <c r="E3088" s="2">
        <v>6.8684789116650186E-2</v>
      </c>
      <c r="F3088" t="s">
        <v>4</v>
      </c>
    </row>
    <row r="3089" spans="1:6" x14ac:dyDescent="0.25">
      <c r="A3089" t="s">
        <v>3507</v>
      </c>
      <c r="B3089" t="s">
        <v>2660</v>
      </c>
      <c r="C3089" t="s">
        <v>2661</v>
      </c>
      <c r="D3089" s="2">
        <v>0.43552092734755232</v>
      </c>
      <c r="E3089" s="2">
        <v>0.13753711465784721</v>
      </c>
      <c r="F3089" t="s">
        <v>4</v>
      </c>
    </row>
    <row r="3090" spans="1:6" x14ac:dyDescent="0.25">
      <c r="A3090" t="s">
        <v>3507</v>
      </c>
      <c r="B3090" t="s">
        <v>2662</v>
      </c>
      <c r="C3090" t="s">
        <v>2663</v>
      </c>
      <c r="D3090" s="2">
        <v>-0.2945022717236393</v>
      </c>
      <c r="E3090" s="2">
        <v>1.713733201692192E-2</v>
      </c>
      <c r="F3090" t="s">
        <v>4</v>
      </c>
    </row>
    <row r="3091" spans="1:6" x14ac:dyDescent="0.25">
      <c r="A3091" t="s">
        <v>3507</v>
      </c>
      <c r="B3091" t="s">
        <v>2664</v>
      </c>
      <c r="C3091" t="s">
        <v>2665</v>
      </c>
      <c r="D3091" s="2">
        <v>0.68437001036998779</v>
      </c>
      <c r="E3091" s="2">
        <v>4.7021816982338108E-2</v>
      </c>
      <c r="F3091" t="s">
        <v>4</v>
      </c>
    </row>
    <row r="3092" spans="1:6" x14ac:dyDescent="0.25">
      <c r="A3092" t="s">
        <v>3507</v>
      </c>
      <c r="B3092" t="s">
        <v>2666</v>
      </c>
      <c r="C3092" t="s">
        <v>2667</v>
      </c>
      <c r="D3092" s="2">
        <v>-0.72752559547738882</v>
      </c>
      <c r="E3092" s="2">
        <v>1.3167316510367651E-3</v>
      </c>
      <c r="F3092" t="s">
        <v>4</v>
      </c>
    </row>
    <row r="3093" spans="1:6" x14ac:dyDescent="0.25">
      <c r="A3093" t="s">
        <v>3507</v>
      </c>
      <c r="B3093" t="s">
        <v>2668</v>
      </c>
      <c r="C3093" t="s">
        <v>2669</v>
      </c>
      <c r="D3093" s="2">
        <v>-0.40214096029491508</v>
      </c>
      <c r="E3093" s="2">
        <v>0.37265544512408399</v>
      </c>
      <c r="F3093" t="s">
        <v>4</v>
      </c>
    </row>
    <row r="3094" spans="1:6" x14ac:dyDescent="0.25">
      <c r="A3094" t="s">
        <v>3507</v>
      </c>
      <c r="B3094" t="s">
        <v>2670</v>
      </c>
      <c r="C3094" t="s">
        <v>2671</v>
      </c>
      <c r="D3094" s="2">
        <v>-6.7266492051609686E-2</v>
      </c>
      <c r="E3094" s="2">
        <v>0.40886952413973249</v>
      </c>
      <c r="F3094" t="s">
        <v>4</v>
      </c>
    </row>
    <row r="3095" spans="1:6" x14ac:dyDescent="0.25">
      <c r="A3095" t="s">
        <v>3507</v>
      </c>
      <c r="B3095" t="s">
        <v>2672</v>
      </c>
      <c r="C3095" t="s">
        <v>2673</v>
      </c>
      <c r="D3095" s="2">
        <v>2.9787901082332581E-3</v>
      </c>
      <c r="E3095" s="2">
        <v>0.98404359460262247</v>
      </c>
      <c r="F3095" t="s">
        <v>4</v>
      </c>
    </row>
    <row r="3096" spans="1:6" x14ac:dyDescent="0.25">
      <c r="A3096" t="s">
        <v>3507</v>
      </c>
      <c r="B3096" t="s">
        <v>2674</v>
      </c>
      <c r="C3096" t="s">
        <v>2675</v>
      </c>
      <c r="D3096" s="2">
        <v>0.46152468368939081</v>
      </c>
      <c r="E3096" s="2">
        <v>2.0165704327132749E-4</v>
      </c>
      <c r="F3096" t="s">
        <v>4</v>
      </c>
    </row>
    <row r="3097" spans="1:6" x14ac:dyDescent="0.25">
      <c r="A3097" t="s">
        <v>3507</v>
      </c>
      <c r="B3097" t="s">
        <v>2676</v>
      </c>
      <c r="C3097" t="s">
        <v>2677</v>
      </c>
      <c r="D3097" s="2">
        <v>-0.60410988769705443</v>
      </c>
      <c r="E3097" s="2">
        <v>1.7915042688693038E-5</v>
      </c>
      <c r="F3097" t="s">
        <v>4</v>
      </c>
    </row>
    <row r="3098" spans="1:6" x14ac:dyDescent="0.25">
      <c r="A3098" t="s">
        <v>3507</v>
      </c>
      <c r="B3098" t="s">
        <v>2678</v>
      </c>
      <c r="C3098" t="s">
        <v>2679</v>
      </c>
      <c r="D3098" s="2">
        <v>-1.1694670044524149</v>
      </c>
      <c r="E3098" s="2">
        <v>2.109037002862198E-2</v>
      </c>
      <c r="F3098" t="s">
        <v>4</v>
      </c>
    </row>
    <row r="3099" spans="1:6" x14ac:dyDescent="0.25">
      <c r="A3099" t="s">
        <v>3507</v>
      </c>
      <c r="B3099" t="s">
        <v>2680</v>
      </c>
      <c r="C3099" t="s">
        <v>2681</v>
      </c>
      <c r="D3099" s="2">
        <v>-0.1031148699802658</v>
      </c>
      <c r="E3099" s="2">
        <v>2.7768575026022969E-2</v>
      </c>
      <c r="F3099" t="s">
        <v>4</v>
      </c>
    </row>
    <row r="3100" spans="1:6" x14ac:dyDescent="0.25">
      <c r="A3100" t="s">
        <v>3507</v>
      </c>
      <c r="B3100" t="s">
        <v>2682</v>
      </c>
      <c r="C3100" t="s">
        <v>2683</v>
      </c>
      <c r="D3100" s="2">
        <v>-0.45334469164183239</v>
      </c>
      <c r="E3100" s="2">
        <v>1.2801555081249669E-2</v>
      </c>
      <c r="F3100" t="s">
        <v>4</v>
      </c>
    </row>
    <row r="3101" spans="1:6" x14ac:dyDescent="0.25">
      <c r="A3101" t="s">
        <v>3507</v>
      </c>
      <c r="B3101" t="s">
        <v>2684</v>
      </c>
      <c r="C3101" t="s">
        <v>2685</v>
      </c>
      <c r="D3101" s="2">
        <v>-0.29983374548872049</v>
      </c>
      <c r="E3101" s="2">
        <v>7.8252980631823982E-3</v>
      </c>
      <c r="F3101" t="s">
        <v>4</v>
      </c>
    </row>
    <row r="3102" spans="1:6" x14ac:dyDescent="0.25">
      <c r="A3102" t="s">
        <v>3507</v>
      </c>
      <c r="B3102" t="s">
        <v>2686</v>
      </c>
      <c r="C3102" t="s">
        <v>2687</v>
      </c>
      <c r="D3102" s="2">
        <v>-1.2872786785546511</v>
      </c>
      <c r="E3102" s="2">
        <v>7.807220539740458E-4</v>
      </c>
      <c r="F3102" t="s">
        <v>4</v>
      </c>
    </row>
    <row r="3103" spans="1:6" x14ac:dyDescent="0.25">
      <c r="A3103" t="s">
        <v>3507</v>
      </c>
      <c r="B3103" t="s">
        <v>2688</v>
      </c>
      <c r="C3103" t="s">
        <v>2689</v>
      </c>
      <c r="D3103" s="2">
        <v>-0.47382651744536081</v>
      </c>
      <c r="E3103" s="2">
        <v>3.1455506412268909E-6</v>
      </c>
      <c r="F3103" t="s">
        <v>4</v>
      </c>
    </row>
    <row r="3104" spans="1:6" x14ac:dyDescent="0.25">
      <c r="A3104" t="s">
        <v>3507</v>
      </c>
      <c r="B3104" t="s">
        <v>2690</v>
      </c>
      <c r="C3104" t="s">
        <v>2691</v>
      </c>
      <c r="D3104" s="2">
        <v>-5.2615906877210787E-2</v>
      </c>
      <c r="E3104" s="2">
        <v>0.28326025409807071</v>
      </c>
      <c r="F3104" t="s">
        <v>4</v>
      </c>
    </row>
    <row r="3105" spans="1:6" x14ac:dyDescent="0.25">
      <c r="A3105" t="s">
        <v>3507</v>
      </c>
      <c r="B3105" t="s">
        <v>2692</v>
      </c>
      <c r="C3105" t="s">
        <v>2693</v>
      </c>
      <c r="D3105" s="2">
        <v>-0.27015280787906931</v>
      </c>
      <c r="E3105" s="2">
        <v>6.1054765620531201E-4</v>
      </c>
      <c r="F3105" t="s">
        <v>4</v>
      </c>
    </row>
    <row r="3106" spans="1:6" x14ac:dyDescent="0.25">
      <c r="A3106" t="s">
        <v>3507</v>
      </c>
      <c r="B3106" t="s">
        <v>2694</v>
      </c>
      <c r="C3106" t="s">
        <v>2695</v>
      </c>
      <c r="D3106" s="2">
        <v>-0.40309310121508729</v>
      </c>
      <c r="E3106" s="2">
        <v>9.2003727372180267E-4</v>
      </c>
      <c r="F3106" t="s">
        <v>4</v>
      </c>
    </row>
    <row r="3107" spans="1:6" x14ac:dyDescent="0.25">
      <c r="A3107" t="s">
        <v>3507</v>
      </c>
      <c r="B3107" t="s">
        <v>2696</v>
      </c>
      <c r="C3107" t="s">
        <v>2697</v>
      </c>
      <c r="D3107" s="2">
        <v>0.98278924074180873</v>
      </c>
      <c r="E3107" s="2">
        <v>0.18283123171780641</v>
      </c>
      <c r="F3107" t="s">
        <v>4</v>
      </c>
    </row>
    <row r="3108" spans="1:6" x14ac:dyDescent="0.25">
      <c r="A3108" t="s">
        <v>3507</v>
      </c>
      <c r="B3108" t="s">
        <v>2698</v>
      </c>
      <c r="C3108" t="s">
        <v>2699</v>
      </c>
      <c r="D3108" s="2">
        <v>1.0817768638166881E-2</v>
      </c>
      <c r="E3108" s="2">
        <v>0.9268099521242984</v>
      </c>
      <c r="F3108" t="s">
        <v>4</v>
      </c>
    </row>
    <row r="3109" spans="1:6" x14ac:dyDescent="0.25">
      <c r="A3109" t="s">
        <v>3507</v>
      </c>
      <c r="B3109" t="s">
        <v>2700</v>
      </c>
      <c r="C3109" t="s">
        <v>2701</v>
      </c>
      <c r="D3109" s="2">
        <v>3.072323385146181E-2</v>
      </c>
      <c r="E3109" s="2">
        <v>0.49691649535158439</v>
      </c>
      <c r="F3109" t="s">
        <v>4</v>
      </c>
    </row>
    <row r="3110" spans="1:6" x14ac:dyDescent="0.25">
      <c r="A3110" t="s">
        <v>3507</v>
      </c>
      <c r="B3110" t="s">
        <v>2702</v>
      </c>
      <c r="C3110" t="s">
        <v>2703</v>
      </c>
      <c r="D3110" s="2">
        <v>-0.3405806825443573</v>
      </c>
      <c r="E3110" s="2">
        <v>0.7272988042475772</v>
      </c>
      <c r="F3110" t="s">
        <v>4</v>
      </c>
    </row>
    <row r="3111" spans="1:6" x14ac:dyDescent="0.25">
      <c r="A3111" t="s">
        <v>3507</v>
      </c>
      <c r="B3111" t="s">
        <v>2704</v>
      </c>
      <c r="C3111" t="s">
        <v>2705</v>
      </c>
      <c r="D3111" s="2">
        <v>0</v>
      </c>
      <c r="F3111" t="s">
        <v>4</v>
      </c>
    </row>
    <row r="3112" spans="1:6" x14ac:dyDescent="0.25">
      <c r="A3112" t="s">
        <v>3507</v>
      </c>
      <c r="B3112" t="s">
        <v>2706</v>
      </c>
      <c r="C3112" t="s">
        <v>2707</v>
      </c>
      <c r="D3112" s="2">
        <v>-0.80475578981621287</v>
      </c>
      <c r="E3112" s="2">
        <v>0.10974243384137949</v>
      </c>
      <c r="F3112" t="s">
        <v>4</v>
      </c>
    </row>
    <row r="3113" spans="1:6" x14ac:dyDescent="0.25">
      <c r="A3113" t="s">
        <v>3507</v>
      </c>
      <c r="B3113" t="s">
        <v>2708</v>
      </c>
      <c r="C3113" t="s">
        <v>2709</v>
      </c>
      <c r="D3113" s="2">
        <v>0.73388300415349361</v>
      </c>
      <c r="E3113" s="2">
        <v>7.0961427307027911E-2</v>
      </c>
      <c r="F3113" t="s">
        <v>4</v>
      </c>
    </row>
    <row r="3114" spans="1:6" x14ac:dyDescent="0.25">
      <c r="A3114" t="s">
        <v>3507</v>
      </c>
      <c r="B3114" t="s">
        <v>2710</v>
      </c>
      <c r="C3114" t="s">
        <v>2711</v>
      </c>
      <c r="D3114" s="2">
        <v>-0.1380859054959542</v>
      </c>
      <c r="E3114" s="2">
        <v>0.59502271977560839</v>
      </c>
      <c r="F3114" t="s">
        <v>4</v>
      </c>
    </row>
    <row r="3115" spans="1:6" x14ac:dyDescent="0.25">
      <c r="A3115" t="s">
        <v>3507</v>
      </c>
      <c r="B3115" t="s">
        <v>2712</v>
      </c>
      <c r="C3115" t="s">
        <v>2713</v>
      </c>
      <c r="D3115" s="2">
        <v>-3.088764796759727E-2</v>
      </c>
      <c r="E3115" s="2">
        <v>0.46714418705004551</v>
      </c>
      <c r="F3115" t="s">
        <v>4</v>
      </c>
    </row>
    <row r="3116" spans="1:6" x14ac:dyDescent="0.25">
      <c r="A3116" t="s">
        <v>3507</v>
      </c>
      <c r="B3116" t="s">
        <v>2714</v>
      </c>
      <c r="C3116" t="s">
        <v>2715</v>
      </c>
      <c r="D3116" s="2">
        <v>-0.24052989215628509</v>
      </c>
      <c r="E3116" s="2">
        <v>1.219045021413631E-2</v>
      </c>
      <c r="F3116" t="s">
        <v>4</v>
      </c>
    </row>
    <row r="3117" spans="1:6" x14ac:dyDescent="0.25">
      <c r="A3117" t="s">
        <v>3507</v>
      </c>
      <c r="B3117" t="s">
        <v>2716</v>
      </c>
      <c r="C3117" t="s">
        <v>2717</v>
      </c>
      <c r="D3117" s="2">
        <v>-0.16971204271902879</v>
      </c>
      <c r="E3117" s="2">
        <v>0.56138088119333696</v>
      </c>
      <c r="F3117" t="s">
        <v>4</v>
      </c>
    </row>
    <row r="3118" spans="1:6" x14ac:dyDescent="0.25">
      <c r="A3118" t="s">
        <v>3507</v>
      </c>
      <c r="B3118" t="s">
        <v>2718</v>
      </c>
      <c r="C3118" t="s">
        <v>2719</v>
      </c>
      <c r="D3118" s="2">
        <v>6.6431146483117973E-2</v>
      </c>
      <c r="E3118" s="2">
        <v>0.35921437580042831</v>
      </c>
      <c r="F3118" t="s">
        <v>4</v>
      </c>
    </row>
    <row r="3119" spans="1:6" x14ac:dyDescent="0.25">
      <c r="A3119" t="s">
        <v>3507</v>
      </c>
      <c r="B3119" t="s">
        <v>2720</v>
      </c>
      <c r="C3119" t="s">
        <v>2721</v>
      </c>
      <c r="D3119" s="2">
        <v>0.66788836611919511</v>
      </c>
      <c r="E3119" s="2">
        <v>0.33787026872709203</v>
      </c>
      <c r="F3119" t="s">
        <v>4</v>
      </c>
    </row>
    <row r="3120" spans="1:6" x14ac:dyDescent="0.25">
      <c r="A3120" t="s">
        <v>3507</v>
      </c>
      <c r="B3120" t="s">
        <v>2722</v>
      </c>
      <c r="C3120" t="s">
        <v>2723</v>
      </c>
      <c r="D3120" s="2">
        <v>-0.14963730845074169</v>
      </c>
      <c r="E3120" s="2">
        <v>0.278438059072114</v>
      </c>
      <c r="F3120" t="s">
        <v>4</v>
      </c>
    </row>
    <row r="3121" spans="1:6" x14ac:dyDescent="0.25">
      <c r="A3121" t="s">
        <v>3507</v>
      </c>
      <c r="B3121" t="s">
        <v>2724</v>
      </c>
      <c r="C3121" t="s">
        <v>2725</v>
      </c>
      <c r="D3121" s="2">
        <v>-0.50788190344631612</v>
      </c>
      <c r="E3121" s="2">
        <v>0.3431912458758235</v>
      </c>
      <c r="F3121" t="s">
        <v>4</v>
      </c>
    </row>
    <row r="3122" spans="1:6" x14ac:dyDescent="0.25">
      <c r="A3122" t="s">
        <v>3507</v>
      </c>
      <c r="B3122" t="s">
        <v>2726</v>
      </c>
      <c r="C3122" t="s">
        <v>2727</v>
      </c>
      <c r="D3122" s="2">
        <v>-0.2112776500601635</v>
      </c>
      <c r="E3122" s="2">
        <v>9.1307439741689173E-5</v>
      </c>
      <c r="F3122" t="s">
        <v>4</v>
      </c>
    </row>
    <row r="3123" spans="1:6" x14ac:dyDescent="0.25">
      <c r="A3123" t="s">
        <v>3507</v>
      </c>
      <c r="B3123" t="s">
        <v>2728</v>
      </c>
      <c r="C3123" t="s">
        <v>2729</v>
      </c>
      <c r="D3123" s="2">
        <v>1.9094059349113859E-2</v>
      </c>
      <c r="E3123" s="2">
        <v>0.79440936565590103</v>
      </c>
      <c r="F3123" t="s">
        <v>4</v>
      </c>
    </row>
    <row r="3124" spans="1:6" x14ac:dyDescent="0.25">
      <c r="A3124" t="s">
        <v>3507</v>
      </c>
      <c r="B3124" t="s">
        <v>2730</v>
      </c>
      <c r="C3124" t="s">
        <v>2731</v>
      </c>
      <c r="D3124" s="2">
        <v>-7.5578118719110077E-2</v>
      </c>
      <c r="E3124" s="2">
        <v>0.37396061317826251</v>
      </c>
      <c r="F3124" t="s">
        <v>4</v>
      </c>
    </row>
    <row r="3125" spans="1:6" x14ac:dyDescent="0.25">
      <c r="A3125" t="s">
        <v>3507</v>
      </c>
      <c r="B3125" t="s">
        <v>2732</v>
      </c>
      <c r="C3125" t="s">
        <v>2733</v>
      </c>
      <c r="D3125" s="2">
        <v>6.6197744742801101E-2</v>
      </c>
      <c r="E3125" s="2">
        <v>0.5390139289134408</v>
      </c>
      <c r="F3125" t="s">
        <v>4</v>
      </c>
    </row>
    <row r="3126" spans="1:6" x14ac:dyDescent="0.25">
      <c r="A3126" t="s">
        <v>3507</v>
      </c>
      <c r="B3126" t="s">
        <v>2734</v>
      </c>
      <c r="C3126" t="s">
        <v>2735</v>
      </c>
      <c r="D3126" s="2">
        <v>-0.3388074298803439</v>
      </c>
      <c r="E3126" s="2">
        <v>0.14027130548453609</v>
      </c>
      <c r="F3126" t="s">
        <v>4</v>
      </c>
    </row>
    <row r="3127" spans="1:6" x14ac:dyDescent="0.25">
      <c r="A3127" t="s">
        <v>3507</v>
      </c>
      <c r="B3127" t="s">
        <v>2736</v>
      </c>
      <c r="C3127" t="s">
        <v>2737</v>
      </c>
      <c r="D3127" s="2">
        <v>-1.071811260728488</v>
      </c>
      <c r="E3127" s="2">
        <v>1.023789437529615E-3</v>
      </c>
      <c r="F3127" t="s">
        <v>4</v>
      </c>
    </row>
    <row r="3128" spans="1:6" x14ac:dyDescent="0.25">
      <c r="A3128" t="s">
        <v>3507</v>
      </c>
      <c r="B3128" t="s">
        <v>2738</v>
      </c>
      <c r="C3128" t="s">
        <v>2739</v>
      </c>
      <c r="D3128" s="2">
        <v>1.232974065030445E-2</v>
      </c>
      <c r="E3128" s="2">
        <v>0.95984456001581897</v>
      </c>
      <c r="F3128" t="s">
        <v>4</v>
      </c>
    </row>
    <row r="3129" spans="1:6" x14ac:dyDescent="0.25">
      <c r="A3129" t="s">
        <v>3507</v>
      </c>
      <c r="B3129" t="s">
        <v>2740</v>
      </c>
      <c r="C3129" t="s">
        <v>2741</v>
      </c>
      <c r="D3129" s="2">
        <v>-0.37974982010329272</v>
      </c>
      <c r="E3129" s="2">
        <v>1.732898686867854E-2</v>
      </c>
      <c r="F3129" t="s">
        <v>4</v>
      </c>
    </row>
    <row r="3130" spans="1:6" x14ac:dyDescent="0.25">
      <c r="A3130" t="s">
        <v>3507</v>
      </c>
      <c r="B3130" t="s">
        <v>2742</v>
      </c>
      <c r="C3130" t="s">
        <v>2743</v>
      </c>
      <c r="D3130" s="2">
        <v>-0.1392031980675606</v>
      </c>
      <c r="E3130" s="2">
        <v>1.7970305137033189E-2</v>
      </c>
      <c r="F3130" t="s">
        <v>4</v>
      </c>
    </row>
    <row r="3131" spans="1:6" x14ac:dyDescent="0.25">
      <c r="A3131" t="s">
        <v>3507</v>
      </c>
      <c r="B3131" t="s">
        <v>2744</v>
      </c>
      <c r="C3131" t="s">
        <v>2745</v>
      </c>
      <c r="D3131" s="2">
        <v>4.1286992562393383E-2</v>
      </c>
      <c r="E3131" s="2">
        <v>0.8867623523925714</v>
      </c>
      <c r="F3131" t="s">
        <v>4</v>
      </c>
    </row>
    <row r="3132" spans="1:6" x14ac:dyDescent="0.25">
      <c r="A3132" t="s">
        <v>3507</v>
      </c>
      <c r="B3132" t="s">
        <v>2746</v>
      </c>
      <c r="C3132" t="s">
        <v>2747</v>
      </c>
      <c r="D3132" s="2">
        <v>-9.8283394884935704E-2</v>
      </c>
      <c r="E3132" s="2">
        <v>0.22571061160521061</v>
      </c>
      <c r="F3132" t="s">
        <v>4</v>
      </c>
    </row>
    <row r="3133" spans="1:6" x14ac:dyDescent="0.25">
      <c r="A3133" t="s">
        <v>3507</v>
      </c>
      <c r="B3133" t="s">
        <v>2748</v>
      </c>
      <c r="C3133" t="s">
        <v>2749</v>
      </c>
      <c r="D3133" s="2">
        <v>-0.14497469103074051</v>
      </c>
      <c r="E3133" s="2">
        <v>0.40498370001738782</v>
      </c>
      <c r="F3133" t="s">
        <v>4</v>
      </c>
    </row>
    <row r="3134" spans="1:6" x14ac:dyDescent="0.25">
      <c r="A3134" t="s">
        <v>3507</v>
      </c>
      <c r="B3134" t="s">
        <v>2750</v>
      </c>
      <c r="C3134" t="s">
        <v>2751</v>
      </c>
      <c r="D3134" s="2">
        <v>-0.58068321986195304</v>
      </c>
      <c r="E3134" s="2">
        <v>0.69954958813187873</v>
      </c>
      <c r="F3134" t="s">
        <v>4</v>
      </c>
    </row>
    <row r="3135" spans="1:6" x14ac:dyDescent="0.25">
      <c r="A3135" t="s">
        <v>3507</v>
      </c>
      <c r="B3135" t="s">
        <v>2754</v>
      </c>
      <c r="C3135" t="s">
        <v>2755</v>
      </c>
      <c r="D3135" s="2">
        <v>0.16512429628264999</v>
      </c>
      <c r="E3135" s="2">
        <v>0.20267309648659801</v>
      </c>
      <c r="F3135" t="s">
        <v>4</v>
      </c>
    </row>
    <row r="3136" spans="1:6" x14ac:dyDescent="0.25">
      <c r="A3136" t="s">
        <v>3507</v>
      </c>
      <c r="B3136" t="s">
        <v>2756</v>
      </c>
      <c r="C3136" t="s">
        <v>2757</v>
      </c>
      <c r="D3136" s="2">
        <v>-0.29989249979690408</v>
      </c>
      <c r="E3136" s="2">
        <v>0.64258947961231083</v>
      </c>
      <c r="F3136" t="s">
        <v>4</v>
      </c>
    </row>
    <row r="3137" spans="1:6" x14ac:dyDescent="0.25">
      <c r="A3137" t="s">
        <v>3507</v>
      </c>
      <c r="B3137" t="s">
        <v>2758</v>
      </c>
      <c r="C3137" t="s">
        <v>2759</v>
      </c>
      <c r="D3137" s="2">
        <v>0.28102797832869919</v>
      </c>
      <c r="E3137" s="2">
        <v>3.3165349829202872E-3</v>
      </c>
      <c r="F3137" t="s">
        <v>4</v>
      </c>
    </row>
    <row r="3138" spans="1:6" x14ac:dyDescent="0.25">
      <c r="A3138" t="s">
        <v>3507</v>
      </c>
      <c r="B3138" t="s">
        <v>2760</v>
      </c>
      <c r="C3138" t="s">
        <v>2761</v>
      </c>
      <c r="D3138" s="2">
        <v>-0.10465142732333151</v>
      </c>
      <c r="E3138" s="2">
        <v>0.13893159070262959</v>
      </c>
      <c r="F3138" t="s">
        <v>4</v>
      </c>
    </row>
    <row r="3139" spans="1:6" x14ac:dyDescent="0.25">
      <c r="A3139" t="s">
        <v>3507</v>
      </c>
      <c r="B3139" t="s">
        <v>2762</v>
      </c>
      <c r="C3139" t="s">
        <v>2763</v>
      </c>
      <c r="D3139" s="2">
        <v>1.0866906482717691</v>
      </c>
      <c r="E3139" s="2">
        <v>0.31151552926093568</v>
      </c>
      <c r="F3139" t="s">
        <v>4</v>
      </c>
    </row>
    <row r="3140" spans="1:6" x14ac:dyDescent="0.25">
      <c r="A3140" t="s">
        <v>3507</v>
      </c>
      <c r="B3140" t="s">
        <v>2764</v>
      </c>
      <c r="C3140" t="s">
        <v>2765</v>
      </c>
      <c r="D3140" s="2">
        <v>5.2645083926320259E-2</v>
      </c>
      <c r="E3140" s="2">
        <v>0.75909055806442283</v>
      </c>
      <c r="F3140" t="s">
        <v>4</v>
      </c>
    </row>
    <row r="3141" spans="1:6" x14ac:dyDescent="0.25">
      <c r="A3141" t="s">
        <v>3507</v>
      </c>
      <c r="B3141" t="s">
        <v>2766</v>
      </c>
      <c r="C3141" t="s">
        <v>2767</v>
      </c>
      <c r="D3141" s="2">
        <v>5.5197743019935262E-2</v>
      </c>
      <c r="E3141" s="2">
        <v>0.65721333336858101</v>
      </c>
      <c r="F3141" t="s">
        <v>4</v>
      </c>
    </row>
    <row r="3142" spans="1:6" x14ac:dyDescent="0.25">
      <c r="A3142" t="s">
        <v>3507</v>
      </c>
      <c r="B3142" t="s">
        <v>2768</v>
      </c>
      <c r="C3142" t="s">
        <v>2769</v>
      </c>
      <c r="D3142" s="2">
        <v>-1.979731560131336E-3</v>
      </c>
      <c r="E3142" s="2">
        <v>0.9669734443614999</v>
      </c>
      <c r="F3142" t="s">
        <v>4</v>
      </c>
    </row>
    <row r="3143" spans="1:6" x14ac:dyDescent="0.25">
      <c r="A3143" t="s">
        <v>3507</v>
      </c>
      <c r="B3143" t="s">
        <v>2770</v>
      </c>
      <c r="C3143" t="s">
        <v>2771</v>
      </c>
      <c r="D3143" s="2">
        <v>-9.0296200386025954E-3</v>
      </c>
      <c r="E3143" s="2">
        <v>0.83120603364996581</v>
      </c>
      <c r="F3143" t="s">
        <v>4</v>
      </c>
    </row>
    <row r="3144" spans="1:6" x14ac:dyDescent="0.25">
      <c r="A3144" t="s">
        <v>3507</v>
      </c>
      <c r="B3144" t="s">
        <v>2772</v>
      </c>
      <c r="C3144" t="s">
        <v>2773</v>
      </c>
      <c r="D3144" s="2">
        <v>0.13326815634571651</v>
      </c>
      <c r="E3144" s="2">
        <v>0.101527366780961</v>
      </c>
      <c r="F3144" t="s">
        <v>4</v>
      </c>
    </row>
    <row r="3145" spans="1:6" x14ac:dyDescent="0.25">
      <c r="A3145" t="s">
        <v>3507</v>
      </c>
      <c r="B3145" t="s">
        <v>2774</v>
      </c>
      <c r="C3145" t="s">
        <v>2775</v>
      </c>
      <c r="D3145" s="2">
        <v>9.1175682182289219E-2</v>
      </c>
      <c r="E3145" s="2">
        <v>0.57710308075430561</v>
      </c>
      <c r="F3145" t="s">
        <v>4</v>
      </c>
    </row>
    <row r="3146" spans="1:6" x14ac:dyDescent="0.25">
      <c r="A3146" t="s">
        <v>3507</v>
      </c>
      <c r="B3146" t="s">
        <v>2776</v>
      </c>
      <c r="C3146" t="s">
        <v>2777</v>
      </c>
      <c r="D3146" s="2">
        <v>-0.19790660771614091</v>
      </c>
      <c r="E3146" s="2">
        <v>4.8491894348862877E-2</v>
      </c>
      <c r="F3146" t="s">
        <v>4</v>
      </c>
    </row>
    <row r="3147" spans="1:6" x14ac:dyDescent="0.25">
      <c r="A3147" t="s">
        <v>3507</v>
      </c>
      <c r="B3147" t="s">
        <v>2778</v>
      </c>
      <c r="C3147" t="s">
        <v>2779</v>
      </c>
      <c r="D3147" s="2">
        <v>0.1026943724268872</v>
      </c>
      <c r="E3147" s="2">
        <v>0.6098950709936064</v>
      </c>
      <c r="F3147" t="s">
        <v>4</v>
      </c>
    </row>
    <row r="3148" spans="1:6" x14ac:dyDescent="0.25">
      <c r="A3148" t="s">
        <v>3507</v>
      </c>
      <c r="B3148" t="s">
        <v>2780</v>
      </c>
      <c r="C3148" t="s">
        <v>2781</v>
      </c>
      <c r="D3148" s="2">
        <v>-0.17442251523548619</v>
      </c>
      <c r="E3148" s="2">
        <v>1.9768151216552361E-3</v>
      </c>
      <c r="F3148" t="s">
        <v>4</v>
      </c>
    </row>
    <row r="3149" spans="1:6" x14ac:dyDescent="0.25">
      <c r="A3149" t="s">
        <v>3507</v>
      </c>
      <c r="B3149" t="s">
        <v>2782</v>
      </c>
      <c r="C3149" t="s">
        <v>2783</v>
      </c>
      <c r="D3149" s="2">
        <v>-0.51014190004288773</v>
      </c>
      <c r="E3149" s="2">
        <v>4.0982742440173539E-3</v>
      </c>
      <c r="F3149" t="s">
        <v>4</v>
      </c>
    </row>
    <row r="3150" spans="1:6" x14ac:dyDescent="0.25">
      <c r="A3150" t="s">
        <v>3507</v>
      </c>
      <c r="B3150" t="s">
        <v>2784</v>
      </c>
      <c r="C3150" t="s">
        <v>2785</v>
      </c>
      <c r="D3150" s="2">
        <v>2.7092675938405589E-2</v>
      </c>
      <c r="E3150" s="2">
        <v>0.78481986496901524</v>
      </c>
      <c r="F3150" t="s">
        <v>4</v>
      </c>
    </row>
    <row r="3151" spans="1:6" x14ac:dyDescent="0.25">
      <c r="A3151" t="s">
        <v>3507</v>
      </c>
      <c r="B3151" t="s">
        <v>2786</v>
      </c>
      <c r="C3151" t="s">
        <v>2787</v>
      </c>
      <c r="D3151" s="2">
        <v>0.31423199703595012</v>
      </c>
      <c r="E3151" s="2">
        <v>0.49718033481368312</v>
      </c>
      <c r="F3151" t="s">
        <v>4</v>
      </c>
    </row>
    <row r="3152" spans="1:6" x14ac:dyDescent="0.25">
      <c r="A3152" t="s">
        <v>3507</v>
      </c>
      <c r="B3152" t="s">
        <v>2788</v>
      </c>
      <c r="C3152" t="s">
        <v>2789</v>
      </c>
      <c r="D3152" s="2">
        <v>-6.1321368540343313E-2</v>
      </c>
      <c r="E3152" s="2">
        <v>0.1233690334532301</v>
      </c>
      <c r="F3152" t="s">
        <v>4</v>
      </c>
    </row>
    <row r="3153" spans="1:6" x14ac:dyDescent="0.25">
      <c r="A3153" t="s">
        <v>3507</v>
      </c>
      <c r="B3153" t="s">
        <v>2790</v>
      </c>
      <c r="C3153" t="s">
        <v>2791</v>
      </c>
      <c r="D3153" s="2">
        <v>-0.48211627544501601</v>
      </c>
      <c r="E3153" s="2">
        <v>9.9884814252883203E-2</v>
      </c>
      <c r="F3153" t="s">
        <v>4</v>
      </c>
    </row>
    <row r="3154" spans="1:6" x14ac:dyDescent="0.25">
      <c r="A3154" t="s">
        <v>3507</v>
      </c>
      <c r="B3154" t="s">
        <v>2792</v>
      </c>
      <c r="C3154" t="s">
        <v>2793</v>
      </c>
      <c r="D3154" s="2">
        <v>3.9668373324134309E-2</v>
      </c>
      <c r="E3154" s="2">
        <v>0.759667292444974</v>
      </c>
      <c r="F3154" t="s">
        <v>4</v>
      </c>
    </row>
    <row r="3155" spans="1:6" x14ac:dyDescent="0.25">
      <c r="A3155" t="s">
        <v>3507</v>
      </c>
      <c r="B3155" t="s">
        <v>2794</v>
      </c>
      <c r="C3155" t="s">
        <v>2795</v>
      </c>
      <c r="D3155" s="2">
        <v>3.6443616022574607E-2</v>
      </c>
      <c r="E3155" s="2">
        <v>0.91354141460265648</v>
      </c>
      <c r="F3155" t="s">
        <v>4</v>
      </c>
    </row>
    <row r="3156" spans="1:6" x14ac:dyDescent="0.25">
      <c r="A3156" t="s">
        <v>3507</v>
      </c>
      <c r="B3156" t="s">
        <v>2796</v>
      </c>
      <c r="C3156" t="s">
        <v>2797</v>
      </c>
      <c r="D3156" s="2">
        <v>-0.1911156116505531</v>
      </c>
      <c r="E3156" s="2">
        <v>0.30408401832023968</v>
      </c>
      <c r="F3156" t="s">
        <v>4</v>
      </c>
    </row>
    <row r="3157" spans="1:6" x14ac:dyDescent="0.25">
      <c r="A3157" t="s">
        <v>3507</v>
      </c>
      <c r="B3157" t="s">
        <v>2798</v>
      </c>
      <c r="C3157" t="s">
        <v>2799</v>
      </c>
      <c r="D3157" s="2">
        <v>-8.3277446498347854E-2</v>
      </c>
      <c r="E3157" s="2">
        <v>0.32747011028883088</v>
      </c>
      <c r="F3157" t="s">
        <v>4</v>
      </c>
    </row>
    <row r="3158" spans="1:6" x14ac:dyDescent="0.25">
      <c r="A3158" t="s">
        <v>3507</v>
      </c>
      <c r="B3158" t="s">
        <v>2800</v>
      </c>
      <c r="C3158" t="s">
        <v>2801</v>
      </c>
      <c r="D3158" s="2">
        <v>0.19701738709808739</v>
      </c>
      <c r="E3158" s="2">
        <v>0.52802061294190283</v>
      </c>
      <c r="F3158" t="s">
        <v>4</v>
      </c>
    </row>
    <row r="3159" spans="1:6" x14ac:dyDescent="0.25">
      <c r="A3159" t="s">
        <v>3507</v>
      </c>
      <c r="B3159" t="s">
        <v>2802</v>
      </c>
      <c r="C3159" t="s">
        <v>2803</v>
      </c>
      <c r="D3159" s="2">
        <v>-0.23812523672900121</v>
      </c>
      <c r="E3159" s="2">
        <v>0.33627868502367297</v>
      </c>
      <c r="F3159" t="s">
        <v>4</v>
      </c>
    </row>
    <row r="3160" spans="1:6" x14ac:dyDescent="0.25">
      <c r="A3160" t="s">
        <v>3507</v>
      </c>
      <c r="B3160" t="s">
        <v>2804</v>
      </c>
      <c r="C3160" t="s">
        <v>2805</v>
      </c>
      <c r="D3160" s="2">
        <v>-3.2168334936092252E-2</v>
      </c>
      <c r="E3160" s="2">
        <v>0.88007887322040435</v>
      </c>
      <c r="F3160" t="s">
        <v>4</v>
      </c>
    </row>
    <row r="3161" spans="1:6" x14ac:dyDescent="0.25">
      <c r="A3161" t="s">
        <v>3507</v>
      </c>
      <c r="B3161" t="s">
        <v>2806</v>
      </c>
      <c r="C3161" t="s">
        <v>2807</v>
      </c>
      <c r="D3161" s="2">
        <v>0.1565676542349663</v>
      </c>
      <c r="E3161" s="2">
        <v>0.32791099574625221</v>
      </c>
      <c r="F3161" t="s">
        <v>4</v>
      </c>
    </row>
    <row r="3162" spans="1:6" x14ac:dyDescent="0.25">
      <c r="A3162" t="s">
        <v>3507</v>
      </c>
      <c r="B3162" t="s">
        <v>2808</v>
      </c>
      <c r="C3162" t="s">
        <v>2809</v>
      </c>
      <c r="D3162" s="2">
        <v>4.7305953953930557E-2</v>
      </c>
      <c r="E3162" s="2">
        <v>0.74388933941187463</v>
      </c>
      <c r="F3162" t="s">
        <v>4</v>
      </c>
    </row>
    <row r="3163" spans="1:6" x14ac:dyDescent="0.25">
      <c r="A3163" t="s">
        <v>3507</v>
      </c>
      <c r="B3163" t="s">
        <v>2810</v>
      </c>
      <c r="C3163" t="s">
        <v>2811</v>
      </c>
      <c r="D3163" s="2">
        <v>-1.9263367476863968E-2</v>
      </c>
      <c r="E3163" s="2">
        <v>0.67246598929245205</v>
      </c>
      <c r="F3163" t="s">
        <v>4</v>
      </c>
    </row>
    <row r="3164" spans="1:6" x14ac:dyDescent="0.25">
      <c r="A3164" t="s">
        <v>3507</v>
      </c>
      <c r="B3164" t="s">
        <v>2812</v>
      </c>
      <c r="C3164" t="s">
        <v>2813</v>
      </c>
      <c r="D3164" s="2">
        <v>0.71811493555858108</v>
      </c>
      <c r="E3164" s="2">
        <v>6.6452639520396192E-2</v>
      </c>
      <c r="F3164" t="s">
        <v>4</v>
      </c>
    </row>
    <row r="3165" spans="1:6" x14ac:dyDescent="0.25">
      <c r="A3165" t="s">
        <v>3507</v>
      </c>
      <c r="B3165" t="s">
        <v>2814</v>
      </c>
      <c r="C3165" t="s">
        <v>2815</v>
      </c>
      <c r="D3165" s="2">
        <v>0</v>
      </c>
      <c r="F3165" t="s">
        <v>4</v>
      </c>
    </row>
    <row r="3166" spans="1:6" x14ac:dyDescent="0.25">
      <c r="A3166" t="s">
        <v>3507</v>
      </c>
      <c r="B3166" t="s">
        <v>2816</v>
      </c>
      <c r="C3166" t="s">
        <v>2817</v>
      </c>
      <c r="D3166" s="2">
        <v>1.1845002633316319</v>
      </c>
      <c r="E3166" s="2">
        <v>0.28068899406173631</v>
      </c>
      <c r="F3166" t="s">
        <v>4</v>
      </c>
    </row>
    <row r="3167" spans="1:6" x14ac:dyDescent="0.25">
      <c r="A3167" t="s">
        <v>3507</v>
      </c>
      <c r="B3167" t="s">
        <v>2818</v>
      </c>
      <c r="C3167" t="s">
        <v>2819</v>
      </c>
      <c r="D3167" s="2">
        <v>0</v>
      </c>
      <c r="F3167" t="s">
        <v>4</v>
      </c>
    </row>
    <row r="3168" spans="1:6" x14ac:dyDescent="0.25">
      <c r="A3168" t="s">
        <v>3507</v>
      </c>
      <c r="B3168" t="s">
        <v>2820</v>
      </c>
      <c r="C3168" t="s">
        <v>2821</v>
      </c>
      <c r="D3168" s="2">
        <v>7.2247389380723018E-2</v>
      </c>
      <c r="E3168" s="2">
        <v>0.14067540547723539</v>
      </c>
      <c r="F3168" t="s">
        <v>4</v>
      </c>
    </row>
    <row r="3169" spans="1:6" x14ac:dyDescent="0.25">
      <c r="A3169" t="s">
        <v>3507</v>
      </c>
      <c r="B3169" t="s">
        <v>2822</v>
      </c>
      <c r="C3169" t="s">
        <v>2823</v>
      </c>
      <c r="D3169" s="2">
        <v>-0.91438187912009927</v>
      </c>
      <c r="E3169" s="2">
        <v>0.59143667568493574</v>
      </c>
      <c r="F3169" t="s">
        <v>4</v>
      </c>
    </row>
    <row r="3170" spans="1:6" x14ac:dyDescent="0.25">
      <c r="A3170" t="s">
        <v>3507</v>
      </c>
      <c r="B3170" t="s">
        <v>2824</v>
      </c>
      <c r="C3170" t="s">
        <v>2825</v>
      </c>
      <c r="D3170" s="2">
        <v>-1.123519445438272</v>
      </c>
      <c r="E3170" s="2">
        <v>2.167380793911855E-4</v>
      </c>
      <c r="F3170" t="s">
        <v>4</v>
      </c>
    </row>
    <row r="3171" spans="1:6" x14ac:dyDescent="0.25">
      <c r="A3171" t="s">
        <v>3507</v>
      </c>
      <c r="B3171" t="s">
        <v>2826</v>
      </c>
      <c r="C3171" t="s">
        <v>2827</v>
      </c>
      <c r="D3171" s="2">
        <v>-0.952344884715975</v>
      </c>
      <c r="E3171" s="2">
        <v>1.00643940597383E-2</v>
      </c>
      <c r="F3171" t="s">
        <v>4</v>
      </c>
    </row>
    <row r="3172" spans="1:6" x14ac:dyDescent="0.25">
      <c r="A3172" t="s">
        <v>3507</v>
      </c>
      <c r="B3172" t="s">
        <v>2828</v>
      </c>
      <c r="C3172" t="s">
        <v>2829</v>
      </c>
      <c r="D3172" s="2">
        <v>0.1219709362625804</v>
      </c>
      <c r="E3172" s="2">
        <v>0.56012132833798145</v>
      </c>
      <c r="F3172" t="s">
        <v>4</v>
      </c>
    </row>
    <row r="3173" spans="1:6" x14ac:dyDescent="0.25">
      <c r="A3173" t="s">
        <v>3507</v>
      </c>
      <c r="B3173" t="s">
        <v>2830</v>
      </c>
      <c r="C3173" t="s">
        <v>2831</v>
      </c>
      <c r="D3173" s="2">
        <v>0.25334214762864249</v>
      </c>
      <c r="E3173" s="2">
        <v>0.21088190157053219</v>
      </c>
      <c r="F3173" t="s">
        <v>4</v>
      </c>
    </row>
    <row r="3174" spans="1:6" x14ac:dyDescent="0.25">
      <c r="A3174" t="s">
        <v>3507</v>
      </c>
      <c r="B3174" t="s">
        <v>2832</v>
      </c>
      <c r="C3174" t="s">
        <v>2833</v>
      </c>
      <c r="D3174" s="2">
        <v>-0.23381696077450831</v>
      </c>
      <c r="E3174" s="2">
        <v>4.3029108476902239E-4</v>
      </c>
      <c r="F3174" t="s">
        <v>4</v>
      </c>
    </row>
    <row r="3175" spans="1:6" x14ac:dyDescent="0.25">
      <c r="A3175" t="s">
        <v>3507</v>
      </c>
      <c r="B3175" t="s">
        <v>2834</v>
      </c>
      <c r="C3175" t="s">
        <v>2835</v>
      </c>
      <c r="D3175" s="2">
        <v>-0.17999901980666469</v>
      </c>
      <c r="E3175" s="2">
        <v>6.0798393955760104E-3</v>
      </c>
      <c r="F3175" t="s">
        <v>4</v>
      </c>
    </row>
    <row r="3176" spans="1:6" x14ac:dyDescent="0.25">
      <c r="A3176" t="s">
        <v>3507</v>
      </c>
      <c r="B3176" t="s">
        <v>2836</v>
      </c>
      <c r="C3176" t="s">
        <v>2837</v>
      </c>
      <c r="D3176" s="2">
        <v>-8.1714304869727347E-2</v>
      </c>
      <c r="E3176" s="2">
        <v>0.6530418501282742</v>
      </c>
      <c r="F3176" t="s">
        <v>4</v>
      </c>
    </row>
    <row r="3177" spans="1:6" x14ac:dyDescent="0.25">
      <c r="A3177" t="s">
        <v>3507</v>
      </c>
      <c r="B3177" t="s">
        <v>2838</v>
      </c>
      <c r="C3177" t="s">
        <v>2839</v>
      </c>
      <c r="D3177" s="2">
        <v>-0.1053196599589967</v>
      </c>
      <c r="E3177" s="2">
        <v>0.80869400903967603</v>
      </c>
      <c r="F3177" t="s">
        <v>4</v>
      </c>
    </row>
    <row r="3178" spans="1:6" x14ac:dyDescent="0.25">
      <c r="A3178" t="s">
        <v>3507</v>
      </c>
      <c r="B3178" t="s">
        <v>2840</v>
      </c>
      <c r="C3178" t="s">
        <v>2841</v>
      </c>
      <c r="D3178" s="2">
        <v>-0.20967741017804881</v>
      </c>
      <c r="E3178" s="2">
        <v>0.2159045108675734</v>
      </c>
      <c r="F3178" t="s">
        <v>4</v>
      </c>
    </row>
    <row r="3179" spans="1:6" x14ac:dyDescent="0.25">
      <c r="A3179" t="s">
        <v>3507</v>
      </c>
      <c r="B3179" t="s">
        <v>2842</v>
      </c>
      <c r="C3179" t="s">
        <v>2843</v>
      </c>
      <c r="D3179" s="2">
        <v>0.1101664656376829</v>
      </c>
      <c r="E3179" s="2">
        <v>0.73384713556637349</v>
      </c>
      <c r="F3179" t="s">
        <v>4</v>
      </c>
    </row>
    <row r="3180" spans="1:6" x14ac:dyDescent="0.25">
      <c r="A3180" t="s">
        <v>3507</v>
      </c>
      <c r="B3180" t="s">
        <v>2844</v>
      </c>
      <c r="C3180" t="s">
        <v>2845</v>
      </c>
      <c r="D3180" s="2">
        <v>0.34429136593194559</v>
      </c>
      <c r="E3180" s="2">
        <v>0.57472714348493192</v>
      </c>
      <c r="F3180" t="s">
        <v>4</v>
      </c>
    </row>
    <row r="3181" spans="1:6" x14ac:dyDescent="0.25">
      <c r="A3181" t="s">
        <v>3507</v>
      </c>
      <c r="B3181" t="s">
        <v>2846</v>
      </c>
      <c r="C3181" t="s">
        <v>2847</v>
      </c>
      <c r="D3181" s="2">
        <v>0.63340579280588261</v>
      </c>
      <c r="E3181" s="2">
        <v>0.2449929680660671</v>
      </c>
      <c r="F3181" t="s">
        <v>4</v>
      </c>
    </row>
    <row r="3182" spans="1:6" x14ac:dyDescent="0.25">
      <c r="A3182" t="s">
        <v>3507</v>
      </c>
      <c r="B3182" t="s">
        <v>2848</v>
      </c>
      <c r="C3182" t="s">
        <v>2849</v>
      </c>
      <c r="D3182" s="2">
        <v>0</v>
      </c>
      <c r="F3182" t="s">
        <v>4</v>
      </c>
    </row>
    <row r="3183" spans="1:6" x14ac:dyDescent="0.25">
      <c r="A3183" t="s">
        <v>3507</v>
      </c>
      <c r="B3183" t="s">
        <v>2850</v>
      </c>
      <c r="C3183" t="s">
        <v>2851</v>
      </c>
      <c r="D3183" s="2">
        <v>-0.61222124714710457</v>
      </c>
      <c r="E3183" s="2">
        <v>9.9656281236151945E-2</v>
      </c>
      <c r="F3183" t="s">
        <v>4</v>
      </c>
    </row>
    <row r="3184" spans="1:6" x14ac:dyDescent="0.25">
      <c r="A3184" t="s">
        <v>3507</v>
      </c>
      <c r="B3184" t="s">
        <v>2852</v>
      </c>
      <c r="C3184" t="s">
        <v>2853</v>
      </c>
      <c r="D3184" s="2">
        <v>9.4999406084772961E-2</v>
      </c>
      <c r="E3184" s="2">
        <v>0.78822043080058735</v>
      </c>
      <c r="F3184" t="s">
        <v>4</v>
      </c>
    </row>
    <row r="3185" spans="1:6" x14ac:dyDescent="0.25">
      <c r="A3185" t="s">
        <v>3507</v>
      </c>
      <c r="B3185" t="s">
        <v>2854</v>
      </c>
      <c r="C3185" t="s">
        <v>2855</v>
      </c>
      <c r="D3185" s="2">
        <v>-0.41640547303218223</v>
      </c>
      <c r="E3185" s="2">
        <v>5.1604645498367359E-2</v>
      </c>
      <c r="F3185" t="s">
        <v>4</v>
      </c>
    </row>
    <row r="3186" spans="1:6" x14ac:dyDescent="0.25">
      <c r="A3186" t="s">
        <v>3507</v>
      </c>
      <c r="B3186" t="s">
        <v>2856</v>
      </c>
      <c r="C3186" t="s">
        <v>2857</v>
      </c>
      <c r="D3186" s="2">
        <v>6.7955852562581881E-2</v>
      </c>
      <c r="E3186" s="2">
        <v>0.40927826776994392</v>
      </c>
      <c r="F3186" t="s">
        <v>4</v>
      </c>
    </row>
    <row r="3187" spans="1:6" x14ac:dyDescent="0.25">
      <c r="A3187" t="s">
        <v>3507</v>
      </c>
      <c r="B3187" t="s">
        <v>2858</v>
      </c>
      <c r="C3187" t="s">
        <v>2859</v>
      </c>
      <c r="D3187" s="2">
        <v>0</v>
      </c>
      <c r="F3187" t="s">
        <v>4</v>
      </c>
    </row>
    <row r="3188" spans="1:6" x14ac:dyDescent="0.25">
      <c r="A3188" t="s">
        <v>3507</v>
      </c>
      <c r="B3188" t="s">
        <v>2860</v>
      </c>
      <c r="C3188" t="s">
        <v>2861</v>
      </c>
      <c r="D3188" s="2">
        <v>1.4815371526013901</v>
      </c>
      <c r="E3188" s="2">
        <v>8.3773314276524347E-2</v>
      </c>
      <c r="F3188" t="s">
        <v>4</v>
      </c>
    </row>
    <row r="3189" spans="1:6" x14ac:dyDescent="0.25">
      <c r="A3189" t="s">
        <v>3507</v>
      </c>
      <c r="B3189" t="s">
        <v>2862</v>
      </c>
      <c r="C3189" t="s">
        <v>2863</v>
      </c>
      <c r="D3189" s="2">
        <v>-40.602445209509597</v>
      </c>
      <c r="E3189" s="2">
        <v>0.16498666774715809</v>
      </c>
      <c r="F3189" t="s">
        <v>4</v>
      </c>
    </row>
    <row r="3190" spans="1:6" x14ac:dyDescent="0.25">
      <c r="A3190" t="s">
        <v>3507</v>
      </c>
      <c r="B3190" t="s">
        <v>2864</v>
      </c>
      <c r="C3190" t="s">
        <v>2865</v>
      </c>
      <c r="D3190" s="2">
        <v>-0.29770359161497312</v>
      </c>
      <c r="E3190" s="2">
        <v>1.4327550355936749E-4</v>
      </c>
      <c r="F3190" t="s">
        <v>4</v>
      </c>
    </row>
    <row r="3191" spans="1:6" x14ac:dyDescent="0.25">
      <c r="A3191" t="s">
        <v>3507</v>
      </c>
      <c r="B3191" t="s">
        <v>2866</v>
      </c>
      <c r="C3191" t="s">
        <v>2867</v>
      </c>
      <c r="D3191" s="2">
        <v>-38.858476928509909</v>
      </c>
      <c r="E3191" s="2">
        <v>0.33317013591547628</v>
      </c>
      <c r="F3191" t="s">
        <v>4</v>
      </c>
    </row>
    <row r="3192" spans="1:6" x14ac:dyDescent="0.25">
      <c r="A3192" t="s">
        <v>3507</v>
      </c>
      <c r="B3192" t="s">
        <v>2868</v>
      </c>
      <c r="C3192" t="s">
        <v>2869</v>
      </c>
      <c r="D3192" s="2">
        <v>-0.83698976052506191</v>
      </c>
      <c r="E3192" s="2">
        <v>0.4310695226575546</v>
      </c>
      <c r="F3192" t="s">
        <v>4</v>
      </c>
    </row>
    <row r="3193" spans="1:6" x14ac:dyDescent="0.25">
      <c r="A3193" t="s">
        <v>3507</v>
      </c>
      <c r="B3193" t="s">
        <v>2870</v>
      </c>
      <c r="C3193" t="s">
        <v>2871</v>
      </c>
      <c r="D3193" s="2">
        <v>-1.239544560220317</v>
      </c>
      <c r="E3193" s="2">
        <v>8.0477361105287352E-3</v>
      </c>
      <c r="F3193" t="s">
        <v>4</v>
      </c>
    </row>
    <row r="3194" spans="1:6" x14ac:dyDescent="0.25">
      <c r="A3194" t="s">
        <v>3507</v>
      </c>
      <c r="B3194" t="s">
        <v>2872</v>
      </c>
      <c r="C3194" t="s">
        <v>2873</v>
      </c>
      <c r="D3194" s="2">
        <v>-0.36801856819370982</v>
      </c>
      <c r="E3194" s="2">
        <v>3.8490733209432973E-5</v>
      </c>
      <c r="F3194" t="s">
        <v>4</v>
      </c>
    </row>
    <row r="3195" spans="1:6" x14ac:dyDescent="0.25">
      <c r="A3195" t="s">
        <v>3507</v>
      </c>
      <c r="B3195" t="s">
        <v>2874</v>
      </c>
      <c r="C3195" t="s">
        <v>2875</v>
      </c>
      <c r="D3195" s="2">
        <v>0</v>
      </c>
      <c r="F3195" t="s">
        <v>4</v>
      </c>
    </row>
    <row r="3196" spans="1:6" x14ac:dyDescent="0.25">
      <c r="A3196" t="s">
        <v>3507</v>
      </c>
      <c r="B3196" t="s">
        <v>2876</v>
      </c>
      <c r="C3196" t="s">
        <v>2877</v>
      </c>
      <c r="D3196" s="2">
        <v>0.1540114635030003</v>
      </c>
      <c r="E3196" s="2">
        <v>0.75500423980408282</v>
      </c>
      <c r="F3196" t="s">
        <v>4</v>
      </c>
    </row>
    <row r="3197" spans="1:6" x14ac:dyDescent="0.25">
      <c r="A3197" t="s">
        <v>3507</v>
      </c>
      <c r="B3197" t="s">
        <v>2878</v>
      </c>
      <c r="C3197" t="s">
        <v>2879</v>
      </c>
      <c r="D3197" s="2">
        <v>-0.55594162500717093</v>
      </c>
      <c r="E3197" s="2">
        <v>0.2581225144187857</v>
      </c>
      <c r="F3197" t="s">
        <v>4</v>
      </c>
    </row>
    <row r="3198" spans="1:6" x14ac:dyDescent="0.25">
      <c r="A3198" t="s">
        <v>3507</v>
      </c>
      <c r="B3198" t="s">
        <v>2880</v>
      </c>
      <c r="C3198" t="s">
        <v>2881</v>
      </c>
      <c r="D3198" s="2">
        <v>0</v>
      </c>
      <c r="F3198" t="s">
        <v>4</v>
      </c>
    </row>
    <row r="3199" spans="1:6" x14ac:dyDescent="0.25">
      <c r="A3199" t="s">
        <v>3507</v>
      </c>
      <c r="B3199" t="s">
        <v>2882</v>
      </c>
      <c r="C3199" t="s">
        <v>2883</v>
      </c>
      <c r="D3199" s="2">
        <v>0.8544974706865317</v>
      </c>
      <c r="E3199" s="2">
        <v>2.0636495957740409E-2</v>
      </c>
      <c r="F3199" t="s">
        <v>4</v>
      </c>
    </row>
    <row r="3200" spans="1:6" x14ac:dyDescent="0.25">
      <c r="A3200" t="s">
        <v>3507</v>
      </c>
      <c r="B3200" t="s">
        <v>2884</v>
      </c>
      <c r="C3200" t="s">
        <v>2885</v>
      </c>
      <c r="D3200" s="2">
        <v>1.9770441026164991</v>
      </c>
      <c r="E3200" s="2">
        <v>3.7876870692219941E-2</v>
      </c>
      <c r="F3200" t="s">
        <v>4</v>
      </c>
    </row>
    <row r="3201" spans="1:6" x14ac:dyDescent="0.25">
      <c r="A3201" t="s">
        <v>3507</v>
      </c>
      <c r="B3201" t="s">
        <v>2886</v>
      </c>
      <c r="C3201" t="s">
        <v>2887</v>
      </c>
      <c r="D3201" s="2">
        <v>1.2536873950703331E-2</v>
      </c>
      <c r="E3201" s="2">
        <v>0.90839005938215966</v>
      </c>
      <c r="F3201" t="s">
        <v>4</v>
      </c>
    </row>
    <row r="3202" spans="1:6" x14ac:dyDescent="0.25">
      <c r="A3202" t="s">
        <v>3507</v>
      </c>
      <c r="B3202" t="s">
        <v>2888</v>
      </c>
      <c r="C3202" t="s">
        <v>2889</v>
      </c>
      <c r="D3202" s="2">
        <v>-0.30163897385235588</v>
      </c>
      <c r="E3202" s="2">
        <v>0.17089361447346971</v>
      </c>
      <c r="F3202" t="s">
        <v>4</v>
      </c>
    </row>
    <row r="3203" spans="1:6" x14ac:dyDescent="0.25">
      <c r="A3203" t="s">
        <v>3507</v>
      </c>
      <c r="B3203" t="s">
        <v>2890</v>
      </c>
      <c r="C3203" t="s">
        <v>2891</v>
      </c>
      <c r="D3203" s="2">
        <v>0.25184708224731778</v>
      </c>
      <c r="E3203" s="2">
        <v>0.13518260068790519</v>
      </c>
      <c r="F3203" t="s">
        <v>4</v>
      </c>
    </row>
    <row r="3204" spans="1:6" x14ac:dyDescent="0.25">
      <c r="A3204" t="s">
        <v>3507</v>
      </c>
      <c r="B3204" t="s">
        <v>2892</v>
      </c>
      <c r="C3204" t="s">
        <v>2893</v>
      </c>
      <c r="D3204" s="2">
        <v>-5.0323112309728857E-2</v>
      </c>
      <c r="E3204" s="2">
        <v>0.32866557216460901</v>
      </c>
      <c r="F3204" t="s">
        <v>4</v>
      </c>
    </row>
    <row r="3205" spans="1:6" x14ac:dyDescent="0.25">
      <c r="A3205" t="s">
        <v>3507</v>
      </c>
      <c r="B3205" t="s">
        <v>2894</v>
      </c>
      <c r="C3205" t="s">
        <v>2895</v>
      </c>
      <c r="D3205" s="2">
        <v>-0.15340408395322661</v>
      </c>
      <c r="E3205" s="2">
        <v>0.18120592860222329</v>
      </c>
      <c r="F3205" t="s">
        <v>4</v>
      </c>
    </row>
    <row r="3206" spans="1:6" x14ac:dyDescent="0.25">
      <c r="A3206" t="s">
        <v>3507</v>
      </c>
      <c r="B3206" t="s">
        <v>2896</v>
      </c>
      <c r="C3206" t="s">
        <v>2897</v>
      </c>
      <c r="D3206" s="2">
        <v>-0.1894199765888574</v>
      </c>
      <c r="E3206" s="2">
        <v>5.4093231254559213E-2</v>
      </c>
      <c r="F3206" t="s">
        <v>4</v>
      </c>
    </row>
    <row r="3207" spans="1:6" x14ac:dyDescent="0.25">
      <c r="A3207" t="s">
        <v>3507</v>
      </c>
      <c r="B3207" t="s">
        <v>2898</v>
      </c>
      <c r="C3207" t="s">
        <v>2899</v>
      </c>
      <c r="D3207" s="2">
        <v>-2.2423457117630139E-2</v>
      </c>
      <c r="E3207" s="2">
        <v>0.74653094799498432</v>
      </c>
      <c r="F3207" t="s">
        <v>4</v>
      </c>
    </row>
    <row r="3208" spans="1:6" x14ac:dyDescent="0.25">
      <c r="A3208" t="s">
        <v>3507</v>
      </c>
      <c r="B3208" t="s">
        <v>2900</v>
      </c>
      <c r="C3208" t="s">
        <v>2901</v>
      </c>
      <c r="D3208" s="2">
        <v>-0.20453459319353209</v>
      </c>
      <c r="E3208" s="2">
        <v>4.7790029472926966E-3</v>
      </c>
      <c r="F3208" t="s">
        <v>4</v>
      </c>
    </row>
    <row r="3209" spans="1:6" x14ac:dyDescent="0.25">
      <c r="A3209" t="s">
        <v>3507</v>
      </c>
      <c r="B3209" t="s">
        <v>2902</v>
      </c>
      <c r="C3209" t="s">
        <v>2903</v>
      </c>
      <c r="D3209" s="2">
        <v>0.1746237065539854</v>
      </c>
      <c r="E3209" s="2">
        <v>0.72898867068721762</v>
      </c>
      <c r="F3209" t="s">
        <v>4</v>
      </c>
    </row>
    <row r="3210" spans="1:6" x14ac:dyDescent="0.25">
      <c r="A3210" t="s">
        <v>3507</v>
      </c>
      <c r="B3210" t="s">
        <v>2904</v>
      </c>
      <c r="C3210" t="s">
        <v>2905</v>
      </c>
      <c r="D3210" s="2">
        <v>0.17164691263067189</v>
      </c>
      <c r="E3210" s="2">
        <v>0.1098721283202196</v>
      </c>
      <c r="F3210" t="s">
        <v>4</v>
      </c>
    </row>
    <row r="3211" spans="1:6" x14ac:dyDescent="0.25">
      <c r="A3211" t="s">
        <v>3507</v>
      </c>
      <c r="B3211" t="s">
        <v>2906</v>
      </c>
      <c r="C3211" t="s">
        <v>2907</v>
      </c>
      <c r="D3211" s="2">
        <v>0.31724427462313942</v>
      </c>
      <c r="E3211" s="2">
        <v>0.38732028224717863</v>
      </c>
      <c r="F3211" t="s">
        <v>4</v>
      </c>
    </row>
    <row r="3212" spans="1:6" x14ac:dyDescent="0.25">
      <c r="A3212" t="s">
        <v>3507</v>
      </c>
      <c r="B3212" t="s">
        <v>2908</v>
      </c>
      <c r="C3212" t="s">
        <v>2909</v>
      </c>
      <c r="D3212" s="2">
        <v>0.99076762410399555</v>
      </c>
      <c r="E3212" s="2">
        <v>0.44262285503719168</v>
      </c>
      <c r="F3212" t="s">
        <v>4</v>
      </c>
    </row>
    <row r="3213" spans="1:6" x14ac:dyDescent="0.25">
      <c r="A3213" t="s">
        <v>3507</v>
      </c>
      <c r="B3213" t="s">
        <v>2910</v>
      </c>
      <c r="C3213" t="s">
        <v>2911</v>
      </c>
      <c r="D3213" s="2">
        <v>-1.202790789479808E-2</v>
      </c>
      <c r="E3213" s="2">
        <v>0.91716677762877596</v>
      </c>
      <c r="F3213" t="s">
        <v>4</v>
      </c>
    </row>
    <row r="3214" spans="1:6" x14ac:dyDescent="0.25">
      <c r="A3214" t="s">
        <v>3507</v>
      </c>
      <c r="B3214" t="s">
        <v>2912</v>
      </c>
      <c r="C3214" t="s">
        <v>2913</v>
      </c>
      <c r="D3214" s="2">
        <v>-0.16288856326679049</v>
      </c>
      <c r="E3214" s="2">
        <v>0.67334350004852561</v>
      </c>
      <c r="F3214" t="s">
        <v>4</v>
      </c>
    </row>
    <row r="3215" spans="1:6" x14ac:dyDescent="0.25">
      <c r="A3215" t="s">
        <v>3507</v>
      </c>
      <c r="B3215" t="s">
        <v>2914</v>
      </c>
      <c r="C3215" t="s">
        <v>2915</v>
      </c>
      <c r="D3215" s="2">
        <v>0.17242465397249601</v>
      </c>
      <c r="E3215" s="2">
        <v>0.44784018919658308</v>
      </c>
      <c r="F3215" t="s">
        <v>4</v>
      </c>
    </row>
    <row r="3216" spans="1:6" x14ac:dyDescent="0.25">
      <c r="A3216" t="s">
        <v>3507</v>
      </c>
      <c r="B3216" t="s">
        <v>2916</v>
      </c>
      <c r="C3216" t="s">
        <v>2917</v>
      </c>
      <c r="D3216" s="2">
        <v>-0.60875675515933925</v>
      </c>
      <c r="E3216" s="2">
        <v>1.6127267536102589E-3</v>
      </c>
      <c r="F3216" t="s">
        <v>4</v>
      </c>
    </row>
    <row r="3217" spans="1:6" x14ac:dyDescent="0.25">
      <c r="A3217" t="s">
        <v>3507</v>
      </c>
      <c r="B3217" t="s">
        <v>2918</v>
      </c>
      <c r="C3217" t="s">
        <v>2919</v>
      </c>
      <c r="D3217" s="2">
        <v>-0.62816670021306131</v>
      </c>
      <c r="E3217" s="2">
        <v>0.12593479345476929</v>
      </c>
      <c r="F3217" t="s">
        <v>4</v>
      </c>
    </row>
    <row r="3218" spans="1:6" x14ac:dyDescent="0.25">
      <c r="A3218" t="s">
        <v>3507</v>
      </c>
      <c r="B3218" t="s">
        <v>2920</v>
      </c>
      <c r="C3218" t="s">
        <v>2921</v>
      </c>
      <c r="D3218" s="2">
        <v>-0.43535814167880288</v>
      </c>
      <c r="E3218" s="2">
        <v>0.45080725926959081</v>
      </c>
      <c r="F3218" t="s">
        <v>4</v>
      </c>
    </row>
    <row r="3219" spans="1:6" x14ac:dyDescent="0.25">
      <c r="A3219" t="s">
        <v>3507</v>
      </c>
      <c r="B3219" t="s">
        <v>2922</v>
      </c>
      <c r="C3219" t="s">
        <v>2923</v>
      </c>
      <c r="D3219" s="2">
        <v>-0.29150746397923533</v>
      </c>
      <c r="E3219" s="2">
        <v>0.18238507748787541</v>
      </c>
      <c r="F3219" t="s">
        <v>4</v>
      </c>
    </row>
    <row r="3220" spans="1:6" x14ac:dyDescent="0.25">
      <c r="A3220" t="s">
        <v>3507</v>
      </c>
      <c r="B3220" t="s">
        <v>2924</v>
      </c>
      <c r="C3220" t="s">
        <v>2925</v>
      </c>
      <c r="D3220" s="2">
        <v>-0.13713203740374169</v>
      </c>
      <c r="E3220" s="2">
        <v>0.79266215887456104</v>
      </c>
      <c r="F3220" t="s">
        <v>4</v>
      </c>
    </row>
    <row r="3221" spans="1:6" x14ac:dyDescent="0.25">
      <c r="A3221" t="s">
        <v>3507</v>
      </c>
      <c r="B3221" t="s">
        <v>2926</v>
      </c>
      <c r="C3221" t="s">
        <v>2927</v>
      </c>
      <c r="D3221" s="2">
        <v>0.29384084425556051</v>
      </c>
      <c r="E3221" s="2">
        <v>6.5033874008697196E-3</v>
      </c>
      <c r="F3221" t="s">
        <v>4</v>
      </c>
    </row>
    <row r="3222" spans="1:6" x14ac:dyDescent="0.25">
      <c r="A3222" t="s">
        <v>3507</v>
      </c>
      <c r="B3222" t="s">
        <v>2928</v>
      </c>
      <c r="C3222" t="s">
        <v>2929</v>
      </c>
      <c r="D3222" s="2">
        <v>-0.4091351948497895</v>
      </c>
      <c r="E3222" s="2">
        <v>1.4305369908330341E-6</v>
      </c>
      <c r="F3222" t="s">
        <v>4</v>
      </c>
    </row>
    <row r="3223" spans="1:6" x14ac:dyDescent="0.25">
      <c r="A3223" t="s">
        <v>3507</v>
      </c>
      <c r="B3223" t="s">
        <v>2930</v>
      </c>
      <c r="C3223" t="s">
        <v>2931</v>
      </c>
      <c r="D3223" s="2">
        <v>-1.9485330997604491E-2</v>
      </c>
      <c r="E3223" s="2">
        <v>0.85779665731016252</v>
      </c>
      <c r="F3223" t="s">
        <v>4</v>
      </c>
    </row>
    <row r="3224" spans="1:6" x14ac:dyDescent="0.25">
      <c r="A3224" t="s">
        <v>3507</v>
      </c>
      <c r="B3224" t="s">
        <v>2932</v>
      </c>
      <c r="C3224" t="s">
        <v>2933</v>
      </c>
      <c r="D3224" s="2">
        <v>0.6298534324775118</v>
      </c>
      <c r="E3224" s="2">
        <v>5.662636556650532E-2</v>
      </c>
      <c r="F3224" t="s">
        <v>4</v>
      </c>
    </row>
    <row r="3225" spans="1:6" x14ac:dyDescent="0.25">
      <c r="A3225" t="s">
        <v>3507</v>
      </c>
      <c r="B3225" t="s">
        <v>2934</v>
      </c>
      <c r="C3225" t="s">
        <v>2935</v>
      </c>
      <c r="D3225" s="2">
        <v>-0.49282648874896939</v>
      </c>
      <c r="E3225" s="2">
        <v>0.64158630044865284</v>
      </c>
      <c r="F3225" t="s">
        <v>4</v>
      </c>
    </row>
    <row r="3226" spans="1:6" x14ac:dyDescent="0.25">
      <c r="A3226" t="s">
        <v>3507</v>
      </c>
      <c r="B3226" t="s">
        <v>2936</v>
      </c>
      <c r="C3226" t="s">
        <v>2937</v>
      </c>
      <c r="D3226" s="2">
        <v>1.36088115394732</v>
      </c>
      <c r="E3226" s="2">
        <v>0.32472343183598912</v>
      </c>
      <c r="F3226" t="s">
        <v>4</v>
      </c>
    </row>
    <row r="3227" spans="1:6" x14ac:dyDescent="0.25">
      <c r="A3227" t="s">
        <v>3507</v>
      </c>
      <c r="B3227" t="s">
        <v>2938</v>
      </c>
      <c r="C3227" t="s">
        <v>2939</v>
      </c>
      <c r="D3227" s="2">
        <v>-0.6849949037737314</v>
      </c>
      <c r="E3227" s="2">
        <v>1.6150924665971789E-2</v>
      </c>
      <c r="F3227" t="s">
        <v>4</v>
      </c>
    </row>
    <row r="3228" spans="1:6" x14ac:dyDescent="0.25">
      <c r="A3228" t="s">
        <v>3507</v>
      </c>
      <c r="B3228" t="s">
        <v>2940</v>
      </c>
      <c r="C3228" t="s">
        <v>2941</v>
      </c>
      <c r="D3228" s="2">
        <v>-0.1460387654003818</v>
      </c>
      <c r="E3228" s="2">
        <v>0.46556381677460118</v>
      </c>
      <c r="F3228" t="s">
        <v>4</v>
      </c>
    </row>
    <row r="3229" spans="1:6" x14ac:dyDescent="0.25">
      <c r="A3229" t="s">
        <v>3507</v>
      </c>
      <c r="B3229" t="s">
        <v>2942</v>
      </c>
      <c r="C3229" t="s">
        <v>2943</v>
      </c>
      <c r="D3229" s="2">
        <v>-0.80604199863617976</v>
      </c>
      <c r="E3229" s="2">
        <v>1.5992759670874299E-3</v>
      </c>
      <c r="F3229" t="s">
        <v>4</v>
      </c>
    </row>
    <row r="3230" spans="1:6" x14ac:dyDescent="0.25">
      <c r="A3230" t="s">
        <v>3507</v>
      </c>
      <c r="B3230" t="s">
        <v>2944</v>
      </c>
      <c r="C3230" t="s">
        <v>2945</v>
      </c>
      <c r="D3230" s="2">
        <v>2.4065217374532891E-2</v>
      </c>
      <c r="E3230" s="2">
        <v>0.57129721594457283</v>
      </c>
      <c r="F3230" t="s">
        <v>4</v>
      </c>
    </row>
    <row r="3231" spans="1:6" x14ac:dyDescent="0.25">
      <c r="A3231" t="s">
        <v>3507</v>
      </c>
      <c r="B3231" t="s">
        <v>2946</v>
      </c>
      <c r="C3231" t="s">
        <v>2947</v>
      </c>
      <c r="D3231" s="2">
        <v>-0.51751053050853002</v>
      </c>
      <c r="E3231" s="2">
        <v>1.5867631006252499E-2</v>
      </c>
      <c r="F3231" t="s">
        <v>4</v>
      </c>
    </row>
    <row r="3232" spans="1:6" x14ac:dyDescent="0.25">
      <c r="A3232" t="s">
        <v>3507</v>
      </c>
      <c r="B3232" t="s">
        <v>2948</v>
      </c>
      <c r="C3232" t="s">
        <v>2949</v>
      </c>
      <c r="D3232" s="2">
        <v>-0.69461494171103322</v>
      </c>
      <c r="E3232" s="2">
        <v>0.43377380571040303</v>
      </c>
      <c r="F3232" t="s">
        <v>4</v>
      </c>
    </row>
    <row r="3233" spans="1:6" x14ac:dyDescent="0.25">
      <c r="A3233" t="s">
        <v>3507</v>
      </c>
      <c r="B3233" t="s">
        <v>2950</v>
      </c>
      <c r="C3233" t="s">
        <v>2951</v>
      </c>
      <c r="D3233" s="2">
        <v>-0.68652527025248833</v>
      </c>
      <c r="E3233" s="2">
        <v>0.1976186977772374</v>
      </c>
      <c r="F3233" t="s">
        <v>4</v>
      </c>
    </row>
    <row r="3234" spans="1:6" x14ac:dyDescent="0.25">
      <c r="A3234" t="s">
        <v>3507</v>
      </c>
      <c r="B3234" t="s">
        <v>2952</v>
      </c>
      <c r="C3234" t="s">
        <v>2953</v>
      </c>
      <c r="D3234" s="2">
        <v>-6.4861329221538366E-2</v>
      </c>
      <c r="E3234" s="2">
        <v>0.47107733210909319</v>
      </c>
      <c r="F3234" t="s">
        <v>4</v>
      </c>
    </row>
    <row r="3235" spans="1:6" x14ac:dyDescent="0.25">
      <c r="A3235" t="s">
        <v>3507</v>
      </c>
      <c r="B3235" t="s">
        <v>2954</v>
      </c>
      <c r="C3235" t="s">
        <v>2955</v>
      </c>
      <c r="D3235" s="2">
        <v>-0.36090691857703061</v>
      </c>
      <c r="E3235" s="2">
        <v>4.0742929831957446E-3</v>
      </c>
      <c r="F3235" t="s">
        <v>4</v>
      </c>
    </row>
    <row r="3236" spans="1:6" x14ac:dyDescent="0.25">
      <c r="A3236" t="s">
        <v>3507</v>
      </c>
      <c r="B3236" t="s">
        <v>2956</v>
      </c>
      <c r="C3236" t="s">
        <v>2957</v>
      </c>
      <c r="D3236" s="2">
        <v>-0.44762825304464071</v>
      </c>
      <c r="E3236" s="2">
        <v>1.5303319511538709E-5</v>
      </c>
      <c r="F3236" t="s">
        <v>4</v>
      </c>
    </row>
    <row r="3237" spans="1:6" x14ac:dyDescent="0.25">
      <c r="A3237" t="s">
        <v>3507</v>
      </c>
      <c r="B3237" t="s">
        <v>2958</v>
      </c>
      <c r="C3237" t="s">
        <v>2959</v>
      </c>
      <c r="D3237" s="2">
        <v>1.2291616563051321E-2</v>
      </c>
      <c r="E3237" s="2">
        <v>0.90377859027696894</v>
      </c>
      <c r="F3237" t="s">
        <v>4</v>
      </c>
    </row>
    <row r="3238" spans="1:6" x14ac:dyDescent="0.25">
      <c r="A3238" t="s">
        <v>3507</v>
      </c>
      <c r="B3238" t="s">
        <v>2960</v>
      </c>
      <c r="C3238" t="s">
        <v>2961</v>
      </c>
      <c r="D3238" s="2">
        <v>-0.41939038917884552</v>
      </c>
      <c r="E3238" s="2">
        <v>0.84129481676368467</v>
      </c>
      <c r="F3238" t="s">
        <v>4</v>
      </c>
    </row>
    <row r="3239" spans="1:6" x14ac:dyDescent="0.25">
      <c r="A3239" t="s">
        <v>3507</v>
      </c>
      <c r="B3239" t="s">
        <v>2962</v>
      </c>
      <c r="C3239" t="s">
        <v>2963</v>
      </c>
      <c r="D3239" s="2">
        <v>-1.611244724795587</v>
      </c>
      <c r="E3239" s="2">
        <v>5.7841092537701938E-5</v>
      </c>
      <c r="F3239" t="s">
        <v>4</v>
      </c>
    </row>
    <row r="3240" spans="1:6" x14ac:dyDescent="0.25">
      <c r="A3240" t="s">
        <v>3507</v>
      </c>
      <c r="B3240" t="s">
        <v>2964</v>
      </c>
      <c r="C3240" t="s">
        <v>2965</v>
      </c>
      <c r="D3240" s="2">
        <v>-0.46178122362547919</v>
      </c>
      <c r="E3240" s="2">
        <v>0.71275530166319712</v>
      </c>
      <c r="F3240" t="s">
        <v>4</v>
      </c>
    </row>
    <row r="3241" spans="1:6" x14ac:dyDescent="0.25">
      <c r="A3241" t="s">
        <v>3507</v>
      </c>
      <c r="B3241" t="s">
        <v>2966</v>
      </c>
      <c r="C3241" t="s">
        <v>2967</v>
      </c>
      <c r="D3241" s="2">
        <v>-0.29303877217423629</v>
      </c>
      <c r="E3241" s="2">
        <v>4.2270096722276442E-5</v>
      </c>
      <c r="F3241" t="s">
        <v>4</v>
      </c>
    </row>
    <row r="3242" spans="1:6" x14ac:dyDescent="0.25">
      <c r="A3242" t="s">
        <v>3507</v>
      </c>
      <c r="B3242" t="s">
        <v>2968</v>
      </c>
      <c r="C3242" t="s">
        <v>2969</v>
      </c>
      <c r="D3242" s="2">
        <v>-0.35178086768227718</v>
      </c>
      <c r="E3242" s="2">
        <v>7.1814317548955916E-4</v>
      </c>
      <c r="F3242" t="s">
        <v>4</v>
      </c>
    </row>
    <row r="3243" spans="1:6" x14ac:dyDescent="0.25">
      <c r="A3243" t="s">
        <v>3507</v>
      </c>
      <c r="B3243" t="s">
        <v>2970</v>
      </c>
      <c r="C3243" t="s">
        <v>2971</v>
      </c>
      <c r="D3243" s="2">
        <v>-0.4268329849606376</v>
      </c>
      <c r="E3243" s="2">
        <v>0.76902410753935357</v>
      </c>
      <c r="F3243" t="s">
        <v>4</v>
      </c>
    </row>
    <row r="3244" spans="1:6" x14ac:dyDescent="0.25">
      <c r="A3244" t="s">
        <v>3507</v>
      </c>
      <c r="B3244" t="s">
        <v>2972</v>
      </c>
      <c r="C3244" t="s">
        <v>2973</v>
      </c>
      <c r="D3244" s="2">
        <v>-0.18420659930798761</v>
      </c>
      <c r="E3244" s="2">
        <v>2.6658650856940179E-4</v>
      </c>
      <c r="F3244" t="s">
        <v>4</v>
      </c>
    </row>
    <row r="3245" spans="1:6" x14ac:dyDescent="0.25">
      <c r="A3245" t="s">
        <v>3507</v>
      </c>
      <c r="B3245" t="s">
        <v>2974</v>
      </c>
      <c r="C3245" t="s">
        <v>2975</v>
      </c>
      <c r="D3245" s="2">
        <v>-0.1221483753616938</v>
      </c>
      <c r="E3245" s="2">
        <v>0.65076499337746729</v>
      </c>
      <c r="F3245" t="s">
        <v>4</v>
      </c>
    </row>
    <row r="3246" spans="1:6" x14ac:dyDescent="0.25">
      <c r="A3246" t="s">
        <v>3507</v>
      </c>
      <c r="B3246" t="s">
        <v>2976</v>
      </c>
      <c r="C3246" t="s">
        <v>2977</v>
      </c>
      <c r="D3246" s="2">
        <v>0.20141159324308819</v>
      </c>
      <c r="E3246" s="2">
        <v>0.5818645893378076</v>
      </c>
      <c r="F3246" t="s">
        <v>4</v>
      </c>
    </row>
    <row r="3247" spans="1:6" x14ac:dyDescent="0.25">
      <c r="A3247" t="s">
        <v>3507</v>
      </c>
      <c r="B3247" t="s">
        <v>2978</v>
      </c>
      <c r="C3247" t="s">
        <v>2979</v>
      </c>
      <c r="D3247" s="2">
        <v>-0.29603368191136042</v>
      </c>
      <c r="E3247" s="2">
        <v>1.1687236292598559E-6</v>
      </c>
      <c r="F3247" t="s">
        <v>4</v>
      </c>
    </row>
    <row r="3248" spans="1:6" x14ac:dyDescent="0.25">
      <c r="A3248" t="s">
        <v>3507</v>
      </c>
      <c r="B3248" t="s">
        <v>2980</v>
      </c>
      <c r="C3248" t="s">
        <v>2981</v>
      </c>
      <c r="D3248" s="2">
        <v>-0.2367464075999075</v>
      </c>
      <c r="E3248" s="2">
        <v>2.7358366176428919E-2</v>
      </c>
      <c r="F3248" t="s">
        <v>4</v>
      </c>
    </row>
    <row r="3249" spans="1:6" x14ac:dyDescent="0.25">
      <c r="A3249" t="s">
        <v>3507</v>
      </c>
      <c r="B3249" t="s">
        <v>2982</v>
      </c>
      <c r="C3249" t="s">
        <v>2983</v>
      </c>
      <c r="D3249" s="2">
        <v>9.5548683103505727E-2</v>
      </c>
      <c r="E3249" s="2">
        <v>0.68078863234124842</v>
      </c>
      <c r="F3249" t="s">
        <v>4</v>
      </c>
    </row>
    <row r="3250" spans="1:6" x14ac:dyDescent="0.25">
      <c r="A3250" t="s">
        <v>3507</v>
      </c>
      <c r="B3250" t="s">
        <v>2984</v>
      </c>
      <c r="C3250" t="s">
        <v>2985</v>
      </c>
      <c r="D3250" s="2">
        <v>-2.1909074923713479</v>
      </c>
      <c r="E3250" s="2">
        <v>0.1188969075735688</v>
      </c>
      <c r="F3250" t="s">
        <v>4</v>
      </c>
    </row>
    <row r="3251" spans="1:6" x14ac:dyDescent="0.25">
      <c r="A3251" t="s">
        <v>3507</v>
      </c>
      <c r="B3251" t="s">
        <v>2986</v>
      </c>
      <c r="C3251" t="s">
        <v>2987</v>
      </c>
      <c r="D3251" s="2">
        <v>-0.48362796605738922</v>
      </c>
      <c r="E3251" s="2">
        <v>0.10407602224137109</v>
      </c>
      <c r="F3251" t="s">
        <v>4</v>
      </c>
    </row>
    <row r="3252" spans="1:6" x14ac:dyDescent="0.25">
      <c r="A3252" t="s">
        <v>3507</v>
      </c>
      <c r="B3252" t="s">
        <v>2988</v>
      </c>
      <c r="C3252" t="s">
        <v>2989</v>
      </c>
      <c r="D3252" s="2">
        <v>0.28354330689824608</v>
      </c>
      <c r="E3252" s="2">
        <v>3.1161808084375801E-2</v>
      </c>
      <c r="F3252" t="s">
        <v>4</v>
      </c>
    </row>
    <row r="3253" spans="1:6" x14ac:dyDescent="0.25">
      <c r="A3253" t="s">
        <v>3507</v>
      </c>
      <c r="B3253" t="s">
        <v>2990</v>
      </c>
      <c r="C3253" t="s">
        <v>2991</v>
      </c>
      <c r="D3253" s="2">
        <v>6.495928010165547E-2</v>
      </c>
      <c r="E3253" s="2">
        <v>9.1229837933183927E-2</v>
      </c>
      <c r="F3253" t="s">
        <v>4</v>
      </c>
    </row>
    <row r="3254" spans="1:6" x14ac:dyDescent="0.25">
      <c r="A3254" t="s">
        <v>3507</v>
      </c>
      <c r="B3254" t="s">
        <v>2992</v>
      </c>
      <c r="C3254" t="s">
        <v>2993</v>
      </c>
      <c r="D3254" s="2">
        <v>7.3509066968126785E-2</v>
      </c>
      <c r="E3254" s="2">
        <v>0.28945462007483719</v>
      </c>
      <c r="F3254" t="s">
        <v>4</v>
      </c>
    </row>
    <row r="3255" spans="1:6" x14ac:dyDescent="0.25">
      <c r="A3255" t="s">
        <v>3507</v>
      </c>
      <c r="B3255" t="s">
        <v>2996</v>
      </c>
      <c r="C3255" t="s">
        <v>2997</v>
      </c>
      <c r="D3255" s="2">
        <v>6.9347386811581035E-2</v>
      </c>
      <c r="E3255" s="2">
        <v>0.54051972001884008</v>
      </c>
      <c r="F3255" t="s">
        <v>4</v>
      </c>
    </row>
    <row r="3256" spans="1:6" x14ac:dyDescent="0.25">
      <c r="A3256" t="s">
        <v>3507</v>
      </c>
      <c r="B3256" t="s">
        <v>2998</v>
      </c>
      <c r="C3256" t="s">
        <v>2999</v>
      </c>
      <c r="D3256" s="2">
        <v>0.87830614115414241</v>
      </c>
      <c r="E3256" s="2">
        <v>0.16233879053321751</v>
      </c>
      <c r="F3256" t="s">
        <v>4</v>
      </c>
    </row>
    <row r="3257" spans="1:6" x14ac:dyDescent="0.25">
      <c r="A3257" t="s">
        <v>3507</v>
      </c>
      <c r="B3257" t="s">
        <v>3000</v>
      </c>
      <c r="C3257" t="s">
        <v>3001</v>
      </c>
      <c r="D3257" s="2">
        <v>0.36242138174725608</v>
      </c>
      <c r="E3257" s="2">
        <v>0.41165555722918112</v>
      </c>
      <c r="F3257" t="s">
        <v>4</v>
      </c>
    </row>
    <row r="3258" spans="1:6" x14ac:dyDescent="0.25">
      <c r="A3258" t="s">
        <v>3507</v>
      </c>
      <c r="B3258" t="s">
        <v>3002</v>
      </c>
      <c r="C3258" t="s">
        <v>3003</v>
      </c>
      <c r="D3258" s="2">
        <v>1.6284328042031579</v>
      </c>
      <c r="E3258" s="2">
        <v>6.6965753456054806E-3</v>
      </c>
      <c r="F3258" t="s">
        <v>4</v>
      </c>
    </row>
    <row r="3259" spans="1:6" x14ac:dyDescent="0.25">
      <c r="A3259" t="s">
        <v>3507</v>
      </c>
      <c r="B3259" t="s">
        <v>3004</v>
      </c>
      <c r="C3259" t="s">
        <v>3005</v>
      </c>
      <c r="D3259" s="2">
        <v>4.5421694886516803E-2</v>
      </c>
      <c r="E3259" s="2">
        <v>0.63684389459354529</v>
      </c>
      <c r="F3259" t="s">
        <v>4</v>
      </c>
    </row>
    <row r="3260" spans="1:6" x14ac:dyDescent="0.25">
      <c r="A3260" t="s">
        <v>3507</v>
      </c>
      <c r="B3260" t="s">
        <v>3006</v>
      </c>
      <c r="C3260" t="s">
        <v>3007</v>
      </c>
      <c r="D3260" s="2">
        <v>-0.53158159871801358</v>
      </c>
      <c r="E3260" s="2">
        <v>0.25678450427720512</v>
      </c>
      <c r="F3260" t="s">
        <v>4</v>
      </c>
    </row>
    <row r="3261" spans="1:6" x14ac:dyDescent="0.25">
      <c r="A3261" t="s">
        <v>3507</v>
      </c>
      <c r="B3261" t="s">
        <v>3008</v>
      </c>
      <c r="C3261" t="s">
        <v>3009</v>
      </c>
      <c r="D3261" s="2">
        <v>-0.13098279587410061</v>
      </c>
      <c r="E3261" s="2">
        <v>0.60879491569204958</v>
      </c>
      <c r="F3261" t="s">
        <v>4</v>
      </c>
    </row>
    <row r="3262" spans="1:6" x14ac:dyDescent="0.25">
      <c r="A3262" t="s">
        <v>3507</v>
      </c>
      <c r="B3262" t="s">
        <v>3010</v>
      </c>
      <c r="C3262" t="s">
        <v>3011</v>
      </c>
      <c r="D3262" s="2">
        <v>-0.63359917017249667</v>
      </c>
      <c r="E3262" s="2">
        <v>4.060272403613692E-2</v>
      </c>
      <c r="F3262" t="s">
        <v>4</v>
      </c>
    </row>
    <row r="3263" spans="1:6" x14ac:dyDescent="0.25">
      <c r="A3263" t="s">
        <v>3507</v>
      </c>
      <c r="B3263" t="s">
        <v>3012</v>
      </c>
      <c r="C3263" t="s">
        <v>3013</v>
      </c>
      <c r="D3263" s="2">
        <v>0.28571109169806991</v>
      </c>
      <c r="E3263" s="2">
        <v>0.76793566194249707</v>
      </c>
      <c r="F3263" t="s">
        <v>4</v>
      </c>
    </row>
    <row r="3264" spans="1:6" x14ac:dyDescent="0.25">
      <c r="A3264" t="s">
        <v>3507</v>
      </c>
      <c r="B3264" t="s">
        <v>3014</v>
      </c>
      <c r="C3264" t="s">
        <v>3015</v>
      </c>
      <c r="D3264" s="2">
        <v>0.1917323253979058</v>
      </c>
      <c r="E3264" s="2">
        <v>3.3384609719154697E-2</v>
      </c>
      <c r="F3264" t="s">
        <v>4</v>
      </c>
    </row>
    <row r="3265" spans="1:6" x14ac:dyDescent="0.25">
      <c r="A3265" t="s">
        <v>3507</v>
      </c>
      <c r="B3265" t="s">
        <v>3016</v>
      </c>
      <c r="C3265" t="s">
        <v>3017</v>
      </c>
      <c r="D3265" s="2">
        <v>-0.42175539236319459</v>
      </c>
      <c r="E3265" s="2">
        <v>8.3899500360088645E-3</v>
      </c>
      <c r="F3265" t="s">
        <v>4</v>
      </c>
    </row>
    <row r="3266" spans="1:6" x14ac:dyDescent="0.25">
      <c r="A3266" t="s">
        <v>3507</v>
      </c>
      <c r="B3266" t="s">
        <v>3018</v>
      </c>
      <c r="C3266" t="s">
        <v>3019</v>
      </c>
      <c r="D3266" s="2">
        <v>-1.110353790554361</v>
      </c>
      <c r="E3266" s="2">
        <v>1.5132744276666381E-2</v>
      </c>
      <c r="F3266" t="s">
        <v>4</v>
      </c>
    </row>
    <row r="3267" spans="1:6" x14ac:dyDescent="0.25">
      <c r="A3267" t="s">
        <v>3507</v>
      </c>
      <c r="B3267" t="s">
        <v>3020</v>
      </c>
      <c r="C3267" t="s">
        <v>3021</v>
      </c>
      <c r="D3267" s="2">
        <v>-0.205768703545778</v>
      </c>
      <c r="E3267" s="2">
        <v>2.413717166656091E-2</v>
      </c>
      <c r="F3267" t="s">
        <v>4</v>
      </c>
    </row>
    <row r="3268" spans="1:6" x14ac:dyDescent="0.25">
      <c r="A3268" t="s">
        <v>3507</v>
      </c>
      <c r="B3268" t="s">
        <v>3022</v>
      </c>
      <c r="C3268" t="s">
        <v>3023</v>
      </c>
      <c r="D3268" s="2">
        <v>-1.8952162999319191</v>
      </c>
      <c r="E3268" s="2">
        <v>0.1119867899237616</v>
      </c>
      <c r="F3268" t="s">
        <v>4</v>
      </c>
    </row>
    <row r="3269" spans="1:6" x14ac:dyDescent="0.25">
      <c r="A3269" t="s">
        <v>3507</v>
      </c>
      <c r="B3269" t="s">
        <v>3024</v>
      </c>
      <c r="C3269" t="s">
        <v>3025</v>
      </c>
      <c r="D3269" s="2">
        <v>1.357833745422538</v>
      </c>
      <c r="E3269" s="2">
        <v>0.22060935903169171</v>
      </c>
      <c r="F3269" t="s">
        <v>4</v>
      </c>
    </row>
    <row r="3270" spans="1:6" x14ac:dyDescent="0.25">
      <c r="A3270" t="s">
        <v>3507</v>
      </c>
      <c r="B3270" t="s">
        <v>3026</v>
      </c>
      <c r="C3270" t="s">
        <v>3027</v>
      </c>
      <c r="D3270" s="2">
        <v>-0.46266889856814569</v>
      </c>
      <c r="E3270" s="2">
        <v>5.5175196311314838E-2</v>
      </c>
      <c r="F3270" t="s">
        <v>4</v>
      </c>
    </row>
    <row r="3271" spans="1:6" x14ac:dyDescent="0.25">
      <c r="A3271" t="s">
        <v>3507</v>
      </c>
      <c r="B3271" t="s">
        <v>3028</v>
      </c>
      <c r="C3271" t="s">
        <v>3029</v>
      </c>
      <c r="D3271" s="2">
        <v>0.1151187749741872</v>
      </c>
      <c r="E3271" s="2">
        <v>0.7683761444376408</v>
      </c>
      <c r="F3271" t="s">
        <v>4</v>
      </c>
    </row>
    <row r="3272" spans="1:6" x14ac:dyDescent="0.25">
      <c r="A3272" t="s">
        <v>3507</v>
      </c>
      <c r="B3272" t="s">
        <v>3030</v>
      </c>
      <c r="C3272" t="s">
        <v>3031</v>
      </c>
      <c r="D3272" s="2">
        <v>-0.48177671839356162</v>
      </c>
      <c r="E3272" s="2">
        <v>0.24643633462752931</v>
      </c>
      <c r="F3272" t="s">
        <v>4</v>
      </c>
    </row>
    <row r="3273" spans="1:6" x14ac:dyDescent="0.25">
      <c r="A3273" t="s">
        <v>3507</v>
      </c>
      <c r="B3273" t="s">
        <v>3032</v>
      </c>
      <c r="C3273" t="s">
        <v>3033</v>
      </c>
      <c r="D3273" s="2">
        <v>-1.458787861697558</v>
      </c>
      <c r="E3273" s="2">
        <v>0.41944556530047938</v>
      </c>
      <c r="F3273" t="s">
        <v>4</v>
      </c>
    </row>
    <row r="3274" spans="1:6" x14ac:dyDescent="0.25">
      <c r="A3274" t="s">
        <v>3507</v>
      </c>
      <c r="B3274" t="s">
        <v>3034</v>
      </c>
      <c r="C3274" t="s">
        <v>3035</v>
      </c>
      <c r="D3274" s="2">
        <v>-0.18266847815441531</v>
      </c>
      <c r="E3274" s="2">
        <v>0.1208170172086679</v>
      </c>
      <c r="F3274" t="s">
        <v>4</v>
      </c>
    </row>
    <row r="3275" spans="1:6" x14ac:dyDescent="0.25">
      <c r="A3275" t="s">
        <v>3507</v>
      </c>
      <c r="B3275" t="s">
        <v>3036</v>
      </c>
      <c r="C3275" t="s">
        <v>3037</v>
      </c>
      <c r="D3275" s="2">
        <v>-0.26693731249382607</v>
      </c>
      <c r="E3275" s="2">
        <v>0.16478273265983989</v>
      </c>
      <c r="F3275" t="s">
        <v>4</v>
      </c>
    </row>
    <row r="3276" spans="1:6" x14ac:dyDescent="0.25">
      <c r="A3276" t="s">
        <v>3507</v>
      </c>
      <c r="B3276" t="s">
        <v>3038</v>
      </c>
      <c r="C3276" t="s">
        <v>3039</v>
      </c>
      <c r="D3276" s="2">
        <v>-0.50475636038602423</v>
      </c>
      <c r="E3276" s="2">
        <v>0.31713509864140249</v>
      </c>
      <c r="F3276" t="s">
        <v>4</v>
      </c>
    </row>
    <row r="3277" spans="1:6" x14ac:dyDescent="0.25">
      <c r="A3277" t="s">
        <v>3507</v>
      </c>
      <c r="B3277" t="s">
        <v>3040</v>
      </c>
      <c r="C3277" t="s">
        <v>3041</v>
      </c>
      <c r="D3277" s="2">
        <v>-0.70595984010932933</v>
      </c>
      <c r="E3277" s="2">
        <v>0.18725671271071959</v>
      </c>
      <c r="F3277" t="s">
        <v>4</v>
      </c>
    </row>
    <row r="3278" spans="1:6" x14ac:dyDescent="0.25">
      <c r="A3278" t="s">
        <v>3507</v>
      </c>
      <c r="B3278" t="s">
        <v>3042</v>
      </c>
      <c r="C3278" t="s">
        <v>3043</v>
      </c>
      <c r="D3278" s="2">
        <v>2.007613548250933E-2</v>
      </c>
      <c r="E3278" s="2">
        <v>0.7363967380407066</v>
      </c>
      <c r="F3278" t="s">
        <v>4</v>
      </c>
    </row>
    <row r="3279" spans="1:6" x14ac:dyDescent="0.25">
      <c r="A3279" t="s">
        <v>3507</v>
      </c>
      <c r="B3279" t="s">
        <v>3044</v>
      </c>
      <c r="C3279" t="s">
        <v>3045</v>
      </c>
      <c r="D3279" s="2">
        <v>-1.0337966210792371</v>
      </c>
      <c r="E3279" s="2">
        <v>0.10893815190838881</v>
      </c>
      <c r="F3279" t="s">
        <v>4</v>
      </c>
    </row>
    <row r="3280" spans="1:6" x14ac:dyDescent="0.25">
      <c r="A3280" t="s">
        <v>3507</v>
      </c>
      <c r="B3280" t="s">
        <v>3046</v>
      </c>
      <c r="C3280" t="s">
        <v>3047</v>
      </c>
      <c r="D3280" s="2">
        <v>-1.112719281121429</v>
      </c>
      <c r="E3280" s="2">
        <v>0.2013910054025326</v>
      </c>
      <c r="F3280" t="s">
        <v>4</v>
      </c>
    </row>
    <row r="3281" spans="1:6" x14ac:dyDescent="0.25">
      <c r="A3281" t="s">
        <v>3507</v>
      </c>
      <c r="B3281" t="s">
        <v>3048</v>
      </c>
      <c r="C3281" t="s">
        <v>3049</v>
      </c>
      <c r="D3281" s="2">
        <v>0.44685546750350408</v>
      </c>
      <c r="E3281" s="2">
        <v>0.31308788679984761</v>
      </c>
      <c r="F3281" t="s">
        <v>4</v>
      </c>
    </row>
    <row r="3282" spans="1:6" x14ac:dyDescent="0.25">
      <c r="A3282" t="s">
        <v>3507</v>
      </c>
      <c r="B3282" t="s">
        <v>3050</v>
      </c>
      <c r="C3282" t="s">
        <v>3051</v>
      </c>
      <c r="D3282" s="2">
        <v>0.25391005542466849</v>
      </c>
      <c r="E3282" s="2">
        <v>0.56885643759128501</v>
      </c>
      <c r="F3282" t="s">
        <v>4</v>
      </c>
    </row>
    <row r="3283" spans="1:6" x14ac:dyDescent="0.25">
      <c r="A3283" t="s">
        <v>3507</v>
      </c>
      <c r="B3283" t="s">
        <v>3052</v>
      </c>
      <c r="C3283" t="s">
        <v>3053</v>
      </c>
      <c r="D3283" s="2">
        <v>-2.951993872952129E-2</v>
      </c>
      <c r="E3283" s="2">
        <v>0.90561118433557675</v>
      </c>
      <c r="F3283" t="s">
        <v>4</v>
      </c>
    </row>
    <row r="3284" spans="1:6" x14ac:dyDescent="0.25">
      <c r="A3284" t="s">
        <v>3507</v>
      </c>
      <c r="B3284" t="s">
        <v>3054</v>
      </c>
      <c r="C3284" t="s">
        <v>3055</v>
      </c>
      <c r="D3284" s="2">
        <v>0.21922400653580321</v>
      </c>
      <c r="E3284" s="2">
        <v>0.45347809095573127</v>
      </c>
      <c r="F3284" t="s">
        <v>4</v>
      </c>
    </row>
    <row r="3285" spans="1:6" x14ac:dyDescent="0.25">
      <c r="A3285" t="s">
        <v>3507</v>
      </c>
      <c r="B3285" t="s">
        <v>3056</v>
      </c>
      <c r="C3285" t="s">
        <v>3057</v>
      </c>
      <c r="D3285" s="2">
        <v>0.61862222352516127</v>
      </c>
      <c r="E3285" s="2">
        <v>3.6511780906611378E-4</v>
      </c>
      <c r="F3285" t="s">
        <v>4</v>
      </c>
    </row>
    <row r="3286" spans="1:6" x14ac:dyDescent="0.25">
      <c r="A3286" t="s">
        <v>3507</v>
      </c>
      <c r="B3286" t="s">
        <v>3058</v>
      </c>
      <c r="C3286" t="s">
        <v>3059</v>
      </c>
      <c r="D3286" s="2">
        <v>9.3233253374138819E-2</v>
      </c>
      <c r="E3286" s="2">
        <v>0.33617056611899809</v>
      </c>
      <c r="F3286" t="s">
        <v>4</v>
      </c>
    </row>
    <row r="3287" spans="1:6" x14ac:dyDescent="0.25">
      <c r="A3287" t="s">
        <v>3507</v>
      </c>
      <c r="B3287" t="s">
        <v>3060</v>
      </c>
      <c r="C3287" t="s">
        <v>3061</v>
      </c>
      <c r="D3287" s="2">
        <v>0.25455336072419421</v>
      </c>
      <c r="E3287" s="2">
        <v>7.7929693965995816E-3</v>
      </c>
      <c r="F3287" t="s">
        <v>4</v>
      </c>
    </row>
    <row r="3288" spans="1:6" x14ac:dyDescent="0.25">
      <c r="A3288" t="s">
        <v>3507</v>
      </c>
      <c r="B3288" t="s">
        <v>3062</v>
      </c>
      <c r="C3288" t="s">
        <v>3063</v>
      </c>
      <c r="D3288" s="2">
        <v>9.3569867394448641E-2</v>
      </c>
      <c r="E3288" s="2">
        <v>0.78583090063938987</v>
      </c>
      <c r="F3288" t="s">
        <v>4</v>
      </c>
    </row>
    <row r="3289" spans="1:6" x14ac:dyDescent="0.25">
      <c r="A3289" t="s">
        <v>3507</v>
      </c>
      <c r="B3289" t="s">
        <v>3064</v>
      </c>
      <c r="C3289" t="s">
        <v>3065</v>
      </c>
      <c r="D3289" s="2">
        <v>-8.9130982212091509E-2</v>
      </c>
      <c r="E3289" s="2">
        <v>0.36790133043660972</v>
      </c>
      <c r="F3289" t="s">
        <v>4</v>
      </c>
    </row>
    <row r="3290" spans="1:6" x14ac:dyDescent="0.25">
      <c r="A3290" t="s">
        <v>3507</v>
      </c>
      <c r="B3290" t="s">
        <v>3066</v>
      </c>
      <c r="C3290" t="s">
        <v>3067</v>
      </c>
      <c r="D3290" s="2">
        <v>-7.6866777955340498E-2</v>
      </c>
      <c r="E3290" s="2">
        <v>0.77250679270543776</v>
      </c>
      <c r="F3290" t="s">
        <v>4</v>
      </c>
    </row>
    <row r="3291" spans="1:6" x14ac:dyDescent="0.25">
      <c r="A3291" t="s">
        <v>3507</v>
      </c>
      <c r="B3291" t="s">
        <v>3068</v>
      </c>
      <c r="C3291" t="s">
        <v>3069</v>
      </c>
      <c r="D3291" s="2">
        <v>0.32965328206788858</v>
      </c>
      <c r="E3291" s="2">
        <v>0.56449152859201823</v>
      </c>
      <c r="F3291" t="s">
        <v>4</v>
      </c>
    </row>
    <row r="3292" spans="1:6" x14ac:dyDescent="0.25">
      <c r="A3292" t="s">
        <v>3507</v>
      </c>
      <c r="B3292" t="s">
        <v>3070</v>
      </c>
      <c r="C3292" t="s">
        <v>3071</v>
      </c>
      <c r="D3292" s="2">
        <v>-0.1592454553761265</v>
      </c>
      <c r="E3292" s="2">
        <v>0.1784213958430203</v>
      </c>
      <c r="F3292" t="s">
        <v>4</v>
      </c>
    </row>
    <row r="3293" spans="1:6" x14ac:dyDescent="0.25">
      <c r="A3293" t="s">
        <v>3507</v>
      </c>
      <c r="B3293" t="s">
        <v>3072</v>
      </c>
      <c r="C3293" t="s">
        <v>3073</v>
      </c>
      <c r="D3293" s="2">
        <v>-0.96687003869998089</v>
      </c>
      <c r="E3293" s="2">
        <v>0.26042179177151559</v>
      </c>
      <c r="F3293" t="s">
        <v>4</v>
      </c>
    </row>
    <row r="3294" spans="1:6" x14ac:dyDescent="0.25">
      <c r="A3294" t="s">
        <v>3507</v>
      </c>
      <c r="B3294" t="s">
        <v>3074</v>
      </c>
      <c r="C3294" t="s">
        <v>3075</v>
      </c>
      <c r="D3294" s="2">
        <v>-0.16667209666045671</v>
      </c>
      <c r="E3294" s="2">
        <v>4.0692862814703953E-2</v>
      </c>
      <c r="F3294" t="s">
        <v>4</v>
      </c>
    </row>
    <row r="3295" spans="1:6" x14ac:dyDescent="0.25">
      <c r="A3295" t="s">
        <v>3507</v>
      </c>
      <c r="B3295" t="s">
        <v>3076</v>
      </c>
      <c r="C3295" t="s">
        <v>3077</v>
      </c>
      <c r="D3295" s="2">
        <v>-0.54524376319325052</v>
      </c>
      <c r="E3295" s="2">
        <v>0.20166155651420739</v>
      </c>
      <c r="F3295" t="s">
        <v>4</v>
      </c>
    </row>
    <row r="3296" spans="1:6" x14ac:dyDescent="0.25">
      <c r="A3296" t="s">
        <v>3507</v>
      </c>
      <c r="B3296" t="s">
        <v>3078</v>
      </c>
      <c r="C3296" t="s">
        <v>3079</v>
      </c>
      <c r="D3296" s="2">
        <v>-0.31108002094423243</v>
      </c>
      <c r="E3296" s="2">
        <v>0.44380685784939339</v>
      </c>
      <c r="F3296" t="s">
        <v>4</v>
      </c>
    </row>
    <row r="3297" spans="1:6" x14ac:dyDescent="0.25">
      <c r="A3297" t="s">
        <v>3507</v>
      </c>
      <c r="B3297" t="s">
        <v>3080</v>
      </c>
      <c r="C3297" t="s">
        <v>3081</v>
      </c>
      <c r="D3297" s="2">
        <v>-0.99327013511365647</v>
      </c>
      <c r="E3297" s="2">
        <v>0.13631515134613409</v>
      </c>
      <c r="F3297" t="s">
        <v>4</v>
      </c>
    </row>
    <row r="3298" spans="1:6" x14ac:dyDescent="0.25">
      <c r="A3298" t="s">
        <v>3507</v>
      </c>
      <c r="B3298" t="s">
        <v>3082</v>
      </c>
      <c r="C3298" t="s">
        <v>3083</v>
      </c>
      <c r="D3298" s="2">
        <v>0</v>
      </c>
      <c r="F3298" t="s">
        <v>4</v>
      </c>
    </row>
    <row r="3299" spans="1:6" x14ac:dyDescent="0.25">
      <c r="A3299" t="s">
        <v>3507</v>
      </c>
      <c r="B3299" t="s">
        <v>3084</v>
      </c>
      <c r="C3299" t="s">
        <v>3085</v>
      </c>
      <c r="D3299" s="2">
        <v>-0.85657039100720311</v>
      </c>
      <c r="E3299" s="2">
        <v>6.5573041287044456E-2</v>
      </c>
      <c r="F3299" t="s">
        <v>4</v>
      </c>
    </row>
    <row r="3300" spans="1:6" x14ac:dyDescent="0.25">
      <c r="A3300" t="s">
        <v>3507</v>
      </c>
      <c r="B3300" t="s">
        <v>3086</v>
      </c>
      <c r="C3300" t="s">
        <v>3087</v>
      </c>
      <c r="D3300" s="2">
        <v>2.39656575273214E-2</v>
      </c>
      <c r="E3300" s="2">
        <v>0.77307320945594626</v>
      </c>
      <c r="F3300" t="s">
        <v>4</v>
      </c>
    </row>
    <row r="3301" spans="1:6" x14ac:dyDescent="0.25">
      <c r="A3301" t="s">
        <v>3507</v>
      </c>
      <c r="B3301" t="s">
        <v>3088</v>
      </c>
      <c r="C3301" t="s">
        <v>3089</v>
      </c>
      <c r="D3301" s="2">
        <v>0.41057591052996012</v>
      </c>
      <c r="E3301" s="2">
        <v>0.59806747756724865</v>
      </c>
      <c r="F3301" t="s">
        <v>4</v>
      </c>
    </row>
    <row r="3302" spans="1:6" x14ac:dyDescent="0.25">
      <c r="A3302" t="s">
        <v>3507</v>
      </c>
      <c r="B3302" t="s">
        <v>3090</v>
      </c>
      <c r="C3302" t="s">
        <v>3091</v>
      </c>
      <c r="D3302" s="2">
        <v>-0.24412688521759129</v>
      </c>
      <c r="E3302" s="2">
        <v>0.54779541297233858</v>
      </c>
      <c r="F3302" t="s">
        <v>4</v>
      </c>
    </row>
    <row r="3303" spans="1:6" x14ac:dyDescent="0.25">
      <c r="A3303" t="s">
        <v>3507</v>
      </c>
      <c r="B3303" t="s">
        <v>3092</v>
      </c>
      <c r="C3303" t="s">
        <v>3093</v>
      </c>
      <c r="D3303" s="2">
        <v>-4.3867733806069592E-2</v>
      </c>
      <c r="E3303" s="2">
        <v>0.86763419679597353</v>
      </c>
      <c r="F3303" t="s">
        <v>4</v>
      </c>
    </row>
    <row r="3304" spans="1:6" x14ac:dyDescent="0.25">
      <c r="A3304" t="s">
        <v>3507</v>
      </c>
      <c r="B3304" t="s">
        <v>3094</v>
      </c>
      <c r="C3304" t="s">
        <v>3095</v>
      </c>
      <c r="D3304" s="2">
        <v>-0.45191714993745619</v>
      </c>
      <c r="E3304" s="2">
        <v>0.34827348412667991</v>
      </c>
      <c r="F3304" t="s">
        <v>4</v>
      </c>
    </row>
    <row r="3305" spans="1:6" x14ac:dyDescent="0.25">
      <c r="A3305" t="s">
        <v>3507</v>
      </c>
      <c r="B3305" t="s">
        <v>3096</v>
      </c>
      <c r="C3305" t="s">
        <v>3097</v>
      </c>
      <c r="D3305" s="2">
        <v>-0.12246429471482111</v>
      </c>
      <c r="E3305" s="2">
        <v>0.9525740847745241</v>
      </c>
      <c r="F3305" t="s">
        <v>4</v>
      </c>
    </row>
    <row r="3306" spans="1:6" x14ac:dyDescent="0.25">
      <c r="A3306" t="s">
        <v>3507</v>
      </c>
      <c r="B3306" t="s">
        <v>3098</v>
      </c>
      <c r="C3306" t="s">
        <v>3099</v>
      </c>
      <c r="D3306" s="2">
        <v>6.7831596923595486E-2</v>
      </c>
      <c r="E3306" s="2">
        <v>0.90786866586323267</v>
      </c>
      <c r="F3306" t="s">
        <v>4</v>
      </c>
    </row>
    <row r="3307" spans="1:6" x14ac:dyDescent="0.25">
      <c r="A3307" t="s">
        <v>3507</v>
      </c>
      <c r="B3307" t="s">
        <v>3100</v>
      </c>
      <c r="C3307" t="s">
        <v>3101</v>
      </c>
      <c r="D3307" s="2">
        <v>-7.7040618852977444E-2</v>
      </c>
      <c r="E3307" s="2">
        <v>0.64421415761369083</v>
      </c>
      <c r="F3307" t="s">
        <v>4</v>
      </c>
    </row>
    <row r="3308" spans="1:6" x14ac:dyDescent="0.25">
      <c r="A3308" t="s">
        <v>3507</v>
      </c>
      <c r="B3308" t="s">
        <v>3102</v>
      </c>
      <c r="C3308" t="s">
        <v>3103</v>
      </c>
      <c r="D3308" s="2">
        <v>-1.135111090145636</v>
      </c>
      <c r="E3308" s="2">
        <v>0.10255600136126911</v>
      </c>
      <c r="F3308" t="s">
        <v>4</v>
      </c>
    </row>
    <row r="3309" spans="1:6" x14ac:dyDescent="0.25">
      <c r="A3309" t="s">
        <v>3507</v>
      </c>
      <c r="B3309" t="s">
        <v>3104</v>
      </c>
      <c r="C3309" t="s">
        <v>3105</v>
      </c>
      <c r="D3309" s="2">
        <v>-0.41808685019330732</v>
      </c>
      <c r="E3309" s="2">
        <v>0.33432215715684238</v>
      </c>
      <c r="F3309" t="s">
        <v>4</v>
      </c>
    </row>
    <row r="3310" spans="1:6" x14ac:dyDescent="0.25">
      <c r="A3310" t="s">
        <v>3507</v>
      </c>
      <c r="B3310" t="s">
        <v>3106</v>
      </c>
      <c r="C3310" t="s">
        <v>3107</v>
      </c>
      <c r="D3310" s="2">
        <v>-1.816026417545517</v>
      </c>
      <c r="E3310" s="2">
        <v>7.7708798536937407E-2</v>
      </c>
      <c r="F3310" t="s">
        <v>4</v>
      </c>
    </row>
    <row r="3311" spans="1:6" x14ac:dyDescent="0.25">
      <c r="A3311" t="s">
        <v>3507</v>
      </c>
      <c r="B3311" t="s">
        <v>3108</v>
      </c>
      <c r="C3311" t="s">
        <v>3109</v>
      </c>
      <c r="D3311" s="2">
        <v>-0.15103670037336009</v>
      </c>
      <c r="E3311" s="2">
        <v>0.55921781659028802</v>
      </c>
      <c r="F3311" t="s">
        <v>4</v>
      </c>
    </row>
    <row r="3312" spans="1:6" x14ac:dyDescent="0.25">
      <c r="A3312" t="s">
        <v>3507</v>
      </c>
      <c r="B3312" t="s">
        <v>3110</v>
      </c>
      <c r="C3312" t="s">
        <v>3111</v>
      </c>
      <c r="D3312" s="2">
        <v>-0.1555501908877969</v>
      </c>
      <c r="E3312" s="2">
        <v>0.70487639473906016</v>
      </c>
      <c r="F3312" t="s">
        <v>4</v>
      </c>
    </row>
    <row r="3313" spans="1:6" x14ac:dyDescent="0.25">
      <c r="A3313" t="s">
        <v>3507</v>
      </c>
      <c r="B3313" t="s">
        <v>3112</v>
      </c>
      <c r="C3313" t="s">
        <v>3113</v>
      </c>
      <c r="D3313" s="2">
        <v>-5.0125532092655897E-2</v>
      </c>
      <c r="E3313" s="2">
        <v>0.88451399253033924</v>
      </c>
      <c r="F3313" t="s">
        <v>4</v>
      </c>
    </row>
    <row r="3314" spans="1:6" x14ac:dyDescent="0.25">
      <c r="A3314" t="s">
        <v>3507</v>
      </c>
      <c r="B3314" t="s">
        <v>3114</v>
      </c>
      <c r="C3314" t="s">
        <v>3115</v>
      </c>
      <c r="D3314" s="2">
        <v>6.9256041098952739E-2</v>
      </c>
      <c r="E3314" s="2">
        <v>0.94458407502036068</v>
      </c>
      <c r="F3314" t="s">
        <v>4</v>
      </c>
    </row>
    <row r="3315" spans="1:6" x14ac:dyDescent="0.25">
      <c r="A3315" t="s">
        <v>3507</v>
      </c>
      <c r="B3315" t="s">
        <v>3116</v>
      </c>
      <c r="C3315" t="s">
        <v>3117</v>
      </c>
      <c r="D3315" s="2">
        <v>-1.0909392046597239</v>
      </c>
      <c r="E3315" s="2">
        <v>0.20400111783305591</v>
      </c>
      <c r="F3315" t="s">
        <v>4</v>
      </c>
    </row>
    <row r="3316" spans="1:6" x14ac:dyDescent="0.25">
      <c r="A3316" t="s">
        <v>3507</v>
      </c>
      <c r="B3316" t="s">
        <v>3118</v>
      </c>
      <c r="C3316" t="s">
        <v>3119</v>
      </c>
      <c r="D3316" s="2">
        <v>-8.2524801366315015E-2</v>
      </c>
      <c r="E3316" s="2">
        <v>1.3109944787107799E-2</v>
      </c>
      <c r="F3316" t="s">
        <v>4</v>
      </c>
    </row>
    <row r="3317" spans="1:6" x14ac:dyDescent="0.25">
      <c r="A3317" t="s">
        <v>3507</v>
      </c>
      <c r="B3317" t="s">
        <v>3120</v>
      </c>
      <c r="C3317" t="s">
        <v>3121</v>
      </c>
      <c r="D3317" s="2">
        <v>-0.17778792893420381</v>
      </c>
      <c r="E3317" s="2">
        <v>0.2097735732478099</v>
      </c>
      <c r="F3317" t="s">
        <v>4</v>
      </c>
    </row>
    <row r="3318" spans="1:6" x14ac:dyDescent="0.25">
      <c r="A3318" t="s">
        <v>3507</v>
      </c>
      <c r="B3318" t="s">
        <v>3122</v>
      </c>
      <c r="C3318" t="s">
        <v>3123</v>
      </c>
      <c r="D3318" s="2">
        <v>-0.53573537616791989</v>
      </c>
      <c r="E3318" s="2">
        <v>0.34426110547408018</v>
      </c>
      <c r="F3318" t="s">
        <v>4</v>
      </c>
    </row>
    <row r="3319" spans="1:6" x14ac:dyDescent="0.25">
      <c r="A3319" t="s">
        <v>3507</v>
      </c>
      <c r="B3319" t="s">
        <v>3124</v>
      </c>
      <c r="C3319" t="s">
        <v>3125</v>
      </c>
      <c r="D3319" s="2">
        <v>-0.22790619605625659</v>
      </c>
      <c r="E3319" s="2">
        <v>5.3347186011142099E-2</v>
      </c>
      <c r="F3319" t="s">
        <v>4</v>
      </c>
    </row>
    <row r="3320" spans="1:6" x14ac:dyDescent="0.25">
      <c r="A3320" t="s">
        <v>3507</v>
      </c>
      <c r="B3320" t="s">
        <v>3126</v>
      </c>
      <c r="C3320" t="s">
        <v>3127</v>
      </c>
      <c r="D3320" s="2">
        <v>-0.72030810957868641</v>
      </c>
      <c r="E3320" s="2">
        <v>0.38506408672175219</v>
      </c>
      <c r="F3320" t="s">
        <v>4</v>
      </c>
    </row>
    <row r="3321" spans="1:6" x14ac:dyDescent="0.25">
      <c r="A3321" t="s">
        <v>3507</v>
      </c>
      <c r="B3321" t="s">
        <v>3128</v>
      </c>
      <c r="C3321" t="s">
        <v>3129</v>
      </c>
      <c r="D3321" s="2">
        <v>-0.33829689465579799</v>
      </c>
      <c r="E3321" s="2">
        <v>3.5725226310306869E-2</v>
      </c>
      <c r="F3321" t="s">
        <v>4</v>
      </c>
    </row>
    <row r="3322" spans="1:6" x14ac:dyDescent="0.25">
      <c r="A3322" t="s">
        <v>3507</v>
      </c>
      <c r="B3322" t="s">
        <v>3130</v>
      </c>
      <c r="C3322" t="s">
        <v>3131</v>
      </c>
      <c r="D3322" s="2">
        <v>4.7115374262297421E-2</v>
      </c>
      <c r="E3322" s="2">
        <v>0.75065728882957983</v>
      </c>
      <c r="F3322" t="s">
        <v>4</v>
      </c>
    </row>
    <row r="3323" spans="1:6" x14ac:dyDescent="0.25">
      <c r="A3323" t="s">
        <v>3507</v>
      </c>
      <c r="B3323" t="s">
        <v>3132</v>
      </c>
      <c r="C3323" t="s">
        <v>3133</v>
      </c>
      <c r="D3323" s="2">
        <v>-1.8177709787273419</v>
      </c>
      <c r="E3323" s="2">
        <v>0.1172329867462361</v>
      </c>
      <c r="F3323" t="s">
        <v>4</v>
      </c>
    </row>
    <row r="3324" spans="1:6" x14ac:dyDescent="0.25">
      <c r="A3324" t="s">
        <v>3507</v>
      </c>
      <c r="B3324" t="s">
        <v>3134</v>
      </c>
      <c r="C3324" t="s">
        <v>3135</v>
      </c>
      <c r="D3324" s="2">
        <v>0.67347352441240249</v>
      </c>
      <c r="E3324" s="2">
        <v>5.0349203232719381E-2</v>
      </c>
      <c r="F3324" t="s">
        <v>4</v>
      </c>
    </row>
    <row r="3325" spans="1:6" x14ac:dyDescent="0.25">
      <c r="A3325" t="s">
        <v>3507</v>
      </c>
      <c r="B3325" t="s">
        <v>3136</v>
      </c>
      <c r="C3325" t="s">
        <v>3137</v>
      </c>
      <c r="D3325" s="2">
        <v>0.1237895463218425</v>
      </c>
      <c r="E3325" s="2">
        <v>0.76799888449104592</v>
      </c>
      <c r="F3325" t="s">
        <v>4</v>
      </c>
    </row>
    <row r="3326" spans="1:6" x14ac:dyDescent="0.25">
      <c r="A3326" t="s">
        <v>3507</v>
      </c>
      <c r="B3326" t="s">
        <v>3138</v>
      </c>
      <c r="C3326" t="s">
        <v>3139</v>
      </c>
      <c r="D3326" s="2">
        <v>-0.67894807491561737</v>
      </c>
      <c r="E3326" s="2">
        <v>0.32529326150796872</v>
      </c>
      <c r="F3326" t="s">
        <v>4</v>
      </c>
    </row>
    <row r="3327" spans="1:6" x14ac:dyDescent="0.25">
      <c r="A3327" t="s">
        <v>3507</v>
      </c>
      <c r="B3327" t="s">
        <v>3140</v>
      </c>
      <c r="C3327" t="s">
        <v>3141</v>
      </c>
      <c r="D3327" s="2">
        <v>-6.91043888809105E-2</v>
      </c>
      <c r="E3327" s="2">
        <v>0.8565751949254935</v>
      </c>
      <c r="F3327" t="s">
        <v>4</v>
      </c>
    </row>
    <row r="3328" spans="1:6" x14ac:dyDescent="0.25">
      <c r="A3328" t="s">
        <v>3507</v>
      </c>
      <c r="B3328" t="s">
        <v>3142</v>
      </c>
      <c r="C3328" t="s">
        <v>3143</v>
      </c>
      <c r="D3328" s="2">
        <v>-0.71119942342334563</v>
      </c>
      <c r="E3328" s="2">
        <v>5.2419779630323241E-3</v>
      </c>
      <c r="F3328" t="s">
        <v>4</v>
      </c>
    </row>
    <row r="3329" spans="1:6" x14ac:dyDescent="0.25">
      <c r="A3329" t="s">
        <v>3507</v>
      </c>
      <c r="B3329" t="s">
        <v>3144</v>
      </c>
      <c r="C3329" t="s">
        <v>3145</v>
      </c>
      <c r="D3329" s="2">
        <v>-0.35715061422877298</v>
      </c>
      <c r="E3329" s="2">
        <v>0.26596204935068929</v>
      </c>
      <c r="F3329" t="s">
        <v>4</v>
      </c>
    </row>
    <row r="3330" spans="1:6" x14ac:dyDescent="0.25">
      <c r="A3330" t="s">
        <v>3507</v>
      </c>
      <c r="B3330" t="s">
        <v>3146</v>
      </c>
      <c r="C3330" t="s">
        <v>3147</v>
      </c>
      <c r="D3330" s="2">
        <v>-0.1036516500773785</v>
      </c>
      <c r="E3330" s="2">
        <v>0.74594754436694299</v>
      </c>
      <c r="F3330" t="s">
        <v>4</v>
      </c>
    </row>
    <row r="3331" spans="1:6" x14ac:dyDescent="0.25">
      <c r="A3331" t="s">
        <v>3507</v>
      </c>
      <c r="B3331" t="s">
        <v>3148</v>
      </c>
      <c r="C3331" t="s">
        <v>3149</v>
      </c>
      <c r="D3331" s="2">
        <v>-0.66036444157323582</v>
      </c>
      <c r="E3331" s="2">
        <v>0.11322569943814249</v>
      </c>
      <c r="F3331" t="s">
        <v>4</v>
      </c>
    </row>
    <row r="3332" spans="1:6" x14ac:dyDescent="0.25">
      <c r="A3332" t="s">
        <v>3507</v>
      </c>
      <c r="B3332" t="s">
        <v>3150</v>
      </c>
      <c r="C3332" t="s">
        <v>3151</v>
      </c>
      <c r="D3332" s="2">
        <v>3.9792039069906478E-2</v>
      </c>
      <c r="E3332" s="2">
        <v>0.68204861756062751</v>
      </c>
      <c r="F3332" t="s">
        <v>4</v>
      </c>
    </row>
    <row r="3333" spans="1:6" x14ac:dyDescent="0.25">
      <c r="A3333" t="s">
        <v>3507</v>
      </c>
      <c r="B3333" t="s">
        <v>3152</v>
      </c>
      <c r="C3333" t="s">
        <v>3153</v>
      </c>
      <c r="D3333" s="2">
        <v>-7.6175069834973477E-2</v>
      </c>
      <c r="E3333" s="2">
        <v>0.93463508491709058</v>
      </c>
      <c r="F3333" t="s">
        <v>4</v>
      </c>
    </row>
    <row r="3334" spans="1:6" x14ac:dyDescent="0.25">
      <c r="A3334" t="s">
        <v>3507</v>
      </c>
      <c r="B3334" t="s">
        <v>3154</v>
      </c>
      <c r="C3334" t="s">
        <v>3155</v>
      </c>
      <c r="D3334" s="2">
        <v>-3.2947938435678503E-2</v>
      </c>
      <c r="E3334" s="2">
        <v>0.91358827383781571</v>
      </c>
      <c r="F3334" t="s">
        <v>4</v>
      </c>
    </row>
    <row r="3335" spans="1:6" x14ac:dyDescent="0.25">
      <c r="A3335" t="s">
        <v>3507</v>
      </c>
      <c r="B3335" t="s">
        <v>3156</v>
      </c>
      <c r="C3335" t="s">
        <v>3157</v>
      </c>
      <c r="D3335" s="2">
        <v>8.777118575841146E-2</v>
      </c>
      <c r="E3335" s="2">
        <v>0.67179038733745955</v>
      </c>
      <c r="F3335" t="s">
        <v>4</v>
      </c>
    </row>
    <row r="3336" spans="1:6" x14ac:dyDescent="0.25">
      <c r="A3336" t="s">
        <v>3507</v>
      </c>
      <c r="B3336" t="s">
        <v>3158</v>
      </c>
      <c r="C3336" t="s">
        <v>3159</v>
      </c>
      <c r="D3336" s="2">
        <v>0.27604093438575111</v>
      </c>
      <c r="E3336" s="2">
        <v>0.19758241852715769</v>
      </c>
      <c r="F3336" t="s">
        <v>4</v>
      </c>
    </row>
    <row r="3337" spans="1:6" x14ac:dyDescent="0.25">
      <c r="A3337" t="s">
        <v>3507</v>
      </c>
      <c r="B3337" t="s">
        <v>3160</v>
      </c>
      <c r="C3337" t="s">
        <v>3161</v>
      </c>
      <c r="D3337" s="2">
        <v>-0.24121517401546991</v>
      </c>
      <c r="E3337" s="2">
        <v>9.0155858167017086E-2</v>
      </c>
      <c r="F3337" t="s">
        <v>4</v>
      </c>
    </row>
    <row r="3338" spans="1:6" x14ac:dyDescent="0.25">
      <c r="A3338" t="s">
        <v>3507</v>
      </c>
      <c r="B3338" t="s">
        <v>3162</v>
      </c>
      <c r="C3338" t="s">
        <v>3163</v>
      </c>
      <c r="D3338" s="2">
        <v>-9.4998054842580115E-2</v>
      </c>
      <c r="E3338" s="2">
        <v>0.47858951825759227</v>
      </c>
      <c r="F3338" t="s">
        <v>4</v>
      </c>
    </row>
    <row r="3339" spans="1:6" x14ac:dyDescent="0.25">
      <c r="A3339" t="s">
        <v>3507</v>
      </c>
      <c r="B3339" t="s">
        <v>3164</v>
      </c>
      <c r="C3339" t="s">
        <v>3165</v>
      </c>
      <c r="D3339" s="2">
        <v>-6.2328754148209889E-2</v>
      </c>
      <c r="E3339" s="2">
        <v>0.64820056980007901</v>
      </c>
      <c r="F3339" t="s">
        <v>4</v>
      </c>
    </row>
    <row r="3340" spans="1:6" x14ac:dyDescent="0.25">
      <c r="A3340" t="s">
        <v>3507</v>
      </c>
      <c r="B3340" t="s">
        <v>3166</v>
      </c>
      <c r="C3340" t="s">
        <v>3167</v>
      </c>
      <c r="D3340" s="2">
        <v>1.5718452102108491</v>
      </c>
      <c r="E3340" s="2">
        <v>1.819564199862948E-2</v>
      </c>
      <c r="F3340" t="s">
        <v>4</v>
      </c>
    </row>
    <row r="3341" spans="1:6" x14ac:dyDescent="0.25">
      <c r="A3341" t="s">
        <v>3507</v>
      </c>
      <c r="B3341" t="s">
        <v>3168</v>
      </c>
      <c r="C3341" t="s">
        <v>3169</v>
      </c>
      <c r="D3341" s="2">
        <v>-0.16039400325895359</v>
      </c>
      <c r="E3341" s="2">
        <v>0.81182689792859108</v>
      </c>
      <c r="F3341" t="s">
        <v>4</v>
      </c>
    </row>
    <row r="3342" spans="1:6" x14ac:dyDescent="0.25">
      <c r="A3342" t="s">
        <v>3507</v>
      </c>
      <c r="B3342" t="s">
        <v>3170</v>
      </c>
      <c r="C3342" t="s">
        <v>3171</v>
      </c>
      <c r="D3342" s="2">
        <v>1.861964045063539E-2</v>
      </c>
      <c r="E3342" s="2">
        <v>0.95271894489683895</v>
      </c>
      <c r="F3342" t="s">
        <v>4</v>
      </c>
    </row>
    <row r="3343" spans="1:6" x14ac:dyDescent="0.25">
      <c r="A3343" t="s">
        <v>3507</v>
      </c>
      <c r="B3343" t="s">
        <v>3172</v>
      </c>
      <c r="C3343" t="s">
        <v>3173</v>
      </c>
      <c r="D3343" s="2">
        <v>-0.12835235291954999</v>
      </c>
      <c r="E3343" s="2">
        <v>0.76626359637293828</v>
      </c>
      <c r="F3343" t="s">
        <v>4</v>
      </c>
    </row>
    <row r="3344" spans="1:6" x14ac:dyDescent="0.25">
      <c r="A3344" t="s">
        <v>3507</v>
      </c>
      <c r="B3344" t="s">
        <v>3174</v>
      </c>
      <c r="C3344" t="s">
        <v>3175</v>
      </c>
      <c r="D3344" s="2">
        <v>-0.49025799263018771</v>
      </c>
      <c r="E3344" s="2">
        <v>6.4929182025259423E-5</v>
      </c>
      <c r="F3344" t="s">
        <v>4</v>
      </c>
    </row>
    <row r="3345" spans="1:6" x14ac:dyDescent="0.25">
      <c r="A3345" t="s">
        <v>3507</v>
      </c>
      <c r="B3345" t="s">
        <v>3176</v>
      </c>
      <c r="C3345" t="s">
        <v>3177</v>
      </c>
      <c r="D3345" s="2">
        <v>-8.5948860896731677E-2</v>
      </c>
      <c r="E3345" s="2">
        <v>0.30916530441650442</v>
      </c>
      <c r="F3345" t="s">
        <v>4</v>
      </c>
    </row>
    <row r="3346" spans="1:6" x14ac:dyDescent="0.25">
      <c r="A3346" t="s">
        <v>3507</v>
      </c>
      <c r="B3346" t="s">
        <v>3178</v>
      </c>
      <c r="C3346" t="s">
        <v>3179</v>
      </c>
      <c r="D3346" s="2">
        <v>9.8230811003074237E-2</v>
      </c>
      <c r="E3346" s="2">
        <v>0.86958033609338581</v>
      </c>
      <c r="F3346" t="s">
        <v>4</v>
      </c>
    </row>
    <row r="3347" spans="1:6" x14ac:dyDescent="0.25">
      <c r="A3347" t="s">
        <v>3507</v>
      </c>
      <c r="B3347" t="s">
        <v>3180</v>
      </c>
      <c r="C3347" t="s">
        <v>3181</v>
      </c>
      <c r="D3347" s="2">
        <v>0.47970021614291491</v>
      </c>
      <c r="E3347" s="2">
        <v>0.77780992955885453</v>
      </c>
      <c r="F3347" t="s">
        <v>4</v>
      </c>
    </row>
    <row r="3348" spans="1:6" x14ac:dyDescent="0.25">
      <c r="A3348" t="s">
        <v>3507</v>
      </c>
      <c r="B3348" t="s">
        <v>3182</v>
      </c>
      <c r="C3348" t="s">
        <v>3183</v>
      </c>
      <c r="D3348" s="2">
        <v>-2.0203405189269028</v>
      </c>
      <c r="E3348" s="2">
        <v>5.9250885326233869E-2</v>
      </c>
      <c r="F3348" t="s">
        <v>4</v>
      </c>
    </row>
    <row r="3349" spans="1:6" x14ac:dyDescent="0.25">
      <c r="A3349" t="s">
        <v>3507</v>
      </c>
      <c r="B3349" t="s">
        <v>3184</v>
      </c>
      <c r="C3349" t="s">
        <v>3185</v>
      </c>
      <c r="D3349" s="2">
        <v>-3.9721168722195298E-2</v>
      </c>
      <c r="E3349" s="2">
        <v>0.89433599739653424</v>
      </c>
      <c r="F3349" t="s">
        <v>4</v>
      </c>
    </row>
    <row r="3350" spans="1:6" x14ac:dyDescent="0.25">
      <c r="A3350" t="s">
        <v>3507</v>
      </c>
      <c r="B3350" t="s">
        <v>3186</v>
      </c>
      <c r="C3350" t="s">
        <v>3187</v>
      </c>
      <c r="D3350" s="2">
        <v>0.128602837562586</v>
      </c>
      <c r="E3350" s="2">
        <v>8.4636133857634008E-2</v>
      </c>
      <c r="F3350" t="s">
        <v>4</v>
      </c>
    </row>
    <row r="3351" spans="1:6" x14ac:dyDescent="0.25">
      <c r="A3351" t="s">
        <v>3507</v>
      </c>
      <c r="B3351" t="s">
        <v>3188</v>
      </c>
      <c r="C3351" t="s">
        <v>3189</v>
      </c>
      <c r="D3351" s="2">
        <v>0</v>
      </c>
      <c r="F3351" t="s">
        <v>4</v>
      </c>
    </row>
    <row r="3352" spans="1:6" x14ac:dyDescent="0.25">
      <c r="A3352" t="s">
        <v>3507</v>
      </c>
      <c r="B3352" t="s">
        <v>3190</v>
      </c>
      <c r="C3352" t="s">
        <v>3191</v>
      </c>
      <c r="D3352" s="2">
        <v>0.2370520900499756</v>
      </c>
      <c r="E3352" s="2">
        <v>0.11185179655094001</v>
      </c>
      <c r="F3352" t="s">
        <v>4</v>
      </c>
    </row>
    <row r="3353" spans="1:6" x14ac:dyDescent="0.25">
      <c r="A3353" t="s">
        <v>3507</v>
      </c>
      <c r="B3353" t="s">
        <v>3192</v>
      </c>
      <c r="C3353" t="s">
        <v>3193</v>
      </c>
      <c r="D3353" s="2">
        <v>1.8048820368971881</v>
      </c>
      <c r="E3353" s="2">
        <v>1.929057270838658E-3</v>
      </c>
      <c r="F3353" t="s">
        <v>4</v>
      </c>
    </row>
    <row r="3354" spans="1:6" x14ac:dyDescent="0.25">
      <c r="A3354" t="s">
        <v>3507</v>
      </c>
      <c r="B3354" t="s">
        <v>3194</v>
      </c>
      <c r="C3354" t="s">
        <v>3195</v>
      </c>
      <c r="D3354" s="2">
        <v>-0.51785277796973128</v>
      </c>
      <c r="E3354" s="2">
        <v>0.37523424908982578</v>
      </c>
      <c r="F3354" t="s">
        <v>4</v>
      </c>
    </row>
    <row r="3355" spans="1:6" x14ac:dyDescent="0.25">
      <c r="A3355" t="s">
        <v>3507</v>
      </c>
      <c r="B3355" t="s">
        <v>3196</v>
      </c>
      <c r="C3355" t="s">
        <v>3197</v>
      </c>
      <c r="D3355" s="2">
        <v>0.44034565013155558</v>
      </c>
      <c r="E3355" s="2">
        <v>0.44742474658962061</v>
      </c>
      <c r="F3355" t="s">
        <v>4</v>
      </c>
    </row>
    <row r="3356" spans="1:6" x14ac:dyDescent="0.25">
      <c r="A3356" t="s">
        <v>3507</v>
      </c>
      <c r="B3356" t="s">
        <v>3198</v>
      </c>
      <c r="C3356" t="s">
        <v>3199</v>
      </c>
      <c r="D3356" s="2">
        <v>-0.12764085519109361</v>
      </c>
      <c r="E3356" s="2">
        <v>0.13352252966645159</v>
      </c>
      <c r="F3356" t="s">
        <v>4</v>
      </c>
    </row>
    <row r="3357" spans="1:6" x14ac:dyDescent="0.25">
      <c r="A3357" t="s">
        <v>3507</v>
      </c>
      <c r="B3357" t="s">
        <v>3200</v>
      </c>
      <c r="C3357" t="s">
        <v>3201</v>
      </c>
      <c r="D3357" s="2">
        <v>-0.78478922625175285</v>
      </c>
      <c r="E3357" s="2">
        <v>0.17188000210078599</v>
      </c>
      <c r="F3357" t="s">
        <v>4</v>
      </c>
    </row>
    <row r="3358" spans="1:6" x14ac:dyDescent="0.25">
      <c r="A3358" t="s">
        <v>3507</v>
      </c>
      <c r="B3358" t="s">
        <v>3202</v>
      </c>
      <c r="C3358" t="s">
        <v>3203</v>
      </c>
      <c r="D3358" s="2">
        <v>1.4409474325542239E-2</v>
      </c>
      <c r="E3358" s="2">
        <v>0.721121136629162</v>
      </c>
      <c r="F3358" t="s">
        <v>4</v>
      </c>
    </row>
    <row r="3359" spans="1:6" x14ac:dyDescent="0.25">
      <c r="A3359" t="s">
        <v>3507</v>
      </c>
      <c r="B3359" t="s">
        <v>3204</v>
      </c>
      <c r="C3359" t="s">
        <v>3205</v>
      </c>
      <c r="D3359" s="2">
        <v>-1.003692906567039</v>
      </c>
      <c r="E3359" s="2">
        <v>0.31890970724140139</v>
      </c>
      <c r="F3359" t="s">
        <v>4</v>
      </c>
    </row>
    <row r="3360" spans="1:6" x14ac:dyDescent="0.25">
      <c r="A3360" t="s">
        <v>3507</v>
      </c>
      <c r="B3360" t="s">
        <v>3206</v>
      </c>
      <c r="C3360" t="s">
        <v>3207</v>
      </c>
      <c r="D3360" s="2">
        <v>-0.51776140505614299</v>
      </c>
      <c r="E3360" s="2">
        <v>6.134295876657073E-3</v>
      </c>
      <c r="F3360" t="s">
        <v>4</v>
      </c>
    </row>
    <row r="3361" spans="1:6" x14ac:dyDescent="0.25">
      <c r="A3361" t="s">
        <v>3507</v>
      </c>
      <c r="B3361" t="s">
        <v>3208</v>
      </c>
      <c r="C3361" t="s">
        <v>3209</v>
      </c>
      <c r="D3361" s="2">
        <v>0.28843105058272928</v>
      </c>
      <c r="E3361" s="2">
        <v>5.9782801892109917E-2</v>
      </c>
      <c r="F3361" t="s">
        <v>4</v>
      </c>
    </row>
    <row r="3362" spans="1:6" x14ac:dyDescent="0.25">
      <c r="A3362" t="s">
        <v>3507</v>
      </c>
      <c r="B3362" t="s">
        <v>3210</v>
      </c>
      <c r="C3362" t="s">
        <v>3211</v>
      </c>
      <c r="D3362" s="2">
        <v>0.59217982524197144</v>
      </c>
      <c r="E3362" s="2">
        <v>0.3400875194120212</v>
      </c>
      <c r="F3362" t="s">
        <v>4</v>
      </c>
    </row>
    <row r="3363" spans="1:6" x14ac:dyDescent="0.25">
      <c r="A3363" t="s">
        <v>3507</v>
      </c>
      <c r="B3363" t="s">
        <v>3212</v>
      </c>
      <c r="C3363" t="s">
        <v>3213</v>
      </c>
      <c r="D3363" s="2">
        <v>1.5441256616066179</v>
      </c>
      <c r="E3363" s="2">
        <v>0.22762213954025121</v>
      </c>
      <c r="F3363" t="s">
        <v>4</v>
      </c>
    </row>
    <row r="3364" spans="1:6" x14ac:dyDescent="0.25">
      <c r="A3364" t="s">
        <v>3507</v>
      </c>
      <c r="B3364" t="s">
        <v>3214</v>
      </c>
      <c r="C3364" t="s">
        <v>3215</v>
      </c>
      <c r="D3364" s="2">
        <v>0.35421255976977972</v>
      </c>
      <c r="E3364" s="2">
        <v>0.63506903061740205</v>
      </c>
      <c r="F3364" t="s">
        <v>4</v>
      </c>
    </row>
    <row r="3365" spans="1:6" x14ac:dyDescent="0.25">
      <c r="A3365" t="s">
        <v>3507</v>
      </c>
      <c r="B3365" t="s">
        <v>3216</v>
      </c>
      <c r="C3365" t="s">
        <v>3217</v>
      </c>
      <c r="D3365" s="2">
        <v>-1.9501165732220362E-2</v>
      </c>
      <c r="E3365" s="2">
        <v>0.916715405727068</v>
      </c>
      <c r="F3365" t="s">
        <v>4</v>
      </c>
    </row>
    <row r="3366" spans="1:6" x14ac:dyDescent="0.25">
      <c r="A3366" t="s">
        <v>3507</v>
      </c>
      <c r="B3366" t="s">
        <v>3218</v>
      </c>
      <c r="C3366" t="s">
        <v>3219</v>
      </c>
      <c r="D3366" s="2">
        <v>-3.8362590023659507E-2</v>
      </c>
      <c r="E3366" s="2">
        <v>0.73474451201322399</v>
      </c>
      <c r="F3366" t="s">
        <v>4</v>
      </c>
    </row>
    <row r="3367" spans="1:6" x14ac:dyDescent="0.25">
      <c r="A3367" t="s">
        <v>3507</v>
      </c>
      <c r="B3367" t="s">
        <v>3220</v>
      </c>
      <c r="C3367" t="s">
        <v>3221</v>
      </c>
      <c r="D3367" s="2">
        <v>5.6814930354109457E-2</v>
      </c>
      <c r="E3367" s="2">
        <v>0.45559066305968499</v>
      </c>
      <c r="F3367" t="s">
        <v>4</v>
      </c>
    </row>
    <row r="3368" spans="1:6" x14ac:dyDescent="0.25">
      <c r="A3368" t="s">
        <v>3507</v>
      </c>
      <c r="B3368" t="s">
        <v>3222</v>
      </c>
      <c r="C3368" t="s">
        <v>3223</v>
      </c>
      <c r="D3368" s="2">
        <v>-6.9573600464476359E-2</v>
      </c>
      <c r="E3368" s="2">
        <v>0.26398693919611921</v>
      </c>
      <c r="F3368" t="s">
        <v>4</v>
      </c>
    </row>
    <row r="3369" spans="1:6" x14ac:dyDescent="0.25">
      <c r="A3369" t="s">
        <v>3507</v>
      </c>
      <c r="B3369" t="s">
        <v>3224</v>
      </c>
      <c r="C3369" t="s">
        <v>3225</v>
      </c>
      <c r="D3369" s="2">
        <v>0.29049472077202931</v>
      </c>
      <c r="E3369" s="2">
        <v>0.1402673926100074</v>
      </c>
      <c r="F3369" t="s">
        <v>4</v>
      </c>
    </row>
    <row r="3370" spans="1:6" x14ac:dyDescent="0.25">
      <c r="A3370" t="s">
        <v>3507</v>
      </c>
      <c r="B3370" t="s">
        <v>3226</v>
      </c>
      <c r="C3370" t="s">
        <v>3227</v>
      </c>
      <c r="D3370" s="2">
        <v>-1.95366170394886</v>
      </c>
      <c r="E3370" s="2">
        <v>0.2112736904734597</v>
      </c>
      <c r="F3370" t="s">
        <v>4</v>
      </c>
    </row>
    <row r="3371" spans="1:6" x14ac:dyDescent="0.25">
      <c r="A3371" t="s">
        <v>3507</v>
      </c>
      <c r="B3371" t="s">
        <v>3228</v>
      </c>
      <c r="C3371" t="s">
        <v>3229</v>
      </c>
      <c r="D3371" s="2">
        <v>0.48021111314902992</v>
      </c>
      <c r="E3371" s="2">
        <v>0.25586266473388469</v>
      </c>
      <c r="F3371" t="s">
        <v>4</v>
      </c>
    </row>
    <row r="3372" spans="1:6" x14ac:dyDescent="0.25">
      <c r="A3372" t="s">
        <v>3507</v>
      </c>
      <c r="B3372" t="s">
        <v>3230</v>
      </c>
      <c r="C3372" t="s">
        <v>3231</v>
      </c>
      <c r="D3372" s="2">
        <v>1.062195748159219</v>
      </c>
      <c r="E3372" s="2">
        <v>0.47820150316342441</v>
      </c>
      <c r="F3372" t="s">
        <v>4</v>
      </c>
    </row>
    <row r="3373" spans="1:6" x14ac:dyDescent="0.25">
      <c r="A3373" t="s">
        <v>3507</v>
      </c>
      <c r="B3373" t="s">
        <v>3232</v>
      </c>
      <c r="C3373" t="s">
        <v>3233</v>
      </c>
      <c r="D3373" s="2">
        <v>-0.32718149180742512</v>
      </c>
      <c r="E3373" s="2">
        <v>0.1236119693062028</v>
      </c>
      <c r="F3373" t="s">
        <v>4</v>
      </c>
    </row>
    <row r="3374" spans="1:6" x14ac:dyDescent="0.25">
      <c r="A3374" t="s">
        <v>3507</v>
      </c>
      <c r="B3374" t="s">
        <v>3234</v>
      </c>
      <c r="C3374" t="s">
        <v>3235</v>
      </c>
      <c r="D3374" s="2">
        <v>-0.47832602021338549</v>
      </c>
      <c r="E3374" s="2">
        <v>0.12552960234538141</v>
      </c>
      <c r="F3374" t="s">
        <v>4</v>
      </c>
    </row>
    <row r="3375" spans="1:6" x14ac:dyDescent="0.25">
      <c r="A3375" t="s">
        <v>3507</v>
      </c>
      <c r="B3375" t="s">
        <v>3236</v>
      </c>
      <c r="C3375" t="s">
        <v>3237</v>
      </c>
      <c r="D3375" s="2">
        <v>-0.154052498288792</v>
      </c>
      <c r="E3375" s="2">
        <v>0.56283039376766109</v>
      </c>
      <c r="F3375" t="s">
        <v>4</v>
      </c>
    </row>
    <row r="3376" spans="1:6" x14ac:dyDescent="0.25">
      <c r="A3376" t="s">
        <v>3507</v>
      </c>
      <c r="B3376" t="s">
        <v>3238</v>
      </c>
      <c r="C3376" t="s">
        <v>3239</v>
      </c>
      <c r="D3376" s="2">
        <v>-3.1299544985277032E-2</v>
      </c>
      <c r="E3376" s="2">
        <v>0.82431238924598416</v>
      </c>
      <c r="F3376" t="s">
        <v>4</v>
      </c>
    </row>
    <row r="3377" spans="1:6" x14ac:dyDescent="0.25">
      <c r="A3377" t="s">
        <v>3507</v>
      </c>
      <c r="B3377" t="s">
        <v>3240</v>
      </c>
      <c r="C3377" t="s">
        <v>3241</v>
      </c>
      <c r="D3377" s="2">
        <v>0</v>
      </c>
      <c r="F3377" t="s">
        <v>4</v>
      </c>
    </row>
    <row r="3378" spans="1:6" x14ac:dyDescent="0.25">
      <c r="A3378" t="s">
        <v>3507</v>
      </c>
      <c r="B3378" t="s">
        <v>3242</v>
      </c>
      <c r="C3378" t="s">
        <v>3243</v>
      </c>
      <c r="D3378" s="2">
        <v>0.47760706757926252</v>
      </c>
      <c r="E3378" s="2">
        <v>0.54168677437187651</v>
      </c>
      <c r="F3378" t="s">
        <v>4</v>
      </c>
    </row>
    <row r="3379" spans="1:6" x14ac:dyDescent="0.25">
      <c r="A3379" t="s">
        <v>3507</v>
      </c>
      <c r="B3379" t="s">
        <v>3244</v>
      </c>
      <c r="C3379" t="s">
        <v>3245</v>
      </c>
      <c r="D3379" s="2">
        <v>-3.5800208522821293E-2</v>
      </c>
      <c r="E3379" s="2">
        <v>0.92784028610771485</v>
      </c>
      <c r="F3379" t="s">
        <v>4</v>
      </c>
    </row>
    <row r="3380" spans="1:6" x14ac:dyDescent="0.25">
      <c r="A3380" t="s">
        <v>3507</v>
      </c>
      <c r="B3380" t="s">
        <v>3246</v>
      </c>
      <c r="C3380" t="s">
        <v>3247</v>
      </c>
      <c r="D3380" s="2">
        <v>0.38325970337785248</v>
      </c>
      <c r="E3380" s="2">
        <v>0.35134976021709857</v>
      </c>
      <c r="F3380" t="s">
        <v>4</v>
      </c>
    </row>
    <row r="3381" spans="1:6" x14ac:dyDescent="0.25">
      <c r="A3381" t="s">
        <v>3507</v>
      </c>
      <c r="B3381" t="s">
        <v>3248</v>
      </c>
      <c r="C3381" t="s">
        <v>3249</v>
      </c>
      <c r="D3381" s="2">
        <v>-0.34481418383868978</v>
      </c>
      <c r="E3381" s="2">
        <v>0.1017819420913814</v>
      </c>
      <c r="F3381" t="s">
        <v>4</v>
      </c>
    </row>
    <row r="3382" spans="1:6" x14ac:dyDescent="0.25">
      <c r="A3382" t="s">
        <v>3507</v>
      </c>
      <c r="B3382" t="s">
        <v>3250</v>
      </c>
      <c r="C3382" t="s">
        <v>3251</v>
      </c>
      <c r="D3382" s="2">
        <v>-0.15675580619537879</v>
      </c>
      <c r="E3382" s="2">
        <v>0.14666406169905899</v>
      </c>
      <c r="F3382" t="s">
        <v>4</v>
      </c>
    </row>
    <row r="3383" spans="1:6" x14ac:dyDescent="0.25">
      <c r="A3383" t="s">
        <v>3507</v>
      </c>
      <c r="B3383" t="s">
        <v>3252</v>
      </c>
      <c r="C3383" t="s">
        <v>3253</v>
      </c>
      <c r="D3383" s="2">
        <v>0.13019799169083021</v>
      </c>
      <c r="E3383" s="2">
        <v>0.83244768995956697</v>
      </c>
      <c r="F3383" t="s">
        <v>4</v>
      </c>
    </row>
    <row r="3384" spans="1:6" x14ac:dyDescent="0.25">
      <c r="A3384" t="s">
        <v>3507</v>
      </c>
      <c r="B3384" t="s">
        <v>3254</v>
      </c>
      <c r="C3384" t="s">
        <v>3255</v>
      </c>
      <c r="D3384" s="2">
        <v>4.1712982700117954E-3</v>
      </c>
      <c r="E3384" s="2">
        <v>0.98002410276107765</v>
      </c>
      <c r="F3384" t="s">
        <v>4</v>
      </c>
    </row>
    <row r="3385" spans="1:6" x14ac:dyDescent="0.25">
      <c r="A3385" t="s">
        <v>3507</v>
      </c>
      <c r="B3385" t="s">
        <v>3256</v>
      </c>
      <c r="C3385" t="s">
        <v>3257</v>
      </c>
      <c r="D3385" s="2">
        <v>-0.39961533411900341</v>
      </c>
      <c r="E3385" s="2">
        <v>0.79002698499139901</v>
      </c>
      <c r="F3385" t="s">
        <v>4</v>
      </c>
    </row>
    <row r="3386" spans="1:6" x14ac:dyDescent="0.25">
      <c r="A3386" t="s">
        <v>3507</v>
      </c>
      <c r="B3386" t="s">
        <v>3258</v>
      </c>
      <c r="C3386" t="s">
        <v>3259</v>
      </c>
      <c r="D3386" s="2">
        <v>-1.0546533895621599</v>
      </c>
      <c r="E3386" s="2">
        <v>2.5504640783727129E-3</v>
      </c>
      <c r="F3386" t="s">
        <v>4</v>
      </c>
    </row>
    <row r="3387" spans="1:6" x14ac:dyDescent="0.25">
      <c r="A3387" t="s">
        <v>3507</v>
      </c>
      <c r="B3387" t="s">
        <v>3260</v>
      </c>
      <c r="C3387" t="s">
        <v>3261</v>
      </c>
      <c r="D3387" s="2">
        <v>0.30645645951387329</v>
      </c>
      <c r="E3387" s="2">
        <v>2.4251778708648052E-2</v>
      </c>
      <c r="F3387" t="s">
        <v>4</v>
      </c>
    </row>
    <row r="3388" spans="1:6" x14ac:dyDescent="0.25">
      <c r="A3388" t="s">
        <v>3507</v>
      </c>
      <c r="B3388" t="s">
        <v>3262</v>
      </c>
      <c r="C3388" t="s">
        <v>3263</v>
      </c>
      <c r="D3388" s="2">
        <v>1.231649622420643</v>
      </c>
      <c r="E3388" s="2">
        <v>9.2961047775919986E-2</v>
      </c>
      <c r="F3388" t="s">
        <v>4</v>
      </c>
    </row>
    <row r="3389" spans="1:6" x14ac:dyDescent="0.25">
      <c r="A3389" t="s">
        <v>3507</v>
      </c>
      <c r="B3389" t="s">
        <v>3264</v>
      </c>
      <c r="C3389" t="s">
        <v>3265</v>
      </c>
      <c r="D3389" s="2">
        <v>-8.4988062475289755E-2</v>
      </c>
      <c r="E3389" s="2">
        <v>0.25796730124659978</v>
      </c>
      <c r="F3389" t="s">
        <v>4</v>
      </c>
    </row>
    <row r="3390" spans="1:6" x14ac:dyDescent="0.25">
      <c r="A3390" t="s">
        <v>3507</v>
      </c>
      <c r="B3390" t="s">
        <v>3266</v>
      </c>
      <c r="C3390" t="s">
        <v>3267</v>
      </c>
      <c r="D3390" s="2">
        <v>-4.7273681739094082E-2</v>
      </c>
      <c r="E3390" s="2">
        <v>0.89455221405966878</v>
      </c>
      <c r="F3390" t="s">
        <v>4</v>
      </c>
    </row>
    <row r="3391" spans="1:6" x14ac:dyDescent="0.25">
      <c r="A3391" t="s">
        <v>3507</v>
      </c>
      <c r="B3391" t="s">
        <v>3268</v>
      </c>
      <c r="C3391" t="s">
        <v>3269</v>
      </c>
      <c r="D3391" s="2">
        <v>7.790507180491428E-2</v>
      </c>
      <c r="E3391" s="2">
        <v>0.2999736817471762</v>
      </c>
      <c r="F3391" t="s">
        <v>4</v>
      </c>
    </row>
    <row r="3392" spans="1:6" x14ac:dyDescent="0.25">
      <c r="A3392" t="s">
        <v>3507</v>
      </c>
      <c r="B3392" t="s">
        <v>3270</v>
      </c>
      <c r="C3392" t="s">
        <v>3271</v>
      </c>
      <c r="D3392" s="2">
        <v>-0.15770324246721529</v>
      </c>
      <c r="E3392" s="2">
        <v>0.14546095959720581</v>
      </c>
      <c r="F3392" t="s">
        <v>4</v>
      </c>
    </row>
    <row r="3393" spans="1:6" x14ac:dyDescent="0.25">
      <c r="A3393" t="s">
        <v>3507</v>
      </c>
      <c r="B3393" t="s">
        <v>3272</v>
      </c>
      <c r="C3393" t="s">
        <v>3273</v>
      </c>
      <c r="D3393" s="2">
        <v>-2.190402911907189E-2</v>
      </c>
      <c r="E3393" s="2">
        <v>0.76078149128504124</v>
      </c>
      <c r="F3393" t="s">
        <v>4</v>
      </c>
    </row>
    <row r="3394" spans="1:6" x14ac:dyDescent="0.25">
      <c r="A3394" t="s">
        <v>3507</v>
      </c>
      <c r="B3394" t="s">
        <v>3274</v>
      </c>
      <c r="C3394" t="s">
        <v>3275</v>
      </c>
      <c r="D3394" s="2">
        <v>0.53250288384375166</v>
      </c>
      <c r="E3394" s="2">
        <v>3.7323060088445743E-5</v>
      </c>
      <c r="F3394" t="s">
        <v>4</v>
      </c>
    </row>
    <row r="3395" spans="1:6" x14ac:dyDescent="0.25">
      <c r="A3395" t="s">
        <v>3507</v>
      </c>
      <c r="B3395" t="s">
        <v>3276</v>
      </c>
      <c r="C3395" t="s">
        <v>3277</v>
      </c>
      <c r="D3395" s="2">
        <v>-0.47682137626213961</v>
      </c>
      <c r="E3395" s="2">
        <v>2.8309829183450829E-2</v>
      </c>
      <c r="F3395" t="s">
        <v>4</v>
      </c>
    </row>
    <row r="3396" spans="1:6" x14ac:dyDescent="0.25">
      <c r="A3396" t="s">
        <v>3507</v>
      </c>
      <c r="B3396" t="s">
        <v>3278</v>
      </c>
      <c r="C3396" t="s">
        <v>3279</v>
      </c>
      <c r="D3396" s="2">
        <v>2.6050843877797849E-2</v>
      </c>
      <c r="E3396" s="2">
        <v>0.86314270695569895</v>
      </c>
      <c r="F3396" t="s">
        <v>4</v>
      </c>
    </row>
    <row r="3397" spans="1:6" x14ac:dyDescent="0.25">
      <c r="A3397" t="s">
        <v>3507</v>
      </c>
      <c r="B3397" t="s">
        <v>3280</v>
      </c>
      <c r="C3397" t="s">
        <v>3281</v>
      </c>
      <c r="D3397" s="2">
        <v>-4.6087869032760152E-2</v>
      </c>
      <c r="E3397" s="2">
        <v>0.59412293849316633</v>
      </c>
      <c r="F3397" t="s">
        <v>4</v>
      </c>
    </row>
    <row r="3398" spans="1:6" x14ac:dyDescent="0.25">
      <c r="A3398" t="s">
        <v>3507</v>
      </c>
      <c r="B3398" t="s">
        <v>3282</v>
      </c>
      <c r="C3398" t="s">
        <v>3283</v>
      </c>
      <c r="D3398" s="2">
        <v>0.45254729280645439</v>
      </c>
      <c r="E3398" s="2">
        <v>0.30471086237707862</v>
      </c>
      <c r="F3398" t="s">
        <v>4</v>
      </c>
    </row>
    <row r="3399" spans="1:6" x14ac:dyDescent="0.25">
      <c r="A3399" t="s">
        <v>3507</v>
      </c>
      <c r="B3399" t="s">
        <v>3284</v>
      </c>
      <c r="C3399" t="s">
        <v>3285</v>
      </c>
      <c r="D3399" s="2">
        <v>0.1178410116004393</v>
      </c>
      <c r="E3399" s="2">
        <v>4.3479336694801349E-2</v>
      </c>
      <c r="F3399" t="s">
        <v>4</v>
      </c>
    </row>
    <row r="3400" spans="1:6" x14ac:dyDescent="0.25">
      <c r="A3400" t="s">
        <v>3507</v>
      </c>
      <c r="B3400" t="s">
        <v>3286</v>
      </c>
      <c r="C3400" t="s">
        <v>3287</v>
      </c>
      <c r="D3400" s="2">
        <v>0.55931383107957933</v>
      </c>
      <c r="E3400" s="2">
        <v>7.2673790826097942E-2</v>
      </c>
      <c r="F3400" t="s">
        <v>4</v>
      </c>
    </row>
    <row r="3401" spans="1:6" x14ac:dyDescent="0.25">
      <c r="A3401" t="s">
        <v>3507</v>
      </c>
      <c r="B3401" t="s">
        <v>3288</v>
      </c>
      <c r="C3401" t="s">
        <v>3289</v>
      </c>
      <c r="D3401" s="2">
        <v>-0.18177414960097771</v>
      </c>
      <c r="E3401" s="2">
        <v>1.8965361647423649E-2</v>
      </c>
      <c r="F3401" t="s">
        <v>4</v>
      </c>
    </row>
    <row r="3402" spans="1:6" x14ac:dyDescent="0.25">
      <c r="A3402" t="s">
        <v>3507</v>
      </c>
      <c r="B3402" t="s">
        <v>3290</v>
      </c>
      <c r="C3402" t="s">
        <v>3291</v>
      </c>
      <c r="D3402" s="2">
        <v>-0.59431567395267804</v>
      </c>
      <c r="E3402" s="2">
        <v>0.19369361899346951</v>
      </c>
      <c r="F3402" t="s">
        <v>4</v>
      </c>
    </row>
    <row r="3403" spans="1:6" x14ac:dyDescent="0.25">
      <c r="A3403" t="s">
        <v>3507</v>
      </c>
      <c r="B3403" t="s">
        <v>3292</v>
      </c>
      <c r="C3403" t="s">
        <v>3293</v>
      </c>
      <c r="D3403" s="2">
        <v>4.9119224717077671E-2</v>
      </c>
      <c r="E3403" s="2">
        <v>0.74362784240324831</v>
      </c>
      <c r="F3403" t="s">
        <v>4</v>
      </c>
    </row>
    <row r="3404" spans="1:6" x14ac:dyDescent="0.25">
      <c r="A3404" t="s">
        <v>3507</v>
      </c>
      <c r="B3404" t="s">
        <v>3294</v>
      </c>
      <c r="C3404" t="s">
        <v>3295</v>
      </c>
      <c r="D3404" s="2">
        <v>0.33613134718577131</v>
      </c>
      <c r="E3404" s="2">
        <v>1.1552362891255139E-2</v>
      </c>
      <c r="F3404" t="s">
        <v>4</v>
      </c>
    </row>
    <row r="3405" spans="1:6" x14ac:dyDescent="0.25">
      <c r="A3405" t="s">
        <v>3507</v>
      </c>
      <c r="B3405" t="s">
        <v>3296</v>
      </c>
      <c r="C3405" t="s">
        <v>3297</v>
      </c>
      <c r="D3405" s="2">
        <v>0.35201867209108351</v>
      </c>
      <c r="E3405" s="2">
        <v>7.2484458211776001E-2</v>
      </c>
      <c r="F3405" t="s">
        <v>4</v>
      </c>
    </row>
    <row r="3406" spans="1:6" x14ac:dyDescent="0.25">
      <c r="A3406" t="s">
        <v>3507</v>
      </c>
      <c r="B3406" t="s">
        <v>3298</v>
      </c>
      <c r="C3406" t="s">
        <v>3299</v>
      </c>
      <c r="D3406" s="2">
        <v>-4.8784808582229368E-2</v>
      </c>
      <c r="E3406" s="2">
        <v>0.70112198880969423</v>
      </c>
      <c r="F3406" t="s">
        <v>4</v>
      </c>
    </row>
    <row r="3407" spans="1:6" x14ac:dyDescent="0.25">
      <c r="A3407" t="s">
        <v>3507</v>
      </c>
      <c r="B3407" t="s">
        <v>3300</v>
      </c>
      <c r="C3407" t="s">
        <v>3301</v>
      </c>
      <c r="D3407" s="2">
        <v>-0.57747029890236656</v>
      </c>
      <c r="E3407" s="2">
        <v>0.69594117550788803</v>
      </c>
      <c r="F3407" t="s">
        <v>4</v>
      </c>
    </row>
    <row r="3408" spans="1:6" x14ac:dyDescent="0.25">
      <c r="A3408" t="s">
        <v>3507</v>
      </c>
      <c r="B3408" t="s">
        <v>3302</v>
      </c>
      <c r="C3408" t="s">
        <v>3303</v>
      </c>
      <c r="D3408" s="2">
        <v>-0.68558065394295908</v>
      </c>
      <c r="E3408" s="2">
        <v>0.19429692174679281</v>
      </c>
      <c r="F3408" t="s">
        <v>4</v>
      </c>
    </row>
    <row r="3409" spans="1:6" x14ac:dyDescent="0.25">
      <c r="A3409" t="s">
        <v>3507</v>
      </c>
      <c r="B3409" t="s">
        <v>3304</v>
      </c>
      <c r="C3409" t="s">
        <v>3305</v>
      </c>
      <c r="D3409" s="2">
        <v>-0.1206421438955347</v>
      </c>
      <c r="E3409" s="2">
        <v>0.43113293472510261</v>
      </c>
      <c r="F3409" t="s">
        <v>4</v>
      </c>
    </row>
    <row r="3410" spans="1:6" x14ac:dyDescent="0.25">
      <c r="A3410" t="s">
        <v>3507</v>
      </c>
      <c r="B3410" t="s">
        <v>3306</v>
      </c>
      <c r="C3410" t="s">
        <v>3307</v>
      </c>
      <c r="D3410" s="2">
        <v>0.5525485264160922</v>
      </c>
      <c r="E3410" s="2">
        <v>0.3190401343208194</v>
      </c>
      <c r="F3410" t="s">
        <v>4</v>
      </c>
    </row>
    <row r="3411" spans="1:6" x14ac:dyDescent="0.25">
      <c r="A3411" t="s">
        <v>3507</v>
      </c>
      <c r="B3411" t="s">
        <v>3308</v>
      </c>
      <c r="C3411" t="s">
        <v>3309</v>
      </c>
      <c r="D3411" s="2">
        <v>-0.14672095012929351</v>
      </c>
      <c r="E3411" s="2">
        <v>0.56258568335309189</v>
      </c>
      <c r="F3411" t="s">
        <v>4</v>
      </c>
    </row>
    <row r="3412" spans="1:6" x14ac:dyDescent="0.25">
      <c r="A3412" t="s">
        <v>3507</v>
      </c>
      <c r="B3412" t="s">
        <v>3310</v>
      </c>
      <c r="C3412" t="s">
        <v>3311</v>
      </c>
      <c r="D3412" s="2">
        <v>-8.0936448634037012E-2</v>
      </c>
      <c r="E3412" s="2">
        <v>0.33444877516546417</v>
      </c>
      <c r="F3412" t="s">
        <v>4</v>
      </c>
    </row>
    <row r="3413" spans="1:6" x14ac:dyDescent="0.25">
      <c r="A3413" t="s">
        <v>3507</v>
      </c>
      <c r="B3413" t="s">
        <v>3312</v>
      </c>
      <c r="C3413" t="s">
        <v>3313</v>
      </c>
      <c r="D3413" s="2">
        <v>-0.80974208661564273</v>
      </c>
      <c r="E3413" s="2">
        <v>1.9108244225350421E-3</v>
      </c>
      <c r="F3413" t="s">
        <v>4</v>
      </c>
    </row>
    <row r="3414" spans="1:6" x14ac:dyDescent="0.25">
      <c r="A3414" t="s">
        <v>3507</v>
      </c>
      <c r="B3414" t="s">
        <v>3314</v>
      </c>
      <c r="C3414" t="s">
        <v>3315</v>
      </c>
      <c r="D3414" s="2">
        <v>-0.78769942045679631</v>
      </c>
      <c r="E3414" s="2">
        <v>0.11770516166472771</v>
      </c>
      <c r="F3414" t="s">
        <v>4</v>
      </c>
    </row>
    <row r="3415" spans="1:6" x14ac:dyDescent="0.25">
      <c r="A3415" t="s">
        <v>3507</v>
      </c>
      <c r="B3415" t="s">
        <v>3316</v>
      </c>
      <c r="C3415" t="s">
        <v>3317</v>
      </c>
      <c r="D3415" s="2">
        <v>-0.16591275403911659</v>
      </c>
      <c r="E3415" s="2">
        <v>1.9847097149325799E-2</v>
      </c>
      <c r="F3415" t="s">
        <v>4</v>
      </c>
    </row>
    <row r="3416" spans="1:6" x14ac:dyDescent="0.25">
      <c r="A3416" t="s">
        <v>3507</v>
      </c>
      <c r="B3416" t="s">
        <v>3318</v>
      </c>
      <c r="C3416" t="s">
        <v>3319</v>
      </c>
      <c r="D3416" s="2">
        <v>-7.0882275525296135E-2</v>
      </c>
      <c r="E3416" s="2">
        <v>0.31220333229463582</v>
      </c>
      <c r="F3416" t="s">
        <v>4</v>
      </c>
    </row>
    <row r="3417" spans="1:6" x14ac:dyDescent="0.25">
      <c r="A3417" t="s">
        <v>3507</v>
      </c>
      <c r="B3417" t="s">
        <v>3320</v>
      </c>
      <c r="C3417" t="s">
        <v>3321</v>
      </c>
      <c r="D3417" s="2">
        <v>39.946997234033283</v>
      </c>
      <c r="E3417" s="2">
        <v>0.32987680092112498</v>
      </c>
      <c r="F3417" t="s">
        <v>4</v>
      </c>
    </row>
    <row r="3418" spans="1:6" x14ac:dyDescent="0.25">
      <c r="A3418" t="s">
        <v>3507</v>
      </c>
      <c r="B3418" t="s">
        <v>3322</v>
      </c>
      <c r="C3418" t="s">
        <v>3323</v>
      </c>
      <c r="D3418" s="2">
        <v>-4.3740867542816801E-2</v>
      </c>
      <c r="E3418" s="2">
        <v>0.29975830788503133</v>
      </c>
      <c r="F3418" t="s">
        <v>4</v>
      </c>
    </row>
    <row r="3419" spans="1:6" x14ac:dyDescent="0.25">
      <c r="A3419" t="s">
        <v>3507</v>
      </c>
      <c r="B3419" t="s">
        <v>3324</v>
      </c>
      <c r="C3419" t="s">
        <v>3325</v>
      </c>
      <c r="D3419" s="2">
        <v>-0.85043611836371524</v>
      </c>
      <c r="E3419" s="2">
        <v>8.2597554617900928E-2</v>
      </c>
      <c r="F3419" t="s">
        <v>4</v>
      </c>
    </row>
    <row r="3420" spans="1:6" x14ac:dyDescent="0.25">
      <c r="A3420" t="s">
        <v>3507</v>
      </c>
      <c r="B3420" t="s">
        <v>3326</v>
      </c>
      <c r="C3420" t="s">
        <v>3327</v>
      </c>
      <c r="D3420" s="2">
        <v>-1.291945985170782E-2</v>
      </c>
      <c r="E3420" s="2">
        <v>0.86953822704887429</v>
      </c>
      <c r="F3420" t="s">
        <v>4</v>
      </c>
    </row>
    <row r="3421" spans="1:6" x14ac:dyDescent="0.25">
      <c r="A3421" t="s">
        <v>3507</v>
      </c>
      <c r="B3421" t="s">
        <v>3328</v>
      </c>
      <c r="C3421" t="s">
        <v>3329</v>
      </c>
      <c r="D3421" s="2">
        <v>0.21744512063549321</v>
      </c>
      <c r="E3421" s="2">
        <v>0.1888405702264748</v>
      </c>
      <c r="F3421" t="s">
        <v>4</v>
      </c>
    </row>
    <row r="3422" spans="1:6" x14ac:dyDescent="0.25">
      <c r="A3422" t="s">
        <v>3507</v>
      </c>
      <c r="B3422" t="s">
        <v>3330</v>
      </c>
      <c r="C3422" t="s">
        <v>3331</v>
      </c>
      <c r="D3422" s="2">
        <v>-0.25277490368441419</v>
      </c>
      <c r="E3422" s="2">
        <v>0.72410353910775471</v>
      </c>
      <c r="F3422" t="s">
        <v>4</v>
      </c>
    </row>
    <row r="3423" spans="1:6" x14ac:dyDescent="0.25">
      <c r="A3423" t="s">
        <v>3507</v>
      </c>
      <c r="B3423" t="s">
        <v>3332</v>
      </c>
      <c r="C3423" t="s">
        <v>3333</v>
      </c>
      <c r="D3423" s="2">
        <v>0.42296538781432053</v>
      </c>
      <c r="E3423" s="2">
        <v>0.60676756678249499</v>
      </c>
      <c r="F3423" t="s">
        <v>4</v>
      </c>
    </row>
    <row r="3424" spans="1:6" x14ac:dyDescent="0.25">
      <c r="A3424" t="s">
        <v>3507</v>
      </c>
      <c r="B3424" t="s">
        <v>3334</v>
      </c>
      <c r="C3424" t="s">
        <v>3335</v>
      </c>
      <c r="D3424" s="2">
        <v>-1.168591870870866</v>
      </c>
      <c r="E3424" s="2">
        <v>0.24551397822817811</v>
      </c>
      <c r="F3424" t="s">
        <v>4</v>
      </c>
    </row>
    <row r="3425" spans="1:6" x14ac:dyDescent="0.25">
      <c r="A3425" t="s">
        <v>3507</v>
      </c>
      <c r="B3425" t="s">
        <v>3336</v>
      </c>
      <c r="C3425" t="s">
        <v>3337</v>
      </c>
      <c r="D3425" s="2">
        <v>-0.15062021163322381</v>
      </c>
      <c r="E3425" s="2">
        <v>0.42907224222801538</v>
      </c>
      <c r="F3425" t="s">
        <v>4</v>
      </c>
    </row>
    <row r="3426" spans="1:6" x14ac:dyDescent="0.25">
      <c r="A3426" t="s">
        <v>3507</v>
      </c>
      <c r="B3426" t="s">
        <v>3338</v>
      </c>
      <c r="C3426" t="s">
        <v>3339</v>
      </c>
      <c r="D3426" s="2">
        <v>-5.917831708162407E-2</v>
      </c>
      <c r="E3426" s="2">
        <v>0.71655229099789097</v>
      </c>
      <c r="F3426" t="s">
        <v>4</v>
      </c>
    </row>
    <row r="3427" spans="1:6" x14ac:dyDescent="0.25">
      <c r="A3427" t="s">
        <v>3507</v>
      </c>
      <c r="B3427" t="s">
        <v>3340</v>
      </c>
      <c r="C3427" t="s">
        <v>3341</v>
      </c>
      <c r="D3427" s="2">
        <v>4.3553158518926008E-2</v>
      </c>
      <c r="E3427" s="2">
        <v>0.72300576691744545</v>
      </c>
      <c r="F3427" t="s">
        <v>4</v>
      </c>
    </row>
    <row r="3428" spans="1:6" x14ac:dyDescent="0.25">
      <c r="A3428" t="s">
        <v>3507</v>
      </c>
      <c r="B3428" t="s">
        <v>3342</v>
      </c>
      <c r="C3428" t="s">
        <v>3343</v>
      </c>
      <c r="D3428" s="2">
        <v>-4.9119488125562837E-3</v>
      </c>
      <c r="E3428" s="2">
        <v>0.94496790084902693</v>
      </c>
      <c r="F3428" t="s">
        <v>4</v>
      </c>
    </row>
    <row r="3429" spans="1:6" x14ac:dyDescent="0.25">
      <c r="A3429" t="s">
        <v>3507</v>
      </c>
      <c r="B3429" t="s">
        <v>3344</v>
      </c>
      <c r="C3429" t="s">
        <v>3345</v>
      </c>
      <c r="D3429" s="2">
        <v>-0.13757287194437329</v>
      </c>
      <c r="E3429" s="2">
        <v>0.42181924346471328</v>
      </c>
      <c r="F3429" t="s">
        <v>4</v>
      </c>
    </row>
    <row r="3430" spans="1:6" x14ac:dyDescent="0.25">
      <c r="A3430" t="s">
        <v>3507</v>
      </c>
      <c r="B3430" t="s">
        <v>3346</v>
      </c>
      <c r="C3430" t="s">
        <v>3347</v>
      </c>
      <c r="D3430" s="2">
        <v>3.8230290290527012E-2</v>
      </c>
      <c r="E3430" s="2">
        <v>0.7133630871516452</v>
      </c>
      <c r="F3430" t="s">
        <v>4</v>
      </c>
    </row>
    <row r="3431" spans="1:6" x14ac:dyDescent="0.25">
      <c r="A3431" t="s">
        <v>3507</v>
      </c>
      <c r="B3431" t="s">
        <v>3348</v>
      </c>
      <c r="C3431" t="s">
        <v>3349</v>
      </c>
      <c r="D3431" s="2">
        <v>-2.6389256084725101</v>
      </c>
      <c r="E3431" s="2">
        <v>0.1988751594908256</v>
      </c>
      <c r="F3431" t="s">
        <v>4</v>
      </c>
    </row>
    <row r="3432" spans="1:6" x14ac:dyDescent="0.25">
      <c r="A3432" t="s">
        <v>3507</v>
      </c>
      <c r="B3432" t="s">
        <v>3350</v>
      </c>
      <c r="C3432" t="s">
        <v>3351</v>
      </c>
      <c r="D3432" s="2">
        <v>0.48372854041346008</v>
      </c>
      <c r="E3432" s="2">
        <v>0.20966472202623601</v>
      </c>
      <c r="F3432" t="s">
        <v>4</v>
      </c>
    </row>
    <row r="3433" spans="1:6" x14ac:dyDescent="0.25">
      <c r="A3433" t="s">
        <v>3507</v>
      </c>
      <c r="B3433" t="s">
        <v>3352</v>
      </c>
      <c r="C3433" t="s">
        <v>3353</v>
      </c>
      <c r="D3433" s="2">
        <v>0.12986123928317539</v>
      </c>
      <c r="E3433" s="2">
        <v>0.36513273562651549</v>
      </c>
      <c r="F3433" t="s">
        <v>4</v>
      </c>
    </row>
    <row r="3434" spans="1:6" x14ac:dyDescent="0.25">
      <c r="A3434" t="s">
        <v>3507</v>
      </c>
      <c r="B3434" t="s">
        <v>3354</v>
      </c>
      <c r="C3434" t="s">
        <v>3355</v>
      </c>
      <c r="D3434" s="2">
        <v>-0.50422399469653967</v>
      </c>
      <c r="E3434" s="2">
        <v>6.0660986975514487E-3</v>
      </c>
      <c r="F3434" t="s">
        <v>4</v>
      </c>
    </row>
    <row r="3435" spans="1:6" x14ac:dyDescent="0.25">
      <c r="A3435" t="s">
        <v>3507</v>
      </c>
      <c r="B3435" t="s">
        <v>3356</v>
      </c>
      <c r="C3435" t="s">
        <v>3357</v>
      </c>
      <c r="D3435" s="2">
        <v>1.263663310714876</v>
      </c>
      <c r="E3435" s="2">
        <v>0.21910946741168191</v>
      </c>
      <c r="F3435" t="s">
        <v>4</v>
      </c>
    </row>
    <row r="3436" spans="1:6" x14ac:dyDescent="0.25">
      <c r="A3436" t="s">
        <v>3507</v>
      </c>
      <c r="B3436" t="s">
        <v>3358</v>
      </c>
      <c r="C3436" t="s">
        <v>3359</v>
      </c>
      <c r="D3436" s="2">
        <v>8.7412829775163972E-2</v>
      </c>
      <c r="E3436" s="2">
        <v>0.240277126020816</v>
      </c>
      <c r="F3436" t="s">
        <v>4</v>
      </c>
    </row>
    <row r="3437" spans="1:6" x14ac:dyDescent="0.25">
      <c r="A3437" t="s">
        <v>3507</v>
      </c>
      <c r="B3437" t="s">
        <v>3360</v>
      </c>
      <c r="C3437" t="s">
        <v>3361</v>
      </c>
      <c r="D3437" s="2">
        <v>0.1036666971805536</v>
      </c>
      <c r="E3437" s="2">
        <v>0.65441939170270935</v>
      </c>
      <c r="F3437" t="s">
        <v>4</v>
      </c>
    </row>
    <row r="3438" spans="1:6" x14ac:dyDescent="0.25">
      <c r="A3438" t="s">
        <v>3507</v>
      </c>
      <c r="B3438" t="s">
        <v>3362</v>
      </c>
      <c r="C3438" t="s">
        <v>3363</v>
      </c>
      <c r="D3438" s="2">
        <v>-4.6774309344260252E-2</v>
      </c>
      <c r="E3438" s="2">
        <v>0.35189343422813801</v>
      </c>
      <c r="F3438" t="s">
        <v>4</v>
      </c>
    </row>
    <row r="3439" spans="1:6" x14ac:dyDescent="0.25">
      <c r="A3439" t="s">
        <v>3507</v>
      </c>
      <c r="B3439" t="s">
        <v>3364</v>
      </c>
      <c r="C3439" t="s">
        <v>3365</v>
      </c>
      <c r="D3439" s="2">
        <v>3.3532768705402949E-2</v>
      </c>
      <c r="E3439" s="2">
        <v>0.96238068384229014</v>
      </c>
      <c r="F3439" t="s">
        <v>4</v>
      </c>
    </row>
    <row r="3440" spans="1:6" x14ac:dyDescent="0.25">
      <c r="A3440" t="s">
        <v>3507</v>
      </c>
      <c r="B3440" t="s">
        <v>3366</v>
      </c>
      <c r="C3440" t="s">
        <v>3367</v>
      </c>
      <c r="D3440" s="2">
        <v>-3.207873693366603E-2</v>
      </c>
      <c r="E3440" s="2">
        <v>0.71446312584276028</v>
      </c>
      <c r="F3440" t="s">
        <v>4</v>
      </c>
    </row>
    <row r="3441" spans="1:6" x14ac:dyDescent="0.25">
      <c r="A3441" t="s">
        <v>3507</v>
      </c>
      <c r="B3441" t="s">
        <v>3368</v>
      </c>
      <c r="C3441" t="s">
        <v>3369</v>
      </c>
      <c r="D3441" s="2">
        <v>-0.18250006753427361</v>
      </c>
      <c r="E3441" s="2">
        <v>0.56213017623297579</v>
      </c>
      <c r="F3441" t="s">
        <v>4</v>
      </c>
    </row>
    <row r="3442" spans="1:6" x14ac:dyDescent="0.25">
      <c r="A3442" t="s">
        <v>3507</v>
      </c>
      <c r="B3442" t="s">
        <v>3370</v>
      </c>
      <c r="C3442" t="s">
        <v>3371</v>
      </c>
      <c r="D3442" s="2">
        <v>0</v>
      </c>
      <c r="F3442" t="s">
        <v>4</v>
      </c>
    </row>
    <row r="3443" spans="1:6" x14ac:dyDescent="0.25">
      <c r="A3443" t="s">
        <v>3507</v>
      </c>
      <c r="B3443" t="s">
        <v>3372</v>
      </c>
      <c r="C3443" t="s">
        <v>3373</v>
      </c>
      <c r="D3443" s="2">
        <v>-0.38206022586641331</v>
      </c>
      <c r="E3443" s="2">
        <v>0.17555608661304209</v>
      </c>
      <c r="F3443" t="s">
        <v>4</v>
      </c>
    </row>
    <row r="3444" spans="1:6" x14ac:dyDescent="0.25">
      <c r="A3444" t="s">
        <v>3507</v>
      </c>
      <c r="B3444" t="s">
        <v>3374</v>
      </c>
      <c r="C3444" t="s">
        <v>3375</v>
      </c>
      <c r="D3444" s="2">
        <v>0.13114521507387489</v>
      </c>
      <c r="E3444" s="2">
        <v>2.4385943040457991E-2</v>
      </c>
      <c r="F3444" t="s">
        <v>4</v>
      </c>
    </row>
    <row r="3445" spans="1:6" x14ac:dyDescent="0.25">
      <c r="A3445" t="s">
        <v>3507</v>
      </c>
      <c r="B3445" t="s">
        <v>3376</v>
      </c>
      <c r="C3445" t="s">
        <v>3377</v>
      </c>
      <c r="D3445" s="2">
        <v>-1.8574203572283181</v>
      </c>
      <c r="E3445" s="2">
        <v>0.1874473162641804</v>
      </c>
      <c r="F3445" t="s">
        <v>4</v>
      </c>
    </row>
    <row r="3446" spans="1:6" x14ac:dyDescent="0.25">
      <c r="A3446" t="s">
        <v>3507</v>
      </c>
      <c r="B3446" t="s">
        <v>3378</v>
      </c>
      <c r="C3446" t="s">
        <v>3379</v>
      </c>
      <c r="D3446" s="2">
        <v>-6.517606772088809E-2</v>
      </c>
      <c r="E3446" s="2">
        <v>0.42002135548144348</v>
      </c>
      <c r="F3446" t="s">
        <v>4</v>
      </c>
    </row>
    <row r="3447" spans="1:6" x14ac:dyDescent="0.25">
      <c r="A3447" t="s">
        <v>3507</v>
      </c>
      <c r="B3447" t="s">
        <v>3380</v>
      </c>
      <c r="C3447" t="s">
        <v>3381</v>
      </c>
      <c r="D3447" s="2">
        <v>0.1021702380629881</v>
      </c>
      <c r="E3447" s="2">
        <v>1.9474363143698801E-2</v>
      </c>
      <c r="F3447" t="s">
        <v>4</v>
      </c>
    </row>
    <row r="3448" spans="1:6" x14ac:dyDescent="0.25">
      <c r="A3448" t="s">
        <v>3507</v>
      </c>
      <c r="B3448" t="s">
        <v>3382</v>
      </c>
      <c r="C3448" t="s">
        <v>3383</v>
      </c>
      <c r="D3448" s="2">
        <v>-0.10196215532137411</v>
      </c>
      <c r="E3448" s="2">
        <v>0.78707744594431261</v>
      </c>
      <c r="F3448" t="s">
        <v>4</v>
      </c>
    </row>
    <row r="3449" spans="1:6" x14ac:dyDescent="0.25">
      <c r="A3449" t="s">
        <v>3507</v>
      </c>
      <c r="B3449" t="s">
        <v>3384</v>
      </c>
      <c r="C3449" t="s">
        <v>3385</v>
      </c>
      <c r="D3449" s="2">
        <v>1.140172198791165</v>
      </c>
      <c r="E3449" s="2">
        <v>4.5603509172821813E-2</v>
      </c>
      <c r="F3449" t="s">
        <v>4</v>
      </c>
    </row>
    <row r="3450" spans="1:6" x14ac:dyDescent="0.25">
      <c r="A3450" t="s">
        <v>3507</v>
      </c>
      <c r="B3450" t="s">
        <v>3386</v>
      </c>
      <c r="C3450" t="s">
        <v>3387</v>
      </c>
      <c r="D3450" s="2">
        <v>-0.1072169959780961</v>
      </c>
      <c r="E3450" s="2">
        <v>0.16469819711336389</v>
      </c>
      <c r="F3450" t="s">
        <v>4</v>
      </c>
    </row>
    <row r="3451" spans="1:6" x14ac:dyDescent="0.25">
      <c r="A3451" t="s">
        <v>3507</v>
      </c>
      <c r="B3451" t="s">
        <v>3388</v>
      </c>
      <c r="C3451" t="s">
        <v>3389</v>
      </c>
      <c r="D3451" s="2">
        <v>-6.7756463159672611E-2</v>
      </c>
      <c r="E3451" s="2">
        <v>0.28829443101387009</v>
      </c>
      <c r="F3451" t="s">
        <v>4</v>
      </c>
    </row>
    <row r="3452" spans="1:6" x14ac:dyDescent="0.25">
      <c r="A3452" t="s">
        <v>3507</v>
      </c>
      <c r="B3452" t="s">
        <v>3390</v>
      </c>
      <c r="C3452" t="s">
        <v>3391</v>
      </c>
      <c r="D3452" s="2">
        <v>-1.1381346294396151</v>
      </c>
      <c r="E3452" s="2">
        <v>4.4191500974079549E-4</v>
      </c>
      <c r="F3452" t="s">
        <v>4</v>
      </c>
    </row>
    <row r="3453" spans="1:6" x14ac:dyDescent="0.25">
      <c r="A3453" t="s">
        <v>3507</v>
      </c>
      <c r="B3453" t="s">
        <v>3392</v>
      </c>
      <c r="C3453" t="s">
        <v>3393</v>
      </c>
      <c r="D3453" s="2">
        <v>-1.174327858504475E-4</v>
      </c>
      <c r="E3453" s="2">
        <v>0.99766747600733263</v>
      </c>
      <c r="F3453" t="s">
        <v>4</v>
      </c>
    </row>
    <row r="3454" spans="1:6" x14ac:dyDescent="0.25">
      <c r="A3454" t="s">
        <v>3507</v>
      </c>
      <c r="B3454" t="s">
        <v>3394</v>
      </c>
      <c r="C3454" t="s">
        <v>3395</v>
      </c>
      <c r="D3454" s="2">
        <v>-1.405912497847682E-2</v>
      </c>
      <c r="E3454" s="2">
        <v>0.85457495954860374</v>
      </c>
      <c r="F3454" t="s">
        <v>4</v>
      </c>
    </row>
    <row r="3455" spans="1:6" x14ac:dyDescent="0.25">
      <c r="A3455" t="s">
        <v>3507</v>
      </c>
      <c r="B3455" t="s">
        <v>3396</v>
      </c>
      <c r="C3455" t="s">
        <v>3397</v>
      </c>
      <c r="D3455" s="2">
        <v>-2.1400196326629629E-2</v>
      </c>
      <c r="E3455" s="2">
        <v>0.89632221017288283</v>
      </c>
      <c r="F3455" t="s">
        <v>4</v>
      </c>
    </row>
    <row r="3456" spans="1:6" x14ac:dyDescent="0.25">
      <c r="A3456" t="s">
        <v>3507</v>
      </c>
      <c r="B3456" t="s">
        <v>3398</v>
      </c>
      <c r="C3456" t="s">
        <v>3399</v>
      </c>
      <c r="D3456" s="2">
        <v>-0.1919250688017563</v>
      </c>
      <c r="E3456" s="2">
        <v>0.49943374368998839</v>
      </c>
      <c r="F3456" t="s">
        <v>4</v>
      </c>
    </row>
    <row r="3457" spans="1:6" x14ac:dyDescent="0.25">
      <c r="A3457" t="s">
        <v>3507</v>
      </c>
      <c r="B3457" t="s">
        <v>3400</v>
      </c>
      <c r="C3457" t="s">
        <v>3401</v>
      </c>
      <c r="D3457" s="2">
        <v>0.27978542200654688</v>
      </c>
      <c r="E3457" s="2">
        <v>0.15804550710443441</v>
      </c>
      <c r="F3457" t="s">
        <v>4</v>
      </c>
    </row>
    <row r="3458" spans="1:6" x14ac:dyDescent="0.25">
      <c r="A3458" t="s">
        <v>3507</v>
      </c>
      <c r="B3458" t="s">
        <v>3402</v>
      </c>
      <c r="C3458" t="s">
        <v>3403</v>
      </c>
      <c r="D3458" s="2">
        <v>-40.517922082850447</v>
      </c>
      <c r="E3458" s="2">
        <v>8.4040246916162853E-2</v>
      </c>
      <c r="F3458" t="s">
        <v>4</v>
      </c>
    </row>
    <row r="3459" spans="1:6" x14ac:dyDescent="0.25">
      <c r="A3459" t="s">
        <v>3507</v>
      </c>
      <c r="B3459" t="s">
        <v>3404</v>
      </c>
      <c r="C3459" t="s">
        <v>3405</v>
      </c>
      <c r="D3459" s="2">
        <v>-3.3688561429422018E-2</v>
      </c>
      <c r="E3459" s="2">
        <v>0.33649262684310099</v>
      </c>
      <c r="F3459" t="s">
        <v>4</v>
      </c>
    </row>
    <row r="3460" spans="1:6" x14ac:dyDescent="0.25">
      <c r="A3460" t="s">
        <v>3507</v>
      </c>
      <c r="B3460" t="s">
        <v>3408</v>
      </c>
      <c r="C3460" t="s">
        <v>3409</v>
      </c>
      <c r="D3460" s="2">
        <v>-3.1624113833031188E-2</v>
      </c>
      <c r="E3460" s="2">
        <v>0.92727703410447093</v>
      </c>
      <c r="F3460" t="s">
        <v>4</v>
      </c>
    </row>
    <row r="3461" spans="1:6" x14ac:dyDescent="0.25">
      <c r="A3461" t="s">
        <v>3507</v>
      </c>
      <c r="B3461" t="s">
        <v>3410</v>
      </c>
      <c r="C3461" t="s">
        <v>3411</v>
      </c>
      <c r="D3461" s="2">
        <v>6.58333001515361E-2</v>
      </c>
      <c r="E3461" s="2">
        <v>0.2251055099049814</v>
      </c>
      <c r="F3461" t="s">
        <v>4</v>
      </c>
    </row>
    <row r="3462" spans="1:6" x14ac:dyDescent="0.25">
      <c r="A3462" t="s">
        <v>3507</v>
      </c>
      <c r="B3462" t="s">
        <v>3412</v>
      </c>
      <c r="C3462" t="s">
        <v>3413</v>
      </c>
      <c r="D3462" s="2">
        <v>-0.5348302993815609</v>
      </c>
      <c r="E3462" s="2">
        <v>8.833057380886164E-2</v>
      </c>
      <c r="F3462" t="s">
        <v>4</v>
      </c>
    </row>
    <row r="3463" spans="1:6" x14ac:dyDescent="0.25">
      <c r="A3463" t="s">
        <v>3507</v>
      </c>
      <c r="B3463" t="s">
        <v>3414</v>
      </c>
      <c r="C3463" t="s">
        <v>3415</v>
      </c>
      <c r="D3463" s="2">
        <v>4.0742258464256977E-2</v>
      </c>
      <c r="E3463" s="2">
        <v>0.85043214825697011</v>
      </c>
      <c r="F3463" t="s">
        <v>4</v>
      </c>
    </row>
    <row r="3464" spans="1:6" x14ac:dyDescent="0.25">
      <c r="A3464" t="s">
        <v>3507</v>
      </c>
      <c r="B3464" t="s">
        <v>3416</v>
      </c>
      <c r="C3464" t="s">
        <v>3417</v>
      </c>
      <c r="D3464" s="2">
        <v>0.17619049752491109</v>
      </c>
      <c r="E3464" s="2">
        <v>0.46109077318150993</v>
      </c>
      <c r="F3464" t="s">
        <v>4</v>
      </c>
    </row>
    <row r="3465" spans="1:6" x14ac:dyDescent="0.25">
      <c r="A3465" t="s">
        <v>3507</v>
      </c>
      <c r="B3465" t="s">
        <v>3418</v>
      </c>
      <c r="C3465" t="s">
        <v>3419</v>
      </c>
      <c r="D3465" s="2">
        <v>4.0893472697900272E-2</v>
      </c>
      <c r="E3465" s="2">
        <v>0.85303899945220774</v>
      </c>
      <c r="F3465" t="s">
        <v>4</v>
      </c>
    </row>
    <row r="3466" spans="1:6" x14ac:dyDescent="0.25">
      <c r="A3466" t="s">
        <v>3507</v>
      </c>
      <c r="B3466" t="s">
        <v>3420</v>
      </c>
      <c r="C3466" t="s">
        <v>3421</v>
      </c>
      <c r="D3466" s="2">
        <v>-0.18037838350559299</v>
      </c>
      <c r="E3466" s="2">
        <v>5.0605458786112223E-2</v>
      </c>
      <c r="F3466" t="s">
        <v>4</v>
      </c>
    </row>
    <row r="3467" spans="1:6" x14ac:dyDescent="0.25">
      <c r="A3467" t="s">
        <v>3507</v>
      </c>
      <c r="B3467" t="s">
        <v>3422</v>
      </c>
      <c r="C3467" t="s">
        <v>3423</v>
      </c>
      <c r="D3467" s="2">
        <v>-0.44357348647356498</v>
      </c>
      <c r="E3467" s="2">
        <v>1.073136853809596E-2</v>
      </c>
      <c r="F3467" t="s">
        <v>4</v>
      </c>
    </row>
    <row r="3468" spans="1:6" x14ac:dyDescent="0.25">
      <c r="A3468" t="s">
        <v>3507</v>
      </c>
      <c r="B3468" t="s">
        <v>3424</v>
      </c>
      <c r="C3468" t="s">
        <v>3425</v>
      </c>
      <c r="D3468" s="2">
        <v>-0.16040051269672659</v>
      </c>
      <c r="E3468" s="2">
        <v>0.35398411681217651</v>
      </c>
      <c r="F3468" t="s">
        <v>4</v>
      </c>
    </row>
    <row r="3469" spans="1:6" x14ac:dyDescent="0.25">
      <c r="A3469" t="s">
        <v>3507</v>
      </c>
      <c r="B3469" t="s">
        <v>3428</v>
      </c>
      <c r="C3469" t="s">
        <v>3429</v>
      </c>
      <c r="D3469" s="2">
        <v>-0.77893315635412552</v>
      </c>
      <c r="E3469" s="2">
        <v>1.175275300214975E-2</v>
      </c>
      <c r="F3469" t="s">
        <v>4</v>
      </c>
    </row>
    <row r="3470" spans="1:6" x14ac:dyDescent="0.25">
      <c r="A3470" t="s">
        <v>3507</v>
      </c>
      <c r="B3470" t="s">
        <v>3430</v>
      </c>
      <c r="C3470" t="s">
        <v>3431</v>
      </c>
      <c r="D3470" s="2">
        <v>9.4369632341267787E-2</v>
      </c>
      <c r="E3470" s="2">
        <v>6.7453934530272167E-2</v>
      </c>
      <c r="F3470" t="s">
        <v>4</v>
      </c>
    </row>
    <row r="3471" spans="1:6" x14ac:dyDescent="0.25">
      <c r="A3471" t="s">
        <v>3507</v>
      </c>
      <c r="B3471" t="s">
        <v>3432</v>
      </c>
      <c r="C3471" t="s">
        <v>3433</v>
      </c>
      <c r="D3471" s="2">
        <v>-8.0413953740123098E-2</v>
      </c>
      <c r="E3471" s="2">
        <v>1.04213036275422E-2</v>
      </c>
      <c r="F3471" t="s">
        <v>4</v>
      </c>
    </row>
    <row r="3472" spans="1:6" x14ac:dyDescent="0.25">
      <c r="A3472" t="s">
        <v>3507</v>
      </c>
      <c r="B3472" t="s">
        <v>3434</v>
      </c>
      <c r="C3472" t="s">
        <v>3435</v>
      </c>
      <c r="D3472" s="2">
        <v>7.210400914038724E-2</v>
      </c>
      <c r="E3472" s="2">
        <v>0.39059532525137852</v>
      </c>
      <c r="F3472" t="s">
        <v>4</v>
      </c>
    </row>
    <row r="3473" spans="1:6" x14ac:dyDescent="0.25">
      <c r="A3473" t="s">
        <v>3507</v>
      </c>
      <c r="B3473" t="s">
        <v>3436</v>
      </c>
      <c r="C3473" t="s">
        <v>3437</v>
      </c>
      <c r="D3473" s="2">
        <v>1.5413590219806639E-2</v>
      </c>
      <c r="E3473" s="2">
        <v>0.87213289622964907</v>
      </c>
      <c r="F3473" t="s">
        <v>4</v>
      </c>
    </row>
    <row r="3474" spans="1:6" x14ac:dyDescent="0.25">
      <c r="A3474" t="s">
        <v>3507</v>
      </c>
      <c r="B3474" t="s">
        <v>3438</v>
      </c>
      <c r="C3474" t="s">
        <v>3439</v>
      </c>
      <c r="D3474" s="2">
        <v>-0.48980838316623421</v>
      </c>
      <c r="E3474" s="2">
        <v>0.61482268421446229</v>
      </c>
      <c r="F3474" t="s">
        <v>4</v>
      </c>
    </row>
    <row r="3475" spans="1:6" x14ac:dyDescent="0.25">
      <c r="A3475" t="s">
        <v>3507</v>
      </c>
      <c r="B3475" t="s">
        <v>3440</v>
      </c>
      <c r="C3475" t="s">
        <v>3441</v>
      </c>
      <c r="D3475" s="2">
        <v>-8.0876254291350931E-3</v>
      </c>
      <c r="E3475" s="2">
        <v>0.82335231085957306</v>
      </c>
      <c r="F3475" t="s">
        <v>4</v>
      </c>
    </row>
    <row r="3476" spans="1:6" x14ac:dyDescent="0.25">
      <c r="A3476" t="s">
        <v>3507</v>
      </c>
      <c r="B3476" t="s">
        <v>3442</v>
      </c>
      <c r="C3476" t="s">
        <v>3443</v>
      </c>
      <c r="D3476" s="2">
        <v>-38.689573765074201</v>
      </c>
      <c r="E3476" s="2">
        <v>0.33317013591547628</v>
      </c>
      <c r="F3476" t="s">
        <v>4</v>
      </c>
    </row>
    <row r="3477" spans="1:6" x14ac:dyDescent="0.25">
      <c r="A3477" t="s">
        <v>3507</v>
      </c>
      <c r="B3477" t="s">
        <v>3444</v>
      </c>
      <c r="C3477" t="s">
        <v>3445</v>
      </c>
      <c r="D3477" s="2">
        <v>0.22008768427863509</v>
      </c>
      <c r="E3477" s="2">
        <v>0.64951341217086889</v>
      </c>
      <c r="F3477" t="s">
        <v>4</v>
      </c>
    </row>
    <row r="3478" spans="1:6" x14ac:dyDescent="0.25">
      <c r="A3478" t="s">
        <v>3507</v>
      </c>
      <c r="B3478" t="s">
        <v>3446</v>
      </c>
      <c r="C3478" t="s">
        <v>3447</v>
      </c>
      <c r="D3478" s="2">
        <v>-2.4411308753476049</v>
      </c>
      <c r="E3478" s="2">
        <v>0.16840094955239859</v>
      </c>
      <c r="F3478" t="s">
        <v>4</v>
      </c>
    </row>
    <row r="3479" spans="1:6" x14ac:dyDescent="0.25">
      <c r="A3479" t="s">
        <v>3507</v>
      </c>
      <c r="B3479" t="s">
        <v>3448</v>
      </c>
      <c r="C3479" t="s">
        <v>3449</v>
      </c>
      <c r="D3479" s="2">
        <v>-5.4571936200108521E-2</v>
      </c>
      <c r="E3479" s="2">
        <v>0.29142374126406939</v>
      </c>
      <c r="F3479" t="s">
        <v>4</v>
      </c>
    </row>
    <row r="3480" spans="1:6" x14ac:dyDescent="0.25">
      <c r="A3480" t="s">
        <v>3507</v>
      </c>
      <c r="B3480" t="s">
        <v>3450</v>
      </c>
      <c r="C3480" t="s">
        <v>3451</v>
      </c>
      <c r="D3480" s="2">
        <v>2.7709979020100549E-2</v>
      </c>
      <c r="E3480" s="2">
        <v>0.38823191051497069</v>
      </c>
      <c r="F3480" t="s">
        <v>4</v>
      </c>
    </row>
    <row r="3481" spans="1:6" x14ac:dyDescent="0.25">
      <c r="A3481" t="s">
        <v>3507</v>
      </c>
      <c r="B3481" t="s">
        <v>3452</v>
      </c>
      <c r="C3481" t="s">
        <v>3453</v>
      </c>
      <c r="D3481" s="2">
        <v>-2.121774103056222</v>
      </c>
      <c r="E3481" s="2">
        <v>8.0177791423627784E-2</v>
      </c>
      <c r="F3481" t="s">
        <v>4</v>
      </c>
    </row>
    <row r="3482" spans="1:6" x14ac:dyDescent="0.25">
      <c r="A3482" t="s">
        <v>3507</v>
      </c>
      <c r="B3482" t="s">
        <v>3454</v>
      </c>
      <c r="C3482" t="s">
        <v>3455</v>
      </c>
      <c r="D3482" s="2">
        <v>-6.1388839532428227E-2</v>
      </c>
      <c r="E3482" s="2">
        <v>0.86785968411395231</v>
      </c>
      <c r="F3482" t="s">
        <v>4</v>
      </c>
    </row>
    <row r="3483" spans="1:6" x14ac:dyDescent="0.25">
      <c r="A3483" t="s">
        <v>3507</v>
      </c>
      <c r="B3483" t="s">
        <v>3456</v>
      </c>
      <c r="C3483" t="s">
        <v>3457</v>
      </c>
      <c r="D3483" s="2">
        <v>0</v>
      </c>
      <c r="F3483" t="s">
        <v>4</v>
      </c>
    </row>
    <row r="3484" spans="1:6" x14ac:dyDescent="0.25">
      <c r="A3484" t="s">
        <v>3507</v>
      </c>
      <c r="B3484" t="s">
        <v>3458</v>
      </c>
      <c r="C3484" t="s">
        <v>3459</v>
      </c>
      <c r="D3484" s="2">
        <v>-1.3003939666696009</v>
      </c>
      <c r="E3484" s="2">
        <v>0.27855925446833762</v>
      </c>
      <c r="F3484" t="s">
        <v>4</v>
      </c>
    </row>
    <row r="3485" spans="1:6" x14ac:dyDescent="0.25">
      <c r="A3485" t="s">
        <v>3507</v>
      </c>
      <c r="B3485" t="s">
        <v>3460</v>
      </c>
      <c r="C3485" t="s">
        <v>3461</v>
      </c>
      <c r="D3485" s="2">
        <v>-1.038223651168461</v>
      </c>
      <c r="E3485" s="2">
        <v>3.8326337842542607E-2</v>
      </c>
      <c r="F3485" t="s">
        <v>4</v>
      </c>
    </row>
    <row r="3486" spans="1:6" x14ac:dyDescent="0.25">
      <c r="A3486" t="s">
        <v>3507</v>
      </c>
      <c r="B3486" t="s">
        <v>3462</v>
      </c>
      <c r="C3486" t="s">
        <v>3463</v>
      </c>
      <c r="D3486" s="2">
        <v>-0.12419962912303779</v>
      </c>
      <c r="E3486" s="2">
        <v>0.68212935361846516</v>
      </c>
      <c r="F3486" t="s">
        <v>4</v>
      </c>
    </row>
    <row r="3487" spans="1:6" x14ac:dyDescent="0.25">
      <c r="A3487" t="s">
        <v>3507</v>
      </c>
      <c r="B3487" t="s">
        <v>3464</v>
      </c>
      <c r="C3487" t="s">
        <v>3465</v>
      </c>
      <c r="D3487" s="2">
        <v>0.74929683204824715</v>
      </c>
      <c r="E3487" s="2">
        <v>0.30979279184992159</v>
      </c>
      <c r="F3487" t="s">
        <v>4</v>
      </c>
    </row>
    <row r="3488" spans="1:6" x14ac:dyDescent="0.25">
      <c r="A3488" t="s">
        <v>3507</v>
      </c>
      <c r="B3488" t="s">
        <v>3466</v>
      </c>
      <c r="C3488" t="s">
        <v>3467</v>
      </c>
      <c r="D3488" s="2">
        <v>-0.27014510014455068</v>
      </c>
      <c r="E3488" s="2">
        <v>0.67057456348319655</v>
      </c>
      <c r="F3488" t="s">
        <v>4</v>
      </c>
    </row>
    <row r="3489" spans="1:6" x14ac:dyDescent="0.25">
      <c r="A3489" t="s">
        <v>3507</v>
      </c>
      <c r="B3489" t="s">
        <v>3468</v>
      </c>
      <c r="C3489" t="s">
        <v>3469</v>
      </c>
      <c r="D3489" s="2">
        <v>0.25008548113249462</v>
      </c>
      <c r="E3489" s="2">
        <v>0.22258466324614981</v>
      </c>
      <c r="F3489" t="s">
        <v>4</v>
      </c>
    </row>
    <row r="3490" spans="1:6" x14ac:dyDescent="0.25">
      <c r="A3490" t="s">
        <v>3507</v>
      </c>
      <c r="B3490" t="s">
        <v>3470</v>
      </c>
      <c r="C3490" t="s">
        <v>3471</v>
      </c>
      <c r="D3490" s="2">
        <v>-0.55159727154471594</v>
      </c>
      <c r="E3490" s="2">
        <v>0.51063676622665533</v>
      </c>
      <c r="F3490" t="s">
        <v>4</v>
      </c>
    </row>
    <row r="3491" spans="1:6" x14ac:dyDescent="0.25">
      <c r="A3491" t="s">
        <v>3507</v>
      </c>
      <c r="B3491" t="s">
        <v>3472</v>
      </c>
      <c r="C3491" t="s">
        <v>3473</v>
      </c>
      <c r="D3491" s="2">
        <v>-1.4334249180180241</v>
      </c>
      <c r="E3491" s="2">
        <v>1.433753175258746E-2</v>
      </c>
      <c r="F3491" t="s">
        <v>4</v>
      </c>
    </row>
    <row r="3492" spans="1:6" x14ac:dyDescent="0.25">
      <c r="A3492" t="s">
        <v>3507</v>
      </c>
      <c r="B3492" t="s">
        <v>3474</v>
      </c>
      <c r="C3492" t="s">
        <v>3475</v>
      </c>
      <c r="D3492" s="2">
        <v>-1.872251165537183E-2</v>
      </c>
      <c r="E3492" s="2">
        <v>0.80244690234755733</v>
      </c>
      <c r="F3492" t="s">
        <v>4</v>
      </c>
    </row>
    <row r="3493" spans="1:6" x14ac:dyDescent="0.25">
      <c r="A3493" t="s">
        <v>3507</v>
      </c>
      <c r="B3493" t="s">
        <v>3476</v>
      </c>
      <c r="C3493" t="s">
        <v>3477</v>
      </c>
      <c r="D3493" s="2">
        <v>0.13771436887430541</v>
      </c>
      <c r="E3493" s="2">
        <v>0.76293115656111743</v>
      </c>
      <c r="F3493" t="s">
        <v>4</v>
      </c>
    </row>
    <row r="3494" spans="1:6" x14ac:dyDescent="0.25">
      <c r="A3494" t="s">
        <v>3507</v>
      </c>
      <c r="B3494" t="s">
        <v>3478</v>
      </c>
      <c r="C3494" t="s">
        <v>3479</v>
      </c>
      <c r="D3494" s="2">
        <v>0</v>
      </c>
      <c r="F3494" t="s">
        <v>4</v>
      </c>
    </row>
    <row r="3495" spans="1:6" x14ac:dyDescent="0.25">
      <c r="A3495" t="s">
        <v>3507</v>
      </c>
      <c r="B3495" t="s">
        <v>3480</v>
      </c>
      <c r="C3495" t="s">
        <v>3481</v>
      </c>
      <c r="D3495" s="2">
        <v>-0.26383103322581358</v>
      </c>
      <c r="E3495" s="2">
        <v>1.169801875142602E-2</v>
      </c>
      <c r="F3495" t="s">
        <v>4</v>
      </c>
    </row>
    <row r="3496" spans="1:6" x14ac:dyDescent="0.25">
      <c r="A3496" t="s">
        <v>3507</v>
      </c>
      <c r="B3496" t="s">
        <v>3482</v>
      </c>
      <c r="C3496" t="s">
        <v>3483</v>
      </c>
      <c r="D3496" s="2">
        <v>-0.2406260746551879</v>
      </c>
      <c r="E3496" s="2">
        <v>1.1553258205234521E-2</v>
      </c>
      <c r="F3496" t="s">
        <v>4</v>
      </c>
    </row>
    <row r="3497" spans="1:6" x14ac:dyDescent="0.25">
      <c r="A3497" t="s">
        <v>3507</v>
      </c>
      <c r="B3497" t="s">
        <v>3484</v>
      </c>
      <c r="C3497" t="s">
        <v>3485</v>
      </c>
      <c r="D3497" s="2">
        <v>0.27575934597410928</v>
      </c>
      <c r="E3497" s="2">
        <v>5.633177507380965E-3</v>
      </c>
      <c r="F3497" t="s">
        <v>4</v>
      </c>
    </row>
    <row r="3498" spans="1:6" x14ac:dyDescent="0.25">
      <c r="A3498" t="s">
        <v>3507</v>
      </c>
      <c r="B3498" t="s">
        <v>3486</v>
      </c>
      <c r="C3498" t="s">
        <v>3487</v>
      </c>
      <c r="D3498" s="2">
        <v>2.2621418901579791E-3</v>
      </c>
      <c r="E3498" s="2">
        <v>0.9833341081945226</v>
      </c>
      <c r="F3498" t="s">
        <v>4</v>
      </c>
    </row>
    <row r="3499" spans="1:6" x14ac:dyDescent="0.25">
      <c r="A3499" t="s">
        <v>3507</v>
      </c>
      <c r="B3499" t="s">
        <v>3488</v>
      </c>
      <c r="C3499" t="s">
        <v>3489</v>
      </c>
      <c r="D3499" s="2">
        <v>-0.203299732688864</v>
      </c>
      <c r="E3499" s="2">
        <v>0.44696237955113971</v>
      </c>
      <c r="F3499" t="s">
        <v>4</v>
      </c>
    </row>
    <row r="3500" spans="1:6" x14ac:dyDescent="0.25">
      <c r="A3500" t="s">
        <v>3507</v>
      </c>
      <c r="B3500" t="s">
        <v>3490</v>
      </c>
      <c r="C3500" t="s">
        <v>3491</v>
      </c>
      <c r="D3500" s="2">
        <v>4.7340118717737627E-2</v>
      </c>
      <c r="E3500" s="2">
        <v>0.7489498207184262</v>
      </c>
      <c r="F3500" t="s">
        <v>4</v>
      </c>
    </row>
    <row r="3501" spans="1:6" x14ac:dyDescent="0.25">
      <c r="A3501" t="s">
        <v>3507</v>
      </c>
      <c r="B3501" t="s">
        <v>3492</v>
      </c>
      <c r="C3501" t="s">
        <v>3493</v>
      </c>
      <c r="D3501" s="2">
        <v>1.540032805346717E-2</v>
      </c>
      <c r="E3501" s="2">
        <v>0.96840871590289312</v>
      </c>
      <c r="F3501" t="s">
        <v>4</v>
      </c>
    </row>
    <row r="3502" spans="1:6" x14ac:dyDescent="0.25">
      <c r="A3502" t="s">
        <v>3507</v>
      </c>
      <c r="B3502" t="s">
        <v>3494</v>
      </c>
      <c r="C3502" t="s">
        <v>3495</v>
      </c>
      <c r="D3502" s="2">
        <v>0.26272321448826341</v>
      </c>
      <c r="E3502" s="2">
        <v>0.87901358858898038</v>
      </c>
      <c r="F3502" t="s">
        <v>4</v>
      </c>
    </row>
    <row r="3503" spans="1:6" x14ac:dyDescent="0.25">
      <c r="A3503" t="s">
        <v>3507</v>
      </c>
      <c r="B3503" t="s">
        <v>3496</v>
      </c>
      <c r="C3503" t="s">
        <v>3497</v>
      </c>
      <c r="D3503" s="2">
        <v>-3.5705828712159271E-2</v>
      </c>
      <c r="E3503" s="2">
        <v>0.70059209505294007</v>
      </c>
      <c r="F3503" t="s">
        <v>4</v>
      </c>
    </row>
    <row r="3504" spans="1:6" x14ac:dyDescent="0.25">
      <c r="A3504" t="s">
        <v>3507</v>
      </c>
      <c r="B3504" t="s">
        <v>3498</v>
      </c>
      <c r="C3504" t="s">
        <v>3499</v>
      </c>
      <c r="D3504" s="2">
        <v>-0.90359404778193586</v>
      </c>
      <c r="E3504" s="2">
        <v>3.9662341926402809E-4</v>
      </c>
      <c r="F3504" t="s">
        <v>4</v>
      </c>
    </row>
    <row r="3505" spans="1:6" x14ac:dyDescent="0.25">
      <c r="A3505" t="s">
        <v>3507</v>
      </c>
      <c r="B3505" t="s">
        <v>3500</v>
      </c>
      <c r="C3505" t="s">
        <v>3501</v>
      </c>
      <c r="D3505" s="2">
        <v>0</v>
      </c>
      <c r="F3505" t="s">
        <v>4</v>
      </c>
    </row>
    <row r="3506" spans="1:6" x14ac:dyDescent="0.25">
      <c r="A3506" t="s">
        <v>3507</v>
      </c>
      <c r="B3506" t="s">
        <v>3502</v>
      </c>
      <c r="C3506" t="s">
        <v>3503</v>
      </c>
      <c r="D3506" s="2">
        <v>-0.58856887845059791</v>
      </c>
      <c r="E3506" s="2">
        <v>0.1545095655483622</v>
      </c>
      <c r="F3506" t="s">
        <v>4</v>
      </c>
    </row>
    <row r="3507" spans="1:6" x14ac:dyDescent="0.25">
      <c r="A3507" t="s">
        <v>3507</v>
      </c>
      <c r="B3507" t="s">
        <v>3504</v>
      </c>
      <c r="C3507" t="s">
        <v>3505</v>
      </c>
      <c r="D3507" s="2">
        <v>-1.3735138132387701E-2</v>
      </c>
      <c r="E3507" s="2">
        <v>0.89711269617165534</v>
      </c>
      <c r="F3507" t="s">
        <v>4</v>
      </c>
    </row>
    <row r="3508" spans="1:6" x14ac:dyDescent="0.25">
      <c r="A3508" t="s">
        <v>3507</v>
      </c>
      <c r="B3508" t="s">
        <v>3506</v>
      </c>
      <c r="C3508" t="s">
        <v>3507</v>
      </c>
      <c r="D3508" s="2">
        <v>-0.48600433681529198</v>
      </c>
      <c r="E3508" s="2">
        <v>0.569828461750858</v>
      </c>
      <c r="F3508" t="s">
        <v>4</v>
      </c>
    </row>
  </sheetData>
  <sortState xmlns:xlrd2="http://schemas.microsoft.com/office/spreadsheetml/2017/richdata2" ref="A5:G3508">
    <sortCondition descending="1" ref="F5:F3508"/>
  </sortState>
  <mergeCells count="1">
    <mergeCell ref="A1:F1"/>
  </mergeCells>
  <conditionalFormatting sqref="C2:C1048576">
    <cfRule type="containsText" dxfId="1" priority="1" operator="containsText" text="Met">
      <formula>NOT(ISERROR(SEARCH("Met",C2)))</formula>
    </cfRule>
    <cfRule type="containsText" dxfId="0" priority="2" operator="containsText" text="AtMS">
      <formula>NOT(ISERROR(SEARCH("AtMS",C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Ulschan Bathe</cp:lastModifiedBy>
  <dcterms:created xsi:type="dcterms:W3CDTF">2025-09-22T06:34:36Z</dcterms:created>
  <dcterms:modified xsi:type="dcterms:W3CDTF">2025-09-23T10:16:33Z</dcterms:modified>
</cp:coreProperties>
</file>